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lb358\Desktop\"/>
    </mc:Choice>
  </mc:AlternateContent>
  <xr:revisionPtr revIDLastSave="0" documentId="13_ncr:1_{E970CABA-9486-4770-A86F-787D0C23757E}" xr6:coauthVersionLast="47" xr6:coauthVersionMax="47" xr10:uidLastSave="{00000000-0000-0000-0000-000000000000}"/>
  <bookViews>
    <workbookView xWindow="-120" yWindow="-120" windowWidth="29040" windowHeight="15840" xr2:uid="{8F6196B1-CE1B-4D8A-B89B-9BC90A5BD2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95" uniqueCount="6671">
  <si>
    <t>EPI_ISL_17424622</t>
  </si>
  <si>
    <t>EPI_ISL_17424623</t>
  </si>
  <si>
    <t>EPI_ISL_17424624</t>
  </si>
  <si>
    <t>EPI_ISL_17424625</t>
  </si>
  <si>
    <t>EPI_ISL_17424626</t>
  </si>
  <si>
    <t>EPI_ISL_17424627</t>
  </si>
  <si>
    <t>EPI_ISL_16632539</t>
  </si>
  <si>
    <t>EPI_ISL_16632540</t>
  </si>
  <si>
    <t>EPI_ISL_16632541</t>
  </si>
  <si>
    <t>EPI_ISL_16632542</t>
  </si>
  <si>
    <t>EPI_ISL_14098915</t>
  </si>
  <si>
    <t>EPI_ISL_14098916</t>
  </si>
  <si>
    <t>EPI_ISL_14098917</t>
  </si>
  <si>
    <t>EPI_ISL_14098918</t>
  </si>
  <si>
    <t>EPI_ISL_14098919</t>
  </si>
  <si>
    <t>EPI_ISL_14098920</t>
  </si>
  <si>
    <t>EPI_ISL_14098921</t>
  </si>
  <si>
    <t>EPI_ISL_14098923</t>
  </si>
  <si>
    <t>EPI_ISL_14098924</t>
  </si>
  <si>
    <t>Isolate ID</t>
  </si>
  <si>
    <t>Isolate name</t>
  </si>
  <si>
    <t>Date</t>
  </si>
  <si>
    <t>A/harbor seal/Maine/MME-147-L/2022</t>
  </si>
  <si>
    <t>A/harbor seal/Maine/MME-150-ns/2022</t>
  </si>
  <si>
    <t>A/harbor seal/Maine/MME-185-L/2022</t>
  </si>
  <si>
    <t>A/harbor seal/Maine/MME-150-L/2022</t>
  </si>
  <si>
    <t>A/harbor seal/Maine/MME-117-ns/2022</t>
  </si>
  <si>
    <t>A/harbor seal/Maine/MME-185-ns/2022</t>
  </si>
  <si>
    <t>A/harbor seal/Washington/23-025744-001-original/2023</t>
  </si>
  <si>
    <t>A/harbor seal/Washington/23-025744-002-original/2023</t>
  </si>
  <si>
    <t>A/harbor seal/Washington/23-025991-001-original/2023</t>
  </si>
  <si>
    <t>A/harbor seal/Washington/23-026504-001-original/2023</t>
  </si>
  <si>
    <t>A/harbor seal/Washington/23-026504-002-original/2023</t>
  </si>
  <si>
    <t>A/harbor seal/Washington/23-027069-002-original/2023</t>
  </si>
  <si>
    <t>A/harbor seal/Maine/22-022528-003-original/2022</t>
  </si>
  <si>
    <t>A/harbor seal/Maine/22-022528-006-original/2022</t>
  </si>
  <si>
    <t>A/harbor seal/Maine/22-022528-008-original/2022</t>
  </si>
  <si>
    <t>A/harbor seal/Maine/22-025072-002-original/2022</t>
  </si>
  <si>
    <t>A/harbor seal/Maine/22-020455-001-original/2022</t>
  </si>
  <si>
    <t>A/harbor seal/Maine/22-020455-002-original/2022</t>
  </si>
  <si>
    <t>A/harbor seal/Maine/22-020455-003-original/2022</t>
  </si>
  <si>
    <t>A/harbor seal/Maine/22-020455-004-original/2022</t>
  </si>
  <si>
    <t>A/harbor seal/Maine/22-020455-005-original/2022</t>
  </si>
  <si>
    <t>A/harbor seal/Maine/22-020983-001-original/2022</t>
  </si>
  <si>
    <t>A/harbor seal/Maine/22-020983-002-original/2022</t>
  </si>
  <si>
    <t>A/harbor seal/Maine/22-020983-006-original/2022</t>
  </si>
  <si>
    <t>A/harbor seal/Maine/22-020983-007-original/2022</t>
  </si>
  <si>
    <t>2022-07-02</t>
  </si>
  <si>
    <t>2022-07-07</t>
  </si>
  <si>
    <t>2022-06-24</t>
  </si>
  <si>
    <t>2022-07-08</t>
  </si>
  <si>
    <t>2022-07-09</t>
  </si>
  <si>
    <t>2022-07-15</t>
  </si>
  <si>
    <t>2022-06-22</t>
  </si>
  <si>
    <t>2022-06-26</t>
  </si>
  <si>
    <t>2022-06-27</t>
  </si>
  <si>
    <t>2022-06-29</t>
  </si>
  <si>
    <t>2023-08-19</t>
  </si>
  <si>
    <t>2023-08-25</t>
  </si>
  <si>
    <t>2023-08-29</t>
  </si>
  <si>
    <t>EPI_ISL_18311023</t>
  </si>
  <si>
    <t>EPI_ISL_18311024</t>
  </si>
  <si>
    <t>EPI_ISL_18311025</t>
  </si>
  <si>
    <t>EPI_ISL_18311027</t>
  </si>
  <si>
    <t>EPI_ISL_18311028</t>
  </si>
  <si>
    <t>EPI_ISL_18731620</t>
  </si>
  <si>
    <t>EPI_ISL_18731621</t>
  </si>
  <si>
    <t>EPI_ISL_18731622</t>
  </si>
  <si>
    <t>EPI_ISL_18731638</t>
  </si>
  <si>
    <t>EPI_ISL_18737558</t>
  </si>
  <si>
    <t>EPI_ISL_18737559</t>
  </si>
  <si>
    <t>Species</t>
  </si>
  <si>
    <t>Seal</t>
  </si>
  <si>
    <t>American wigeon</t>
  </si>
  <si>
    <t>EPI_ISL_18133029</t>
  </si>
  <si>
    <t>A/American Wigeon/South Carolina/USDA-000345-001/2021</t>
  </si>
  <si>
    <t>2021-12-30</t>
  </si>
  <si>
    <t>Skunk</t>
  </si>
  <si>
    <t>EPI_ISL_16297066</t>
  </si>
  <si>
    <t>A/skunk/Minnesota/22-034925-001-original/2022</t>
  </si>
  <si>
    <t>2022-10-21</t>
  </si>
  <si>
    <t>EPI_ISL_17424646</t>
  </si>
  <si>
    <t>A/striped skunk/Kansas/W23-094/2023</t>
  </si>
  <si>
    <t>2023-01-27</t>
  </si>
  <si>
    <t>EPI_ISL_19094503</t>
  </si>
  <si>
    <t>A/skunk/New Mexico/24_006483-001/2024</t>
  </si>
  <si>
    <t>2024-02-23</t>
  </si>
  <si>
    <t>EPI_ISL_19014400</t>
  </si>
  <si>
    <t>A/skunk/New Mexico/24-006483-001-original/2024</t>
  </si>
  <si>
    <t>EPI_ISL_13052721</t>
  </si>
  <si>
    <t>A/fox/Iowa/22-014421-001-original/2022</t>
  </si>
  <si>
    <t>2022-05-06</t>
  </si>
  <si>
    <t>EPI_ISL_16243970</t>
  </si>
  <si>
    <t>A/fox/Iowa/22-015357-002-original/2022</t>
  </si>
  <si>
    <t>2022-05-11</t>
  </si>
  <si>
    <t>EPI_ISL_16240634</t>
  </si>
  <si>
    <t>A/fox/Michigan/22-014536-001-original/2022</t>
  </si>
  <si>
    <t>2022-04-22</t>
  </si>
  <si>
    <t>EPI_ISL_16240635</t>
  </si>
  <si>
    <t>A/fox/Michigan/22-014536-002-original/2022</t>
  </si>
  <si>
    <t>EPI_ISL_15078245</t>
  </si>
  <si>
    <t>A/fox/Michigan/22-014536-004-original/2022</t>
  </si>
  <si>
    <t>EPI_ISL_16240636</t>
  </si>
  <si>
    <t>A/fox/Michigan/22-014536-007-original/2022</t>
  </si>
  <si>
    <t>EPI_ISL_16240637</t>
  </si>
  <si>
    <t>A/fox/Michigan/22-014536-008-original/2022</t>
  </si>
  <si>
    <t>EPI_ISL_13052720</t>
  </si>
  <si>
    <t>A/fox/Minnesota/22-014182-001-original/2022</t>
  </si>
  <si>
    <t>EPI_ISL_13052722</t>
  </si>
  <si>
    <t>A/fox/Minnesota/22-014660-001-original/2022</t>
  </si>
  <si>
    <t>2022-05-10</t>
  </si>
  <si>
    <t>EPI_ISL_13052723</t>
  </si>
  <si>
    <t>A/fox/Minnesota/22-014660-002-original/2022</t>
  </si>
  <si>
    <t>EPI_ISL_13052724</t>
  </si>
  <si>
    <t>A/fox/Minnesota/22-014661-001-original/2022</t>
  </si>
  <si>
    <t>2022-05-09</t>
  </si>
  <si>
    <t>EPI_ISL_15078249</t>
  </si>
  <si>
    <t>A/fox/Minnesota/22-016487-001-original/2022</t>
  </si>
  <si>
    <t>2022-05-13</t>
  </si>
  <si>
    <t>EPI_ISL_16243253</t>
  </si>
  <si>
    <t>A/fox/New York/22-015063-001-original/2022</t>
  </si>
  <si>
    <t>2022-04-15</t>
  </si>
  <si>
    <t>EPI_ISL_16243264</t>
  </si>
  <si>
    <t>A/fox/New York/22-015064-001-original/2022</t>
  </si>
  <si>
    <t>2022-04-27</t>
  </si>
  <si>
    <t>EPI_ISL_16243273</t>
  </si>
  <si>
    <t>A/fox/New York/22-015065-001-original/2022</t>
  </si>
  <si>
    <t>EPI_ISL_17260668</t>
  </si>
  <si>
    <t>A/fox/New York/22-015066-001-original/2022</t>
  </si>
  <si>
    <t>EPI_ISL_17260670</t>
  </si>
  <si>
    <t>A/fox/Utah/22-016402-001-original/2022</t>
  </si>
  <si>
    <t>2022-05-24</t>
  </si>
  <si>
    <t>EPI_ISL_13052717</t>
  </si>
  <si>
    <t>A/fox/Wisconsin/22-013774-002-original/2022</t>
  </si>
  <si>
    <t>2022-05</t>
  </si>
  <si>
    <t>EPI_ISL_17260661</t>
  </si>
  <si>
    <t>A/fox/Wisconsin/22-013774-008-original/2022</t>
  </si>
  <si>
    <t>2022-05-01</t>
  </si>
  <si>
    <t>EPI_ISL_13052718</t>
  </si>
  <si>
    <t>A/fox/Wisconsin/22-013774-009-original/2022</t>
  </si>
  <si>
    <t>EPI_ISL_17260662</t>
  </si>
  <si>
    <t>A/fox/Wisconsin/22-013774-013-original/2022</t>
  </si>
  <si>
    <t>EPI_ISL_13052719</t>
  </si>
  <si>
    <t>A/fox/Wisconsin/22-013774-014-original/2022</t>
  </si>
  <si>
    <t>EPI_ISL_17260664</t>
  </si>
  <si>
    <t>A/fox/Wisconsin/22-014746-007-original/2022</t>
  </si>
  <si>
    <t>2022-04-19</t>
  </si>
  <si>
    <t>EPI_ISL_15078246</t>
  </si>
  <si>
    <t>A/fox/Wisconsin/22-014746-008-original/2022</t>
  </si>
  <si>
    <t>2022-05-03</t>
  </si>
  <si>
    <t>EPI_ISL_13052725</t>
  </si>
  <si>
    <t>A/fox/Wisconsin/22-014746-010-original/2022</t>
  </si>
  <si>
    <t>EPI_ISL_17260665</t>
  </si>
  <si>
    <t>A/fox/Wisconsin/22-014746-015-original/2022</t>
  </si>
  <si>
    <t>EPI_ISL_13052726</t>
  </si>
  <si>
    <t>A/fox/Wisconsin/22-014746-016-original/2022</t>
  </si>
  <si>
    <t>EPI_ISL_17260666</t>
  </si>
  <si>
    <t>A/fox/Wisconsin/22-014746-021-original/2022</t>
  </si>
  <si>
    <t>EPI_ISL_13052727</t>
  </si>
  <si>
    <t>A/fox/Wisconsin/22-014746-023-original/2022</t>
  </si>
  <si>
    <t>EPI_ISL_17260667</t>
  </si>
  <si>
    <t>A/fox/Wisconsin/22-014746-026-original/2022</t>
  </si>
  <si>
    <t>EPI_ISL_13052728</t>
  </si>
  <si>
    <t>A/fox/Wisconsin/22-014746-029-original/2022</t>
  </si>
  <si>
    <t>EPI_ISL_15078247</t>
  </si>
  <si>
    <t>A/fox/Wisconsin/22-014746-030-original/2022</t>
  </si>
  <si>
    <t>EPI_ISL_17260669</t>
  </si>
  <si>
    <t>A/red fox/Alaska/22-016300-001-original/2022</t>
  </si>
  <si>
    <t>EPI_ISL_17260681</t>
  </si>
  <si>
    <t>A/red fox/Alaska/22-019272-001-original/2022</t>
  </si>
  <si>
    <t>2022-06-15</t>
  </si>
  <si>
    <t>EPI_ISL_17260676</t>
  </si>
  <si>
    <t>A/red fox/Michigan/22-017507-006-original/2022</t>
  </si>
  <si>
    <t>2022-05-18</t>
  </si>
  <si>
    <t>EPI_ISL_17260677</t>
  </si>
  <si>
    <t>A/red fox/Michigan/22-017507-007-original/2022</t>
  </si>
  <si>
    <t>2022-05-05</t>
  </si>
  <si>
    <t>EPI_ISL_17260678</t>
  </si>
  <si>
    <t>A/red fox/Michigan/22-017507-008-original/2022</t>
  </si>
  <si>
    <t>EPI_ISL_15078253</t>
  </si>
  <si>
    <t>A/red fox/Michigan/22-018712-001-original/2022</t>
  </si>
  <si>
    <t>2022-06-08</t>
  </si>
  <si>
    <t>EPI_ISL_18090482</t>
  </si>
  <si>
    <t>A/red fox/Michigan/22-018712-003-original/2022</t>
  </si>
  <si>
    <t>2022-05-27</t>
  </si>
  <si>
    <t>EPI_ISL_17260679</t>
  </si>
  <si>
    <t>A/red fox/Michigan/22-018712-005-original/2022</t>
  </si>
  <si>
    <t>EPI_ISL_17260684</t>
  </si>
  <si>
    <t>A/red fox/Michigan/22-021733-002-original/2022</t>
  </si>
  <si>
    <t>2022-07-06</t>
  </si>
  <si>
    <t>EPI_ISL_17260685</t>
  </si>
  <si>
    <t>A/red fox/Michigan/22-021733-003-original/2022</t>
  </si>
  <si>
    <t>EPI_ISL_17260686</t>
  </si>
  <si>
    <t>A/red fox/Michigan/22-021733-005-original/2022</t>
  </si>
  <si>
    <t>EPI_ISL_17260687</t>
  </si>
  <si>
    <t>A/red fox/Michigan/22-021733-007-original/2022</t>
  </si>
  <si>
    <t>EPI_ISL_17260663</t>
  </si>
  <si>
    <t>A/red fox/Minnesota/22-014661-002-original/2022</t>
  </si>
  <si>
    <t>EPI_ISL_17260672</t>
  </si>
  <si>
    <t>A/red fox/Minnesota/22-017056-001-original/2022</t>
  </si>
  <si>
    <t>2022</t>
  </si>
  <si>
    <t>EPI_ISL_17260673</t>
  </si>
  <si>
    <t>A/red fox/North Dakota/22-017061-001-original/2022</t>
  </si>
  <si>
    <t>2022-05-23</t>
  </si>
  <si>
    <t>EPI_ISL_17260674</t>
  </si>
  <si>
    <t>A/red fox/North Dakota/22-017061-002-original/2022</t>
  </si>
  <si>
    <t>EPI_ISL_15078251</t>
  </si>
  <si>
    <t>A/red fox/North Dakota/22-017354-001-original/2022</t>
  </si>
  <si>
    <t>2022-06-03</t>
  </si>
  <si>
    <t>Fox</t>
  </si>
  <si>
    <t>EPI_ISL_19094669</t>
  </si>
  <si>
    <t>A/goat/Minnesota/24_007234-035/2024</t>
  </si>
  <si>
    <t>2024-03-08</t>
  </si>
  <si>
    <t>EPI_ISL_19094668</t>
  </si>
  <si>
    <t>A/goat/Minnesota/24_007234-034/2024</t>
  </si>
  <si>
    <t>EPI_ISL_19094667</t>
  </si>
  <si>
    <t>A/goat/Minnesota/24_007234-032/2024</t>
  </si>
  <si>
    <t>EPI_ISL_19094666</t>
  </si>
  <si>
    <t>A/goat/Minnesota/24_007234-030/2024</t>
  </si>
  <si>
    <t>EPI_ISL_19094665</t>
  </si>
  <si>
    <t>A/goat/Minnesota/24_007234-029/2024</t>
  </si>
  <si>
    <t>EPI_ISL_19094664</t>
  </si>
  <si>
    <t>A/goat/Minnesota/24_007234-009/2024</t>
  </si>
  <si>
    <t>EPI_ISL_19094649</t>
  </si>
  <si>
    <t>A/goat/Minnesota/24_007234-036/2024</t>
  </si>
  <si>
    <t>EPI_ISL_19094648</t>
  </si>
  <si>
    <t>A/goat/Minnesota/24_007234-037/2024</t>
  </si>
  <si>
    <t>EPI_ISL_19094647</t>
  </si>
  <si>
    <t>A/goat/Minnesota/24_007234-044/2024</t>
  </si>
  <si>
    <t>EPI_ISL_19094646</t>
  </si>
  <si>
    <t>A/goat/Minnesota/24_007234-047/2024</t>
  </si>
  <si>
    <t>EPI_ISL_19094630</t>
  </si>
  <si>
    <t>A/goat/Minnesota/24_007234-050/2024</t>
  </si>
  <si>
    <t>EPI_ISL_19094629</t>
  </si>
  <si>
    <t>A/goat/Minnesota/24_007234-048/2024</t>
  </si>
  <si>
    <t>EPI_ISL_19015125</t>
  </si>
  <si>
    <t>A/goat/Minnesota/24-007234-009-original/2024</t>
  </si>
  <si>
    <t>EPI_ISL_19015124</t>
  </si>
  <si>
    <t>A/goat/Minnesota/24-007234-006-original/2024</t>
  </si>
  <si>
    <t>EPI_ISL_19015123</t>
  </si>
  <si>
    <t>A/goat/Minnesota/24-007234-003-original/2024</t>
  </si>
  <si>
    <t>Goat</t>
  </si>
  <si>
    <t>EPI_ISL_19014398</t>
  </si>
  <si>
    <t>A/peregrine falcon/California/24-005915-001-original/2024</t>
  </si>
  <si>
    <t>2024-02-14</t>
  </si>
  <si>
    <t>Falcon</t>
  </si>
  <si>
    <t>EPI_ISL_19014396</t>
  </si>
  <si>
    <t>A/Canada goose/Wyoming/24-003692-001-original/2024</t>
  </si>
  <si>
    <t>2024-01-25</t>
  </si>
  <si>
    <t>Canadian goose</t>
  </si>
  <si>
    <t>EPI_ISL_19014404</t>
  </si>
  <si>
    <t>A/common grackle/Texas/24-008356-001-original/2024</t>
  </si>
  <si>
    <t>2024-03-18</t>
  </si>
  <si>
    <t>EPI_ISL_19014406</t>
  </si>
  <si>
    <t>A/common grackle/Texas/24-008356-003-original/2024</t>
  </si>
  <si>
    <t>EPI_ISL_19094509</t>
  </si>
  <si>
    <t>A/grackle/Texas/24_008356-003/2024</t>
  </si>
  <si>
    <t>EPI_ISL_19094510</t>
  </si>
  <si>
    <t>A/grackle/Texas/24_008356-001/2024</t>
  </si>
  <si>
    <t>EPI_ISL_19094631</t>
  </si>
  <si>
    <t>A/grackle/Texas/24_008765-002/2024</t>
  </si>
  <si>
    <t>2024-03-20</t>
  </si>
  <si>
    <t>Grackle</t>
  </si>
  <si>
    <t>EPI_ISL_19094670</t>
  </si>
  <si>
    <t>A/domestic cat/Texas/24_008764-001/2024</t>
  </si>
  <si>
    <t>2024-03-22</t>
  </si>
  <si>
    <t>EPI_ISL_19094661</t>
  </si>
  <si>
    <t>A/domestic cat/Texas/24_008764-002/2024</t>
  </si>
  <si>
    <t>EPI_ISL_19094662</t>
  </si>
  <si>
    <t>A/domestic cat/Texas/24_008850-001/2024</t>
  </si>
  <si>
    <t>EPI_ISL_19094495</t>
  </si>
  <si>
    <t>A/domestic cat/Texas/24_008850-002/2024</t>
  </si>
  <si>
    <t>EPI_ISL_19094512</t>
  </si>
  <si>
    <t>A/domestic cat/Texas/24_009311-004/2024</t>
  </si>
  <si>
    <t>2024-03-16</t>
  </si>
  <si>
    <t>EPI_ISL_19094511</t>
  </si>
  <si>
    <t>A/domestic cat/UnitedStates/24_009311-006/2024</t>
  </si>
  <si>
    <t>Cat</t>
  </si>
  <si>
    <t>EPI_ISL_19094656</t>
  </si>
  <si>
    <t>A/domestic cat/Montana/24_009038-001/2024</t>
  </si>
  <si>
    <t>2024-03-19</t>
  </si>
  <si>
    <t>EPI_ISL_19094493</t>
  </si>
  <si>
    <t>A/domestic cat/New Mexico/24_009116-001/2024</t>
  </si>
  <si>
    <t>EPI_ISL_19094494</t>
  </si>
  <si>
    <t>A/domestic cat/New Mexico/24_009116-002/2024</t>
  </si>
  <si>
    <t>EPI_ISL_19094657</t>
  </si>
  <si>
    <t>A/domestic cat/New Mexico/24_009116-004/2024</t>
  </si>
  <si>
    <t>EPI_ISL_19094658</t>
  </si>
  <si>
    <t>A/domestic cat/New Mexico/24_009116-005/2024</t>
  </si>
  <si>
    <t>EPI_ISL_19094660</t>
  </si>
  <si>
    <t>A/domestic cat/Oklahoma/24_009118-002/2024</t>
  </si>
  <si>
    <t>EPI_ISL_19094699</t>
  </si>
  <si>
    <t>A/dairy cattle/Idaho/24_009491-001/2024</t>
  </si>
  <si>
    <t>2024-03-27</t>
  </si>
  <si>
    <t>EPI_ISL_19094700</t>
  </si>
  <si>
    <t>A/dairy cattle/Idaho/24_009491-002/2024</t>
  </si>
  <si>
    <t>EPI_ISL_19094701</t>
  </si>
  <si>
    <t>A/dairy cattle/Idaho/24_009491-003/2024</t>
  </si>
  <si>
    <t>EPI_ISL_19094702</t>
  </si>
  <si>
    <t>A/dairy cattle/Idaho/24_009491-005/2024</t>
  </si>
  <si>
    <t>EPI_ISL_19094703</t>
  </si>
  <si>
    <t>A/dairy cattle/Idaho/24_009491-006/2024</t>
  </si>
  <si>
    <t>EPI_ISL_19094704</t>
  </si>
  <si>
    <t>A/dairy cattle/Idaho/24_009491-007/2024</t>
  </si>
  <si>
    <t>EPI_ISL_19094705</t>
  </si>
  <si>
    <t>A/dairy cattle/Kansas/24_008767-001/2024</t>
  </si>
  <si>
    <t>EPI_ISL_19094707</t>
  </si>
  <si>
    <t>A/dairy cattle/Kansas/24_009497-003/2024</t>
  </si>
  <si>
    <t>2024-03-25</t>
  </si>
  <si>
    <t>EPI_ISL_19094717</t>
  </si>
  <si>
    <t>A/dairy cattle/Kansas/24_009497-004/2024</t>
  </si>
  <si>
    <t>EPI_ISL_19094708</t>
  </si>
  <si>
    <t>A/dairy cattle/Kansas/24_009497-005/2024</t>
  </si>
  <si>
    <t>EPI_ISL_19094709</t>
  </si>
  <si>
    <t>A/dairy cattle/Kansas/24_009497-006/2024</t>
  </si>
  <si>
    <t>EPI_ISL_19094710</t>
  </si>
  <si>
    <t>A/dairy cattle/Kansas/24_009497-007/2024</t>
  </si>
  <si>
    <t>EPI_ISL_19094711</t>
  </si>
  <si>
    <t>A/dairy cattle/Kansas/24_009497-008/2024</t>
  </si>
  <si>
    <t>EPI_ISL_19094712</t>
  </si>
  <si>
    <t>A/dairy cattle/Kansas/24_009497-009/2024</t>
  </si>
  <si>
    <t>EPI_ISL_19094713</t>
  </si>
  <si>
    <t>A/dairy cattle/Kansas/24_009497-010/2024</t>
  </si>
  <si>
    <t>EPI_ISL_19094714</t>
  </si>
  <si>
    <t>A/dairy cattle/Kansas/24_009497-011/2024</t>
  </si>
  <si>
    <t>EPI_ISL_19094457</t>
  </si>
  <si>
    <t>A/dairy cattle/Kansas/24_009497-012/2024</t>
  </si>
  <si>
    <t>EPI_ISL_19094456</t>
  </si>
  <si>
    <t>A/dairy cattle/Kansas/24_009497-014/2024</t>
  </si>
  <si>
    <t>EPI_ISL_19091159</t>
  </si>
  <si>
    <t>A/dairy cattle/Kansas/5/2024</t>
  </si>
  <si>
    <t>2024-04</t>
  </si>
  <si>
    <t>EPI_ISL_19094458</t>
  </si>
  <si>
    <t>A/dairy cattle/Michigan/24_009027-001/2024</t>
  </si>
  <si>
    <t>2024-03-24</t>
  </si>
  <si>
    <t>EPI_ISL_19094715</t>
  </si>
  <si>
    <t>A/dairy cattle/Michigan/24_010071-001/2024</t>
  </si>
  <si>
    <t>2024-04-01</t>
  </si>
  <si>
    <t>EPI_ISL_19094716</t>
  </si>
  <si>
    <t>A/dairy cattle/Michigan/24_010071-002/2024</t>
  </si>
  <si>
    <t>EPI_ISL_19094696</t>
  </si>
  <si>
    <t>A/dairy cattle/Michigan/24_010071-003/2024</t>
  </si>
  <si>
    <t>EPI_ISL_19094695</t>
  </si>
  <si>
    <t>A/dairy cattle/Michigan/24_010071-005/2024</t>
  </si>
  <si>
    <t>EPI_ISL_19094694</t>
  </si>
  <si>
    <t>A/dairy cattle/Michigan/24_010071-006/2024</t>
  </si>
  <si>
    <t>EPI_ISL_19094693</t>
  </si>
  <si>
    <t>A/dairy cattle/Michigan/24_010071-007/2024</t>
  </si>
  <si>
    <t>EPI_ISL_19094674</t>
  </si>
  <si>
    <t>A/dairy cattle/Michigan/24_010071-008/2024</t>
  </si>
  <si>
    <t>EPI_ISL_19094675</t>
  </si>
  <si>
    <t>A/dairy cattle/Michigan/24_010071-009/2024</t>
  </si>
  <si>
    <t>EPI_ISL_19094676</t>
  </si>
  <si>
    <t>A/dairy cattle/Michigan/24_010071-010/2024</t>
  </si>
  <si>
    <t>EPI_ISL_19094677</t>
  </si>
  <si>
    <t>A/dairy cattle/New Mexico/24_009309-001/2024</t>
  </si>
  <si>
    <t>EPI_ISL_19094678</t>
  </si>
  <si>
    <t>A/dairy cattle/New Mexico/24_009309-002/2024</t>
  </si>
  <si>
    <t>EPI_ISL_19094679</t>
  </si>
  <si>
    <t>A/dairy cattle/New Mexico/24_009309-004/2024</t>
  </si>
  <si>
    <t>EPI_ISL_19094680</t>
  </si>
  <si>
    <t>A/dairy cattle/New Mexico/24_010192-006/2024</t>
  </si>
  <si>
    <t>EPI_ISL_19094681</t>
  </si>
  <si>
    <t>A/dairy cattle/New Mexico/24_010193-003/2024</t>
  </si>
  <si>
    <t>2024-03-29</t>
  </si>
  <si>
    <t>EPI_ISL_19094682</t>
  </si>
  <si>
    <t>A/dairy cattle/New Mexico/24_010193-006/2024</t>
  </si>
  <si>
    <t>EPI_ISL_19094683</t>
  </si>
  <si>
    <t>A/dairy cattle/New Mexico/24_010193-007/2024</t>
  </si>
  <si>
    <t>EPI_ISL_19094459</t>
  </si>
  <si>
    <t>A/dairy cattle/New Mexico/24_010330-003/2024</t>
  </si>
  <si>
    <t>EPI_ISL_19094460</t>
  </si>
  <si>
    <t>A/dairy cattle/New Mexico/24_010330-005/2024</t>
  </si>
  <si>
    <t>EPI_ISL_19094684</t>
  </si>
  <si>
    <t>A/dairy cattle/New Mexico/24_010330-007/2024</t>
  </si>
  <si>
    <t>EPI_ISL_19094685</t>
  </si>
  <si>
    <t>A/dairy cattle/New Mexico/24_010330-008/2024</t>
  </si>
  <si>
    <t>EPI_ISL_19094686</t>
  </si>
  <si>
    <t>A/dairy cattle/New Mexico/24_010512-001/2024</t>
  </si>
  <si>
    <t>2024-04-02</t>
  </si>
  <si>
    <t>EPI_ISL_19094461</t>
  </si>
  <si>
    <t>A/dairy cattle/North Carolina/24_010327-002/2024</t>
  </si>
  <si>
    <t>2024-04-04</t>
  </si>
  <si>
    <t>EPI_ISL_19094481</t>
  </si>
  <si>
    <t>A/dairy cattle/North Carolina/24_010327-003/2024</t>
  </si>
  <si>
    <t>EPI_ISL_19094687</t>
  </si>
  <si>
    <t>A/dairy cattle/Ohio/24_009586-001/2024</t>
  </si>
  <si>
    <t>EPI_ISL_19094688</t>
  </si>
  <si>
    <t>A/dairy cattle/Ohio/24_009586-002/2024</t>
  </si>
  <si>
    <t>EPI_ISL_19094689</t>
  </si>
  <si>
    <t>A/dairy cattle/Ohio/24_009586-003/2024</t>
  </si>
  <si>
    <t>EPI_ISL_19094690</t>
  </si>
  <si>
    <t>A/dairy cattle/Ohio/24_009586-005/2024</t>
  </si>
  <si>
    <t>EPI_ISL_19094691</t>
  </si>
  <si>
    <t>A/dairy cattle/Ohio/24_009586-006/2024</t>
  </si>
  <si>
    <t>EPI_ISL_19094692</t>
  </si>
  <si>
    <t>A/dairy cattle/Ohio/24_009586-007/2024</t>
  </si>
  <si>
    <t>EPI_ISL_19094706</t>
  </si>
  <si>
    <t>A/dairy cattle/Ohio/24_009586-008/2024</t>
  </si>
  <si>
    <t>EPI_ISL_19094719</t>
  </si>
  <si>
    <t>A/dairy cattle/Ohio/24_009586-009/2024</t>
  </si>
  <si>
    <t>EPI_ISL_19094753</t>
  </si>
  <si>
    <t>A/dairy cattle/Ohio/24_009586-010/2024</t>
  </si>
  <si>
    <t>EPI_ISL_19091189</t>
  </si>
  <si>
    <t>A/dairy cattle/Ohio/B24OSU-UW11-863/2024</t>
  </si>
  <si>
    <t>2024-04-05</t>
  </si>
  <si>
    <t>EPI_ISL_19091188</t>
  </si>
  <si>
    <t>A/dairy cattle/Ohio/B24OSU-UW12-871/2024</t>
  </si>
  <si>
    <t>EPI_ISL_19091187</t>
  </si>
  <si>
    <t>A/dairy cattle/Ohio/B24OSU-UW13-869/2024</t>
  </si>
  <si>
    <t>EPI_ISL_19094720</t>
  </si>
  <si>
    <t>A/dairy cattle/South Dakota/24_010354-001/2024</t>
  </si>
  <si>
    <t>EPI_ISL_19094744</t>
  </si>
  <si>
    <t>A/dairy cattle/South Dakota/24_010354-002/2024</t>
  </si>
  <si>
    <t>EPI_ISL_19094745</t>
  </si>
  <si>
    <t>A/dairy cattle/South Dakota/24_010354-003/2024</t>
  </si>
  <si>
    <t>EPI_ISL_19094746</t>
  </si>
  <si>
    <t>A/dairy cattle/South Dakota/24_010354-005/2024</t>
  </si>
  <si>
    <t>EPI_ISL_19094747</t>
  </si>
  <si>
    <t>A/dairy cattle/South Dakota/24_010354-008/2024</t>
  </si>
  <si>
    <t>EPI_ISL_19094748</t>
  </si>
  <si>
    <t>A/dairy cattle/South Dakota/24_010354-011/2024</t>
  </si>
  <si>
    <t>EPI_ISL_19094749</t>
  </si>
  <si>
    <t>A/dairy cattle/South Dakota/24_010354-012/2024</t>
  </si>
  <si>
    <t>EPI_ISL_19094750</t>
  </si>
  <si>
    <t>A/dairy cattle/South Dakota/24_010354-020/2024</t>
  </si>
  <si>
    <t>EPI_ISL_19094480</t>
  </si>
  <si>
    <t>A/dairy cattle/Texas/24_008660-001/2024</t>
  </si>
  <si>
    <t>EPI_ISL_19094479</t>
  </si>
  <si>
    <t>A/dairy cattle/Texas/24_008660-002/2024</t>
  </si>
  <si>
    <t>EPI_ISL_19094478</t>
  </si>
  <si>
    <t>A/dairy cattle/Texas/24_008749-001/2024</t>
  </si>
  <si>
    <t>EPI_ISL_19094477</t>
  </si>
  <si>
    <t>A/dairy cattle/Texas/24_008749-002/2024</t>
  </si>
  <si>
    <t>EPI_ISL_19094476</t>
  </si>
  <si>
    <t>A/dairy cattle/Texas/24_008749-003/2024</t>
  </si>
  <si>
    <t>EPI_ISL_19094475</t>
  </si>
  <si>
    <t>A/dairy cattle/Texas/24_008749-004/2024</t>
  </si>
  <si>
    <t>EPI_ISL_19094474</t>
  </si>
  <si>
    <t>A/dairy cattle/Texas/24_008749-005/2024</t>
  </si>
  <si>
    <t>EPI_ISL_19094473</t>
  </si>
  <si>
    <t>A/dairy cattle/Texas/24_008749-007/2024</t>
  </si>
  <si>
    <t>EPI_ISL_19094472</t>
  </si>
  <si>
    <t>A/dairy cattle/Texas/24_008749-008/2024</t>
  </si>
  <si>
    <t>EPI_ISL_19094751</t>
  </si>
  <si>
    <t>A/dairy cattle/Texas/24_009028-002/2024</t>
  </si>
  <si>
    <t>EPI_ISL_19094752</t>
  </si>
  <si>
    <t>A/dairy cattle/Texas/24_009028-003/2024</t>
  </si>
  <si>
    <t>EPI_ISL_19094754</t>
  </si>
  <si>
    <t>A/dairy cattle/Texas/24_009028-005/2024</t>
  </si>
  <si>
    <t>EPI_ISL_19094764</t>
  </si>
  <si>
    <t>A/dairy cattle/Texas/24_009028-007/2024</t>
  </si>
  <si>
    <t>EPI_ISL_19094755</t>
  </si>
  <si>
    <t>A/dairy cattle/Texas/24_009028-008/2024</t>
  </si>
  <si>
    <t>EPI_ISL_19094756</t>
  </si>
  <si>
    <t>A/dairy cattle/Texas/24_009028-009/2024</t>
  </si>
  <si>
    <t>EPI_ISL_19094757</t>
  </si>
  <si>
    <t>A/dairy cattle/Texas/24_009028-019/2024</t>
  </si>
  <si>
    <t>EPI_ISL_19094758</t>
  </si>
  <si>
    <t>A/dairy cattle/Texas/24_009029-001/2024</t>
  </si>
  <si>
    <t>2024-03-21</t>
  </si>
  <si>
    <t>EPI_ISL_19094759</t>
  </si>
  <si>
    <t>A/dairy cattle/Texas/24_009087-001/2024</t>
  </si>
  <si>
    <t>EPI_ISL_19094760</t>
  </si>
  <si>
    <t>A/dairy cattle/Texas/24_009088-001/2024</t>
  </si>
  <si>
    <t>2024-03-13</t>
  </si>
  <si>
    <t>EPI_ISL_19094761</t>
  </si>
  <si>
    <t>A/dairy cattle/Texas/24_009088-002/2024</t>
  </si>
  <si>
    <t>EPI_ISL_19094762</t>
  </si>
  <si>
    <t>A/dairy cattle/Texas/24_009108-001/2024</t>
  </si>
  <si>
    <t>EPI_ISL_19094763</t>
  </si>
  <si>
    <t>A/dairy cattle/Texas/24_009108-002/2024</t>
  </si>
  <si>
    <t>EPI_ISL_19094743</t>
  </si>
  <si>
    <t>A/dairy cattle/Texas/24_009108-003/2024</t>
  </si>
  <si>
    <t>EPI_ISL_19094742</t>
  </si>
  <si>
    <t>A/dairy cattle/Texas/24_009108-004/2024</t>
  </si>
  <si>
    <t>EPI_ISL_19094741</t>
  </si>
  <si>
    <t>A/dairy cattle/Texas/24_009108-005/2024</t>
  </si>
  <si>
    <t>EPI_ISL_19094740</t>
  </si>
  <si>
    <t>A/dairy cattle/Texas/24_009108-006/2024</t>
  </si>
  <si>
    <t>EPI_ISL_19094471</t>
  </si>
  <si>
    <t>A/dairy cattle/Texas/24_009108-007/2024</t>
  </si>
  <si>
    <t>EPI_ISL_19094470</t>
  </si>
  <si>
    <t>A/dairy cattle/Texas/24_009109-001/2024</t>
  </si>
  <si>
    <t>EPI_ISL_19094469</t>
  </si>
  <si>
    <t>A/dairy cattle/Texas/24_009109-003/2024</t>
  </si>
  <si>
    <t>EPI_ISL_19094468</t>
  </si>
  <si>
    <t>A/dairy cattle/Texas/24_009109-004/2024</t>
  </si>
  <si>
    <t>EPI_ISL_19094467</t>
  </si>
  <si>
    <t>A/dairy cattle/Texas/24_009109-005/2024</t>
  </si>
  <si>
    <t>EPI_ISL_19094721</t>
  </si>
  <si>
    <t>A/dairy cattle/Texas/24_009109-006/2024</t>
  </si>
  <si>
    <t>EPI_ISL_19094722</t>
  </si>
  <si>
    <t>A/dairy cattle/Texas/24_009109-007/2024</t>
  </si>
  <si>
    <t>EPI_ISL_19094723</t>
  </si>
  <si>
    <t>A/dairy cattle/Texas/24_009109-008/2024</t>
  </si>
  <si>
    <t>EPI_ISL_19094724</t>
  </si>
  <si>
    <t>A/dairy cattle/Texas/24_009110-001/2024</t>
  </si>
  <si>
    <t>2024-03-14</t>
  </si>
  <si>
    <t>EPI_ISL_19094725</t>
  </si>
  <si>
    <t>A/dairy cattle/Texas/24_009110-002/2024</t>
  </si>
  <si>
    <t>EPI_ISL_19094726</t>
  </si>
  <si>
    <t>A/dairy cattle/Texas/24_009110-003/2024</t>
  </si>
  <si>
    <t>EPI_ISL_19094727</t>
  </si>
  <si>
    <t>A/dairy cattle/Texas/24_009110-004/2024</t>
  </si>
  <si>
    <t>EPI_ISL_19094728</t>
  </si>
  <si>
    <t>A/dairy cattle/Texas/24_009110-005/2024</t>
  </si>
  <si>
    <t>EPI_ISL_19094729</t>
  </si>
  <si>
    <t>A/dairy cattle/Texas/24_009110-006/2024</t>
  </si>
  <si>
    <t>EPI_ISL_19094730</t>
  </si>
  <si>
    <t>A/dairy cattle/Texas/24_009110-007/2024</t>
  </si>
  <si>
    <t>EPI_ISL_19094731</t>
  </si>
  <si>
    <t>A/dairy cattle/Texas/24_009110-008/2024</t>
  </si>
  <si>
    <t>EPI_ISL_19094732</t>
  </si>
  <si>
    <t>A/dairy cattle/Texas/24_009110-010/2024</t>
  </si>
  <si>
    <t>EPI_ISL_19094733</t>
  </si>
  <si>
    <t>A/dairy cattle/Texas/24_009110-011/2024</t>
  </si>
  <si>
    <t>EPI_ISL_19094734</t>
  </si>
  <si>
    <t>A/dairy cattle/Texas/24_009110-012/2024</t>
  </si>
  <si>
    <t>EPI_ISL_19094735</t>
  </si>
  <si>
    <t>A/dairy cattle/Texas/24_009110-014/2024</t>
  </si>
  <si>
    <t>EPI_ISL_19094736</t>
  </si>
  <si>
    <t>A/dairy cattle/Texas/24_009110-015/2024</t>
  </si>
  <si>
    <t>EPI_ISL_19094737</t>
  </si>
  <si>
    <t>A/dairy cattle/Texas/24_009110-016/2024</t>
  </si>
  <si>
    <t>EPI_ISL_19094738</t>
  </si>
  <si>
    <t>A/dairy cattle/Texas/24_009110-017/2024</t>
  </si>
  <si>
    <t>EPI_ISL_19094739</t>
  </si>
  <si>
    <t>A/dairy cattle/Texas/24_009110-018/2024</t>
  </si>
  <si>
    <t>EPI_ISL_19094673</t>
  </si>
  <si>
    <t>A/dairy cattle/Texas/24_009110-019/2024</t>
  </si>
  <si>
    <t>EPI_ISL_19094718</t>
  </si>
  <si>
    <t>A/dairy cattle/Texas/24_009110-020/2024</t>
  </si>
  <si>
    <t>EPI_ISL_19094672</t>
  </si>
  <si>
    <t>A/dairy cattle/Texas/24_009110-021/2024</t>
  </si>
  <si>
    <t>EPI_ISL_19094626</t>
  </si>
  <si>
    <t>A/dairy cattle/Texas/24_009110-022/2024</t>
  </si>
  <si>
    <t>EPI_ISL_19094605</t>
  </si>
  <si>
    <t>A/dairy cattle/Texas/24_009110-023/2024</t>
  </si>
  <si>
    <t>EPI_ISL_19094466</t>
  </si>
  <si>
    <t>A/dairy cattle/Texas/24_009110-024/2024</t>
  </si>
  <si>
    <t>EPI_ISL_19094465</t>
  </si>
  <si>
    <t>A/dairy cattle/Texas/24_009110-025/2024</t>
  </si>
  <si>
    <t>EPI_ISL_19094464</t>
  </si>
  <si>
    <t>A/dairy cattle/Texas/24_009110-026/2024</t>
  </si>
  <si>
    <t>EPI_ISL_19094463</t>
  </si>
  <si>
    <t>A/dairy cattle/Texas/24_009110-027/2024</t>
  </si>
  <si>
    <t>EPI_ISL_19094606</t>
  </si>
  <si>
    <t>A/dairy cattle/Texas/24_009290-001/2024</t>
  </si>
  <si>
    <t>EPI_ISL_19094607</t>
  </si>
  <si>
    <t>A/dairy cattle/Texas/24_009290-005/2024</t>
  </si>
  <si>
    <t>EPI_ISL_19094608</t>
  </si>
  <si>
    <t>A/dairy cattle/Texas/24_009290-006/2024</t>
  </si>
  <si>
    <t>EPI_ISL_19094462</t>
  </si>
  <si>
    <t>A/dairy cattle/Texas/24_009308-001/2024</t>
  </si>
  <si>
    <t>EPI_ISL_19094482</t>
  </si>
  <si>
    <t>A/dairy cattle/Texas/24_009308-003/2024</t>
  </si>
  <si>
    <t>EPI_ISL_19094609</t>
  </si>
  <si>
    <t>A/dairy cattle/Texas/24_009308-006/2024</t>
  </si>
  <si>
    <t>EPI_ISL_19094610</t>
  </si>
  <si>
    <t>A/dairy cattle/Texas/24_009308-008/2024</t>
  </si>
  <si>
    <t>EPI_ISL_19094611</t>
  </si>
  <si>
    <t>A/dairy cattle/Texas/24_009310-005/2024</t>
  </si>
  <si>
    <t>EPI_ISL_19094612</t>
  </si>
  <si>
    <t>A/dairy cattle/Texas/24_009367-001/2024</t>
  </si>
  <si>
    <t>EPI_ISL_19094613</t>
  </si>
  <si>
    <t>A/dairy cattle/Texas/24_009367-002/2024</t>
  </si>
  <si>
    <t>EPI_ISL_19094615</t>
  </si>
  <si>
    <t>A/dairy cattle/Texas/24_009367-003/2024</t>
  </si>
  <si>
    <t>EPI_ISL_19094625</t>
  </si>
  <si>
    <t>A/dairy cattle/Texas/24_009367-004/2024</t>
  </si>
  <si>
    <t>EPI_ISL_19094616</t>
  </si>
  <si>
    <t>A/dairy cattle/Texas/24_009367-005/2024</t>
  </si>
  <si>
    <t>EPI_ISL_19094617</t>
  </si>
  <si>
    <t>A/dairy cattle/Texas/24_009367-007/2024</t>
  </si>
  <si>
    <t>EPI_ISL_19094618</t>
  </si>
  <si>
    <t>A/dairy cattle/Texas/24_009367-009/2024</t>
  </si>
  <si>
    <t>EPI_ISL_19094619</t>
  </si>
  <si>
    <t>A/dairy cattle/Texas/24_009367-010/2024</t>
  </si>
  <si>
    <t>EPI_ISL_19094620</t>
  </si>
  <si>
    <t>A/dairy cattle/Texas/24_009367-011/2024</t>
  </si>
  <si>
    <t>EPI_ISL_19094621</t>
  </si>
  <si>
    <t>A/dairy cattle/Texas/24_009367-012/2024</t>
  </si>
  <si>
    <t>EPI_ISL_19094622</t>
  </si>
  <si>
    <t>A/dairy cattle/Texas/24_009367-013/2024</t>
  </si>
  <si>
    <t>EPI_ISL_19094623</t>
  </si>
  <si>
    <t>A/dairy cattle/Texas/24_009367-014/2024</t>
  </si>
  <si>
    <t>EPI_ISL_19094624</t>
  </si>
  <si>
    <t>A/dairy cattle/Texas/24_009367-016/2024</t>
  </si>
  <si>
    <t>EPI_ISL_19094604</t>
  </si>
  <si>
    <t>A/dairy cattle/Texas/24_009367-018/2024</t>
  </si>
  <si>
    <t>EPI_ISL_19094603</t>
  </si>
  <si>
    <t>A/dairy cattle/Texas/24_009367-023/2024</t>
  </si>
  <si>
    <t>EPI_ISL_19094602</t>
  </si>
  <si>
    <t>A/dairy cattle/Texas/24_009495-001/2024</t>
  </si>
  <si>
    <t>EPI_ISL_19094601</t>
  </si>
  <si>
    <t>A/dairy cattle/Texas/24_009495-002/2024</t>
  </si>
  <si>
    <t>EPI_ISL_19094582</t>
  </si>
  <si>
    <t>A/dairy cattle/Texas/24_009495-003/2024</t>
  </si>
  <si>
    <t>EPI_ISL_19094583</t>
  </si>
  <si>
    <t>A/dairy cattle/Texas/24_009495-011/2024</t>
  </si>
  <si>
    <t>EPI_ISL_19094584</t>
  </si>
  <si>
    <t>A/dairy cattle/Texas/24_009495-012/2024</t>
  </si>
  <si>
    <t>EPI_ISL_19094585</t>
  </si>
  <si>
    <t>A/dairy cattle/Texas/24_009775-001/2024</t>
  </si>
  <si>
    <t>2024-03-10</t>
  </si>
  <si>
    <t>EPI_ISL_19094586</t>
  </si>
  <si>
    <t>A/dairy cattle/Texas/24_009776-001/2024</t>
  </si>
  <si>
    <t>EPI_ISL_19094587</t>
  </si>
  <si>
    <t>A/dairy cattle/Texas/24_009776-002/2024</t>
  </si>
  <si>
    <t>EPI_ISL_19094588</t>
  </si>
  <si>
    <t>A/dairy cattle/Texas/24_009776-004/2024</t>
  </si>
  <si>
    <t>EPI_ISL_19094589</t>
  </si>
  <si>
    <t>A/dairy cattle/Texas/24_009776-015/2024</t>
  </si>
  <si>
    <t>EPI_ISL_19094590</t>
  </si>
  <si>
    <t>A/dairy cattle/Texas/24_010331-001/2024</t>
  </si>
  <si>
    <t>EPI_ISL_19094591</t>
  </si>
  <si>
    <t>A/dairy cattle/Texas/24_010513-002/2024</t>
  </si>
  <si>
    <t>EPI_ISL_19094592</t>
  </si>
  <si>
    <t>A/dairy cattle/Texas/24_010513-003/2024</t>
  </si>
  <si>
    <t>EPI_ISL_19094593</t>
  </si>
  <si>
    <t>A/dairy cattle/Texas/24_010513-004/2024</t>
  </si>
  <si>
    <t>EPI_ISL_19094594</t>
  </si>
  <si>
    <t>A/dairy cattle/Texas/24_010513-006/2024</t>
  </si>
  <si>
    <t>2024-03-28</t>
  </si>
  <si>
    <t>EPI_ISL_19094595</t>
  </si>
  <si>
    <t>A/dairy cattle/Texas/24_010513-007/2024</t>
  </si>
  <si>
    <t>EPI_ISL_19094596</t>
  </si>
  <si>
    <t>A/dairy cattle/Texas/24_010514-002/2024</t>
  </si>
  <si>
    <t>2024-04-03</t>
  </si>
  <si>
    <t>EPI_ISL_19014384</t>
  </si>
  <si>
    <t>A/dairy cattle/Texas/24-008749-001-original/2024</t>
  </si>
  <si>
    <t>EPI_ISL_19032063</t>
  </si>
  <si>
    <t>A/dairy cattle/Texas/24-008749-002-v/2024</t>
  </si>
  <si>
    <t>EPI_ISL_19014386</t>
  </si>
  <si>
    <t>A/dairy cattle/Texas/24-008749-003-original/2024</t>
  </si>
  <si>
    <t>EPI_ISL_19014388</t>
  </si>
  <si>
    <t>A/dairy cattle/Texas/24-008749-004-original/2024</t>
  </si>
  <si>
    <t>EPI_ISL_19014390</t>
  </si>
  <si>
    <t>A/dairy cattle/Texas/24-008749-005-original/2024</t>
  </si>
  <si>
    <t>EPI_ISL_19014392</t>
  </si>
  <si>
    <t>A/dairy cattle/Texas/24-008749-006-original/2024</t>
  </si>
  <si>
    <t>EPI_ISL_19014394</t>
  </si>
  <si>
    <t>A/dairy cattle/Texas/24-008749-007-original/2024</t>
  </si>
  <si>
    <t>EPI_ISL_19088565</t>
  </si>
  <si>
    <t>A/dairy cattle/Texas/24-029328-01/2024</t>
  </si>
  <si>
    <t>EPI_ISL_19088566</t>
  </si>
  <si>
    <t>A/dairy cattle/Texas/24-029328-02/2024</t>
  </si>
  <si>
    <t>EPI_ISL_19094444</t>
  </si>
  <si>
    <t>A/dairy_cattle/Texas/24_009109-002/2024</t>
  </si>
  <si>
    <t>EPI_ISL_19094454</t>
  </si>
  <si>
    <t>A/dairy_cattle/Texas/24_009310-007/2024</t>
  </si>
  <si>
    <t>EPI_ISL_19094453</t>
  </si>
  <si>
    <t>A/dairy_cattle/Texas/24_009310-009/2024</t>
  </si>
  <si>
    <t>EPI_ISL_19094452</t>
  </si>
  <si>
    <t>A/dairy_cattle/Texas/24_009310-010/2024</t>
  </si>
  <si>
    <t>EPI_ISL_19094451</t>
  </si>
  <si>
    <t>A/dairy_cattle/Texas/24_009495-004/2024</t>
  </si>
  <si>
    <t>EPI_ISL_19094450</t>
  </si>
  <si>
    <t>A/dairy_cattle/Texas/24_009495-005/2024</t>
  </si>
  <si>
    <t>EPI_ISL_19094449</t>
  </si>
  <si>
    <t>A/dairy_cattle/Texas/24_009495-007/2024</t>
  </si>
  <si>
    <t>EPI_ISL_19094448</t>
  </si>
  <si>
    <t>A/dairy_cattle/Texas/24_009495-008/2024</t>
  </si>
  <si>
    <t>EPI_ISL_19094447</t>
  </si>
  <si>
    <t>A/dairy_cattle/Texas/24_009495-009/2024</t>
  </si>
  <si>
    <t>EPI_ISL_19094446</t>
  </si>
  <si>
    <t>A/dairy_cattle/Texas/24_009495-010/2024</t>
  </si>
  <si>
    <t>EPI_ISL_19094455</t>
  </si>
  <si>
    <t>A/dairy_cattle/Texas/24_009499-001/2024</t>
  </si>
  <si>
    <t>2024-03-17</t>
  </si>
  <si>
    <t>EPI_ISL_19094445</t>
  </si>
  <si>
    <t>A/dairy_cattle/Texas/24_009499-002/2024</t>
  </si>
  <si>
    <t>Cattle</t>
  </si>
  <si>
    <t>EPI_ISL_12799972</t>
  </si>
  <si>
    <t>A/Colorado/18/2022</t>
  </si>
  <si>
    <t>2022-04-20</t>
  </si>
  <si>
    <t>Human</t>
  </si>
  <si>
    <t>EPI_ISL_19027114</t>
  </si>
  <si>
    <t>A/Texas/37/2024</t>
  </si>
  <si>
    <t>EPI_ISL_12968823</t>
  </si>
  <si>
    <t>A/chicken/NL/FAV-0033/2021</t>
  </si>
  <si>
    <t>2021-12-21</t>
  </si>
  <si>
    <t>Chicken</t>
  </si>
  <si>
    <t>EPI_ISL_17964890</t>
  </si>
  <si>
    <t>A/American crow/Iowa/23-007468-001-original/2023</t>
  </si>
  <si>
    <t>2023-03-02</t>
  </si>
  <si>
    <t>EPI_ISL_17964893</t>
  </si>
  <si>
    <t>A/American crow/Iowa/23-007781-002-original/2023</t>
  </si>
  <si>
    <t>2023-03-05</t>
  </si>
  <si>
    <t>EPI_ISL_17964922</t>
  </si>
  <si>
    <t>A/American crow/Iowa/23-010832-001-original/2023</t>
  </si>
  <si>
    <t>2023-04-04</t>
  </si>
  <si>
    <t>EPI_ISL_17964923</t>
  </si>
  <si>
    <t>A/American crow/Iowa/23-010832-002-original/2023</t>
  </si>
  <si>
    <t>EPI_ISL_17964850</t>
  </si>
  <si>
    <t>A/American crow/New York/23-004806-001-original/2023</t>
  </si>
  <si>
    <t>2023-02-08</t>
  </si>
  <si>
    <t>EPI_ISL_17964854</t>
  </si>
  <si>
    <t>A/American crow/New York/23-005128-001-original/2023</t>
  </si>
  <si>
    <t>2023-02-13</t>
  </si>
  <si>
    <t>EPI_ISL_17964862</t>
  </si>
  <si>
    <t>A/American crow/New York/23-005695-001-original/2023</t>
  </si>
  <si>
    <t>2023-02-20</t>
  </si>
  <si>
    <t>EPI_ISL_17964880</t>
  </si>
  <si>
    <t>A/American crow/New York/23-006663-001-original/2023</t>
  </si>
  <si>
    <t>2023-02-27</t>
  </si>
  <si>
    <t>EPI_ISL_17964898</t>
  </si>
  <si>
    <t>A/American crow/New York/23-009035-001-original/2023</t>
  </si>
  <si>
    <t>2023-03-17</t>
  </si>
  <si>
    <t>EPI_ISL_17964900</t>
  </si>
  <si>
    <t>A/American crow/New York/23-009037-001-original/2023</t>
  </si>
  <si>
    <t>2023-03-15</t>
  </si>
  <si>
    <t>EPI_ISL_17964956</t>
  </si>
  <si>
    <t>A/American crow/New York/23-014010-001-original/2023</t>
  </si>
  <si>
    <t>2023-04-27</t>
  </si>
  <si>
    <t>EPI_ISL_17964975</t>
  </si>
  <si>
    <t>A/American crow/New York/23-016152-002-original/2023</t>
  </si>
  <si>
    <t>2023-05-18</t>
  </si>
  <si>
    <t>EPI_ISL_17964883</t>
  </si>
  <si>
    <t>A/American crow/Oregon/23-006741-001-original/2023</t>
  </si>
  <si>
    <t>2023-02-21</t>
  </si>
  <si>
    <t>EPI_ISL_17964967</t>
  </si>
  <si>
    <t>A/American crow/Pennsylvania/23-015045-001-original/2023</t>
  </si>
  <si>
    <t>2023-03-14</t>
  </si>
  <si>
    <t>EPI_ISL_17964896</t>
  </si>
  <si>
    <t>A/American crow/Utah/23-007867-006-original/2023</t>
  </si>
  <si>
    <t>2023-03-03</t>
  </si>
  <si>
    <t>EPI_ISL_17964972</t>
  </si>
  <si>
    <t>A/American raven/New York/23-015413-001-original/2023</t>
  </si>
  <si>
    <t>2023-05-03</t>
  </si>
  <si>
    <t>EPI_ISL_18749473</t>
  </si>
  <si>
    <t>A/American white pelican/Iowa/23-034843-001-original/2023</t>
  </si>
  <si>
    <t>2023-11-08</t>
  </si>
  <si>
    <t>EPI_ISL_19131438</t>
  </si>
  <si>
    <t>A/American wigeon/Montana/23-030445-012-original/2023</t>
  </si>
  <si>
    <t>2023-09-30</t>
  </si>
  <si>
    <t>EPI_ISL_19094442</t>
  </si>
  <si>
    <t>A/American wigeon/Ohio/24-008552-021/2023</t>
  </si>
  <si>
    <t>2023-10-16</t>
  </si>
  <si>
    <t>EPI_ISL_17964870</t>
  </si>
  <si>
    <t>A/bald eagle/Maryland/23-005987-001-original/2023</t>
  </si>
  <si>
    <t>EPI_ISL_17851877</t>
  </si>
  <si>
    <t>A/bald eagle/Ohio/OH22-8477/2023</t>
  </si>
  <si>
    <t>EPI_ISL_18690642</t>
  </si>
  <si>
    <t>A/bald eagle/Oregon/23-028286-001-original/2023</t>
  </si>
  <si>
    <t>2023-09-07</t>
  </si>
  <si>
    <t>EPI_ISL_17964965</t>
  </si>
  <si>
    <t>A/bald eagle/Pennsylvania/23-015042-001-original/2023</t>
  </si>
  <si>
    <t>2023-03-20</t>
  </si>
  <si>
    <t>EPI_ISL_17964969</t>
  </si>
  <si>
    <t>A/bald eagle/Pennsylvania/23-015074-001-original/2023</t>
  </si>
  <si>
    <t>2023-03-13</t>
  </si>
  <si>
    <t>EPI_ISL_17964874</t>
  </si>
  <si>
    <t>A/bald eagle/South Carolina/23-006091-001-original/2023</t>
  </si>
  <si>
    <t>2023-02-19</t>
  </si>
  <si>
    <t>EPI_ISL_17964901</t>
  </si>
  <si>
    <t>A/bald eagle/South Carolina/23-008111-001-original/2023</t>
  </si>
  <si>
    <t>2023-03-04</t>
  </si>
  <si>
    <t>EPI_ISL_17964902</t>
  </si>
  <si>
    <t>A/bald eagle/South Carolina/23-008111-002-original/2023</t>
  </si>
  <si>
    <t>EPI_ISL_18690646</t>
  </si>
  <si>
    <t>A/bald eagle/Unknown/23-029035-007-original/2023</t>
  </si>
  <si>
    <t>2023</t>
  </si>
  <si>
    <t>EPI_ISL_19094581</t>
  </si>
  <si>
    <t>A/bald eagle/Virginia/24_006061-001/2023</t>
  </si>
  <si>
    <t>2023-02-05</t>
  </si>
  <si>
    <t>EPI_ISL_17964950</t>
  </si>
  <si>
    <t>A/barn owl/Idaho/23-013072-002-original/2023</t>
  </si>
  <si>
    <t>2023-04-18</t>
  </si>
  <si>
    <t>EPI_ISL_17964889</t>
  </si>
  <si>
    <t>A/black vulture/Louisiana/23-007375-001-original/2023</t>
  </si>
  <si>
    <t>2023-02-18</t>
  </si>
  <si>
    <t>EPI_ISL_17424652</t>
  </si>
  <si>
    <t>A/black vulture/Louisiana/W23-118/2023</t>
  </si>
  <si>
    <t>2023-02-07</t>
  </si>
  <si>
    <t>EPI_ISL_17424642</t>
  </si>
  <si>
    <t>A/black vulture/Louisiana/W23-119/2023</t>
  </si>
  <si>
    <t>EPI_ISL_17964968</t>
  </si>
  <si>
    <t>A/black vulture/Pennsylvania/23-015072-001-original/2023</t>
  </si>
  <si>
    <t>2023-04-06</t>
  </si>
  <si>
    <t>EPI_ISL_17964970</t>
  </si>
  <si>
    <t>A/black vulture/Pennsylvania/23-015076-001-original/2023</t>
  </si>
  <si>
    <t>EPI_ISL_19064366</t>
  </si>
  <si>
    <t>A/black vulture/Tennessee/W23-890A/2023</t>
  </si>
  <si>
    <t>2023-10-30</t>
  </si>
  <si>
    <t>EPI_ISL_19064365</t>
  </si>
  <si>
    <t>A/black vulture/Tennessee/W23-890B/2023</t>
  </si>
  <si>
    <t>EPI_ISL_19064364</t>
  </si>
  <si>
    <t>A/black vulture/Tennessee/W23-939A/2023</t>
  </si>
  <si>
    <t>2023-11-25</t>
  </si>
  <si>
    <t>EPI_ISL_19064363</t>
  </si>
  <si>
    <t>A/black vulture/Tennessee/W23-939B/2023</t>
  </si>
  <si>
    <t>EPI_ISL_17964847</t>
  </si>
  <si>
    <t>A/black vulture/Virginia/23-004611-001-original/2023</t>
  </si>
  <si>
    <t>2023-02-06</t>
  </si>
  <si>
    <t>EPI_ISL_18691808</t>
  </si>
  <si>
    <t>A/black-legged kittiwake/Alaska/23-029675-001-original/2023</t>
  </si>
  <si>
    <t>2023-09-19</t>
  </si>
  <si>
    <t>EPI_ISL_19131433</t>
  </si>
  <si>
    <t>A/blue-winged teal/Louisiana/23-028760-020-original/2023</t>
  </si>
  <si>
    <t>2023-09-20</t>
  </si>
  <si>
    <t>EPI_ISL_19070499</t>
  </si>
  <si>
    <t>A/blue-winged teal/Louisiana/UGAI23-893/2023</t>
  </si>
  <si>
    <t>2023-09-01</t>
  </si>
  <si>
    <t>EPI_ISL_17964845</t>
  </si>
  <si>
    <t>A/brown pelican/Florida/23-004148-001-original/2023</t>
  </si>
  <si>
    <t>2023-02-01</t>
  </si>
  <si>
    <t>EPI_ISL_17964892</t>
  </si>
  <si>
    <t>A/bufflehead/California/23-007656-001-original/2023</t>
  </si>
  <si>
    <t>2023-03-01</t>
  </si>
  <si>
    <t>EPI_ISL_19064284</t>
  </si>
  <si>
    <t>A/Canada goose/Louisiana/W23-902/2023</t>
  </si>
  <si>
    <t>2023-11-21</t>
  </si>
  <si>
    <t>EPI_ISL_18749458</t>
  </si>
  <si>
    <t>A/Canada goose/Maryland/23-034924-001-original/2023</t>
  </si>
  <si>
    <t>2023-11-09</t>
  </si>
  <si>
    <t>EPI_ISL_18749448</t>
  </si>
  <si>
    <t>A/Canada goose/Maryland/23-034924-005-original/2023</t>
  </si>
  <si>
    <t>EPI_ISL_18749449</t>
  </si>
  <si>
    <t>A/Canada goose/Maryland/23-034924-007-original/2023</t>
  </si>
  <si>
    <t>EPI_ISL_17964863</t>
  </si>
  <si>
    <t>A/Canada goose/New York/23-005698-001-original/2023</t>
  </si>
  <si>
    <t>2023-02-15</t>
  </si>
  <si>
    <t>EPI_ISL_17964864</t>
  </si>
  <si>
    <t>A/Canada goose/New York/23-005699-001-original/2023</t>
  </si>
  <si>
    <t>EPI_ISL_17964875</t>
  </si>
  <si>
    <t>A/Canada goose/New York/23-006363-001-original/2023</t>
  </si>
  <si>
    <t>2023-02-22</t>
  </si>
  <si>
    <t>EPI_ISL_17964881</t>
  </si>
  <si>
    <t>A/Canada goose/New York/23-006664-001-original/2023</t>
  </si>
  <si>
    <t>EPI_ISL_17964903</t>
  </si>
  <si>
    <t>A/Canada goose/New York/23-008112-001-original/2023</t>
  </si>
  <si>
    <t>2023-03-06</t>
  </si>
  <si>
    <t>EPI_ISL_17964952</t>
  </si>
  <si>
    <t>A/Canada goose/New York/23-013244-001-original/2023</t>
  </si>
  <si>
    <t>2023-04-21</t>
  </si>
  <si>
    <t>EPI_ISL_17964957</t>
  </si>
  <si>
    <t>A/Canada goose/New York/23-014011-001-original/2023</t>
  </si>
  <si>
    <t>EPI_ISL_19101268</t>
  </si>
  <si>
    <t xml:space="preserve">A/Canada goose/New York/NYCVH-23-453/2023 </t>
  </si>
  <si>
    <t>EPI_ISL_19075355</t>
  </si>
  <si>
    <t>A/Canada goose/NewYork/NYCVH-23-453/2023</t>
  </si>
  <si>
    <t>EPI_ISL_17964884</t>
  </si>
  <si>
    <t>A/Canada goose/Ohio/23-007195-001-original/2023</t>
  </si>
  <si>
    <t>2023-02-24</t>
  </si>
  <si>
    <t>EPI_ISL_17964885</t>
  </si>
  <si>
    <t>A/Canada goose/Ohio/23-007195-003-original/2023</t>
  </si>
  <si>
    <t>EPI_ISL_17964886</t>
  </si>
  <si>
    <t>A/Canada goose/Ohio/23-007195-005-original/2023</t>
  </si>
  <si>
    <t>EPI_ISL_17964887</t>
  </si>
  <si>
    <t>A/Canada goose/Ohio/23-007195-008-original/2023</t>
  </si>
  <si>
    <t>EPI_ISL_18695298</t>
  </si>
  <si>
    <t>A/Canada goose/Oregon/23-031491-001-original/2023</t>
  </si>
  <si>
    <t>2023-10-11</t>
  </si>
  <si>
    <t>EPI_ISL_18695299</t>
  </si>
  <si>
    <t>A/Canada goose/Oregon/23-031492-001-original/2023</t>
  </si>
  <si>
    <t>EPI_ISL_17964871</t>
  </si>
  <si>
    <t>A/Canada goose/Pennsylvania/23-006011-001-original/2023</t>
  </si>
  <si>
    <t>EPI_ISL_17964872</t>
  </si>
  <si>
    <t>A/Canada goose/Pennsylvania/23-006011-002-original/2023</t>
  </si>
  <si>
    <t>EPI_ISL_17964873</t>
  </si>
  <si>
    <t>A/Canada goose/Pennsylvania/23-006011-003-original/2023</t>
  </si>
  <si>
    <t>EPI_ISL_17964894</t>
  </si>
  <si>
    <t>A/Canada goose/Washington/23-007799-001-original/2023</t>
  </si>
  <si>
    <t>EPI_ISL_18311014</t>
  </si>
  <si>
    <t>A/Caspian tern/Oregon/23-018836-001-original/2023</t>
  </si>
  <si>
    <t>2023-06-15</t>
  </si>
  <si>
    <t>EPI_ISL_18311015</t>
  </si>
  <si>
    <t>A/Caspian tern/Oregon/23-018836-002-original/2023</t>
  </si>
  <si>
    <t>EPI_ISL_18311016</t>
  </si>
  <si>
    <t>A/Caspian tern/Oregon/23-018836-003-original/2023</t>
  </si>
  <si>
    <t>EPI_ISL_18311017</t>
  </si>
  <si>
    <t>A/Caspian tern/Washington/23-021119-003-original/2023</t>
  </si>
  <si>
    <t>2023-07-11</t>
  </si>
  <si>
    <t>EPI_ISL_18311018</t>
  </si>
  <si>
    <t>A/Caspian tern/Washington/23-023703-001-original/2023</t>
  </si>
  <si>
    <t>2023-07-31</t>
  </si>
  <si>
    <t>EPI_ISL_18311019</t>
  </si>
  <si>
    <t>A/Caspian tern/Washington/23-023703-002-original/2023</t>
  </si>
  <si>
    <t>EPI_ISL_18737481</t>
  </si>
  <si>
    <t>A/caspian tern/Washington/23-024996-001-original/2023</t>
  </si>
  <si>
    <t>2023-08-07</t>
  </si>
  <si>
    <t>EPI_ISL_18311020</t>
  </si>
  <si>
    <t>A/Caspian tern/Washington/23-024996-001-original/2023</t>
  </si>
  <si>
    <t>2023-08-11</t>
  </si>
  <si>
    <t>EPI_ISL_18737454</t>
  </si>
  <si>
    <t>A/caspian tern/Washington/23-025001-001-original/2023</t>
  </si>
  <si>
    <t>EPI_ISL_18311021</t>
  </si>
  <si>
    <t>A/Caspian tern/Washington/23-025001-001-original/2023</t>
  </si>
  <si>
    <t>EPI_ISL_18737472</t>
  </si>
  <si>
    <t>A/caspian tern/Washington/23-025001-004-original/2023</t>
  </si>
  <si>
    <t>EPI_ISL_18311022</t>
  </si>
  <si>
    <t>A/Caspian tern/Washington/23-025001-004-original/2023</t>
  </si>
  <si>
    <t>EPI_ISL_18698948</t>
  </si>
  <si>
    <t>A/chicken/Alabama/23-033467-001-original/2023</t>
  </si>
  <si>
    <t>2023-11-01</t>
  </si>
  <si>
    <t>EPI_ISL_18698949</t>
  </si>
  <si>
    <t>A/chicken/Alabama/23-033467-002-original/2023</t>
  </si>
  <si>
    <t>EPI_ISL_18698938</t>
  </si>
  <si>
    <t>A/chicken/Alaska/23-032967-001-original/2023</t>
  </si>
  <si>
    <t>2023-10-27</t>
  </si>
  <si>
    <t>EPI_ISL_18698942</t>
  </si>
  <si>
    <t>A/chicken/Alaska/23-032968-001-original/2023</t>
  </si>
  <si>
    <t>EPI_ISL_18698982</t>
  </si>
  <si>
    <t>A/chicken/Alaska/23-034050-001-original/2023</t>
  </si>
  <si>
    <t>2023-11-03</t>
  </si>
  <si>
    <t>EPI_ISL_18698959</t>
  </si>
  <si>
    <t>A/chicken/Arkansas/23-033113-001-original/2023</t>
  </si>
  <si>
    <t>EPI_ISL_18698960</t>
  </si>
  <si>
    <t>A/chicken/Arkansas/23-033113-002-original/2023</t>
  </si>
  <si>
    <t>EPI_ISL_18737535</t>
  </si>
  <si>
    <t>A/chicken/California/23-037680-001-original/2023</t>
  </si>
  <si>
    <t>2023-11-28</t>
  </si>
  <si>
    <t>EPI_ISL_18737536</t>
  </si>
  <si>
    <t>A/chicken/California/23-037680-002-original/2023</t>
  </si>
  <si>
    <t>EPI_ISL_18737490</t>
  </si>
  <si>
    <t>A/chicken/California/23-037848-001-original/2023</t>
  </si>
  <si>
    <t>EPI_ISL_18737498</t>
  </si>
  <si>
    <t>A/chicken/California/23-037848-002-original/2023</t>
  </si>
  <si>
    <t>EPI_ISL_18914534</t>
  </si>
  <si>
    <t>A/chicken/California/23-040664-010-original/2023</t>
  </si>
  <si>
    <t>2023-12-20</t>
  </si>
  <si>
    <t>EPI_ISL_18691824</t>
  </si>
  <si>
    <t>A/chicken/Colorado/23-030833-001-original/2023</t>
  </si>
  <si>
    <t>EPI_ISL_18691828</t>
  </si>
  <si>
    <t>A/chicken/Colorado/23-030833-003-original/2023</t>
  </si>
  <si>
    <t>EPI_ISL_18833042</t>
  </si>
  <si>
    <t>A/chicken/Colorado/23-034666-001-original/2023</t>
  </si>
  <si>
    <t>EPI_ISL_18833043</t>
  </si>
  <si>
    <t>A/chicken/Colorado/23-034666-002-original/2023</t>
  </si>
  <si>
    <t>EPI_ISL_18749411</t>
  </si>
  <si>
    <t>A/chicken/Florida/23-035663-001-original/2023</t>
  </si>
  <si>
    <t>2023-11-15</t>
  </si>
  <si>
    <t>EPI_ISL_18741786</t>
  </si>
  <si>
    <t>A/chicken/Florida/23-036761-002-original/2023</t>
  </si>
  <si>
    <t>2023-11-17</t>
  </si>
  <si>
    <t>EPI_ISL_18914326</t>
  </si>
  <si>
    <t>A/chicken/Idaho/23-034565-001-original/2023</t>
  </si>
  <si>
    <t>EPI_ISL_18914328</t>
  </si>
  <si>
    <t>A/chicken/Idaho/23-034565-002-original/2023</t>
  </si>
  <si>
    <t>EPI_ISL_18737519</t>
  </si>
  <si>
    <t>A/chicken/Idaho/23-037837-001-original/2023</t>
  </si>
  <si>
    <t>2023-11-29</t>
  </si>
  <si>
    <t>EPI_ISL_18697724</t>
  </si>
  <si>
    <t>A/chicken/Iowa/23-032138-001-original/2023</t>
  </si>
  <si>
    <t>2023-10-22</t>
  </si>
  <si>
    <t>EPI_ISL_18697725</t>
  </si>
  <si>
    <t>A/chicken/Iowa/23-032138-002-original/2023</t>
  </si>
  <si>
    <t>EPI_ISL_18698976</t>
  </si>
  <si>
    <t>A/chicken/Iowa/23-033841-001-original/2023</t>
  </si>
  <si>
    <t>2023-11-02</t>
  </si>
  <si>
    <t>EPI_ISL_18698978</t>
  </si>
  <si>
    <t>A/chicken/Iowa/23-033841-002-original/2023</t>
  </si>
  <si>
    <t>EPI_ISL_18749476</t>
  </si>
  <si>
    <t>A/chicken/Iowa/23-034841-001-original/2023</t>
  </si>
  <si>
    <t>EPI_ISL_18749474</t>
  </si>
  <si>
    <t>A/chicken/Iowa/23-034842-001-original/2023</t>
  </si>
  <si>
    <t>EPI_ISL_18749475</t>
  </si>
  <si>
    <t>A/chicken/Iowa/23-034842-002-original/2023</t>
  </si>
  <si>
    <t>EPI_ISL_18749468</t>
  </si>
  <si>
    <t>A/chicken/Iowa/23-034847-001-original/2023</t>
  </si>
  <si>
    <t>2023-11-10</t>
  </si>
  <si>
    <t>EPI_ISL_18749442</t>
  </si>
  <si>
    <t>A/chicken/Iowa/23-035546-001-original/2023</t>
  </si>
  <si>
    <t>2023-11-14</t>
  </si>
  <si>
    <t>EPI_ISL_18749443</t>
  </si>
  <si>
    <t>A/chicken/Iowa/23-035546-002-original/2023</t>
  </si>
  <si>
    <t>EPI_ISL_19131447</t>
  </si>
  <si>
    <t>A/chicken/Iowa/23-037208-002-original/2023</t>
  </si>
  <si>
    <t>2023-11-22</t>
  </si>
  <si>
    <t>EPI_ISL_18914520</t>
  </si>
  <si>
    <t>A/chicken/Kansas/24-000250-002-original/2023</t>
  </si>
  <si>
    <t>2023-12-29</t>
  </si>
  <si>
    <t>EPI_ISL_19131442</t>
  </si>
  <si>
    <t>A/chicken/Maryland/23-036657-001-original/2023</t>
  </si>
  <si>
    <t>2023-11-19</t>
  </si>
  <si>
    <t>EPI_ISL_18741793</t>
  </si>
  <si>
    <t>A/chicken/Maryland/23-036719-001-original/2023</t>
  </si>
  <si>
    <t>2023-11-16</t>
  </si>
  <si>
    <t>EPI_ISL_18749454</t>
  </si>
  <si>
    <t>A/chicken/Michigan/23-035041-001-original/2023</t>
  </si>
  <si>
    <t>EPI_ISL_18737521</t>
  </si>
  <si>
    <t>A/chicken/Michigan/23-037817-001-original/2023</t>
  </si>
  <si>
    <t>EPI_ISL_18697735</t>
  </si>
  <si>
    <t>A/chicken/Minnesota/23-032247-001-original/2023</t>
  </si>
  <si>
    <t>2023-10-20</t>
  </si>
  <si>
    <t>EPI_ISL_18697746</t>
  </si>
  <si>
    <t>A/chicken/Minnesota/23-032411-001-original/2023</t>
  </si>
  <si>
    <t>2023-10-23</t>
  </si>
  <si>
    <t>EPI_ISL_18698971</t>
  </si>
  <si>
    <t>A/chicken/Minnesota/23-033668-001-original/2023</t>
  </si>
  <si>
    <t>2023-10-31</t>
  </si>
  <si>
    <t>EPI_ISL_18698972</t>
  </si>
  <si>
    <t>A/chicken/Minnesota/23-033671-001-original/2023</t>
  </si>
  <si>
    <t>EPI_ISL_18698974</t>
  </si>
  <si>
    <t>A/chicken/Minnesota/23-033671-002-original/2023</t>
  </si>
  <si>
    <t>EPI_ISL_19094431</t>
  </si>
  <si>
    <t>A/chicken/Minnesota/23-037030-001/2023</t>
  </si>
  <si>
    <t>EPI_ISL_19131443</t>
  </si>
  <si>
    <t>A/chicken/Minnesota/23-037030-002-original/2023</t>
  </si>
  <si>
    <t>EPI_ISL_18698979</t>
  </si>
  <si>
    <t>A/chicken/Missouri/23-033857-001-original/2023</t>
  </si>
  <si>
    <t>EPI_ISL_18698981</t>
  </si>
  <si>
    <t>A/chicken/Missouri/23-033857-002-original/2023</t>
  </si>
  <si>
    <t>EPI_ISL_18691735</t>
  </si>
  <si>
    <t>A/chicken/Montana/23-030330-001-original/2023</t>
  </si>
  <si>
    <t>2023-10-07</t>
  </si>
  <si>
    <t>EPI_ISL_18691740</t>
  </si>
  <si>
    <t>A/chicken/Montana/23-030330-002-original/2023</t>
  </si>
  <si>
    <t>EPI_ISL_18698990</t>
  </si>
  <si>
    <t>A/chicken/Montana/23-034345-002-original/2023</t>
  </si>
  <si>
    <t>2023-11-06</t>
  </si>
  <si>
    <t>EPI_ISL_18698992</t>
  </si>
  <si>
    <t>A/chicken/Montana/23-034346-005-original/2023</t>
  </si>
  <si>
    <t>2023-11-07</t>
  </si>
  <si>
    <t>EPI_ISL_18698996</t>
  </si>
  <si>
    <t>A/chicken/Montana/23-034346-006-original/2023</t>
  </si>
  <si>
    <t>EPI_ISL_18698997</t>
  </si>
  <si>
    <t>A/chicken/Montana/23-034346-007-original/2023</t>
  </si>
  <si>
    <t>EPI_ISL_18749465</t>
  </si>
  <si>
    <t>A/chicken/Montana/23-034856-002-original/2023</t>
  </si>
  <si>
    <t>EPI_ISL_19131449</t>
  </si>
  <si>
    <t>A/chicken/Montana/23-037612-002-original/2023</t>
  </si>
  <si>
    <t>EPI_ISL_18731617</t>
  </si>
  <si>
    <t>A/chicken/New Jersey/23-027703-001-original/2023</t>
  </si>
  <si>
    <t>2023-09-13</t>
  </si>
  <si>
    <t>EPI_ISL_18749394</t>
  </si>
  <si>
    <t>A/chicken/New Mexico/23-036561-001-original/2023</t>
  </si>
  <si>
    <t>EPI_ISL_19101498</t>
  </si>
  <si>
    <t xml:space="preserve">A/chicken/New York/NYCVH-168127/2023 </t>
  </si>
  <si>
    <t>2023-04-09</t>
  </si>
  <si>
    <t>EPI_ISL_19075357</t>
  </si>
  <si>
    <t>A/chicken/NewYork/NYCVH-168127/2023</t>
  </si>
  <si>
    <t>EPI_ISL_18691817</t>
  </si>
  <si>
    <t>A/chicken/North Dakota/23-030824-001-original/2023</t>
  </si>
  <si>
    <t>2023-10-08</t>
  </si>
  <si>
    <t>EPI_ISL_18691842</t>
  </si>
  <si>
    <t>A/chicken/North Dakota/23-030961-001-original/2023</t>
  </si>
  <si>
    <t>2023-10-12</t>
  </si>
  <si>
    <t>EPI_ISL_18833040</t>
  </si>
  <si>
    <t>A/chicken/North Dakota/23-034577-001-original/2023</t>
  </si>
  <si>
    <t>EPI_ISL_18833041</t>
  </si>
  <si>
    <t>A/chicken/North Dakota/23-034577-002-original/2023</t>
  </si>
  <si>
    <t>EPI_ISL_18749455</t>
  </si>
  <si>
    <t>A/chicken/North Dakota/23-035040-001-original/2023</t>
  </si>
  <si>
    <t>2023-11-13</t>
  </si>
  <si>
    <t>EPI_ISL_18741784</t>
  </si>
  <si>
    <t>A/chicken/Ohio/23-036779-001-original/2023</t>
  </si>
  <si>
    <t>2023-11-18</t>
  </si>
  <si>
    <t>EPI_ISL_18741785</t>
  </si>
  <si>
    <t>A/chicken/Ohio/23-036779-002-original/2023</t>
  </si>
  <si>
    <t>EPI_ISL_18698952</t>
  </si>
  <si>
    <t>A/chicken/Oklahoma/23-033090-001-original/2023</t>
  </si>
  <si>
    <t>EPI_ISL_18697719</t>
  </si>
  <si>
    <t>A/chicken/Oregon/23-031852-001-original/2023</t>
  </si>
  <si>
    <t>2023-10-17</t>
  </si>
  <si>
    <t>EPI_ISL_18697737</t>
  </si>
  <si>
    <t>A/chicken/Oregon/23-032327-001-original/2023</t>
  </si>
  <si>
    <t>EPI_ISL_18749457</t>
  </si>
  <si>
    <t>A/chicken/Oregon/23-034934-001-original/2023</t>
  </si>
  <si>
    <t>EPI_ISL_18749456</t>
  </si>
  <si>
    <t>A/chicken/Oregon/23-034937-001-original/2023</t>
  </si>
  <si>
    <t>EPI_ISL_18749450</t>
  </si>
  <si>
    <t>A/chicken/Oregon/23-035544-001-original/2023</t>
  </si>
  <si>
    <t>EPI_ISL_18749451</t>
  </si>
  <si>
    <t>A/chicken/Oregon/23-035544-002-original/2023</t>
  </si>
  <si>
    <t>EPI_ISL_18749446</t>
  </si>
  <si>
    <t>A/chicken/Oregon/23-035544-004-original/2023</t>
  </si>
  <si>
    <t>EPI_ISL_18749447</t>
  </si>
  <si>
    <t>A/chicken/Oregon/23-035544-005-original/2023</t>
  </si>
  <si>
    <t>EPI_ISL_18749444</t>
  </si>
  <si>
    <t>A/chicken/Oregon/23-035545-001-original/2023</t>
  </si>
  <si>
    <t>EPI_ISL_18749445</t>
  </si>
  <si>
    <t>A/chicken/Oregon/23-035545-002-original/2023</t>
  </si>
  <si>
    <t>EPI_ISL_18749405</t>
  </si>
  <si>
    <t>A/chicken/South Dakota/23-035811-001-original/2023</t>
  </si>
  <si>
    <t>EPI_ISL_18749404</t>
  </si>
  <si>
    <t>A/chicken/South Dakota/23-035815-001-original/2023</t>
  </si>
  <si>
    <t>EPI_ISL_18749400</t>
  </si>
  <si>
    <t>A/chicken/South Dakota/23-036549-001-original/2023</t>
  </si>
  <si>
    <t>EPI_ISL_19094430</t>
  </si>
  <si>
    <t>A/chicken/South Dakota/23-037627-001/2023</t>
  </si>
  <si>
    <t>EPI_ISL_18698961</t>
  </si>
  <si>
    <t>A/chicken/Tennessee/23-033119-001-original/2023</t>
  </si>
  <si>
    <t>EPI_ISL_18741794</t>
  </si>
  <si>
    <t>A/chicken/Texas/23-036713-001-original/2023</t>
  </si>
  <si>
    <t>2023-11-20</t>
  </si>
  <si>
    <t>EPI_ISL_18698989</t>
  </si>
  <si>
    <t>A/chicken/Utah/23-034218-001-original/2023</t>
  </si>
  <si>
    <t>EPI_ISL_18698937</t>
  </si>
  <si>
    <t>A/chicken/Washington/23-032826-001-original/2023</t>
  </si>
  <si>
    <t>2023-10-24</t>
  </si>
  <si>
    <t>EPI_ISL_17964869</t>
  </si>
  <si>
    <t>A/Cooper's hawk/Colorado/23-005887-001-original/2023</t>
  </si>
  <si>
    <t>EPI_ISL_17964974</t>
  </si>
  <si>
    <t>A/Cooper's hawk/Montana/23-016105-001-original/2023</t>
  </si>
  <si>
    <t>2023-04-16</t>
  </si>
  <si>
    <t>EPI_ISL_17964846</t>
  </si>
  <si>
    <t>A/Cooper's hawk/New Mexico/23-004581-001-original/2023</t>
  </si>
  <si>
    <t>2023-02-04</t>
  </si>
  <si>
    <t>EPI_ISL_17964858</t>
  </si>
  <si>
    <t>A/Cooper's s hawk/Colorado/23-005617-001-original/2023</t>
  </si>
  <si>
    <t>2023-02-14</t>
  </si>
  <si>
    <t>EPI_ISL_17964954</t>
  </si>
  <si>
    <t>A/Cooper'ss hawk/Wyoming/23-013975-001-original/2023</t>
  </si>
  <si>
    <t>2023-04-29</t>
  </si>
  <si>
    <t>EPI_ISL_17964937</t>
  </si>
  <si>
    <t>A/cormorant/California/23-011452-003-original/2023</t>
  </si>
  <si>
    <t>2023-04-07</t>
  </si>
  <si>
    <t>EPI_ISL_18698944</t>
  </si>
  <si>
    <t>A/crested jay/Arizona/23-033231-002-original/2023</t>
  </si>
  <si>
    <t>EPI_ISL_17964888</t>
  </si>
  <si>
    <t>A/crow/Minnesota/23-007350-001-original/2023</t>
  </si>
  <si>
    <t>EPI_ISL_18749401</t>
  </si>
  <si>
    <t>A/domestic duck/California/23-036543-001-original/2023</t>
  </si>
  <si>
    <t>EPI_ISL_18749402</t>
  </si>
  <si>
    <t>A/domestic duck/California/23-036543-002-original/2023</t>
  </si>
  <si>
    <t>EPI_ISL_18737533</t>
  </si>
  <si>
    <t>A/domestic duck/California/23-037681-001-original/2023</t>
  </si>
  <si>
    <t>EPI_ISL_18737507</t>
  </si>
  <si>
    <t>A/domestic duck/California/23-037845-002-original/2023</t>
  </si>
  <si>
    <t>EPI_ISL_19131450</t>
  </si>
  <si>
    <t>A/domestic duck/Colorado/23-037672-001-original/2023</t>
  </si>
  <si>
    <t>EPI_ISL_18690638</t>
  </si>
  <si>
    <t>A/domestic duck/Idaho/23-029624-001-original/2023</t>
  </si>
  <si>
    <t>2023-09-29</t>
  </si>
  <si>
    <t>EPI_ISL_18698975</t>
  </si>
  <si>
    <t>A/domestic duck/Iowa/23-033840-003-original/2023</t>
  </si>
  <si>
    <t>EPI_ISL_18691835</t>
  </si>
  <si>
    <t>A/domestic duck/Montana/23-030959-002-original/2023</t>
  </si>
  <si>
    <t>EPI_ISL_18737543</t>
  </si>
  <si>
    <t>A/domestic duck/Oregon/23-037049-001-original/2023</t>
  </si>
  <si>
    <t>EPI_ISL_18698940</t>
  </si>
  <si>
    <t>A/domestic goose/Alaska/23-032967-002-original/2023</t>
  </si>
  <si>
    <t>EPI_ISL_18698983</t>
  </si>
  <si>
    <t>A/domestic goose/Alaska/23-034050-002-original/2023</t>
  </si>
  <si>
    <t>EPI_ISL_18737534</t>
  </si>
  <si>
    <t>A/domestic goose/California/23-037681-002-original/2023</t>
  </si>
  <si>
    <t>EPI_ISL_18737516</t>
  </si>
  <si>
    <t>A/domestic goose/California/23-037845-006-original/2023</t>
  </si>
  <si>
    <t>EPI_ISL_18749440</t>
  </si>
  <si>
    <t>A/domestic goose/Florida/23-035656-001-original/2023</t>
  </si>
  <si>
    <t>EPI_ISL_18695304</t>
  </si>
  <si>
    <t>A/domestic goose/Montana/23-031652-002-original/2023</t>
  </si>
  <si>
    <t>EPI_ISL_18749406</t>
  </si>
  <si>
    <t>A/domestic goose/South Dakota/23-035811-003-original/2023</t>
  </si>
  <si>
    <t>EPI_ISL_18749460</t>
  </si>
  <si>
    <t>A/domestic goose/Texas/23-034913-001-original/2023</t>
  </si>
  <si>
    <t>EPI_ISL_18749395</t>
  </si>
  <si>
    <t>A/domestic goose/Wisconsin/23-036555-001-original/2023</t>
  </si>
  <si>
    <t>EPI_ISL_17424638</t>
  </si>
  <si>
    <t>A/eagle/North Carolina/W23-142A/2023</t>
  </si>
  <si>
    <t>2023-02-16</t>
  </si>
  <si>
    <t>EPI_ISL_17424634</t>
  </si>
  <si>
    <t>A/eagle/North Carolina/W23-142B/2023</t>
  </si>
  <si>
    <t>EPI_ISL_17424644</t>
  </si>
  <si>
    <t>A/eagle/South Carolina/W23-142A/2023</t>
  </si>
  <si>
    <t>EPI_ISL_17424647</t>
  </si>
  <si>
    <t>A/eagle/Virginia/W22-101/2023</t>
  </si>
  <si>
    <t>2023-01-03</t>
  </si>
  <si>
    <t>EPI_ISL_18737452</t>
  </si>
  <si>
    <t>A/glaucous gull/Alaska/23-025003-001-original/2023</t>
  </si>
  <si>
    <t>2023-07-22</t>
  </si>
  <si>
    <t>EPI_ISL_17964921</t>
  </si>
  <si>
    <t>A/glaucous gull/California/23-010132-001-original/2023</t>
  </si>
  <si>
    <t>2023-03-21</t>
  </si>
  <si>
    <t>EPI_ISL_18737455</t>
  </si>
  <si>
    <t>A/glaucous gull/Washington/23-025001-002-original/2023</t>
  </si>
  <si>
    <t>EPI_ISL_18737463</t>
  </si>
  <si>
    <t>A/glaucous gull/Washington/23-025001-003-original/2023</t>
  </si>
  <si>
    <t>EPI_ISL_17964908</t>
  </si>
  <si>
    <t>A/golden eagle/California/23-009156-001-original/2023</t>
  </si>
  <si>
    <t>2023-03-08</t>
  </si>
  <si>
    <t>EPI_ISL_17964866</t>
  </si>
  <si>
    <t>A/great horned owl/California/23-005879-001-original/2023</t>
  </si>
  <si>
    <t>EPI_ISL_17964879</t>
  </si>
  <si>
    <t>A/great horned owl/California/23-006649-001-original/2023</t>
  </si>
  <si>
    <t>2023-02-23</t>
  </si>
  <si>
    <t>EPI_ISL_17964909</t>
  </si>
  <si>
    <t>A/great horned owl/California/23-009156-002-original/2023</t>
  </si>
  <si>
    <t>EPI_ISL_17964849</t>
  </si>
  <si>
    <t>A/great horned owl/Colorado/23-004706-001-original/2023</t>
  </si>
  <si>
    <t>EPI_ISL_17964860</t>
  </si>
  <si>
    <t>A/great horned owl/Colorado/23-005619-001-original/2023</t>
  </si>
  <si>
    <t>EPI_ISL_17964861</t>
  </si>
  <si>
    <t>A/great horned owl/Colorado/23-005620-001-original/2023</t>
  </si>
  <si>
    <t>EPI_ISL_17964868</t>
  </si>
  <si>
    <t>A/great horned owl/Colorado/23-005885-001-original/2023</t>
  </si>
  <si>
    <t>2023-02-17</t>
  </si>
  <si>
    <t>EPI_ISL_17964907</t>
  </si>
  <si>
    <t>A/great horned owl/Colorado/23-007822-001-original/2023</t>
  </si>
  <si>
    <t>EPI_ISL_17964897</t>
  </si>
  <si>
    <t>A/great horned owl/Colorado/23-007956-001-original/2023</t>
  </si>
  <si>
    <t>2023-03-07</t>
  </si>
  <si>
    <t>EPI_ISL_17964971</t>
  </si>
  <si>
    <t>A/great horned owl/Colorado/23-015245-001-original/2023</t>
  </si>
  <si>
    <t>2023-05-09</t>
  </si>
  <si>
    <t>EPI_ISL_17964927</t>
  </si>
  <si>
    <t>A/great horned owl/Idaho/23-011169-003-original/2023</t>
  </si>
  <si>
    <t>2023-03-28</t>
  </si>
  <si>
    <t>EPI_ISL_17964981</t>
  </si>
  <si>
    <t>A/great horned owl/Idaho/23-017158-001-original/2023</t>
  </si>
  <si>
    <t>2023-05-20</t>
  </si>
  <si>
    <t>EPI_ISL_18691858</t>
  </si>
  <si>
    <t>A/great horned owl/Idaho/23-030180-001-original/2023</t>
  </si>
  <si>
    <t>2023-09-27</t>
  </si>
  <si>
    <t>EPI_ISL_19116124</t>
  </si>
  <si>
    <t>A/great horned owl/Kansas/W24-005/2023</t>
  </si>
  <si>
    <t>2023-10-04</t>
  </si>
  <si>
    <t>EPI_ISL_17964851</t>
  </si>
  <si>
    <t>A/great horned owl/Montana/23-004958-001-original/2023</t>
  </si>
  <si>
    <t>EPI_ISL_17964939</t>
  </si>
  <si>
    <t>A/great horned owl/Montana/23-011850-001-original/2023</t>
  </si>
  <si>
    <t>2023-04-12</t>
  </si>
  <si>
    <t>EPI_ISL_17964853</t>
  </si>
  <si>
    <t>A/great horned owl/New York/23-005127-001-original/2023</t>
  </si>
  <si>
    <t>2023-02-10</t>
  </si>
  <si>
    <t>EPI_ISL_17964963</t>
  </si>
  <si>
    <t>A/great horned owl/Wyoming/23-014892-001-original/2023</t>
  </si>
  <si>
    <t>2023-04-13</t>
  </si>
  <si>
    <t>EPI_ISL_19064390</t>
  </si>
  <si>
    <t>A/greater white-fronted goose/Louisiana/W23-857A/2023</t>
  </si>
  <si>
    <t>EPI_ISL_19064389</t>
  </si>
  <si>
    <t>A/greater white-fronted goose/Louisiana/W23-857B/2023</t>
  </si>
  <si>
    <t>EPI_ISL_19131434</t>
  </si>
  <si>
    <t>A/green-winged teal/Colorado/23-029854-011-original/2023</t>
  </si>
  <si>
    <t>EPI_ISL_18698941</t>
  </si>
  <si>
    <t>A/guinea fowl/Alaska/23-032967-003-original/2023</t>
  </si>
  <si>
    <t>EPI_ISL_18697736</t>
  </si>
  <si>
    <t>A/guinea fowl/Minnesota/23-032247-002-original/2023</t>
  </si>
  <si>
    <t>EPI_ISL_18731619</t>
  </si>
  <si>
    <t>A/guinea fowl/New Jersey/23-027703-012-original/2023</t>
  </si>
  <si>
    <t>EPI_ISL_18698950</t>
  </si>
  <si>
    <t>A/guinea fowl/Oklahoma/23-033516-001-original/2023</t>
  </si>
  <si>
    <t>EPI_ISL_17964935</t>
  </si>
  <si>
    <t>A/gull/California/23-011452-001-original/2023</t>
  </si>
  <si>
    <t>EPI_ISL_18698985</t>
  </si>
  <si>
    <t>A/gyrfalcon/Idaho/23-034082-001-original/2023</t>
  </si>
  <si>
    <t>EPI_ISL_17964928</t>
  </si>
  <si>
    <t>A/hawk/Iowa/23-011213-001-original/2023</t>
  </si>
  <si>
    <t>2023-04-10</t>
  </si>
  <si>
    <t>EPI_ISL_18698945</t>
  </si>
  <si>
    <t>A/king vulture/Arizona/23-033233-001-original/2023</t>
  </si>
  <si>
    <t>EPI_ISL_17964848</t>
  </si>
  <si>
    <t>A/magpie/Colorado/23-004705-001-original-/2023</t>
  </si>
  <si>
    <t>EPI_ISL_17964926</t>
  </si>
  <si>
    <t>A/magpie/Idaho/23-011169-002-original/2023</t>
  </si>
  <si>
    <t>EPI_ISL_19131432</t>
  </si>
  <si>
    <t>A/mallard/Idaho/23-028151-007-original/2023</t>
  </si>
  <si>
    <t>2023-09-11</t>
  </si>
  <si>
    <t>EPI_ISL_18698970</t>
  </si>
  <si>
    <t>A/mallard/Iowa/23-033661-002-original/2023</t>
  </si>
  <si>
    <t>EPI_ISL_19131439</t>
  </si>
  <si>
    <t>A/mallard/Montana/23-030445-013-original/2023</t>
  </si>
  <si>
    <t>EPI_ISL_19131440</t>
  </si>
  <si>
    <t>A/mallard/Montana/23-030714-006-original/2023</t>
  </si>
  <si>
    <t>EPI_ISL_18737453</t>
  </si>
  <si>
    <t>A/manx shearwater/Alaska/23-025002-003-original/2023</t>
  </si>
  <si>
    <t>2023-07-19</t>
  </si>
  <si>
    <t>EPI_ISL_18731618</t>
  </si>
  <si>
    <t>A/Muscovy duck/New Jersey/23-027703-003-original/2023</t>
  </si>
  <si>
    <t>EPI_ISL_18695160</t>
  </si>
  <si>
    <t>A/Muscovy duck/Washington/23-031346-002-original/2023</t>
  </si>
  <si>
    <t>EPI_ISL_17964938</t>
  </si>
  <si>
    <t>A/mute swan/Massachusetts/23-011626-001-original/2023</t>
  </si>
  <si>
    <t>2023-03-29</t>
  </si>
  <si>
    <t>EPI_ISL_19131435</t>
  </si>
  <si>
    <t>A/northern shoveler/Colorado/23-029854-024-original/2023</t>
  </si>
  <si>
    <t>EPI_ISL_18691856</t>
  </si>
  <si>
    <t>A/peacock/Oklahoma/23-031171-001-original/2023</t>
  </si>
  <si>
    <t>EPI_ISL_18737541</t>
  </si>
  <si>
    <t>A/Pekin duck/California/23-037131-001-original/2023</t>
  </si>
  <si>
    <t>EPI_ISL_18737542</t>
  </si>
  <si>
    <t>A/Pekin duck/California/23-037131-002-original/2023</t>
  </si>
  <si>
    <t>EPI_ISL_17964910</t>
  </si>
  <si>
    <t>A/peregrine falcon/California/23-009161-001-original/2023</t>
  </si>
  <si>
    <t>2023-03-16</t>
  </si>
  <si>
    <t>EPI_ISL_17964933</t>
  </si>
  <si>
    <t>A/peregrine falcon/California/23-011277-001-original/2023</t>
  </si>
  <si>
    <t>2023-03-30</t>
  </si>
  <si>
    <t>EPI_ISL_18749469</t>
  </si>
  <si>
    <t>A/peregrine falcon/Iowa/23-034846-001-original/2023</t>
  </si>
  <si>
    <t>EPI_ISL_18695156</t>
  </si>
  <si>
    <t>A/peregrine falcon/Minnesota/23-031335-001-original/2023</t>
  </si>
  <si>
    <t>EPI_ISL_17964865</t>
  </si>
  <si>
    <t>A/peregrine falcon/New York/23-005700-001-original/2023</t>
  </si>
  <si>
    <t>EPI_ISL_17964899</t>
  </si>
  <si>
    <t>A/peregrine falcon/New York/23-009036-001-original/2023</t>
  </si>
  <si>
    <t>EPI_ISL_17964976</t>
  </si>
  <si>
    <t>A/peregrine falcon/Pennsylvania/23-016471-001-original/2023</t>
  </si>
  <si>
    <t>2023-04-03</t>
  </si>
  <si>
    <t>EPI_ISL_18697747</t>
  </si>
  <si>
    <t>A/peregrine falcon/Texas/23-032452-001-original/2023</t>
  </si>
  <si>
    <t>EPI_ISL_18697723</t>
  </si>
  <si>
    <t>A/pheasant/Alabama/23-032820-001-original/2023</t>
  </si>
  <si>
    <t>2023-10-25</t>
  </si>
  <si>
    <t>EPI_ISL_18737537</t>
  </si>
  <si>
    <t>A/pheasant/Colorado/23-037672-002-original/2023</t>
  </si>
  <si>
    <t>EPI_ISL_18749472</t>
  </si>
  <si>
    <t>A/pheasant/Iowa/23-034844-001-original/2023</t>
  </si>
  <si>
    <t>EPI_ISL_18749470</t>
  </si>
  <si>
    <t>A/pheasant/Iowa/23-034845-001-original/2023</t>
  </si>
  <si>
    <t>EPI_ISL_18749471</t>
  </si>
  <si>
    <t>A/pheasant/Iowa/23-034845-002-original/2023</t>
  </si>
  <si>
    <t>EPI_ISL_19131436</t>
  </si>
  <si>
    <t>A/pintail/New York/23-030074-013-original/2023</t>
  </si>
  <si>
    <t>EPI_ISL_17964945</t>
  </si>
  <si>
    <t>A/red-shouldered hawk/New York/23-012563-001-original/2023</t>
  </si>
  <si>
    <t>EPI_ISL_17964877</t>
  </si>
  <si>
    <t>A/red-tailed hawk/California/23-006644-002-original/2023</t>
  </si>
  <si>
    <t>EPI_ISL_17964878</t>
  </si>
  <si>
    <t>A/red-tailed hawk/California/23-006644-003-original/2023</t>
  </si>
  <si>
    <t>EPI_ISL_17964852</t>
  </si>
  <si>
    <t>A/red-tailed hawk/Colorado/23-005080-001-original/2023</t>
  </si>
  <si>
    <t>EPI_ISL_17964859</t>
  </si>
  <si>
    <t>A/red-tailed hawk/Colorado/23-005618-001-original/2023</t>
  </si>
  <si>
    <t>EPI_ISL_17964882</t>
  </si>
  <si>
    <t>A/red-tailed hawk/Colorado/23-006671-001-original/2023</t>
  </si>
  <si>
    <t>EPI_ISL_17964906</t>
  </si>
  <si>
    <t>A/red-tailed hawk/Colorado/23-008901-001-original/2023</t>
  </si>
  <si>
    <t>EPI_ISL_17964917</t>
  </si>
  <si>
    <t>A/red-tailed hawk/Connecticut/23-009880-001-original/2023</t>
  </si>
  <si>
    <t>2023-03-23</t>
  </si>
  <si>
    <t>EPI_ISL_17964918</t>
  </si>
  <si>
    <t>A/red-tailed hawk/Connecticut/23-009886-001-original/2023</t>
  </si>
  <si>
    <t>EPI_ISL_17964905</t>
  </si>
  <si>
    <t>A/red-tailed hawk/Iowa/23-008517-001-original/2023</t>
  </si>
  <si>
    <t>EPI_ISL_17964913</t>
  </si>
  <si>
    <t>A/red-tailed hawk/Kansas/23-009211-001-original/2023</t>
  </si>
  <si>
    <t>EPI_ISL_19116112</t>
  </si>
  <si>
    <t>A/red-tailed hawk/Kansas/W23-889/2023</t>
  </si>
  <si>
    <t>EPI_ISL_17964919</t>
  </si>
  <si>
    <t>A/red-tailed hawk/Minnesota/23-010018-001-original/2023</t>
  </si>
  <si>
    <t>2023-03-26</t>
  </si>
  <si>
    <t>EPI_ISL_17964929</t>
  </si>
  <si>
    <t>A/red-tailed hawk/Montana/23-011216-001-original/2023</t>
  </si>
  <si>
    <t>EPI_ISL_18749467</t>
  </si>
  <si>
    <t>A/red-tailed hawk/Montana/23-034854-001-original/2023</t>
  </si>
  <si>
    <t>EPI_ISL_18749466</t>
  </si>
  <si>
    <t>A/red-tailed hawk/Montana/23-034855-001-original/2023</t>
  </si>
  <si>
    <t>EPI_ISL_17964925</t>
  </si>
  <si>
    <t>A/red-tailed hawk/Nevada/23-011168-002-original/2023</t>
  </si>
  <si>
    <t>EPI_ISL_17964944</t>
  </si>
  <si>
    <t>A/red-tailed hawk/Nevada/23-012114-001-original/2023</t>
  </si>
  <si>
    <t>2023-03-31</t>
  </si>
  <si>
    <t>EPI_ISL_17964857</t>
  </si>
  <si>
    <t>A/red-tailed hawk/New York/23-005536-001-original/2023</t>
  </si>
  <si>
    <t>2023-02-11</t>
  </si>
  <si>
    <t>EPI_ISL_17964951</t>
  </si>
  <si>
    <t>A/red-tailed hawk/New York/23-013242-001-original/2023</t>
  </si>
  <si>
    <t>EPI_ISL_17964955</t>
  </si>
  <si>
    <t>A/red-tailed hawk/New York/23-014008-001-original/2023</t>
  </si>
  <si>
    <t>2023-04-28</t>
  </si>
  <si>
    <t>EPI_ISL_17964958</t>
  </si>
  <si>
    <t>A/red-tailed hawk/New York/23-014131-001-original/2023</t>
  </si>
  <si>
    <t>EPI_ISL_17964962</t>
  </si>
  <si>
    <t>A/red-tailed hawk/New York/23-014343-001-original/2023</t>
  </si>
  <si>
    <t>2023-05-01</t>
  </si>
  <si>
    <t>EPI_ISL_17964914</t>
  </si>
  <si>
    <t>A/red-tailed hawk/Pennsylvania/23-009486-001-original/2023</t>
  </si>
  <si>
    <t>2023-02-28</t>
  </si>
  <si>
    <t>EPI_ISL_17964915</t>
  </si>
  <si>
    <t>A/red-tailed hawk/Pennsylvania/23-009487-001-original/2023</t>
  </si>
  <si>
    <t>EPI_ISL_17964916</t>
  </si>
  <si>
    <t>A/red-tailed hawk/Pennsylvania/23-009488-001-original/2023</t>
  </si>
  <si>
    <t>EPI_ISL_17964942</t>
  </si>
  <si>
    <t>A/red-tailed hawk/South Dakota/23-012031-001-original/2023</t>
  </si>
  <si>
    <t>2023-04-11</t>
  </si>
  <si>
    <t>EPI_ISL_17964895</t>
  </si>
  <si>
    <t>A/red-tailed hawk/Utah/23-007867-003-original/2023</t>
  </si>
  <si>
    <t>EPI_ISL_17964855</t>
  </si>
  <si>
    <t>A/red-tailed hawk/Wyoming/23-005384-001-original/2023</t>
  </si>
  <si>
    <t>2023-02-09</t>
  </si>
  <si>
    <t>EPI_ISL_19064371</t>
  </si>
  <si>
    <t>A/Ross's goose/Kansas/W23-930F/2023</t>
  </si>
  <si>
    <t>2023-12-04</t>
  </si>
  <si>
    <t>EPI_ISL_19064370</t>
  </si>
  <si>
    <t>A/Ross's goose/Kansas/W23-930G/2023</t>
  </si>
  <si>
    <t>EPI_ISL_19064369</t>
  </si>
  <si>
    <t>A/Ross's goose/Kansas/W23-930J/2023</t>
  </si>
  <si>
    <t>EPI_ISL_19064368</t>
  </si>
  <si>
    <t>A/Ross's goose/Kansas/W23-949A/2023</t>
  </si>
  <si>
    <t>EPI_ISL_17964856</t>
  </si>
  <si>
    <t>A/sanderling/California/23-005401-001-original/2023</t>
  </si>
  <si>
    <t>EPI_ISL_17964876</t>
  </si>
  <si>
    <t>A/sanderling/California/23-006644-001-original/2023</t>
  </si>
  <si>
    <t>EPI_ISL_17964943</t>
  </si>
  <si>
    <t>A/sanderling/California/23-012068-001-original/2023</t>
  </si>
  <si>
    <t>EPI_ISL_17964904</t>
  </si>
  <si>
    <t>A/sanderling/Oregon/23-008234-001-original/2023</t>
  </si>
  <si>
    <t>EPI_ISL_17964940</t>
  </si>
  <si>
    <t>A/sanderling/Oregon/23-011962-001-original/2023</t>
  </si>
  <si>
    <t>EPI_ISL_17964941</t>
  </si>
  <si>
    <t>A/sanderling/Oregon/23-011964-001-original/2023</t>
  </si>
  <si>
    <t>EPI_ISL_18695303</t>
  </si>
  <si>
    <t>A/sharp-shinned hawk/Iowa/23-031647-001-original/2023</t>
  </si>
  <si>
    <t>EPI_ISL_19064386</t>
  </si>
  <si>
    <t>A/snow goose/Kansas/W23-930A/2023</t>
  </si>
  <si>
    <t>EPI_ISL_19064385</t>
  </si>
  <si>
    <t>A/snow goose/Kansas/W23-930C/2023</t>
  </si>
  <si>
    <t>EPI_ISL_19064384</t>
  </si>
  <si>
    <t>A/snow goose/Kansas/W23-930E/2023</t>
  </si>
  <si>
    <t>EPI_ISL_19064383</t>
  </si>
  <si>
    <t>A/snow goose/Kansas/W23-949C/2023</t>
  </si>
  <si>
    <t>EPI_ISL_19064382</t>
  </si>
  <si>
    <t>A/snow goose/Tennessee/W23-940/2023</t>
  </si>
  <si>
    <t>2023-11-27</t>
  </si>
  <si>
    <t>EPI_ISL_17964911</t>
  </si>
  <si>
    <t>A/snowy egret/California/23-009161-004-original/2023</t>
  </si>
  <si>
    <t>EPI_ISL_17964959</t>
  </si>
  <si>
    <t>A/Swainson's hawk/Colorado/23-014329-001-original/2023</t>
  </si>
  <si>
    <t>2023-05-02</t>
  </si>
  <si>
    <t>EPI_ISL_18690651</t>
  </si>
  <si>
    <t>A/Swainson's hawk/Montana/23-029229-001-original/2023</t>
  </si>
  <si>
    <t>EPI_ISL_18697748</t>
  </si>
  <si>
    <t>A/swan/Oklahoma/23-032455-001-original/2023</t>
  </si>
  <si>
    <t>EPI_ISL_18691862</t>
  </si>
  <si>
    <t>A/swan/Texas/23-030412-001-original/2023</t>
  </si>
  <si>
    <t>2023-10-06</t>
  </si>
  <si>
    <t>EPI_ISL_19064319</t>
  </si>
  <si>
    <t>A/trumpeter swan/Kansas/W23-928/2023</t>
  </si>
  <si>
    <t>2023-12-03</t>
  </si>
  <si>
    <t>EPI_ISL_18737538</t>
  </si>
  <si>
    <t>A/tundra swan/Minnesota/23-037501-001-original/2023</t>
  </si>
  <si>
    <t>EPI_ISL_17964867</t>
  </si>
  <si>
    <t>A/turkey vulture/California/23-005883-001-original/2023</t>
  </si>
  <si>
    <t>EPI_ISL_17964936</t>
  </si>
  <si>
    <t>A/turkey vulture/California/23-011452-002-original/2023</t>
  </si>
  <si>
    <t>EPI_ISL_17964979</t>
  </si>
  <si>
    <t>A/turkey vulture/California/23-016937-001-original/2023</t>
  </si>
  <si>
    <t>2023-05-24</t>
  </si>
  <si>
    <t>EPI_ISL_17964980</t>
  </si>
  <si>
    <t>A/turkey vulture/California/23-016941-001-original/2023</t>
  </si>
  <si>
    <t>2023-05-23</t>
  </si>
  <si>
    <t>EPI_ISL_17964934</t>
  </si>
  <si>
    <t>A/turkey vulture/Colorado/23-011447-001-original/2023</t>
  </si>
  <si>
    <t>EPI_ISL_17964978</t>
  </si>
  <si>
    <t>A/turkey vulture/Montana/23-016828-001-original/2023</t>
  </si>
  <si>
    <t>EPI_ISL_17964924</t>
  </si>
  <si>
    <t>A/turkey vulture/New York/23-011005-001-original/2023</t>
  </si>
  <si>
    <t>EPI_ISL_17964964</t>
  </si>
  <si>
    <t>A/turkey vulture/Pennsylvania/23-015040-001-original/2023</t>
  </si>
  <si>
    <t>EPI_ISL_17964977</t>
  </si>
  <si>
    <t>A/turkey vulture/Pennsylvania/23-015073-001-original/2023</t>
  </si>
  <si>
    <t>EPI_ISL_17964947</t>
  </si>
  <si>
    <t>A/turkey vulture/Utah/23-012747-001-original/2023</t>
  </si>
  <si>
    <t>2023-04-19</t>
  </si>
  <si>
    <t>EPI_ISL_17964948</t>
  </si>
  <si>
    <t>A/turkey vulture/Utah/23-012749-001-original/2023</t>
  </si>
  <si>
    <t>2023-04-20</t>
  </si>
  <si>
    <t>EPI_ISL_17964960</t>
  </si>
  <si>
    <t>A/turkey vulture/Utah/23-014334-001-original/2023</t>
  </si>
  <si>
    <t>EPI_ISL_17964961</t>
  </si>
  <si>
    <t>A/turkey vulture/Utah/23-014335-001-original/2023</t>
  </si>
  <si>
    <t>EPI_ISL_17964946</t>
  </si>
  <si>
    <t>A/turkey vulture/Wyoming/23-012565-001-original/2023</t>
  </si>
  <si>
    <t>EPI_ISL_17964953</t>
  </si>
  <si>
    <t>A/turkey vulture/Wyoming/23-013715-001-original/2023</t>
  </si>
  <si>
    <t>EPI_ISL_18697722</t>
  </si>
  <si>
    <t>A/turkey/California/23-032623-001-original/2023</t>
  </si>
  <si>
    <t>EPI_ISL_18697720</t>
  </si>
  <si>
    <t>A/turkey/Iowa/23-032005-001-original/2023</t>
  </si>
  <si>
    <t>2023-10-19</t>
  </si>
  <si>
    <t>EPI_ISL_18697721</t>
  </si>
  <si>
    <t>A/turkey/Iowa/23-032005-002-original/2023</t>
  </si>
  <si>
    <t>EPI_ISL_18697726</t>
  </si>
  <si>
    <t>A/turkey/Iowa/23-032139-001-original/2023</t>
  </si>
  <si>
    <t>EPI_ISL_18697727</t>
  </si>
  <si>
    <t>A/turkey/Iowa/23-032139-002-original/2023</t>
  </si>
  <si>
    <t>EPI_ISL_18698946</t>
  </si>
  <si>
    <t>A/turkey/Iowa/23-033286-001-original/2023</t>
  </si>
  <si>
    <t>EPI_ISL_18691790</t>
  </si>
  <si>
    <t>A/turkey/Minnesota/23-030402-001-original/2023</t>
  </si>
  <si>
    <t>EPI_ISL_18691797</t>
  </si>
  <si>
    <t>A/turkey/Minnesota/23-030402-002-original/2023</t>
  </si>
  <si>
    <t>EPI_ISL_18691802</t>
  </si>
  <si>
    <t>A/turkey/Minnesota/23-030402-003-original/2023</t>
  </si>
  <si>
    <t>EPI_ISL_18691849</t>
  </si>
  <si>
    <t>A/turkey/Minnesota/23-030962-002-original/2023</t>
  </si>
  <si>
    <t>2023-10-10</t>
  </si>
  <si>
    <t>EPI_ISL_18695157</t>
  </si>
  <si>
    <t>A/turkey/Minnesota/23-031337-001-original/2023</t>
  </si>
  <si>
    <t>2023-10-15</t>
  </si>
  <si>
    <t>EPI_ISL_18695158</t>
  </si>
  <si>
    <t>A/turkey/Minnesota/23-031337-002-original/2023</t>
  </si>
  <si>
    <t>EPI_ISL_18695159</t>
  </si>
  <si>
    <t>A/turkey/Minnesota/23-031337-003-original/2023</t>
  </si>
  <si>
    <t>EPI_ISL_18695151</t>
  </si>
  <si>
    <t>A/turkey/Minnesota/23-031338-001-original/2023</t>
  </si>
  <si>
    <t>EPI_ISL_18695161</t>
  </si>
  <si>
    <t>A/turkey/Minnesota/23-031477-001-original/2023</t>
  </si>
  <si>
    <t>EPI_ISL_18695162</t>
  </si>
  <si>
    <t>A/turkey/Minnesota/23-031477-002-original/2023</t>
  </si>
  <si>
    <t>EPI_ISL_18695297</t>
  </si>
  <si>
    <t>A/turkey/Minnesota/23-031477-003-original/2023</t>
  </si>
  <si>
    <t>EPI_ISL_18695300</t>
  </si>
  <si>
    <t>A/turkey/Minnesota/23-031508-001-original/2023</t>
  </si>
  <si>
    <t>EPI_ISL_18695301</t>
  </si>
  <si>
    <t>A/turkey/Minnesota/23-031508-002-original/2023</t>
  </si>
  <si>
    <t>EPI_ISL_18695302</t>
  </si>
  <si>
    <t>A/turkey/Minnesota/23-031508-003-original/2023</t>
  </si>
  <si>
    <t>EPI_ISL_18695305</t>
  </si>
  <si>
    <t>A/turkey/Minnesota/23-031729-001-original/2023</t>
  </si>
  <si>
    <t>EPI_ISL_18695306</t>
  </si>
  <si>
    <t>A/turkey/Minnesota/23-031729-002-original/2023</t>
  </si>
  <si>
    <t>EPI_ISL_18697728</t>
  </si>
  <si>
    <t>A/turkey/Minnesota/23-032149-001-original/2023</t>
  </si>
  <si>
    <t>2023-10-18</t>
  </si>
  <si>
    <t>EPI_ISL_18697729</t>
  </si>
  <si>
    <t>A/turkey/Minnesota/23-032150-001-original/2023</t>
  </si>
  <si>
    <t>EPI_ISL_18697730</t>
  </si>
  <si>
    <t>A/turkey/Minnesota/23-032150-002-original/2023</t>
  </si>
  <si>
    <t>EPI_ISL_18697731</t>
  </si>
  <si>
    <t>A/turkey/Minnesota/23-032151-001-original/2023</t>
  </si>
  <si>
    <t>EPI_ISL_18697732</t>
  </si>
  <si>
    <t>A/turkey/Minnesota/23-032151-002-original/2023</t>
  </si>
  <si>
    <t>EPI_ISL_18697733</t>
  </si>
  <si>
    <t>A/turkey/Minnesota/23-032152-001-original/2023</t>
  </si>
  <si>
    <t>EPI_ISL_18697734</t>
  </si>
  <si>
    <t>A/turkey/Minnesota/23-032152-002-original/2023</t>
  </si>
  <si>
    <t>EPI_ISL_18697744</t>
  </si>
  <si>
    <t>A/turkey/Minnesota/23-032410-001-original/2023</t>
  </si>
  <si>
    <t>EPI_ISL_18697745</t>
  </si>
  <si>
    <t>A/turkey/Minnesota/23-032410-002-original/2023</t>
  </si>
  <si>
    <t>EPI_ISL_18698956</t>
  </si>
  <si>
    <t>A/turkey/Minnesota/23-033106-001-original/2023</t>
  </si>
  <si>
    <t>EPI_ISL_18698957</t>
  </si>
  <si>
    <t>A/turkey/Minnesota/23-033106-002-original/2023</t>
  </si>
  <si>
    <t>EPI_ISL_18698963</t>
  </si>
  <si>
    <t>A/turkey/Minnesota/23-033304-001-original/2023</t>
  </si>
  <si>
    <t>2023-10-28</t>
  </si>
  <si>
    <t>EPI_ISL_18698964</t>
  </si>
  <si>
    <t>A/turkey/Minnesota/23-033304-002-original/2023</t>
  </si>
  <si>
    <t>EPI_ISL_18698993</t>
  </si>
  <si>
    <t>A/turkey/Minnesota/23-034013-001-original/2023</t>
  </si>
  <si>
    <t>2023-11-05</t>
  </si>
  <si>
    <t>EPI_ISL_18698994</t>
  </si>
  <si>
    <t>A/turkey/Minnesota/23-034013-002-original/2023</t>
  </si>
  <si>
    <t>EPI_ISL_18698999</t>
  </si>
  <si>
    <t>A/turkey/Minnesota/23-034358-001-original/2023</t>
  </si>
  <si>
    <t>EPI_ISL_18699000</t>
  </si>
  <si>
    <t>A/turkey/Minnesota/23-034358-002-original/2023</t>
  </si>
  <si>
    <t>EPI_ISL_18699007</t>
  </si>
  <si>
    <t>A/turkey/Minnesota/23-034438-001-original/2023</t>
  </si>
  <si>
    <t>EPI_ISL_18699008</t>
  </si>
  <si>
    <t>A/turkey/Minnesota/23-034438-002-original/2023</t>
  </si>
  <si>
    <t>EPI_ISL_18749463</t>
  </si>
  <si>
    <t>A/turkey/Minnesota/23-034899-001-original/2023</t>
  </si>
  <si>
    <t>2023-11-12</t>
  </si>
  <si>
    <t>EPI_ISL_18749464</t>
  </si>
  <si>
    <t>A/turkey/Minnesota/23-034899-002-original/2023</t>
  </si>
  <si>
    <t>EPI_ISL_18749461</t>
  </si>
  <si>
    <t>A/turkey/Minnesota/23-034904-001-original/2023</t>
  </si>
  <si>
    <t>EPI_ISL_18749462</t>
  </si>
  <si>
    <t>A/turkey/Minnesota/23-034904-002-original/2023</t>
  </si>
  <si>
    <t>EPI_ISL_18749410</t>
  </si>
  <si>
    <t>A/turkey/Minnesota/23-035616-001-original/2023</t>
  </si>
  <si>
    <t>EPI_ISL_18749441</t>
  </si>
  <si>
    <t>A/turkey/Minnesota/23-035616-002-original/2023</t>
  </si>
  <si>
    <t>EPI_ISL_18749407</t>
  </si>
  <si>
    <t>A/turkey/Minnesota/23-035802-001-original/2023</t>
  </si>
  <si>
    <t>EPI_ISL_18749408</t>
  </si>
  <si>
    <t>A/turkey/Minnesota/23-035802-002-original/2023</t>
  </si>
  <si>
    <t>EPI_ISL_18749409</t>
  </si>
  <si>
    <t>A/turkey/Minnesota/23-035802-003-original/2023</t>
  </si>
  <si>
    <t>EPI_ISL_18741791</t>
  </si>
  <si>
    <t>A/turkey/Minnesota/23-036742-002-original/2023</t>
  </si>
  <si>
    <t>EPI_ISL_18741792</t>
  </si>
  <si>
    <t>A/turkey/Minnesota/23-036742-003-original/2023</t>
  </si>
  <si>
    <t>EPI_ISL_18741789</t>
  </si>
  <si>
    <t>A/turkey/Minnesota/23-036744-001-original/2023</t>
  </si>
  <si>
    <t>EPI_ISL_18741787</t>
  </si>
  <si>
    <t>A/turkey/Minnesota/23-036745-001-original/2023</t>
  </si>
  <si>
    <t>EPI_ISL_18741778</t>
  </si>
  <si>
    <t>A/turkey/Minnesota/23-036928-001-original/2023</t>
  </si>
  <si>
    <t>EPI_ISL_18741779</t>
  </si>
  <si>
    <t>A/turkey/Minnesota/23-036928-002-original/2023</t>
  </si>
  <si>
    <t>EPI_ISL_18741776</t>
  </si>
  <si>
    <t>A/turkey/Minnesota/23-036929-001-original/2023</t>
  </si>
  <si>
    <t>EPI_ISL_19094432</t>
  </si>
  <si>
    <t>A/turkey/Minnesota/23-037039-001/2023</t>
  </si>
  <si>
    <t>EPI_ISL_19094433</t>
  </si>
  <si>
    <t>A/turkey/Minnesota/23-037040-001/2023</t>
  </si>
  <si>
    <t>EPI_ISL_19131444</t>
  </si>
  <si>
    <t>A/turkey/Minnesota/23-037040-002-original/2023</t>
  </si>
  <si>
    <t>EPI_ISL_18737539</t>
  </si>
  <si>
    <t>A/turkey/Minnesota/23-037134-001-original/2023</t>
  </si>
  <si>
    <t>2023-11-23</t>
  </si>
  <si>
    <t>EPI_ISL_18737540</t>
  </si>
  <si>
    <t>A/turkey/Minnesota/23-037134-002-original/2023</t>
  </si>
  <si>
    <t>EPI_ISL_19094428</t>
  </si>
  <si>
    <t>A/turkey/Missouri/23-034952-002/2023</t>
  </si>
  <si>
    <t>EPI_ISL_18741775</t>
  </si>
  <si>
    <t>A/turkey/Missouri/23-034952-002-original/2023</t>
  </si>
  <si>
    <t>EPI_ISL_18749452</t>
  </si>
  <si>
    <t>A/turkey/North Dakota/23-035082-001-original/2023</t>
  </si>
  <si>
    <t>EPI_ISL_18749453</t>
  </si>
  <si>
    <t>A/turkey/North Dakota/23-035082-002-original/2023</t>
  </si>
  <si>
    <t>EPI_ISL_18737531</t>
  </si>
  <si>
    <t>A/turkey/Ohio/23-037782-001-original/2023</t>
  </si>
  <si>
    <t>EPI_ISL_18737532</t>
  </si>
  <si>
    <t>A/turkey/Ohio/23-037782-002-original/2023</t>
  </si>
  <si>
    <t>EPI_ISL_18690639</t>
  </si>
  <si>
    <t>A/turkey/South Dakota/23-029852-001-original/2023</t>
  </si>
  <si>
    <t>2023-10-02</t>
  </si>
  <si>
    <t>EPI_ISL_18695152</t>
  </si>
  <si>
    <t>A/turkey/South Dakota/23-031328-001-original/2023</t>
  </si>
  <si>
    <t>2023-10-14</t>
  </si>
  <si>
    <t>EPI_ISL_18695153</t>
  </si>
  <si>
    <t>A/turkey/South Dakota/23-031328-002-original/2023</t>
  </si>
  <si>
    <t>EPI_ISL_18695154</t>
  </si>
  <si>
    <t>A/turkey/South Dakota/23-031331-001-original/2023</t>
  </si>
  <si>
    <t>2023-10-13</t>
  </si>
  <si>
    <t>EPI_ISL_18695155</t>
  </si>
  <si>
    <t>A/turkey/South Dakota/23-031331-002-original/2023</t>
  </si>
  <si>
    <t>EPI_ISL_18695307</t>
  </si>
  <si>
    <t>A/turkey/South Dakota/23-031731-001-original/2023</t>
  </si>
  <si>
    <t>EPI_ISL_18695308</t>
  </si>
  <si>
    <t>A/turkey/South Dakota/23-031731-002-original/2023</t>
  </si>
  <si>
    <t>EPI_ISL_18697738</t>
  </si>
  <si>
    <t>A/turkey/South Dakota/23-032354-001-original/2023</t>
  </si>
  <si>
    <t>EPI_ISL_18697739</t>
  </si>
  <si>
    <t>A/turkey/South Dakota/23-032354-002-original/2023</t>
  </si>
  <si>
    <t>EPI_ISL_18697740</t>
  </si>
  <si>
    <t>A/turkey/South Dakota/23-032360-001-original/2023</t>
  </si>
  <si>
    <t>EPI_ISL_18697741</t>
  </si>
  <si>
    <t>A/turkey/South Dakota/23-032360-002-original/2023</t>
  </si>
  <si>
    <t>EPI_ISL_18697742</t>
  </si>
  <si>
    <t>A/turkey/South Dakota/23-032362-001-original/2023</t>
  </si>
  <si>
    <t>EPI_ISL_18697743</t>
  </si>
  <si>
    <t>A/turkey/South Dakota/23-032362-002-original/2023</t>
  </si>
  <si>
    <t>EPI_ISL_18698953</t>
  </si>
  <si>
    <t>A/turkey/South Dakota/23-033096-001-original/2023</t>
  </si>
  <si>
    <t>EPI_ISL_18698955</t>
  </si>
  <si>
    <t>A/turkey/South Dakota/23-033096-002-original/2023</t>
  </si>
  <si>
    <t>EPI_ISL_18698965</t>
  </si>
  <si>
    <t>A/turkey/South Dakota/23-033623-001-original/2023</t>
  </si>
  <si>
    <t>EPI_ISL_18698967</t>
  </si>
  <si>
    <t>A/turkey/South Dakota/23-033623-002-original/2023</t>
  </si>
  <si>
    <t>EPI_ISL_18698986</t>
  </si>
  <si>
    <t>A/turkey/South Dakota/23-034174-001-original/2023</t>
  </si>
  <si>
    <t>EPI_ISL_18698988</t>
  </si>
  <si>
    <t>A/turkey/South Dakota/23-034174-002-original/2023</t>
  </si>
  <si>
    <t>EPI_ISL_18699001</t>
  </si>
  <si>
    <t>A/turkey/South Dakota/23-034369-001-original/2023</t>
  </si>
  <si>
    <t>EPI_ISL_18699003</t>
  </si>
  <si>
    <t>A/turkey/South Dakota/23-034369-002-original/2023</t>
  </si>
  <si>
    <t>EPI_ISL_18699004</t>
  </si>
  <si>
    <t>A/turkey/South Dakota/23-034372-001-original/2023</t>
  </si>
  <si>
    <t>EPI_ISL_18699005</t>
  </si>
  <si>
    <t>A/turkey/South Dakota/23-034372-002-original/2023</t>
  </si>
  <si>
    <t>EPI_ISL_19094429</t>
  </si>
  <si>
    <t>A/turkey/South Dakota/23-035084-001/2023</t>
  </si>
  <si>
    <t>EPI_ISL_19131441</t>
  </si>
  <si>
    <t>A/turkey/South Dakota/23-035084-003-original2/2023</t>
  </si>
  <si>
    <t>EPI_ISL_18749403</t>
  </si>
  <si>
    <t>A/turkey/South Dakota/23-035816-002-original/2023</t>
  </si>
  <si>
    <t>EPI_ISL_18749398</t>
  </si>
  <si>
    <t>A/turkey/South Dakota/23-036552-001-original/2023</t>
  </si>
  <si>
    <t>EPI_ISL_18749399</t>
  </si>
  <si>
    <t>A/turkey/South Dakota/23-036552-002-original/2023</t>
  </si>
  <si>
    <t>EPI_ISL_18749396</t>
  </si>
  <si>
    <t>A/turkey/South Dakota/23-036553-001-original/2023</t>
  </si>
  <si>
    <t>EPI_ISL_18749397</t>
  </si>
  <si>
    <t>A/turkey/South Dakota/23-036553-002-original/2023</t>
  </si>
  <si>
    <t>EPI_ISL_18741801</t>
  </si>
  <si>
    <t>A/turkey/South Dakota/23-036673-001-original/2023</t>
  </si>
  <si>
    <t>EPI_ISL_18741802</t>
  </si>
  <si>
    <t>A/turkey/South Dakota/23-036673-002-original/2023</t>
  </si>
  <si>
    <t>EPI_ISL_18741799</t>
  </si>
  <si>
    <t>A/turkey/South Dakota/23-036674-001-original/2023</t>
  </si>
  <si>
    <t>EPI_ISL_18741800</t>
  </si>
  <si>
    <t>A/turkey/South Dakota/23-036674-002-original/2023</t>
  </si>
  <si>
    <t>EPI_ISL_18741797</t>
  </si>
  <si>
    <t>A/turkey/South Dakota/23-036675-001-original/2023</t>
  </si>
  <si>
    <t>EPI_ISL_18741798</t>
  </si>
  <si>
    <t>A/turkey/South Dakota/23-036675-002-original/2023</t>
  </si>
  <si>
    <t>EPI_ISL_18741795</t>
  </si>
  <si>
    <t>A/turkey/South Dakota/23-036676-001-original/2023</t>
  </si>
  <si>
    <t>EPI_ISL_18741796</t>
  </si>
  <si>
    <t>A/turkey/South Dakota/23-036676-002-original/2023</t>
  </si>
  <si>
    <t>EPI_ISL_18741780</t>
  </si>
  <si>
    <t>A/turkey/South Dakota/23-036898-001-original/2023</t>
  </si>
  <si>
    <t>EPI_ISL_18741781</t>
  </si>
  <si>
    <t>A/turkey/South Dakota/23-036898-002-original/2023</t>
  </si>
  <si>
    <t>EPI_ISL_18691719</t>
  </si>
  <si>
    <t>A/turkey/Utah/23-030211-002-original/2023</t>
  </si>
  <si>
    <t>EPI_ISL_18691723</t>
  </si>
  <si>
    <t>A/turkey/Utah/23-030211-003-original/2023</t>
  </si>
  <si>
    <t>EPI_ISL_18691731</t>
  </si>
  <si>
    <t>A/turkey/Utah/23-030214-001-original/2023</t>
  </si>
  <si>
    <t>EPI_ISL_18691762</t>
  </si>
  <si>
    <t>A/turkey/Utah/23-030331-002-original/2023</t>
  </si>
  <si>
    <t>2023-10-05</t>
  </si>
  <si>
    <t>EPI_ISL_18691767</t>
  </si>
  <si>
    <t>A/turkey/Utah/23-030331-003-original/2023</t>
  </si>
  <si>
    <t>EPI_ISL_18691859</t>
  </si>
  <si>
    <t>A/turkey/Utah/23-030331-004-original/2023</t>
  </si>
  <si>
    <t>EPI_ISL_18691860</t>
  </si>
  <si>
    <t>A/turkey/Utah/23-030331-005-original/2023</t>
  </si>
  <si>
    <t>EPI_ISL_18691774</t>
  </si>
  <si>
    <t>A/turkey/Utah/23-030333-001-original/2023</t>
  </si>
  <si>
    <t>EPI_ISL_18691781</t>
  </si>
  <si>
    <t>A/turkey/Utah/23-030333-002-original/2023</t>
  </si>
  <si>
    <t>EPI_ISL_18691861</t>
  </si>
  <si>
    <t>A/turkey/Utah/23-030333-003-original/2023</t>
  </si>
  <si>
    <t>EPI_ISL_18741782</t>
  </si>
  <si>
    <t>A/turkey/Wisconsin/23-036896-001-original/2023</t>
  </si>
  <si>
    <t>EPI_ISL_18741783</t>
  </si>
  <si>
    <t>A/turkey/Wisconsin/23-036896-002-original/2023</t>
  </si>
  <si>
    <t>EPI_ISL_19131445</t>
  </si>
  <si>
    <t>A/turkey/Wisconsin/23-037129-001-original/2023</t>
  </si>
  <si>
    <t>EPI_ISL_19131446</t>
  </si>
  <si>
    <t>A/turkey/Wisconsin/23-037129-002-original/2023</t>
  </si>
  <si>
    <t>EPI_ISL_19131448</t>
  </si>
  <si>
    <t>A/turkey/Wisconsin/23-037243-001-original/2023</t>
  </si>
  <si>
    <t>EPI_ISL_17964930</t>
  </si>
  <si>
    <t>A/western gull/California/23-011273-001-original/2023</t>
  </si>
  <si>
    <t>EPI_ISL_17964931</t>
  </si>
  <si>
    <t>A/western gull/California/23-011273-002-original/2023</t>
  </si>
  <si>
    <t>EPI_ISL_19094765</t>
  </si>
  <si>
    <t>A/western sandpiper/Washington/24_004707-001/2023</t>
  </si>
  <si>
    <t>2023-12-12</t>
  </si>
  <si>
    <t>EPI_ISL_17964920</t>
  </si>
  <si>
    <t>A/Western screech owl/Washington/23-010027-001-original/2023</t>
  </si>
  <si>
    <t>EPI_ISL_19095248</t>
  </si>
  <si>
    <t>A/wood duck/Georgia/W24_017/2023</t>
  </si>
  <si>
    <t>2023-12-23</t>
  </si>
  <si>
    <t>EPI_ISL_19064316</t>
  </si>
  <si>
    <t>A/wood duck/Georgia/W24-007A/2023</t>
  </si>
  <si>
    <t>EPI_ISL_19064315</t>
  </si>
  <si>
    <t>A/wood duck/Georgia/W24-007B/2023</t>
  </si>
  <si>
    <t>EPI_ISL_19064343</t>
  </si>
  <si>
    <t>A/wood duck/Georgia/W24-007D/2023</t>
  </si>
  <si>
    <t>EPI_ISL_19070566</t>
  </si>
  <si>
    <t>A/wood duck/Georgia/W24-017/2023</t>
  </si>
  <si>
    <t>Avian</t>
  </si>
  <si>
    <t>EPI_ISL_16297138</t>
  </si>
  <si>
    <t>A/African goose/New Jersey/22-033679-001-original/2022</t>
  </si>
  <si>
    <t>EPI_ISL_15004372</t>
  </si>
  <si>
    <t>A/Amazon parrot/Michigan/22-010848-001-original/2022</t>
  </si>
  <si>
    <t>2022-04-04</t>
  </si>
  <si>
    <t>EPI_ISL_18132153</t>
  </si>
  <si>
    <t>A/American Black Duck/Connecticut/USDA-005000-001/2022</t>
  </si>
  <si>
    <t>2022-02-06</t>
  </si>
  <si>
    <t>EPI_ISL_18133089</t>
  </si>
  <si>
    <t>A/American Black Duck/Connecticut/USDA-005313-006/2022</t>
  </si>
  <si>
    <t>2022-02-16</t>
  </si>
  <si>
    <t>EPI_ISL_18133085</t>
  </si>
  <si>
    <t>A/American Black Duck/Connecticut/USDA-005313-007/2022</t>
  </si>
  <si>
    <t>EPI_ISL_18133082</t>
  </si>
  <si>
    <t>A/American Black Duck/Connecticut/USDA-005313-008/2022</t>
  </si>
  <si>
    <t>EPI_ISL_18133079</t>
  </si>
  <si>
    <t>A/American Black Duck/Ohio/USDA-009205-005/2022</t>
  </si>
  <si>
    <t>2022-03-04</t>
  </si>
  <si>
    <t>EPI_ISL_18133076</t>
  </si>
  <si>
    <t>A/American Black Duck/Ohio/USDA-009205-010/2022</t>
  </si>
  <si>
    <t>EPI_ISL_18133073</t>
  </si>
  <si>
    <t>A/American Black Duck/Ohio/USDA-009209-007/2022</t>
  </si>
  <si>
    <t>2022-03-09</t>
  </si>
  <si>
    <t>EPI_ISL_12690907</t>
  </si>
  <si>
    <t>A/American Buff goose/New York/22-009324-006-original/2022</t>
  </si>
  <si>
    <t>2022-03-28</t>
  </si>
  <si>
    <t>EPI_ISL_16641771</t>
  </si>
  <si>
    <t>A/american crow/MA/22HP00148/2022</t>
  </si>
  <si>
    <t>2022-03-15</t>
  </si>
  <si>
    <t>EPI_ISL_16641772</t>
  </si>
  <si>
    <t>A/american crow/MA/22HP00149/2022</t>
  </si>
  <si>
    <t>EPI_ISL_16641773</t>
  </si>
  <si>
    <t>A/american crow/MA/22HP00150/2022</t>
  </si>
  <si>
    <t>2022-03-16</t>
  </si>
  <si>
    <t>EPI_ISL_16641794</t>
  </si>
  <si>
    <t>A/american crow/MA/22HP00160/2022</t>
  </si>
  <si>
    <t>2022-03-22</t>
  </si>
  <si>
    <t>EPI_ISL_16641775</t>
  </si>
  <si>
    <t>A/american crow/MA/22HP00185/2022</t>
  </si>
  <si>
    <t>EPI_ISL_16632466</t>
  </si>
  <si>
    <t>A/american crow/Massachusetts/22-006976-004-original/2022</t>
  </si>
  <si>
    <t>2022-02-27</t>
  </si>
  <si>
    <t>EPI_ISL_16632504</t>
  </si>
  <si>
    <t>A/american crow/Massachusetts/22-016611-007-original/2022</t>
  </si>
  <si>
    <t>2022-03-21</t>
  </si>
  <si>
    <t>EPI_ISL_18133069</t>
  </si>
  <si>
    <t>A/American Crow/Minnesota/USDA-009668-001/2022</t>
  </si>
  <si>
    <t>2022-03-29</t>
  </si>
  <si>
    <t>EPI_ISL_18133065</t>
  </si>
  <si>
    <t>A/American Crow/Minnesota/USDA-012003-001/2022</t>
  </si>
  <si>
    <t>2022-04-18</t>
  </si>
  <si>
    <t>EPI_ISL_18133093</t>
  </si>
  <si>
    <t>A/American Crow/Minnesota/USDA-012668-016/2022</t>
  </si>
  <si>
    <t>2022-04-25</t>
  </si>
  <si>
    <t>EPI_ISL_18133061</t>
  </si>
  <si>
    <t>A/American Crow/Minnesota/USDA-012775-001/2022</t>
  </si>
  <si>
    <t>EPI_ISL_18133053</t>
  </si>
  <si>
    <t>A/American Crow/North Dakota/USDA-010665-001/2022</t>
  </si>
  <si>
    <t>2022-04-01</t>
  </si>
  <si>
    <t>EPI_ISL_18133049</t>
  </si>
  <si>
    <t>A/American Crow/North Dakota/USDA-011564-002/2022</t>
  </si>
  <si>
    <t>2022-04-07</t>
  </si>
  <si>
    <t>EPI_ISL_18133045</t>
  </si>
  <si>
    <t>A/American Crow/North Dakota/USDA-011564-003/2022</t>
  </si>
  <si>
    <t>EPI_ISL_18133041</t>
  </si>
  <si>
    <t>A/American Crow/North Dakota/USDA-011564-004/2022</t>
  </si>
  <si>
    <t>EPI_ISL_18133037</t>
  </si>
  <si>
    <t>A/American Crow/North Dakota/USDA-011564-005/2022</t>
  </si>
  <si>
    <t>EPI_ISL_18133033</t>
  </si>
  <si>
    <t>A/American Crow/North Dakota/USDA-013140-001/2022</t>
  </si>
  <si>
    <t>2022-04-21</t>
  </si>
  <si>
    <t>EPI_ISL_18133030</t>
  </si>
  <si>
    <t>A/American Crow/North Dakota/USDA-013140-002/2022</t>
  </si>
  <si>
    <t>EPI_ISL_18133027</t>
  </si>
  <si>
    <t>A/American Crow/North Dakota/USDA-013140-003/2022</t>
  </si>
  <si>
    <t>EPI_ISL_18133057</t>
  </si>
  <si>
    <t>A/American Crow/North Dakota/USDA-013140-004/2022</t>
  </si>
  <si>
    <t>EPI_ISL_18133101</t>
  </si>
  <si>
    <t>A/American Crow/North Dakota/USDA-013145-001/2022</t>
  </si>
  <si>
    <t>EPI_ISL_18133136</t>
  </si>
  <si>
    <t>A/American Crow/North Dakota/USDA-013145-002/2022</t>
  </si>
  <si>
    <t>EPI_ISL_18133105</t>
  </si>
  <si>
    <t>A/American Green-winged Teal/Tennessee/USDA-005910-002/2022</t>
  </si>
  <si>
    <t>2022-02-12</t>
  </si>
  <si>
    <t>EPI_ISL_17471493</t>
  </si>
  <si>
    <t>A/American green-winged teal/Texas/UGAI22-3462/2022</t>
  </si>
  <si>
    <t>2022-09-21</t>
  </si>
  <si>
    <t>EPI_ISL_18133036</t>
  </si>
  <si>
    <t>A/American Pelican/Montana/USDA-012936-005/2022</t>
  </si>
  <si>
    <t>2022-04-24</t>
  </si>
  <si>
    <t>EPI_ISL_18133168</t>
  </si>
  <si>
    <t>A/American White Pelican/Iowa/USDA-011101-001/2022</t>
  </si>
  <si>
    <t>2022-04-12</t>
  </si>
  <si>
    <t>EPI_ISL_18133164</t>
  </si>
  <si>
    <t>A/American White Pelican/Iowa/USDA-011101-003/2022</t>
  </si>
  <si>
    <t>EPI_ISL_18133160</t>
  </si>
  <si>
    <t>A/American White Pelican/Iowa/USDA-011101-007/2022</t>
  </si>
  <si>
    <t>EPI_ISL_18133156</t>
  </si>
  <si>
    <t>A/American White Pelican/Missouri/USDA-006970-001/2022</t>
  </si>
  <si>
    <t>2022-02-28</t>
  </si>
  <si>
    <t>EPI_ISL_18133152</t>
  </si>
  <si>
    <t>A/American White Pelican/Missouri/USDA-010666-001/2022</t>
  </si>
  <si>
    <t>EPI_ISL_18133148</t>
  </si>
  <si>
    <t>A/American Wigeon/Alabama/USDA-004941-003/2022</t>
  </si>
  <si>
    <t>2022-02-05</t>
  </si>
  <si>
    <t>EPI_ISL_18755528</t>
  </si>
  <si>
    <t>A/american wigeon/Alaska/USGS-0890/2022</t>
  </si>
  <si>
    <t>2022-10-14</t>
  </si>
  <si>
    <t>EPI_ISL_18133144</t>
  </si>
  <si>
    <t>A/American Wigeon/Delaware/USDA-003358-008/2022</t>
  </si>
  <si>
    <t>2022-01-26</t>
  </si>
  <si>
    <t>EPI_ISL_18133040</t>
  </si>
  <si>
    <t>A/American Wigeon/Michigan/USDA-009361-005/2022</t>
  </si>
  <si>
    <t>2022-03-23</t>
  </si>
  <si>
    <t>EPI_ISL_9880015</t>
  </si>
  <si>
    <t>A/American wigeon/North Carolina/AH0182517/2022</t>
  </si>
  <si>
    <t>2022-01-08</t>
  </si>
  <si>
    <t>EPI_ISL_9880153</t>
  </si>
  <si>
    <t>A/American wigeon/North Carolina/AH0182954/2022</t>
  </si>
  <si>
    <t>EPI_ISL_18133140</t>
  </si>
  <si>
    <t>A/American Wigeon/North Carolina/USDA-001329-001/2022</t>
  </si>
  <si>
    <t>EPI_ISL_18133133</t>
  </si>
  <si>
    <t>A/American Wigeon/North Carolina/USDA-001330-001/2022</t>
  </si>
  <si>
    <t>EPI_ISL_18133130</t>
  </si>
  <si>
    <t>A/American Wigeon/North Carolina/USDA-001330-009/2022</t>
  </si>
  <si>
    <t>EPI_ISL_18133127</t>
  </si>
  <si>
    <t>A/American Wigeon/North Carolina/USDA-001330-011/2022</t>
  </si>
  <si>
    <t>EPI_ISL_18133124</t>
  </si>
  <si>
    <t>A/American Wigeon/North Carolina/USDA-001330-012/2022</t>
  </si>
  <si>
    <t>EPI_ISL_18133121</t>
  </si>
  <si>
    <t>A/American Wigeon/North Carolina/USDA-001330-015/2022</t>
  </si>
  <si>
    <t>EPI_ISL_18133117</t>
  </si>
  <si>
    <t>A/American Wigeon/North Carolina/USDA-001330-017/2022</t>
  </si>
  <si>
    <t>EPI_ISL_18133113</t>
  </si>
  <si>
    <t>A/American Wigeon/North Carolina/USDA-001330-018/2022</t>
  </si>
  <si>
    <t>EPI_ISL_18133109</t>
  </si>
  <si>
    <t>A/American Wigeon/North Carolina/USDA-001330-019/2022</t>
  </si>
  <si>
    <t>EPI_ISL_18133024</t>
  </si>
  <si>
    <t>A/American Wigeon/North Carolina/USDA-001330-023/2022</t>
  </si>
  <si>
    <t>EPI_ISL_18133021</t>
  </si>
  <si>
    <t>A/American Wigeon/North Carolina/USDA-001330-024/2022</t>
  </si>
  <si>
    <t>EPI_ISL_18133017</t>
  </si>
  <si>
    <t>A/American Wigeon/North Carolina/USDA-001330-025/2022</t>
  </si>
  <si>
    <t>EPI_ISL_18133111</t>
  </si>
  <si>
    <t>A/American Wigeon/North Carolina/USDA-001330-027/2022</t>
  </si>
  <si>
    <t>EPI_ISL_18133063</t>
  </si>
  <si>
    <t>A/American Wigeon/North Carolina/USDA-001330-028/2022</t>
  </si>
  <si>
    <t>EPI_ISL_18133059</t>
  </si>
  <si>
    <t>A/American Wigeon/North Carolina/USDA-001330-029/2022</t>
  </si>
  <si>
    <t>EPI_ISL_18133055</t>
  </si>
  <si>
    <t>A/American Wigeon/North Carolina/USDA-001330-030/2022</t>
  </si>
  <si>
    <t>EPI_ISL_18133051</t>
  </si>
  <si>
    <t>A/American Wigeon/North Carolina/USDA-001330-031/2022</t>
  </si>
  <si>
    <t>EPI_ISL_18133047</t>
  </si>
  <si>
    <t>A/American Wigeon/North Carolina/USDA-001672-001/2022</t>
  </si>
  <si>
    <t>EPI_ISL_18133043</t>
  </si>
  <si>
    <t>A/American Wigeon/North Carolina/USDA-001672-005/2022</t>
  </si>
  <si>
    <t>EPI_ISL_18133039</t>
  </si>
  <si>
    <t>A/American Wigeon/North Carolina/USDA-001672-009/2022</t>
  </si>
  <si>
    <t>EPI_ISL_18133035</t>
  </si>
  <si>
    <t>A/American Wigeon/North Carolina/USDA-003150-006/2022</t>
  </si>
  <si>
    <t>2022-01-22</t>
  </si>
  <si>
    <t>EPI_ISL_18133032</t>
  </si>
  <si>
    <t>A/American Wigeon/North Carolina/USDA-003439-003/2022</t>
  </si>
  <si>
    <t>EPI_ISL_18133026</t>
  </si>
  <si>
    <t>A/American Wigeon/South Carolina/USDA-001743-011/2022</t>
  </si>
  <si>
    <t>2022-01-06</t>
  </si>
  <si>
    <t>EPI_ISL_18133023</t>
  </si>
  <si>
    <t>A/American Wigeon/South Carolina/USDA-001743-014/2022</t>
  </si>
  <si>
    <t>EPI_ISL_18107005</t>
  </si>
  <si>
    <t>A/american wigeon/Tennessee/CEIRR-298/2022</t>
  </si>
  <si>
    <t>2022-01-25</t>
  </si>
  <si>
    <t>EPI_ISL_18107055</t>
  </si>
  <si>
    <t>A/american wigeon/Tennessee/CEIRR-301/2022</t>
  </si>
  <si>
    <t>2022-01-30</t>
  </si>
  <si>
    <t>EPI_ISL_18133020</t>
  </si>
  <si>
    <t>A/Backyard bird/Alaska/USDA-013107-001/2022</t>
  </si>
  <si>
    <t>2022-04-28</t>
  </si>
  <si>
    <t>EPI_ISL_18133016</t>
  </si>
  <si>
    <t>A/Backyard bird/Alaska/USDA-013107-002/2022</t>
  </si>
  <si>
    <t>EPI_ISL_18133012</t>
  </si>
  <si>
    <t>A/Backyard bird/Colorado/USDA-010668-001/2022</t>
  </si>
  <si>
    <t>EPI_ISL_18133008</t>
  </si>
  <si>
    <t>A/Backyard bird/Colorado/USDA-011827-001/2022</t>
  </si>
  <si>
    <t>EPI_ISL_18133004</t>
  </si>
  <si>
    <t>A/Backyard bird/Colorado/USDA-011827-002/2022</t>
  </si>
  <si>
    <t>EPI_ISL_18133067</t>
  </si>
  <si>
    <t>A/Backyard bird/Connecticut/USDA-006118-001/2022</t>
  </si>
  <si>
    <t>EPI_ISL_18133071</t>
  </si>
  <si>
    <t>A/Backyard bird/Idaho/USDA-011775-001/2022</t>
  </si>
  <si>
    <t>EPI_ISL_18133074</t>
  </si>
  <si>
    <t>A/Backyard bird/Idaho/USDA-011775-002/2022</t>
  </si>
  <si>
    <t>EPI_ISL_18133077</t>
  </si>
  <si>
    <t>A/Backyard bird/Idaho/USDA-012045-001/2022</t>
  </si>
  <si>
    <t>EPI_ISL_18133009</t>
  </si>
  <si>
    <t>A/Backyard bird/Idaho/USDA-012045-002/2022</t>
  </si>
  <si>
    <t>EPI_ISL_18133005</t>
  </si>
  <si>
    <t>A/Backyard bird/Illinois/USDA-009720-001/2022</t>
  </si>
  <si>
    <t>EPI_ISL_18133001</t>
  </si>
  <si>
    <t>A/Backyard bird/Illinois/USDA-009720-003/2022</t>
  </si>
  <si>
    <t>EPI_ISL_18132997</t>
  </si>
  <si>
    <t>A/Backyard bird/Iowa/USDA-006114-001/2022</t>
  </si>
  <si>
    <t>EPI_ISL_18132993</t>
  </si>
  <si>
    <t>A/Backyard bird/Iowa/USDA-008373-001/2022</t>
  </si>
  <si>
    <t>2022-03-19</t>
  </si>
  <si>
    <t>EPI_ISL_18132989</t>
  </si>
  <si>
    <t>A/Backyard bird/Iowa/USDA-012510-002/2022</t>
  </si>
  <si>
    <t>EPI_ISL_18132985</t>
  </si>
  <si>
    <t>A/Backyard bird/Iowa/USDA-012510-003/2022</t>
  </si>
  <si>
    <t>EPI_ISL_18133119</t>
  </si>
  <si>
    <t>A/Backyard bird/Kansas/USDA-008114-001/2022</t>
  </si>
  <si>
    <t>EPI_ISL_18133013</t>
  </si>
  <si>
    <t>A/Backyard bird/Kansas/USDA-008114-002/2022</t>
  </si>
  <si>
    <t>EPI_ISL_18133115</t>
  </si>
  <si>
    <t>A/Backyard bird/Kansas/USDA-008259-001/2022</t>
  </si>
  <si>
    <t>EPI_ISL_18133107</t>
  </si>
  <si>
    <t>A/Backyard bird/Kansas/USDA-008259-002/2022</t>
  </si>
  <si>
    <t>EPI_ISL_18133103</t>
  </si>
  <si>
    <t>A/Backyard bird/Kansas/USDA-009024-002/2022</t>
  </si>
  <si>
    <t>2022-03-24</t>
  </si>
  <si>
    <t>EPI_ISL_18133099</t>
  </si>
  <si>
    <t>A/Backyard bird/Kansas/USDA-012741-003/2022</t>
  </si>
  <si>
    <t>2022-04-26</t>
  </si>
  <si>
    <t>EPI_ISL_18133095</t>
  </si>
  <si>
    <t>A/Backyard bird/Maine/USDA-005158-001/2022</t>
  </si>
  <si>
    <t>2022-02-17</t>
  </si>
  <si>
    <t>EPI_ISL_18133091</t>
  </si>
  <si>
    <t>A/Backyard bird/Maine/USDA-005443-001/2022</t>
  </si>
  <si>
    <t>2022-02-20</t>
  </si>
  <si>
    <t>EPI_ISL_18133087</t>
  </si>
  <si>
    <t>A/Backyard bird/Maine/USDA-007410-001/2022</t>
  </si>
  <si>
    <t>2022-03-10</t>
  </si>
  <si>
    <t>EPI_ISL_18133083</t>
  </si>
  <si>
    <t>A/Backyard bird/Maine/USDA-007410-002/2022</t>
  </si>
  <si>
    <t>EPI_ISL_18133080</t>
  </si>
  <si>
    <t>A/Backyard bird/Maine/USDA-007582-001/2022</t>
  </si>
  <si>
    <t>2022-03-11</t>
  </si>
  <si>
    <t>EPI_ISL_18133097</t>
  </si>
  <si>
    <t>A/Backyard bird/Maine/USDA-008064-001/2022</t>
  </si>
  <si>
    <t>EPI_ISL_18133048</t>
  </si>
  <si>
    <t>A/Backyard bird/Maine/USDA-008064-002/2022</t>
  </si>
  <si>
    <t>EPI_ISL_18133150</t>
  </si>
  <si>
    <t>A/Backyard bird/Maine/USDA-008366-001/2022</t>
  </si>
  <si>
    <t>2022-03-18</t>
  </si>
  <si>
    <t>EPI_ISL_18133052</t>
  </si>
  <si>
    <t>A/Backyard bird/Maine/USDA-008367-001/2022</t>
  </si>
  <si>
    <t>EPI_ISL_18133142</t>
  </si>
  <si>
    <t>A/Backyard bird/Maine/USDA-008367-002/2022</t>
  </si>
  <si>
    <t>EPI_ISL_18133138</t>
  </si>
  <si>
    <t>A/Backyard bird/Maine/USDA-008540-001/2022</t>
  </si>
  <si>
    <t>EPI_ISL_18133134</t>
  </si>
  <si>
    <t>A/Backyard bird/Maine/USDA-009412-001/2022</t>
  </si>
  <si>
    <t>2022-03-25</t>
  </si>
  <si>
    <t>EPI_ISL_18133131</t>
  </si>
  <si>
    <t>A/Backyard bird/Maine/USDA-009412-002/2022</t>
  </si>
  <si>
    <t>EPI_ISL_18133128</t>
  </si>
  <si>
    <t>A/Backyard bird/Maine/USDA-009605-001/2022</t>
  </si>
  <si>
    <t>EPI_ISL_18133125</t>
  </si>
  <si>
    <t>A/Backyard bird/Maine/USDA-009605-002/2022</t>
  </si>
  <si>
    <t>EPI_ISL_18133122</t>
  </si>
  <si>
    <t>A/Backyard bird/Maine/USDA-010181-001/2022</t>
  </si>
  <si>
    <t>EPI_ISL_18133118</t>
  </si>
  <si>
    <t>A/Backyard bird/Maine/USDA-010181-002/2022</t>
  </si>
  <si>
    <t>EPI_ISL_18133146</t>
  </si>
  <si>
    <t>A/Backyard bird/Massachusetts/USDA-009371-001/2022</t>
  </si>
  <si>
    <t>EPI_ISL_18133114</t>
  </si>
  <si>
    <t>A/Backyard bird/Michigan/USDA-005440-001/2022</t>
  </si>
  <si>
    <t>2022-02-22</t>
  </si>
  <si>
    <t>EPI_ISL_18133106</t>
  </si>
  <si>
    <t>A/Backyard bird/Michigan/USDA-005440-002/2022</t>
  </si>
  <si>
    <t>EPI_ISL_18133102</t>
  </si>
  <si>
    <t>A/Backyard bird/Michigan/USDA-008890-001/2022</t>
  </si>
  <si>
    <t>EPI_ISL_18133098</t>
  </si>
  <si>
    <t>A/Backyard bird/Michigan/USDA-008890-004/2022</t>
  </si>
  <si>
    <t>EPI_ISL_18133094</t>
  </si>
  <si>
    <t>A/Backyard bird/Michigan/USDA-008890-006/2022</t>
  </si>
  <si>
    <t>EPI_ISL_18133090</t>
  </si>
  <si>
    <t>A/Backyard bird/Michigan/USDA-010845-001/2022</t>
  </si>
  <si>
    <t>EPI_ISL_18133086</t>
  </si>
  <si>
    <t>A/Backyard bird/Michigan/USDA-010845-003/2022</t>
  </si>
  <si>
    <t>EPI_ISL_18133219</t>
  </si>
  <si>
    <t>A/Backyard bird/Michigan/USDA-011121-001/2022</t>
  </si>
  <si>
    <t>2022-04-11</t>
  </si>
  <si>
    <t>EPI_ISL_18133215</t>
  </si>
  <si>
    <t>A/Backyard bird/Michigan/USDA-011121-002/2022</t>
  </si>
  <si>
    <t>EPI_ISL_18133110</t>
  </si>
  <si>
    <t>A/Backyard bird/Michigan/USDA-011521-001/2022</t>
  </si>
  <si>
    <t>2022-04-13</t>
  </si>
  <si>
    <t>EPI_ISL_18133154</t>
  </si>
  <si>
    <t>A/Backyard bird/Michigan/USDA-011521-003/2022</t>
  </si>
  <si>
    <t>EPI_ISL_18133189</t>
  </si>
  <si>
    <t>A/Backyard bird/Michigan/USDA-011521-004/2022</t>
  </si>
  <si>
    <t>EPI_ISL_18133158</t>
  </si>
  <si>
    <t>A/Backyard bird/Michigan/USDA-011521-005/2022</t>
  </si>
  <si>
    <t>EPI_ISL_18133224</t>
  </si>
  <si>
    <t>A/Backyard bird/Michigan/USDA-011526-001/2022</t>
  </si>
  <si>
    <t>2022-04-14</t>
  </si>
  <si>
    <t>EPI_ISL_18133221</t>
  </si>
  <si>
    <t>A/Backyard bird/Michigan/USDA-011526-002/2022</t>
  </si>
  <si>
    <t>EPI_ISL_18133217</t>
  </si>
  <si>
    <t>A/Backyard bird/Michigan/USDA-011526-003/2022</t>
  </si>
  <si>
    <t>EPI_ISL_18133213</t>
  </si>
  <si>
    <t>A/Backyard bird/Michigan/USDA-012454-001/2022</t>
  </si>
  <si>
    <t>EPI_ISL_18133209</t>
  </si>
  <si>
    <t>A/Backyard bird/Michigan/USDA-012454-002/2022</t>
  </si>
  <si>
    <t>EPI_ISL_18133205</t>
  </si>
  <si>
    <t>A/Backyard bird/Minnesota/USDA-009181-001/2022</t>
  </si>
  <si>
    <t>EPI_ISL_18133201</t>
  </si>
  <si>
    <t>A/Backyard bird/Minnesota/USDA-009181-003/2022</t>
  </si>
  <si>
    <t>EPI_ISL_18133197</t>
  </si>
  <si>
    <t>A/Backyard bird/Minnesota/USDA-009735-001/2022</t>
  </si>
  <si>
    <t>EPI_ISL_18133227</t>
  </si>
  <si>
    <t>A/Backyard bird/Minnesota/USDA-009735-003/2022</t>
  </si>
  <si>
    <t>EPI_ISL_18133193</t>
  </si>
  <si>
    <t>A/Backyard bird/Minnesota/USDA-010928-001/2022</t>
  </si>
  <si>
    <t>EPI_ISL_18133185</t>
  </si>
  <si>
    <t>A/Backyard bird/Minnesota/USDA-010928-002/2022</t>
  </si>
  <si>
    <t>EPI_ISL_18133182</t>
  </si>
  <si>
    <t>A/Backyard bird/Minnesota/USDA-010928-003/2022</t>
  </si>
  <si>
    <t>EPI_ISL_18133179</t>
  </si>
  <si>
    <t>A/Backyard bird/Minnesota/USDA-013221-001/2022</t>
  </si>
  <si>
    <t>EPI_ISL_18133176</t>
  </si>
  <si>
    <t>A/Backyard bird/Minnesota/USDA-013221-002/2022</t>
  </si>
  <si>
    <t>EPI_ISL_18133173</t>
  </si>
  <si>
    <t>A/Backyard bird/Minnesota/USDA-013221-003/2022</t>
  </si>
  <si>
    <t>EPI_ISL_18133170</t>
  </si>
  <si>
    <t>A/Backyard bird/Minnesota/USDA-013221-004/2022</t>
  </si>
  <si>
    <t>EPI_ISL_18133166</t>
  </si>
  <si>
    <t>A/Backyard bird/Minnesota/USDA-013222-001/2022</t>
  </si>
  <si>
    <t>EPI_ISL_18133162</t>
  </si>
  <si>
    <t>A/Backyard bird/Minnesota/USDA-013222-002/2022</t>
  </si>
  <si>
    <t>EPI_ISL_18133211</t>
  </si>
  <si>
    <t>A/Backyard bird/Minnesota/USDA-013222-004/2022</t>
  </si>
  <si>
    <t>EPI_ISL_18133207</t>
  </si>
  <si>
    <t>A/Backyard bird/Minnesota/USDA-013223-001/2022</t>
  </si>
  <si>
    <t>2022-04-29</t>
  </si>
  <si>
    <t>EPI_ISL_18133203</t>
  </si>
  <si>
    <t>A/Backyard bird/Minnesota/USDA-013223-003/2022</t>
  </si>
  <si>
    <t>EPI_ISL_18133163</t>
  </si>
  <si>
    <t>A/Backyard bird/Missouri/USDA-006639-001/2022</t>
  </si>
  <si>
    <t>2022-03-03</t>
  </si>
  <si>
    <t>EPI_ISL_18133116</t>
  </si>
  <si>
    <t>A/Backyard bird/Missouri/USDA-007677-001/2022</t>
  </si>
  <si>
    <t>2022-03-14</t>
  </si>
  <si>
    <t>EPI_ISL_18133112</t>
  </si>
  <si>
    <t>A/Backyard bird/Missouri/USDA-009192-002/2022</t>
  </si>
  <si>
    <t>EPI_ISL_18133108</t>
  </si>
  <si>
    <t>A/Backyard bird/Montana/USDA-010445-001/2022</t>
  </si>
  <si>
    <t>2022-04-05</t>
  </si>
  <si>
    <t>EPI_ISL_18133104</t>
  </si>
  <si>
    <t>A/Backyard bird/Montana/USDA-010445-003/2022</t>
  </si>
  <si>
    <t>EPI_ISL_18133100</t>
  </si>
  <si>
    <t>A/Backyard bird/Nebraska/USDA-007805-001/2022</t>
  </si>
  <si>
    <t>EPI_ISL_18133096</t>
  </si>
  <si>
    <t>A/Backyard bird/Nebraska/USDA-007805-002/2022</t>
  </si>
  <si>
    <t>EPI_ISL_18133092</t>
  </si>
  <si>
    <t>A/Backyard bird/Nebraska/USDA-009190-001/2022</t>
  </si>
  <si>
    <t>EPI_ISL_18133088</t>
  </si>
  <si>
    <t>A/Backyard bird/Nebraska/USDA-009190-002/2022</t>
  </si>
  <si>
    <t>EPI_ISL_18133084</t>
  </si>
  <si>
    <t>A/Backyard bird/Nebraska/USDA-010155-001/2022</t>
  </si>
  <si>
    <t>2022-03-31</t>
  </si>
  <si>
    <t>EPI_ISL_18133081</t>
  </si>
  <si>
    <t>A/Backyard bird/Nebraska/USDA-013105-001/2022</t>
  </si>
  <si>
    <t>EPI_ISL_18133078</t>
  </si>
  <si>
    <t>A/Backyard bird/New Hampshire/USDA-007886-001/2022</t>
  </si>
  <si>
    <t>EPI_ISL_18133075</t>
  </si>
  <si>
    <t>A/Backyard bird/New York/USDA-005647-001/2022</t>
  </si>
  <si>
    <t>EPI_ISL_18133072</t>
  </si>
  <si>
    <t>A/Backyard bird/New York/USDA-005647-002/2022</t>
  </si>
  <si>
    <t>EPI_ISL_18133068</t>
  </si>
  <si>
    <t>A/Backyard bird/New York/USDA-009324-002/2022</t>
  </si>
  <si>
    <t>EPI_ISL_18133064</t>
  </si>
  <si>
    <t>A/Backyard bird/New York/USDA-009324-009/2022</t>
  </si>
  <si>
    <t>EPI_ISL_18133060</t>
  </si>
  <si>
    <t>A/Backyard bird/New York/USDA-010200-002/2022</t>
  </si>
  <si>
    <t>EPI_ISL_18133056</t>
  </si>
  <si>
    <t>A/Backyard bird/New York/USDA-010200-003/2022</t>
  </si>
  <si>
    <t>EPI_ISL_18133120</t>
  </si>
  <si>
    <t>A/Backyard bird/New York/USDA-010321-001/2022</t>
  </si>
  <si>
    <t>EPI_ISL_18133123</t>
  </si>
  <si>
    <t>A/Backyard bird/New York/USDA-010321-002/2022</t>
  </si>
  <si>
    <t>EPI_ISL_18133126</t>
  </si>
  <si>
    <t>A/Backyard bird/New York/USDA-010321-003/2022</t>
  </si>
  <si>
    <t>EPI_ISL_18133129</t>
  </si>
  <si>
    <t>A/Backyard bird/North Carolina/USDA-009583-001/2022</t>
  </si>
  <si>
    <t>2022-03-27</t>
  </si>
  <si>
    <t>EPI_ISL_18133195</t>
  </si>
  <si>
    <t>A/Backyard bird/North Dakota/USDA-010141-001/2022</t>
  </si>
  <si>
    <t>EPI_ISL_18133191</t>
  </si>
  <si>
    <t>A/Backyard bird/North Dakota/USDA-010657-001/2022</t>
  </si>
  <si>
    <t>2022-04-06</t>
  </si>
  <si>
    <t>EPI_ISL_18133187</t>
  </si>
  <si>
    <t>A/Backyard bird/North Dakota/USDA-010657-002/2022</t>
  </si>
  <si>
    <t>EPI_ISL_18133183</t>
  </si>
  <si>
    <t>A/Backyard bird/North Dakota/USDA-010977-001/2022</t>
  </si>
  <si>
    <t>2022-04-10</t>
  </si>
  <si>
    <t>EPI_ISL_18133180</t>
  </si>
  <si>
    <t>A/Backyard bird/North Dakota/USDA-010977-003/2022</t>
  </si>
  <si>
    <t>EPI_ISL_18133177</t>
  </si>
  <si>
    <t>A/Backyard bird/North Dakota/USDA-011778-001/2022</t>
  </si>
  <si>
    <t>EPI_ISL_18133174</t>
  </si>
  <si>
    <t>A/Backyard bird/North Dakota/USDA-012100-001/2022</t>
  </si>
  <si>
    <t>EPI_ISL_18133171</t>
  </si>
  <si>
    <t>A/Backyard bird/Ohio/USDA-009419-001/2022</t>
  </si>
  <si>
    <t>2022-03-26</t>
  </si>
  <si>
    <t>EPI_ISL_18133199</t>
  </si>
  <si>
    <t>A/Backyard bird/South Dakota/USDA-009194-002/2022</t>
  </si>
  <si>
    <t>EPI_ISL_18133167</t>
  </si>
  <si>
    <t>A/Backyard bird/Virginia/USDA-004415-001/2022</t>
  </si>
  <si>
    <t>2022-02-11</t>
  </si>
  <si>
    <t>EPI_ISL_18133159</t>
  </si>
  <si>
    <t>A/Backyard bird/Wisconsin/USDA-009934-002/2022</t>
  </si>
  <si>
    <t>EPI_ISL_18133155</t>
  </si>
  <si>
    <t>A/Backyard bird/Wisconsin/USDA-010325-001/2022</t>
  </si>
  <si>
    <t>EPI_ISL_18133151</t>
  </si>
  <si>
    <t>A/Backyard bird/Wisconsin/USDA-010325-003/2022</t>
  </si>
  <si>
    <t>EPI_ISL_18133147</t>
  </si>
  <si>
    <t>A/Backyard bird/Wisconsin/USDA-011213-001/2022</t>
  </si>
  <si>
    <t>EPI_ISL_18133143</t>
  </si>
  <si>
    <t>A/Backyard bird/Wisconsin/USDA-013061-003/2022</t>
  </si>
  <si>
    <t>EPI_ISL_18133139</t>
  </si>
  <si>
    <t>A/Backyard bird/Wisconsin/USDA-013061-004/2022</t>
  </si>
  <si>
    <t>EPI_ISL_18133135</t>
  </si>
  <si>
    <t>A/Backyard bird/Wisconsin/USDA-013061-005/2022</t>
  </si>
  <si>
    <t>EPI_ISL_18133132</t>
  </si>
  <si>
    <t>A/Backyard bird/Wisconsin/USDA-013183-002/2022</t>
  </si>
  <si>
    <t>EPI_ISL_18133000</t>
  </si>
  <si>
    <t>A/Backyard bird/Wisconsin/USDA-013183-003/2022</t>
  </si>
  <si>
    <t>EPI_ISL_18132996</t>
  </si>
  <si>
    <t>A/Backyard bird/Wisconsin/USDA-013183-004/2022</t>
  </si>
  <si>
    <t>EPI_ISL_18132992</t>
  </si>
  <si>
    <t>A/Backyard bird/Wisconsin/USDA-013183-005/2022</t>
  </si>
  <si>
    <t>EPI_ISL_18133046</t>
  </si>
  <si>
    <t>A/Backyard bird/Wyoming/USDA-009326-002/2022</t>
  </si>
  <si>
    <t>EPI_ISL_18132852</t>
  </si>
  <si>
    <t>A/Backyard bird/Wyoming/USDA-009599-001/2022</t>
  </si>
  <si>
    <t>EPI_ISL_18132848</t>
  </si>
  <si>
    <t>A/Backyard bird/Wyoming/USDA-009599-002/2022</t>
  </si>
  <si>
    <t>EPI_ISL_18132844</t>
  </si>
  <si>
    <t>A/Backyard bird/Wyoming/USDA-009599-006/2022</t>
  </si>
  <si>
    <t>EPI_ISL_18132840</t>
  </si>
  <si>
    <t>A/Backyard bird/Wyoming/USDA-009849-001/2022</t>
  </si>
  <si>
    <t>EPI_ISL_18132836</t>
  </si>
  <si>
    <t>A/Backyard bird/Wyoming/USDA-010157-001/2022</t>
  </si>
  <si>
    <t>EPI_ISL_18132969</t>
  </si>
  <si>
    <t>A/Backyard bird/Wyoming/USDA-010157-002/2022</t>
  </si>
  <si>
    <t>EPI_ISL_18132965</t>
  </si>
  <si>
    <t>A/Backyard bird/Wyoming/USDA-010378-001/2022</t>
  </si>
  <si>
    <t>EPI_ISL_18132961</t>
  </si>
  <si>
    <t>A/Baikal Teal/New York/USDA-009119-001/2022</t>
  </si>
  <si>
    <t>EPI_ISL_18132957</t>
  </si>
  <si>
    <t>A/Bald Eagle/Alaska/USDA-013001-001/2022</t>
  </si>
  <si>
    <t>EPI_ISL_18132953</t>
  </si>
  <si>
    <t>A/Bald Eagle/Alaska/USDA-013831-001/2022</t>
  </si>
  <si>
    <t>EPI_ISL_18132949</t>
  </si>
  <si>
    <t>A/Bald Eagle/Florida/USDA-005524-002/2022</t>
  </si>
  <si>
    <t>EPI_ISL_18132945</t>
  </si>
  <si>
    <t>A/Bald Eagle/Florida/USDA-006020-001/2022</t>
  </si>
  <si>
    <t>2022-02-23</t>
  </si>
  <si>
    <t>EPI_ISL_18132941</t>
  </si>
  <si>
    <t>A/Bald Eagle/Florida/USDA-006544-004/2022</t>
  </si>
  <si>
    <t>2022-02-01</t>
  </si>
  <si>
    <t>EPI_ISL_18132937</t>
  </si>
  <si>
    <t>A/Bald Eagle/Florida/USDA-006544-005/2022</t>
  </si>
  <si>
    <t>EPI_ISL_18132933</t>
  </si>
  <si>
    <t>A/Bald Eagle/Florida/USDA-007915-001/2022</t>
  </si>
  <si>
    <t>EPI_ISL_18132930</t>
  </si>
  <si>
    <t>A/Bald Eagle/Florida/USDA-007915-002/2022</t>
  </si>
  <si>
    <t>EPI_ISL_18132927</t>
  </si>
  <si>
    <t>A/Bald Eagle/Florida/USDA-007915-009/2022</t>
  </si>
  <si>
    <t>EPI_ISL_18132856</t>
  </si>
  <si>
    <t>A/Bald Eagle/Florida/USDA-008984-001/2022</t>
  </si>
  <si>
    <t>2022-03-01</t>
  </si>
  <si>
    <t>EPI_ISL_18132860</t>
  </si>
  <si>
    <t>A/Bald Eagle/Florida/USDA-008984-003/2022</t>
  </si>
  <si>
    <t>EPI_ISL_18132864</t>
  </si>
  <si>
    <t>A/Bald Eagle/Florida/USDA-011399-001/2022</t>
  </si>
  <si>
    <t>EPI_ISL_15063846</t>
  </si>
  <si>
    <t>A/bald eagle/Florida/W22-134-OP/2022</t>
  </si>
  <si>
    <t>EPI_ISL_15214839</t>
  </si>
  <si>
    <t>A/bald eagle/Florida/W22-153A/2022</t>
  </si>
  <si>
    <t>EPI_ISL_15214832</t>
  </si>
  <si>
    <t>A/bald eagle/Florida/W22-153B/2022</t>
  </si>
  <si>
    <t>EPI_ISL_14937105</t>
  </si>
  <si>
    <t>A/bald eagle/Florida/W22-189/2022</t>
  </si>
  <si>
    <t>EPI_ISL_14937069</t>
  </si>
  <si>
    <t>A/bald eagle/Florida/W22-191/2022</t>
  </si>
  <si>
    <t>2022-03-08</t>
  </si>
  <si>
    <t>EPI_ISL_14937070</t>
  </si>
  <si>
    <t>A/bald eagle/Florida/W22-195/2022</t>
  </si>
  <si>
    <t>2022-03-13</t>
  </si>
  <si>
    <t>EPI_ISL_18132868</t>
  </si>
  <si>
    <t>A/Bald Eagle/Georgia/USDA-008982-001/2022</t>
  </si>
  <si>
    <t>EPI_ISL_18132932</t>
  </si>
  <si>
    <t>A/Bald Eagle/Georgia/USDA-008982-002/2022</t>
  </si>
  <si>
    <t>EPI_ISL_18132929</t>
  </si>
  <si>
    <t>A/Bald Eagle/Georgia/USDA-008982-003/2022</t>
  </si>
  <si>
    <t>EPI_ISL_14937103</t>
  </si>
  <si>
    <t>A/bald eagle/Georgia/W22-194A/2022</t>
  </si>
  <si>
    <t>EPI_ISL_14937002</t>
  </si>
  <si>
    <t>A/bald eagle/Georgia/W22-194B/2022</t>
  </si>
  <si>
    <t>EPI_ISL_14937071</t>
  </si>
  <si>
    <t>A/bald eagle/Georgia/W22-202/2022</t>
  </si>
  <si>
    <t>EPI_ISL_18132926</t>
  </si>
  <si>
    <t>A/Bald Eagle/Illinois/USDA-011028-001/2022</t>
  </si>
  <si>
    <t>EPI_ISL_18132923</t>
  </si>
  <si>
    <t>A/Bald Eagle/Indiana/USDA-010922-001/2022</t>
  </si>
  <si>
    <t>2022-04-08</t>
  </si>
  <si>
    <t>EPI_ISL_18132920</t>
  </si>
  <si>
    <t>A/Bald Eagle/Indiana/USDA-011948-001/2022</t>
  </si>
  <si>
    <t>EPI_ISL_18132916</t>
  </si>
  <si>
    <t>A/Bald Eagle/Indiana/USDA-011948-002/2022</t>
  </si>
  <si>
    <t>EPI_ISL_18132912</t>
  </si>
  <si>
    <t>A/Bald Eagle/Indiana/USDA-013058-001/2022</t>
  </si>
  <si>
    <t>EPI_ISL_18132908</t>
  </si>
  <si>
    <t>A/Bald Eagle/Iowa/USDA-010129-001/2022</t>
  </si>
  <si>
    <t>EPI_ISL_18132935</t>
  </si>
  <si>
    <t>A/Bald Eagle/Kansas/USDA-007919-005/2022</t>
  </si>
  <si>
    <t>2022-03-06</t>
  </si>
  <si>
    <t>EPI_ISL_18132904</t>
  </si>
  <si>
    <t>A/Bald Eagle/Kansas/USDA-008980-001/2022</t>
  </si>
  <si>
    <t>EPI_ISL_15215280</t>
  </si>
  <si>
    <t>A/bald eagle/Kansas/W22-185/2022</t>
  </si>
  <si>
    <t>EPI_ISL_14936999</t>
  </si>
  <si>
    <t>A/bald eagle/Kansas/W22-197/2022</t>
  </si>
  <si>
    <t>EPI_ISL_17185877</t>
  </si>
  <si>
    <t>A/bald eagle/Kansas/W22-384/2022</t>
  </si>
  <si>
    <t>2022-04</t>
  </si>
  <si>
    <t>EPI_ISL_18132896</t>
  </si>
  <si>
    <t>A/Bald Eagle/Maine/USDA-010231-001/2022</t>
  </si>
  <si>
    <t>EPI_ISL_16642896</t>
  </si>
  <si>
    <t>A/bald eagle/Massachusetts/22-006976-001-original/2022</t>
  </si>
  <si>
    <t>EPI_ISL_18132892</t>
  </si>
  <si>
    <t>A/Bald Eagle/Michigan/USDA-010622-003/2022</t>
  </si>
  <si>
    <t>EPI_ISL_18132888</t>
  </si>
  <si>
    <t>A/Bald Eagle/Michigan/USDA-011517-002/2022</t>
  </si>
  <si>
    <t>EPI_ISL_18132884</t>
  </si>
  <si>
    <t>A/Bald Eagle/Michigan/USDA-011517-006/2022</t>
  </si>
  <si>
    <t>EPI_ISL_18132881</t>
  </si>
  <si>
    <t>A/Bald Eagle/Michigan/USDA-011517-007/2022</t>
  </si>
  <si>
    <t>EPI_ISL_18132878</t>
  </si>
  <si>
    <t>A/Bald Eagle/Michigan/USDA-012056-001/2022</t>
  </si>
  <si>
    <t>EPI_ISL_18132875</t>
  </si>
  <si>
    <t>A/Bald Eagle/Michigan/USDA-012854-002/2022</t>
  </si>
  <si>
    <t>EPI_ISL_18132872</t>
  </si>
  <si>
    <t>A/Bald Eagle/Michigan/USDA-012854-003/2022</t>
  </si>
  <si>
    <t>EPI_ISL_18132924</t>
  </si>
  <si>
    <t>A/Bald Eagle/Minnesota/USDA-009477-001/2022</t>
  </si>
  <si>
    <t>2022-03-20</t>
  </si>
  <si>
    <t>EPI_ISL_18132900</t>
  </si>
  <si>
    <t>A/Bald Eagle/Minnesota/USDA-010027-004/2022</t>
  </si>
  <si>
    <t>2022-03-30</t>
  </si>
  <si>
    <t>EPI_ISL_18132921</t>
  </si>
  <si>
    <t>A/Bald Eagle/Minnesota/USDA-010027-005/2022</t>
  </si>
  <si>
    <t>EPI_ISL_18132876</t>
  </si>
  <si>
    <t>A/Bald Eagle/Minnesota/USDA-010027-006/2022</t>
  </si>
  <si>
    <t>EPI_ISL_18132828</t>
  </si>
  <si>
    <t>A/Bald Eagle/Minnesota/USDA-010713-004/2022</t>
  </si>
  <si>
    <t>EPI_ISL_18132825</t>
  </si>
  <si>
    <t>A/Bald Eagle/Minnesota/USDA-010715-001/2022</t>
  </si>
  <si>
    <t>EPI_ISL_18132822</t>
  </si>
  <si>
    <t>A/Bald Eagle/Minnesota/USDA-010927-001/2022</t>
  </si>
  <si>
    <t>EPI_ISL_18132818</t>
  </si>
  <si>
    <t>A/Bald Eagle/Minnesota/USDA-011229-001/2022</t>
  </si>
  <si>
    <t>EPI_ISL_18132814</t>
  </si>
  <si>
    <t>A/Bald Eagle/Minnesota/USDA-011230-001/2022</t>
  </si>
  <si>
    <t>EPI_ISL_18132810</t>
  </si>
  <si>
    <t>A/Bald Eagle/Minnesota/USDA-011346-001/2022</t>
  </si>
  <si>
    <t>EPI_ISL_18132806</t>
  </si>
  <si>
    <t>A/Bald Eagle/Minnesota/USDA-011584-001/2022</t>
  </si>
  <si>
    <t>2022-04-09</t>
  </si>
  <si>
    <t>EPI_ISL_18132802</t>
  </si>
  <si>
    <t>A/Bald Eagle/Minnesota/USDA-011586-002/2022</t>
  </si>
  <si>
    <t>EPI_ISL_18132798</t>
  </si>
  <si>
    <t>A/Bald Eagle/Minnesota/USDA-011586-003/2022</t>
  </si>
  <si>
    <t>EPI_ISL_18132794</t>
  </si>
  <si>
    <t>A/Bald Eagle/Minnesota/USDA-011695-001/2022</t>
  </si>
  <si>
    <t>EPI_ISL_18132790</t>
  </si>
  <si>
    <t>A/Bald Eagle/Minnesota/USDA-012025-001/2022</t>
  </si>
  <si>
    <t>EPI_ISL_18132786</t>
  </si>
  <si>
    <t>A/Bald Eagle/Minnesota/USDA-012028-001/2022</t>
  </si>
  <si>
    <t>EPI_ISL_18132918</t>
  </si>
  <si>
    <t>A/Bald Eagle/Minnesota/USDA-012668-007/2022</t>
  </si>
  <si>
    <t>EPI_ISL_18132914</t>
  </si>
  <si>
    <t>A/Bald Eagle/Minnesota/USDA-012668-009/2022</t>
  </si>
  <si>
    <t>EPI_ISL_18132910</t>
  </si>
  <si>
    <t>A/Bald Eagle/Minnesota/USDA-012668-010/2022</t>
  </si>
  <si>
    <t>EPI_ISL_18132906</t>
  </si>
  <si>
    <t>A/Bald Eagle/Minnesota/USDA-012671-001/2022</t>
  </si>
  <si>
    <t>EPI_ISL_18132902</t>
  </si>
  <si>
    <t>A/Bald Eagle/Missouri/USDA-007472-001/2022</t>
  </si>
  <si>
    <t>EPI_ISL_18132831</t>
  </si>
  <si>
    <t>A/Bald Eagle/Missouri/USDA-012338-009/2022</t>
  </si>
  <si>
    <t>EPI_ISL_18132834</t>
  </si>
  <si>
    <t>A/Bald Eagle/Missouri/USDA-012338-013/2022</t>
  </si>
  <si>
    <t>EPI_ISL_18132838</t>
  </si>
  <si>
    <t>A/Bald Eagle/Missouri/USDA-012338-021/2022</t>
  </si>
  <si>
    <t>EPI_ISL_18132842</t>
  </si>
  <si>
    <t>A/Bald Eagle/Missouri/USDA-012338-022/2022</t>
  </si>
  <si>
    <t>EPI_ISL_18132909</t>
  </si>
  <si>
    <t>A/Bald Eagle/Nebraska/USDA-008225-001/2022</t>
  </si>
  <si>
    <t>EPI_ISL_18132905</t>
  </si>
  <si>
    <t>A/Bald Eagle/Nebraska/USDA-012052-001/2022</t>
  </si>
  <si>
    <t>EPI_ISL_18132901</t>
  </si>
  <si>
    <t>A/Bald Eagle/New York/USDA-010803-001/2022</t>
  </si>
  <si>
    <t>EPI_ISL_18132897</t>
  </si>
  <si>
    <t>A/Bald Eagle/New York/USDA-012660-001/2022</t>
  </si>
  <si>
    <t>EPI_ISL_18132893</t>
  </si>
  <si>
    <t>A/Bald Eagle/New York/USDA-012661-001/2022</t>
  </si>
  <si>
    <t>EPI_ISL_18132889</t>
  </si>
  <si>
    <t>A/Bald Eagle/New York/USDA-013006-001/2022</t>
  </si>
  <si>
    <t>EPI_ISL_18132885</t>
  </si>
  <si>
    <t>A/Bald Eagle/North Carolina/USDA-006530-002/2022</t>
  </si>
  <si>
    <t>EPI_ISL_18132882</t>
  </si>
  <si>
    <t>A/Bald Eagle/North Carolina/USDA-007917-003/2022</t>
  </si>
  <si>
    <t>EPI_ISL_18132913</t>
  </si>
  <si>
    <t>A/Bald Eagle/North Carolina/USDA-007917-004/2022</t>
  </si>
  <si>
    <t>EPI_ISL_18132879</t>
  </si>
  <si>
    <t>A/Bald Eagle/North Carolina/USDA-009805-002/2022</t>
  </si>
  <si>
    <t>EPI_ISL_18132873</t>
  </si>
  <si>
    <t>A/Bald Eagle/North Carolina/USDA-009805-004/2022</t>
  </si>
  <si>
    <t>EPI_ISL_15215277</t>
  </si>
  <si>
    <t>A/bald eagle/North Carolina/W22-140/2022</t>
  </si>
  <si>
    <t>EPI_ISL_15063842</t>
  </si>
  <si>
    <t>A/bald eagle/North Carolina/W22-186/2022</t>
  </si>
  <si>
    <t>EPI_ISL_15063847</t>
  </si>
  <si>
    <t>A/bald eagle/North Carolina/W22-229/2022</t>
  </si>
  <si>
    <t>2022-03-12</t>
  </si>
  <si>
    <t>EPI_ISL_17185809</t>
  </si>
  <si>
    <t>A/bald eagle/North Carolina/W22-729/2022</t>
  </si>
  <si>
    <t>EPI_ISL_18132870</t>
  </si>
  <si>
    <t>A/Bald Eagle/North Dakota/USDA-010233-002/2022</t>
  </si>
  <si>
    <t>EPI_ISL_18132866</t>
  </si>
  <si>
    <t>A/Bald Eagle/North Dakota/USDA-010234-001/2022</t>
  </si>
  <si>
    <t>EPI_ISL_18132862</t>
  </si>
  <si>
    <t>A/Bald Eagle/North Dakota/USDA-011570-001/2022</t>
  </si>
  <si>
    <t>EPI_ISL_18132858</t>
  </si>
  <si>
    <t>A/Bald Eagle/North Dakota/USDA-011573-001/2022</t>
  </si>
  <si>
    <t>EPI_ISL_18132854</t>
  </si>
  <si>
    <t>A/Bald Eagle/North Dakota/USDA-013142-001/2022</t>
  </si>
  <si>
    <t>EPI_ISL_17851832</t>
  </si>
  <si>
    <t>A/bald eagle/Ohio/OH22-8477/2022</t>
  </si>
  <si>
    <t>2022-03-05</t>
  </si>
  <si>
    <t>EPI_ISL_18132850</t>
  </si>
  <si>
    <t>A/Bald Eagle/Ohio/USDA-007469-001/2022</t>
  </si>
  <si>
    <t>2022-03-02</t>
  </si>
  <si>
    <t>EPI_ISL_18132846</t>
  </si>
  <si>
    <t>A/Bald Eagle/Ohio/USDA-007697-001/2022</t>
  </si>
  <si>
    <t>2022-03-07</t>
  </si>
  <si>
    <t>EPI_ISL_18132917</t>
  </si>
  <si>
    <t>A/Bald Eagle/Ohio/USDA-008568-001/2022</t>
  </si>
  <si>
    <t>EPI_ISL_18132939</t>
  </si>
  <si>
    <t>A/Bald Eagle/Ohio/USDA-011250-001/2022</t>
  </si>
  <si>
    <t>EPI_ISL_18132943</t>
  </si>
  <si>
    <t>A/Bald Eagle/Ohio/USDA-011251-001/2022</t>
  </si>
  <si>
    <t>2022-04-02</t>
  </si>
  <si>
    <t>EPI_ISL_18132947</t>
  </si>
  <si>
    <t>A/Bald Eagle/Ohio/USDA-011360-001/2022</t>
  </si>
  <si>
    <t>EPI_ISL_18133038</t>
  </si>
  <si>
    <t>A/Bald Eagle/Pennsylvania/USDA-008745-001/2022</t>
  </si>
  <si>
    <t>EPI_ISL_18133034</t>
  </si>
  <si>
    <t>A/Bald Eagle/Pennsylvania/USDA-009884-002/2022</t>
  </si>
  <si>
    <t>EPI_ISL_18133031</t>
  </si>
  <si>
    <t>A/Bald Eagle/South Carolina/USDA-006218-001/2022</t>
  </si>
  <si>
    <t>2022-02-26</t>
  </si>
  <si>
    <t>EPI_ISL_18133028</t>
  </si>
  <si>
    <t>A/Bald Eagle/South Carolina/USDA-006218-002/2022</t>
  </si>
  <si>
    <t>EPI_ISL_18133025</t>
  </si>
  <si>
    <t>A/Bald Eagle/South Carolina/USDA-007918-001/2022</t>
  </si>
  <si>
    <t>EPI_ISL_18133022</t>
  </si>
  <si>
    <t>A/Bald Eagle/South Carolina/USDA-007918-002/2022</t>
  </si>
  <si>
    <t>EPI_ISL_18133018</t>
  </si>
  <si>
    <t>A/Bald Eagle/South Carolina/USDA-008983-001/2022</t>
  </si>
  <si>
    <t>EPI_ISL_18133014</t>
  </si>
  <si>
    <t>A/Bald Eagle/South Carolina/USDA-009803-001/2022</t>
  </si>
  <si>
    <t>2022-03-17</t>
  </si>
  <si>
    <t>EPI_ISL_14937101</t>
  </si>
  <si>
    <t>A/bald eagle/South Carolina/W22-205/2022</t>
  </si>
  <si>
    <t>EPI_ISL_18133042</t>
  </si>
  <si>
    <t>A/Bald Eagle/South Dakota/USDA-009043-001/2022</t>
  </si>
  <si>
    <t>EPI_ISL_18133010</t>
  </si>
  <si>
    <t>A/Bald Eagle/South Dakota/USDA-009405-001/2022</t>
  </si>
  <si>
    <t>EPI_ISL_18133002</t>
  </si>
  <si>
    <t>A/Bald Eagle/South Dakota/USDA-009685-001/2022</t>
  </si>
  <si>
    <t>EPI_ISL_18690645</t>
  </si>
  <si>
    <t>A/bald eagle/Unknown/23-029035-005-original/2022</t>
  </si>
  <si>
    <t>2022-11-22</t>
  </si>
  <si>
    <t>EPI_ISL_18132998</t>
  </si>
  <si>
    <t>A/Bald Eagle/Vermont/USDA-009551-001/2022</t>
  </si>
  <si>
    <t>EPI_ISL_18132994</t>
  </si>
  <si>
    <t>A/Bald Eagle/Vermont/USDA-009551-002/2022</t>
  </si>
  <si>
    <t>EPI_ISL_18132990</t>
  </si>
  <si>
    <t>A/Bald Eagle/Vermont/USDA-010414-001/2022</t>
  </si>
  <si>
    <t>EPI_ISL_15063839</t>
  </si>
  <si>
    <t>A/bald eagle/Virginia/W22-306/2022</t>
  </si>
  <si>
    <t>EPI_ISL_18132986</t>
  </si>
  <si>
    <t>A/Bald Eagle/Wisconsin/USDA-009404-001/2022</t>
  </si>
  <si>
    <t>EPI_ISL_18132982</t>
  </si>
  <si>
    <t>A/Bald Eagle/Wisconsin/USDA-011026-001/2022</t>
  </si>
  <si>
    <t>EPI_ISL_18132979</t>
  </si>
  <si>
    <t>A/Bald Eagle/Wisconsin/USDA-011350-001/2022</t>
  </si>
  <si>
    <t>EPI_ISL_18132976</t>
  </si>
  <si>
    <t>A/Bald Eagle/Wisconsin/USDA-012897-001/2022</t>
  </si>
  <si>
    <t>EPI_ISL_15078241</t>
  </si>
  <si>
    <t>A/bald eagle/Wyoming/22-013015-001-original/2022</t>
  </si>
  <si>
    <t>EPI_ISL_18133006</t>
  </si>
  <si>
    <t>A/Bald Eagle/Wyoming/USDA-013015-001/2022</t>
  </si>
  <si>
    <t>EPI_ISL_18133050</t>
  </si>
  <si>
    <t>A/Barred Owl/Minnesota/USDA-011871-010/2022</t>
  </si>
  <si>
    <t>EPI_ISL_18132952</t>
  </si>
  <si>
    <t>A/Barred Owl/Minnesota/USDA-013128-002/2022</t>
  </si>
  <si>
    <t>EPI_ISL_18133054</t>
  </si>
  <si>
    <t>A/Black Swift/Michigan/USDA-007412-002/2022</t>
  </si>
  <si>
    <t>EPI_ISL_18132984</t>
  </si>
  <si>
    <t>A/Black Swift/Michigan/USDA-007412-003/2022</t>
  </si>
  <si>
    <t>EPI_ISL_15077374</t>
  </si>
  <si>
    <t>A/black vulture/Florida/22-010358-001-original/2022</t>
  </si>
  <si>
    <t>EPI_ISL_15077376</t>
  </si>
  <si>
    <t>A/black vulture/Florida/22-012331-001-original/2022</t>
  </si>
  <si>
    <t>EPI_ISL_15077377</t>
  </si>
  <si>
    <t>A/black vulture/Florida/22-012333-001-original/2022</t>
  </si>
  <si>
    <t>2022-04-16</t>
  </si>
  <si>
    <t>EPI_ISL_18132981</t>
  </si>
  <si>
    <t>A/Black Vulture/Florida/USDA-004761-001/2022</t>
  </si>
  <si>
    <t>2022-02-14</t>
  </si>
  <si>
    <t>EPI_ISL_18132978</t>
  </si>
  <si>
    <t>A/Black Vulture/Florida/USDA-004958-001/2022</t>
  </si>
  <si>
    <t>EPI_ISL_18132975</t>
  </si>
  <si>
    <t>A/Black Vulture/Florida/USDA-006981-001/2022</t>
  </si>
  <si>
    <t>EPI_ISL_18132972</t>
  </si>
  <si>
    <t>A/Black Vulture/Florida/USDA-006983-001/2022</t>
  </si>
  <si>
    <t>EPI_ISL_18132968</t>
  </si>
  <si>
    <t>A/Black Vulture/Florida/USDA-007307-002/2022</t>
  </si>
  <si>
    <t>EPI_ISL_18132964</t>
  </si>
  <si>
    <t>A/Black Vulture/Florida/USDA-007310-001/2022</t>
  </si>
  <si>
    <t>EPI_ISL_18132960</t>
  </si>
  <si>
    <t>A/Black Vulture/Florida/USDA-007311-001/2022</t>
  </si>
  <si>
    <t>EPI_ISL_18132988</t>
  </si>
  <si>
    <t>A/Black Vulture/Florida/USDA-007312-001/2022</t>
  </si>
  <si>
    <t>EPI_ISL_18132956</t>
  </si>
  <si>
    <t>A/Black Vulture/Florida/USDA-007869-001/2022</t>
  </si>
  <si>
    <t>EPI_ISL_18132948</t>
  </si>
  <si>
    <t>A/Black Vulture/Florida/USDA-007872-001/2022</t>
  </si>
  <si>
    <t>EPI_ISL_18132944</t>
  </si>
  <si>
    <t>A/Black Vulture/Florida/USDA-007915-005/2022</t>
  </si>
  <si>
    <t>2022-02-25</t>
  </si>
  <si>
    <t>EPI_ISL_18132940</t>
  </si>
  <si>
    <t>A/Black Vulture/Florida/USDA-007915-010/2022</t>
  </si>
  <si>
    <t>EPI_ISL_18132936</t>
  </si>
  <si>
    <t>A/Black Vulture/Florida/USDA-007915-011/2022</t>
  </si>
  <si>
    <t>EPI_ISL_18133070</t>
  </si>
  <si>
    <t>A/Black Vulture/Florida/USDA-008152-001/2022</t>
  </si>
  <si>
    <t>EPI_ISL_18133066</t>
  </si>
  <si>
    <t>A/Black Vulture/Florida/USDA-008152-002/2022</t>
  </si>
  <si>
    <t>EPI_ISL_18133062</t>
  </si>
  <si>
    <t>A/Black Vulture/Florida/USDA-008152-003/2022</t>
  </si>
  <si>
    <t>EPI_ISL_18133058</t>
  </si>
  <si>
    <t>A/Black Vulture/Florida/USDA-008152-004/2022</t>
  </si>
  <si>
    <t>EPI_ISL_18132973</t>
  </si>
  <si>
    <t>A/Black Vulture/Florida/USDA-008152-005/2022</t>
  </si>
  <si>
    <t>EPI_ISL_18132970</t>
  </si>
  <si>
    <t>A/Black Vulture/Florida/USDA-008153-001/2022</t>
  </si>
  <si>
    <t>EPI_ISL_18132966</t>
  </si>
  <si>
    <t>A/Black Vulture/Florida/USDA-008154-001/2022</t>
  </si>
  <si>
    <t>EPI_ISL_18132925</t>
  </si>
  <si>
    <t>A/Black Vulture/Florida/USDA-008502-002/2022</t>
  </si>
  <si>
    <t>EPI_ISL_18133011</t>
  </si>
  <si>
    <t>A/Black Vulture/Florida/USDA-009054-001/2022</t>
  </si>
  <si>
    <t>EPI_ISL_18133007</t>
  </si>
  <si>
    <t>A/Black Vulture/Florida/USDA-009055-001/2022</t>
  </si>
  <si>
    <t>EPI_ISL_18133003</t>
  </si>
  <si>
    <t>A/Black Vulture/Florida/USDA-009058-001/2022</t>
  </si>
  <si>
    <t>EPI_ISL_18132999</t>
  </si>
  <si>
    <t>A/Black Vulture/Florida/USDA-009058-003/2022</t>
  </si>
  <si>
    <t>EPI_ISL_18132995</t>
  </si>
  <si>
    <t>A/Black Vulture/Florida/USDA-009058-004/2022</t>
  </si>
  <si>
    <t>EPI_ISL_18132991</t>
  </si>
  <si>
    <t>A/Black Vulture/Florida/USDA-009058-005/2022</t>
  </si>
  <si>
    <t>EPI_ISL_18132987</t>
  </si>
  <si>
    <t>A/Black Vulture/Florida/USDA-009058-006/2022</t>
  </si>
  <si>
    <t>EPI_ISL_18132983</t>
  </si>
  <si>
    <t>A/Black Vulture/Florida/USDA-009376-003/2022</t>
  </si>
  <si>
    <t>EPI_ISL_18132980</t>
  </si>
  <si>
    <t>A/Black Vulture/Florida/USDA-009379-001/2022</t>
  </si>
  <si>
    <t>EPI_ISL_18132977</t>
  </si>
  <si>
    <t>A/Black Vulture/Florida/USDA-009936-001/2022</t>
  </si>
  <si>
    <t>EPI_ISL_18132974</t>
  </si>
  <si>
    <t>A/Black Vulture/Florida/USDA-009937-001/2022</t>
  </si>
  <si>
    <t>EPI_ISL_18132971</t>
  </si>
  <si>
    <t>A/Black Vulture/Florida/USDA-009940-001/2022</t>
  </si>
  <si>
    <t>EPI_ISL_18132967</t>
  </si>
  <si>
    <t>A/Black Vulture/Florida/USDA-009941-001/2022</t>
  </si>
  <si>
    <t>EPI_ISL_18132963</t>
  </si>
  <si>
    <t>A/Black Vulture/Florida/USDA-010357-001/2022</t>
  </si>
  <si>
    <t>EPI_ISL_18132959</t>
  </si>
  <si>
    <t>A/Black Vulture/Florida/USDA-010358-001/2022</t>
  </si>
  <si>
    <t>EPI_ISL_18132955</t>
  </si>
  <si>
    <t>A/Black Vulture/Florida/USDA-010358-002/2022</t>
  </si>
  <si>
    <t>EPI_ISL_18132951</t>
  </si>
  <si>
    <t>A/Black Vulture/Florida/USDA-010358-003/2022</t>
  </si>
  <si>
    <t>EPI_ISL_18133015</t>
  </si>
  <si>
    <t>A/Black Vulture/Florida/USDA-010358-004/2022</t>
  </si>
  <si>
    <t>EPI_ISL_18133019</t>
  </si>
  <si>
    <t>A/Black Vulture/Florida/USDA-010681-001/2022</t>
  </si>
  <si>
    <t>EPI_ISL_18132887</t>
  </si>
  <si>
    <t>A/Black Vulture/Florida/USDA-010682-004/2022</t>
  </si>
  <si>
    <t>EPI_ISL_18132891</t>
  </si>
  <si>
    <t>A/Black Vulture/Florida/USDA-010684-001/2022</t>
  </si>
  <si>
    <t>EPI_ISL_18132958</t>
  </si>
  <si>
    <t>A/Black Vulture/Florida/USDA-010685-001/2022</t>
  </si>
  <si>
    <t>EPI_ISL_18132954</t>
  </si>
  <si>
    <t>A/Black Vulture/Florida/USDA-010686-001/2022</t>
  </si>
  <si>
    <t>EPI_ISL_18132950</t>
  </si>
  <si>
    <t>A/Black Vulture/Florida/USDA-010987-001/2022</t>
  </si>
  <si>
    <t>EPI_ISL_18132946</t>
  </si>
  <si>
    <t>A/Black Vulture/Florida/USDA-010989-001/2022</t>
  </si>
  <si>
    <t>EPI_ISL_18132942</t>
  </si>
  <si>
    <t>A/Black Vulture/Florida/USDA-011545-001/2022</t>
  </si>
  <si>
    <t>EPI_ISL_18132938</t>
  </si>
  <si>
    <t>A/Black Vulture/Florida/USDA-011806-001/2022</t>
  </si>
  <si>
    <t>EPI_ISL_18132934</t>
  </si>
  <si>
    <t>A/Black Vulture/Florida/USDA-011810-001/2022</t>
  </si>
  <si>
    <t>EPI_ISL_18132931</t>
  </si>
  <si>
    <t>A/Black Vulture/Florida/USDA-012331-001/2022</t>
  </si>
  <si>
    <t>EPI_ISL_18132962</t>
  </si>
  <si>
    <t>A/Black Vulture/Florida/USDA-012333-001/2022</t>
  </si>
  <si>
    <t>EPI_ISL_18132928</t>
  </si>
  <si>
    <t>A/Black Vulture/Florida/USDA-012334-001/2022</t>
  </si>
  <si>
    <t>EPI_ISL_18132922</t>
  </si>
  <si>
    <t>A/Black Vulture/Florida/USDA-012335-001/2022</t>
  </si>
  <si>
    <t>EPI_ISL_18132919</t>
  </si>
  <si>
    <t>A/Black Vulture/Florida/USDA-012628-001/2022</t>
  </si>
  <si>
    <t>EPI_ISL_18132915</t>
  </si>
  <si>
    <t>A/Black Vulture/Florida/USDA-012633-001/2022</t>
  </si>
  <si>
    <t>EPI_ISL_18132911</t>
  </si>
  <si>
    <t>A/Black Vulture/Florida/USDA-012633-002/2022</t>
  </si>
  <si>
    <t>EPI_ISL_18132907</t>
  </si>
  <si>
    <t>A/Black Vulture/Florida/USDA-012634-001/2022</t>
  </si>
  <si>
    <t>EPI_ISL_18132903</t>
  </si>
  <si>
    <t>A/Black Vulture/Florida/USDA-012634-002/2022</t>
  </si>
  <si>
    <t>EPI_ISL_18132899</t>
  </si>
  <si>
    <t>A/Black Vulture/Florida/USDA-012635-001/2022</t>
  </si>
  <si>
    <t>EPI_ISL_18132895</t>
  </si>
  <si>
    <t>A/Black Vulture/Florida/USDA-012636-001/2022</t>
  </si>
  <si>
    <t>EPI_ISL_18133044</t>
  </si>
  <si>
    <t>A/Black Vulture/Florida/USDA-012637-001/2022</t>
  </si>
  <si>
    <t>EPI_ISL_18133232</t>
  </si>
  <si>
    <t>A/Black Vulture/Florida/USDA-012637-002/2022</t>
  </si>
  <si>
    <t>EPI_ISL_18697750</t>
  </si>
  <si>
    <t>A/black vulture/Georgia/23-032683-002-original/2022</t>
  </si>
  <si>
    <t>EPI_ISL_18107016</t>
  </si>
  <si>
    <t>A/black vulture/Georgia/CEIRR-569/2022</t>
  </si>
  <si>
    <t>2022-08-12</t>
  </si>
  <si>
    <t>EPI_ISL_17424650</t>
  </si>
  <si>
    <t>A/black vulture/Georgia/W22-1056A/2022</t>
  </si>
  <si>
    <t>2022-11-02</t>
  </si>
  <si>
    <t>EPI_ISL_17885991</t>
  </si>
  <si>
    <t>A/black vulture/Georgia/W22-406/2022</t>
  </si>
  <si>
    <t>2022-06-23</t>
  </si>
  <si>
    <t>EPI_ISL_17885990</t>
  </si>
  <si>
    <t>A/black vulture/Georgia/W22-487/2022</t>
  </si>
  <si>
    <t>2022-07-01</t>
  </si>
  <si>
    <t>EPI_ISL_17471937</t>
  </si>
  <si>
    <t>A/black vulture/Georgia/W22-719B/2022</t>
  </si>
  <si>
    <t>2022-08-31</t>
  </si>
  <si>
    <t>EPI_ISL_17424633</t>
  </si>
  <si>
    <t>A/black vulture/Georgia/W22-933C/2022</t>
  </si>
  <si>
    <t>2022-09-29</t>
  </si>
  <si>
    <t>EPI_ISL_17424628</t>
  </si>
  <si>
    <t>A/black vulture/Georgia/W22-969B/2022</t>
  </si>
  <si>
    <t>2022-10</t>
  </si>
  <si>
    <t>EPI_ISL_17424643</t>
  </si>
  <si>
    <t>A/black vulture/Georgia/W22-972A/2022</t>
  </si>
  <si>
    <t>EPI_ISL_19064367</t>
  </si>
  <si>
    <t>A/black vulture/Georgia/W23-823/2022</t>
  </si>
  <si>
    <t>EPI_ISL_15078239</t>
  </si>
  <si>
    <t>A/black vulture/Maryland/22-012407-001-original/2022</t>
  </si>
  <si>
    <t>EPI_ISL_18133502</t>
  </si>
  <si>
    <t>A/Black Vulture/Maryland/USDA-012407-001/2022</t>
  </si>
  <si>
    <t>EPI_ISL_18133236</t>
  </si>
  <si>
    <t>A/Black Vulture/Maryland/USDA-012990-001/2022</t>
  </si>
  <si>
    <t>EPI_ISL_17424641</t>
  </si>
  <si>
    <t>A/black vulture/North Carolina/W22-1079C/2022</t>
  </si>
  <si>
    <t>2022-11-04</t>
  </si>
  <si>
    <t>EPI_ISL_17471584</t>
  </si>
  <si>
    <t>A/black vulture/North Carolina/W22-1213/2022</t>
  </si>
  <si>
    <t>EPI_ISL_17424629</t>
  </si>
  <si>
    <t>A/black vulture/South Carolina/W22-1080A/2022</t>
  </si>
  <si>
    <t>EPI_ISL_18039387</t>
  </si>
  <si>
    <t>A/Black_Vulture/Florida/22-012333-001/2022</t>
  </si>
  <si>
    <t>EPI_ISL_18107017</t>
  </si>
  <si>
    <t>A/blue winged teal/Louisiana/CEIRR-3834/2022</t>
  </si>
  <si>
    <t>2022-09-14</t>
  </si>
  <si>
    <t>EPI_ISL_18107018</t>
  </si>
  <si>
    <t>A/blue winged teal/Louisiana/CEIRR-4050/2022</t>
  </si>
  <si>
    <t>2022-09-22</t>
  </si>
  <si>
    <t>EPI_ISL_18107019</t>
  </si>
  <si>
    <t>A/blue winged teal/Louisiana/CEIRR-4075/2022</t>
  </si>
  <si>
    <t>EPI_ISL_18133419</t>
  </si>
  <si>
    <t>A/Blue-winged Teal/Florida/USDA-002578-009/2022</t>
  </si>
  <si>
    <t>EPI_ISL_17424640</t>
  </si>
  <si>
    <t>A/blue-winged teal/Minnesota/AV22-675/2022</t>
  </si>
  <si>
    <t>2022-09</t>
  </si>
  <si>
    <t>EPI_ISL_17424654</t>
  </si>
  <si>
    <t>A/blue-winged teal/Minnesota/AV22-680/2022</t>
  </si>
  <si>
    <t>EPI_ISL_17424630</t>
  </si>
  <si>
    <t>A/blue-winged teal/Minnesota/AV22-690/2022</t>
  </si>
  <si>
    <t>EPI_ISL_17424651</t>
  </si>
  <si>
    <t>A/blue-winged teal/Minnesota/UGAI22-3611/2022</t>
  </si>
  <si>
    <t>2022-09-15</t>
  </si>
  <si>
    <t>EPI_ISL_17424636</t>
  </si>
  <si>
    <t>A/blue-winged teal/Minnesota/UGAI22-3620/2022</t>
  </si>
  <si>
    <t>EPI_ISL_17424649</t>
  </si>
  <si>
    <t>A/blue-winged teal/Texas/UGAI22-2961/2022</t>
  </si>
  <si>
    <t>EPI_ISL_17424632</t>
  </si>
  <si>
    <t>A/blue-winged teal/Texas/UGAI22-2966/2022</t>
  </si>
  <si>
    <t>EPI_ISL_17424639</t>
  </si>
  <si>
    <t>A/blue-winged teal/Texas/UGAI22-3189/2022</t>
  </si>
  <si>
    <t>EPI_ISL_17424648</t>
  </si>
  <si>
    <t>A/blue-winged teal/Texas/UGAI22-3190/2022</t>
  </si>
  <si>
    <t>EPI_ISL_17424645</t>
  </si>
  <si>
    <t>A/blue-winged teal/Texas/UGAI22-3226/2022</t>
  </si>
  <si>
    <t>EPI_ISL_17424637</t>
  </si>
  <si>
    <t>A/blue-winged teal/Texas/UGAI22-3250/2022</t>
  </si>
  <si>
    <t>EPI_ISL_17424635</t>
  </si>
  <si>
    <t>A/blue-winged teal/Texas/UGAI22-3268/2022</t>
  </si>
  <si>
    <t>EPI_ISL_18133410</t>
  </si>
  <si>
    <t>A/Brown Pelican/Florida/USDA-007313-001/2022</t>
  </si>
  <si>
    <t>EPI_ISL_18133407</t>
  </si>
  <si>
    <t>A/Brown Pelican/North Carolina/USDA-007917-001/2022</t>
  </si>
  <si>
    <t>EPI_ISL_17471579</t>
  </si>
  <si>
    <t>A/brown pelican/North Carolina/W23-019/2022</t>
  </si>
  <si>
    <t>2022-12-20</t>
  </si>
  <si>
    <t>EPI_ISL_18755529</t>
  </si>
  <si>
    <t>A/cackling goose/Alaska/USGS-0251/2022</t>
  </si>
  <si>
    <t>2022-09-09</t>
  </si>
  <si>
    <t>EPI_ISL_16555205</t>
  </si>
  <si>
    <t>A/Canada goose/California/246038/2022</t>
  </si>
  <si>
    <t>2022-07-05</t>
  </si>
  <si>
    <t>EPI_ISL_19131437</t>
  </si>
  <si>
    <t>A/Canada goose/Iowa/23-030290-001-original/2022</t>
  </si>
  <si>
    <t>2022-12-07</t>
  </si>
  <si>
    <t>EPI_ISL_16632523</t>
  </si>
  <si>
    <t>A/canada goose/Massachusetts/22-025071-002-original/2022</t>
  </si>
  <si>
    <t>2022-07-21</t>
  </si>
  <si>
    <t>EPI_ISL_19101238</t>
  </si>
  <si>
    <t xml:space="preserve">A/Canada goose/New York/NYCVH-22-6038/2022 </t>
  </si>
  <si>
    <t>2022-08-24</t>
  </si>
  <si>
    <t>EPI_ISL_19101266</t>
  </si>
  <si>
    <t>A/Canada goose/New York/NYCVH-22-9190/2022</t>
  </si>
  <si>
    <t>2022-12-03</t>
  </si>
  <si>
    <t>EPI_ISL_19075353</t>
  </si>
  <si>
    <t>A/Canada Goose/NewYork/9190/2022</t>
  </si>
  <si>
    <t>EPI_ISL_19075354</t>
  </si>
  <si>
    <t>A/Canada goose/NewYork/NYCVH-22-6038/2022</t>
  </si>
  <si>
    <t>EPI_ISL_19088561</t>
  </si>
  <si>
    <t>A/Canada goose/NewYork/NYCVH-22-9190/2022</t>
  </si>
  <si>
    <t>EPI_ISL_15078237</t>
  </si>
  <si>
    <t>A/Canada goose/Wyoming/22-011671-001-original/2022</t>
  </si>
  <si>
    <t>EPI_ISL_16297367</t>
  </si>
  <si>
    <t>A/cape teal/Texas/22-032200-001-original/2022</t>
  </si>
  <si>
    <t>2022-10-07</t>
  </si>
  <si>
    <t>EPI_ISL_13434454</t>
  </si>
  <si>
    <t>A/Cascade duck/Montana/22-010454-001-original/2022</t>
  </si>
  <si>
    <t>EPI_ISL_13434466</t>
  </si>
  <si>
    <t>A/Cascade duck/Montana/22-010454-003-original/2022</t>
  </si>
  <si>
    <t>EPI_ISL_15004373</t>
  </si>
  <si>
    <t>A/Catalina macaw/Michigan/22-010848-002-original/2022</t>
  </si>
  <si>
    <t>EPI_ISL_16271815</t>
  </si>
  <si>
    <t>A/chicken/Alabama/22-038970-003-original/2022</t>
  </si>
  <si>
    <t>2022-12-01</t>
  </si>
  <si>
    <t>EPI_ISL_16171474</t>
  </si>
  <si>
    <t>A/chicken/Alaska/22-013107-001-original/2022</t>
  </si>
  <si>
    <t>EPI_ISL_16171475</t>
  </si>
  <si>
    <t>A/chicken/Alaska/22-013107-002-original/2022</t>
  </si>
  <si>
    <t>EPI_ISL_16271829</t>
  </si>
  <si>
    <t>A/chicken/Alaska/22-037940-001-original/2022</t>
  </si>
  <si>
    <t>2022-11-23</t>
  </si>
  <si>
    <t>EPI_ISL_16297070</t>
  </si>
  <si>
    <t>A/chicken/Arizona/22-035006-002-original/2022</t>
  </si>
  <si>
    <t>2022-11-01</t>
  </si>
  <si>
    <t>EPI_ISL_16297081</t>
  </si>
  <si>
    <t>A/chicken/Arizona/22-035241-003-original/2022</t>
  </si>
  <si>
    <t>EPI_ISL_16297379</t>
  </si>
  <si>
    <t>A/chicken/Arkansas/22-031667-003-original/2022</t>
  </si>
  <si>
    <t>2022-10-06</t>
  </si>
  <si>
    <t>EPI_ISL_16297378</t>
  </si>
  <si>
    <t>A/chicken/Arkansas/22-031676-001-original/2022</t>
  </si>
  <si>
    <t>EPI_ISL_16297360</t>
  </si>
  <si>
    <t>A/chicken/Arkansas/22-032566-001-original/2022</t>
  </si>
  <si>
    <t>2022-10-13</t>
  </si>
  <si>
    <t>EPI_ISL_16297073</t>
  </si>
  <si>
    <t>A/chicken/California/22-035144-001-original/2022</t>
  </si>
  <si>
    <t>2022-10-31</t>
  </si>
  <si>
    <t>EPI_ISL_15004062</t>
  </si>
  <si>
    <t>A/chicken/Colorado/22-010668-001-original/2022</t>
  </si>
  <si>
    <t>EPI_ISL_16102275</t>
  </si>
  <si>
    <t>A/chicken/Colorado/22-011826-001-original/2022</t>
  </si>
  <si>
    <t>EPI_ISL_16102276</t>
  </si>
  <si>
    <t>A/chicken/Colorado/22-011826-002-original/2022</t>
  </si>
  <si>
    <t>EPI_ISL_16102278</t>
  </si>
  <si>
    <t>A/chicken/Colorado/22-011827-002-original/2022</t>
  </si>
  <si>
    <t>EPI_ISL_16171331</t>
  </si>
  <si>
    <t>A/chicken/Colorado/22-012308-001-original/2022</t>
  </si>
  <si>
    <t>EPI_ISL_16171332</t>
  </si>
  <si>
    <t>A/chicken/Colorado/22-012308-002-original/2022</t>
  </si>
  <si>
    <t>EPI_ISL_16171467</t>
  </si>
  <si>
    <t>A/chicken/Colorado/22-013057-001-original/2022</t>
  </si>
  <si>
    <t>EPI_ISL_16297365</t>
  </si>
  <si>
    <t>A/chicken/Colorado/22-032233-001-original/2022</t>
  </si>
  <si>
    <t>2022-10-10</t>
  </si>
  <si>
    <t>EPI_ISL_16297358</t>
  </si>
  <si>
    <t>A/chicken/Colorado/22-032670-001-original/2022</t>
  </si>
  <si>
    <t>EPI_ISL_16297355</t>
  </si>
  <si>
    <t>A/chicken/Colorado/22-032675-001-original/2022</t>
  </si>
  <si>
    <t>2022-10-12</t>
  </si>
  <si>
    <t>EPI_ISL_16297328</t>
  </si>
  <si>
    <t>A/chicken/Colorado/22-033394-001-original/2022</t>
  </si>
  <si>
    <t>2022-10-18</t>
  </si>
  <si>
    <t>EPI_ISL_16297128</t>
  </si>
  <si>
    <t>A/chicken/Colorado/22-034082-001-original/2022</t>
  </si>
  <si>
    <t>2022-10-22</t>
  </si>
  <si>
    <t>EPI_ISL_18132465</t>
  </si>
  <si>
    <t>A/chicken/Colorado/USDA-011826-001/2022</t>
  </si>
  <si>
    <t>EPI_ISL_18132461</t>
  </si>
  <si>
    <t>A/chicken/Colorado/USDA-011826-002/2022</t>
  </si>
  <si>
    <t>EPI_ISL_18132457</t>
  </si>
  <si>
    <t>A/chicken/Colorado/USDA-012308-001/2022</t>
  </si>
  <si>
    <t>EPI_ISL_18132453</t>
  </si>
  <si>
    <t>A/chicken/Colorado/USDA-012308-002/2022</t>
  </si>
  <si>
    <t>EPI_ISL_18132449</t>
  </si>
  <si>
    <t>A/chicken/Colorado/USDA-012308-003/2022</t>
  </si>
  <si>
    <t>EPI_ISL_18132445</t>
  </si>
  <si>
    <t>A/chicken/Colorado/USDA-013057-001/2022</t>
  </si>
  <si>
    <t>EPI_ISL_11628239</t>
  </si>
  <si>
    <t>A/chicken/Connecticut/22-006118-001/2022</t>
  </si>
  <si>
    <t>EPI_ISL_11628222</t>
  </si>
  <si>
    <t>A/chicken/Delaware/22-005260-001/2022</t>
  </si>
  <si>
    <t>2022-02-21</t>
  </si>
  <si>
    <t>EPI_ISL_11628223</t>
  </si>
  <si>
    <t>A/chicken/Delaware/22-005260-002/2022</t>
  </si>
  <si>
    <t>EPI_ISL_11628224</t>
  </si>
  <si>
    <t>A/chicken/Delaware/22-005260-003/2022</t>
  </si>
  <si>
    <t>EPI_ISL_11897673</t>
  </si>
  <si>
    <t>A/chicken/Delaware/22-006945-001-original/2022</t>
  </si>
  <si>
    <t>EPI_ISL_11897674</t>
  </si>
  <si>
    <t>A/chicken/Delaware/22-006945-002-original/2022</t>
  </si>
  <si>
    <t>EPI_ISL_11897698</t>
  </si>
  <si>
    <t>A/chicken/Delaware/22-008054-002-original/2022</t>
  </si>
  <si>
    <t>EPI_ISL_11897699</t>
  </si>
  <si>
    <t>A/chicken/Delaware/22-008054-003-original/2022</t>
  </si>
  <si>
    <t>EPI_ISL_18132441</t>
  </si>
  <si>
    <t>A/chicken/Delaware/USDA-005260-001/2022</t>
  </si>
  <si>
    <t>EPI_ISL_18132437</t>
  </si>
  <si>
    <t>A/chicken/Delaware/USDA-006945-001/2022</t>
  </si>
  <si>
    <t>EPI_ISL_18132570</t>
  </si>
  <si>
    <t>A/chicken/Delaware/USDA-006945-002/2022</t>
  </si>
  <si>
    <t>EPI_ISL_18132566</t>
  </si>
  <si>
    <t>A/chicken/Delaware/USDA-006945-003/2022</t>
  </si>
  <si>
    <t>EPI_ISL_18132493</t>
  </si>
  <si>
    <t>A/chicken/Delaware/USDA-006945-004/2022</t>
  </si>
  <si>
    <t>EPI_ISL_18132497</t>
  </si>
  <si>
    <t>A/chicken/Delaware/USDA-008054-001/2022</t>
  </si>
  <si>
    <t>EPI_ISL_18132501</t>
  </si>
  <si>
    <t>A/chicken/Delaware/USDA-008054-003/2022</t>
  </si>
  <si>
    <t>EPI_ISL_18132505</t>
  </si>
  <si>
    <t>A/chicken/Delaware/USDA-008054-004/2022</t>
  </si>
  <si>
    <t>EPI_ISL_16297376</t>
  </si>
  <si>
    <t>A/chicken/Florida/22-031859-001-original/2022</t>
  </si>
  <si>
    <t>EPI_ISL_16297373</t>
  </si>
  <si>
    <t>A/chicken/Florida/22-031886-002-original/2022</t>
  </si>
  <si>
    <t>EPI_ISL_16297357</t>
  </si>
  <si>
    <t>A/chicken/Florida/22-032661-001-original/2022</t>
  </si>
  <si>
    <t>EPI_ISL_16297344</t>
  </si>
  <si>
    <t>A/chicken/Florida/22-032963-001-original/2022</t>
  </si>
  <si>
    <t>2022-10-11</t>
  </si>
  <si>
    <t>EPI_ISL_16297345</t>
  </si>
  <si>
    <t>A/chicken/Florida/22-032965-001-original/2022</t>
  </si>
  <si>
    <t>EPI_ISL_16297331</t>
  </si>
  <si>
    <t>A/chicken/Florida/22-033389-001-original/2022</t>
  </si>
  <si>
    <t>EPI_ISL_16297333</t>
  </si>
  <si>
    <t>A/chicken/Florida/22-033392-001-original/2022</t>
  </si>
  <si>
    <t>2022-10-17</t>
  </si>
  <si>
    <t>EPI_ISL_16297131</t>
  </si>
  <si>
    <t>A/chicken/Florida/22-033918-001-original/2022</t>
  </si>
  <si>
    <t>EPI_ISL_16297133</t>
  </si>
  <si>
    <t>A/chicken/Florida/22-033923-001-original/2022</t>
  </si>
  <si>
    <t>2022-10-20</t>
  </si>
  <si>
    <t>EPI_ISL_16297134</t>
  </si>
  <si>
    <t>A/chicken/Florida/22-033924-001-original/2022</t>
  </si>
  <si>
    <t>EPI_ISL_16297130</t>
  </si>
  <si>
    <t>A/chicken/Florida/22-034076-001-original/2022</t>
  </si>
  <si>
    <t>2022-10-24</t>
  </si>
  <si>
    <t>EPI_ISL_16297327</t>
  </si>
  <si>
    <t>A/chicken/Florida/22-035222-003-original/2022</t>
  </si>
  <si>
    <t>EPI_ISL_16271860</t>
  </si>
  <si>
    <t>A/chicken/Florida/22-036555-001-original/2022</t>
  </si>
  <si>
    <t>2022-11-08</t>
  </si>
  <si>
    <t>EPI_ISL_16271851</t>
  </si>
  <si>
    <t>A/chicken/Florida/22-036767-001-original/2022</t>
  </si>
  <si>
    <t>2022-11-14</t>
  </si>
  <si>
    <t>EPI_ISL_16271850</t>
  </si>
  <si>
    <t>A/chicken/Florida/22-036965-001-original/2022</t>
  </si>
  <si>
    <t>2022-11-16</t>
  </si>
  <si>
    <t>EPI_ISL_16271837</t>
  </si>
  <si>
    <t>A/chicken/Florida/22-037745-001-original/2022</t>
  </si>
  <si>
    <t>2022-11-21</t>
  </si>
  <si>
    <t>EPI_ISL_16297341</t>
  </si>
  <si>
    <t>A/chicken/guinea fowl/Kansas/22-033226-001-original/2022</t>
  </si>
  <si>
    <t>EPI_ISL_16101521</t>
  </si>
  <si>
    <t>A/chicken/Idaho/22-011336-001-original/2022</t>
  </si>
  <si>
    <t>EPI_ISL_16101527</t>
  </si>
  <si>
    <t>A/chicken/Idaho/22-011347-002-original/2022</t>
  </si>
  <si>
    <t>EPI_ISL_15077371</t>
  </si>
  <si>
    <t>A/chicken/Idaho/22-011347-004-original/2022</t>
  </si>
  <si>
    <t>EPI_ISL_16102168</t>
  </si>
  <si>
    <t>A/chicken/Idaho/22-011775-002-original/2022</t>
  </si>
  <si>
    <t>EPI_ISL_16102930</t>
  </si>
  <si>
    <t>A/chicken/Idaho/22-012045-001-original/2022</t>
  </si>
  <si>
    <t>EPI_ISL_16102931</t>
  </si>
  <si>
    <t>A/chicken/Idaho/22-012045-002-original/2022</t>
  </si>
  <si>
    <t>EPI_ISL_16240169</t>
  </si>
  <si>
    <t>A/chicken/Idaho/22-014175-001-original/2022</t>
  </si>
  <si>
    <t>EPI_ISL_16240220</t>
  </si>
  <si>
    <t>A/chicken/Idaho/22-014175-003-original/2022</t>
  </si>
  <si>
    <t>EPI_ISL_16240223</t>
  </si>
  <si>
    <t>A/chicken/Idaho/22-014275-001-original/2022</t>
  </si>
  <si>
    <t>EPI_ISL_16240224</t>
  </si>
  <si>
    <t>A/chicken/Idaho/22-014275-002-original/2022</t>
  </si>
  <si>
    <t>EPI_ISL_16240456</t>
  </si>
  <si>
    <t>A/chicken/Idaho/22-014425-002-original/2022</t>
  </si>
  <si>
    <t>EPI_ISL_16240643</t>
  </si>
  <si>
    <t>A/chicken/Idaho/22-014701-002-original/2022</t>
  </si>
  <si>
    <t>EPI_ISL_16243202</t>
  </si>
  <si>
    <t>A/chicken/Idaho/22-014942-001-original/2022</t>
  </si>
  <si>
    <t>EPI_ISL_16243316</t>
  </si>
  <si>
    <t>A/chicken/Idaho/22-015073-001-original/2022</t>
  </si>
  <si>
    <t>EPI_ISL_16243894</t>
  </si>
  <si>
    <t>A/chicken/Idaho/22-015271-002-original/2022</t>
  </si>
  <si>
    <t>2022-05-16</t>
  </si>
  <si>
    <t>EPI_ISL_16244004</t>
  </si>
  <si>
    <t>A/chicken/Idaho/22-015407-001-original/2022</t>
  </si>
  <si>
    <t>EPI_ISL_16244005</t>
  </si>
  <si>
    <t>A/chicken/Idaho/22-015408-001-original/2022</t>
  </si>
  <si>
    <t>2022-05-17</t>
  </si>
  <si>
    <t>EPI_ISL_16244006</t>
  </si>
  <si>
    <t>A/chicken/Idaho/22-015409-001-original/2022</t>
  </si>
  <si>
    <t>EPI_ISL_16244007</t>
  </si>
  <si>
    <t>A/chicken/Idaho/22-015410-001-original/2022</t>
  </si>
  <si>
    <t>EPI_ISL_16244012</t>
  </si>
  <si>
    <t>A/chicken/Idaho/22-015654-001-original/2022</t>
  </si>
  <si>
    <t>EPI_ISL_16244013</t>
  </si>
  <si>
    <t>A/chicken/Idaho/22-015655-001-original/2022</t>
  </si>
  <si>
    <t>EPI_ISL_16244014</t>
  </si>
  <si>
    <t>A/chicken/Idaho/22-015656-001-original/2022</t>
  </si>
  <si>
    <t>EPI_ISL_16244015</t>
  </si>
  <si>
    <t>A/chicken/Idaho/22-015657-001-original/2022</t>
  </si>
  <si>
    <t>EPI_ISL_16244016</t>
  </si>
  <si>
    <t>A/chicken/Idaho/22-015657-002-original/2022</t>
  </si>
  <si>
    <t>EPI_ISL_16244018</t>
  </si>
  <si>
    <t>A/chicken/Idaho/22-015744-001-original/2022</t>
  </si>
  <si>
    <t>2022-05-19</t>
  </si>
  <si>
    <t>EPI_ISL_16297329</t>
  </si>
  <si>
    <t>A/chicken/Idaho/22-033409-001-original/2022</t>
  </si>
  <si>
    <t>EPI_ISL_18132573</t>
  </si>
  <si>
    <t>A/chicken/Idaho/USDA-011336-001/2022</t>
  </si>
  <si>
    <t>EPI_ISL_18132569</t>
  </si>
  <si>
    <t>A/chicken/Idaho/USDA-011347-002/2022</t>
  </si>
  <si>
    <t>EPI_ISL_18132565</t>
  </si>
  <si>
    <t>A/chicken/Idaho/USDA-011347-004/2022</t>
  </si>
  <si>
    <t>EPI_ISL_18132561</t>
  </si>
  <si>
    <t>A/chicken/Idaho/USDA-011347-005/2022</t>
  </si>
  <si>
    <t>EPI_ISL_13052416</t>
  </si>
  <si>
    <t>A/chicken/Illinois/22-009720-001-original/2022</t>
  </si>
  <si>
    <t>EPI_ISL_16171498</t>
  </si>
  <si>
    <t>A/chicken/Illinois/22-013392-001-original/2022</t>
  </si>
  <si>
    <t>2022-05-02</t>
  </si>
  <si>
    <t>EPI_ISL_16171499</t>
  </si>
  <si>
    <t>A/chicken/Illinois/22-013392-002-original/2022</t>
  </si>
  <si>
    <t>EPI_ISL_16243641</t>
  </si>
  <si>
    <t>A/chicken/Illinois/22-015233-005-original/2022</t>
  </si>
  <si>
    <t>2022-05-14</t>
  </si>
  <si>
    <t>EPI_ISL_16243651</t>
  </si>
  <si>
    <t>A/chicken/Illinois/22-015233-006-original/2022</t>
  </si>
  <si>
    <t>EPI_ISL_16171456</t>
  </si>
  <si>
    <t>A/chicken/Indiana/22-012933-001-original/2022</t>
  </si>
  <si>
    <t>2022-04-23</t>
  </si>
  <si>
    <t>EPI_ISL_16244010</t>
  </si>
  <si>
    <t>A/chicken/Indiana/22-015386-002-original/2022</t>
  </si>
  <si>
    <t>2022-05-12</t>
  </si>
  <si>
    <t>EPI_ISL_18132557</t>
  </si>
  <si>
    <t>A/chicken/Indiana/USDA-012933-001/2022</t>
  </si>
  <si>
    <t>EPI_ISL_11897681</t>
  </si>
  <si>
    <t>A/chicken/Iowa/22-007376-001-original/2022</t>
  </si>
  <si>
    <t>EPI_ISL_11897682</t>
  </si>
  <si>
    <t>A/chicken/Iowa/22-007376-002-original/2022</t>
  </si>
  <si>
    <t>EPI_ISL_11897704</t>
  </si>
  <si>
    <t>A/chicken/Iowa/22-008176-003-original/2022</t>
  </si>
  <si>
    <t>EPI_ISL_11971475</t>
  </si>
  <si>
    <t>A/chicken/Iowa/22-008373-001-original/2022</t>
  </si>
  <si>
    <t>EPI_ISL_11971476</t>
  </si>
  <si>
    <t>A/chicken/Iowa/22-008373-002-original/2022</t>
  </si>
  <si>
    <t>EPI_ISL_12567391</t>
  </si>
  <si>
    <t>A/chicken/Iowa/22-009180-001-original/2022</t>
  </si>
  <si>
    <t>EPI_ISL_12567392</t>
  </si>
  <si>
    <t>A/chicken/Iowa/22-009180-002-original/2022</t>
  </si>
  <si>
    <t>EPI_ISL_12690589</t>
  </si>
  <si>
    <t>A/chicken/Iowa/22-009287-001-original/2022</t>
  </si>
  <si>
    <t>EPI_ISL_12690590</t>
  </si>
  <si>
    <t>A/chicken/Iowa/22-009287-002-original/2022</t>
  </si>
  <si>
    <t>EPI_ISL_12693855</t>
  </si>
  <si>
    <t>A/chicken/Iowa/22-009819-001-original/2022</t>
  </si>
  <si>
    <t>EPI_ISL_13285246</t>
  </si>
  <si>
    <t>A/chicken/Iowa/22-009985-001-original/2022</t>
  </si>
  <si>
    <t>EPI_ISL_16171408</t>
  </si>
  <si>
    <t>A/chicken/Iowa/22-012510-002-original/2022</t>
  </si>
  <si>
    <t>EPI_ISL_16297336</t>
  </si>
  <si>
    <t>A/chicken/Iowa/22-033362-001-original/2022</t>
  </si>
  <si>
    <t>2022-10-19</t>
  </si>
  <si>
    <t>EPI_ISL_16297126</t>
  </si>
  <si>
    <t>A/chicken/Iowa/22-034682-001-original/2022</t>
  </si>
  <si>
    <t>2022-10-30</t>
  </si>
  <si>
    <t>EPI_ISL_16271825</t>
  </si>
  <si>
    <t>A/chicken/Iowa/22-035154-002-original/2022</t>
  </si>
  <si>
    <t>EPI_ISL_16297124</t>
  </si>
  <si>
    <t>A/chicken/Iowa/22-035567-003-original/2022</t>
  </si>
  <si>
    <t>EPI_ISL_16297123</t>
  </si>
  <si>
    <t>A/chicken/Iowa/22-035569-001-original/2022</t>
  </si>
  <si>
    <t>2022-11-06</t>
  </si>
  <si>
    <t>EPI_ISL_16297082</t>
  </si>
  <si>
    <t>A/chicken/Iowa/22-035700-001-original/2022</t>
  </si>
  <si>
    <t>2022-11-03</t>
  </si>
  <si>
    <t>EPI_ISL_18132553</t>
  </si>
  <si>
    <t>A/chicken/Iowa/USDA-007376-001/2022</t>
  </si>
  <si>
    <t>EPI_ISL_18132549</t>
  </si>
  <si>
    <t>A/chicken/Iowa/USDA-007376-003/2022</t>
  </si>
  <si>
    <t>EPI_ISL_18132545</t>
  </si>
  <si>
    <t>A/chicken/Iowa/USDA-007376-005/2022</t>
  </si>
  <si>
    <t>EPI_ISL_18132576</t>
  </si>
  <si>
    <t>A/chicken/Iowa/USDA-007376-007/2022</t>
  </si>
  <si>
    <t>EPI_ISL_18132541</t>
  </si>
  <si>
    <t>A/chicken/Iowa/USDA-007376-012/2022</t>
  </si>
  <si>
    <t>EPI_ISL_18132533</t>
  </si>
  <si>
    <t>A/chicken/Iowa/USDA-008176-003/2022</t>
  </si>
  <si>
    <t>EPI_ISL_18132530</t>
  </si>
  <si>
    <t>A/chicken/Iowa/USDA-008176-004/2022</t>
  </si>
  <si>
    <t>EPI_ISL_18132527</t>
  </si>
  <si>
    <t>A/chicken/Iowa/USDA-008176-005/2022</t>
  </si>
  <si>
    <t>EPI_ISL_18132524</t>
  </si>
  <si>
    <t>A/chicken/Iowa/USDA-009180-001/2022</t>
  </si>
  <si>
    <t>EPI_ISL_18132521</t>
  </si>
  <si>
    <t>A/chicken/Iowa/USDA-009180-002/2022</t>
  </si>
  <si>
    <t>EPI_ISL_18132517</t>
  </si>
  <si>
    <t>A/chicken/Iowa/USDA-009287-001/2022</t>
  </si>
  <si>
    <t>EPI_ISL_18132513</t>
  </si>
  <si>
    <t>A/chicken/Iowa/USDA-009819-001/2022</t>
  </si>
  <si>
    <t>EPI_ISL_18132509</t>
  </si>
  <si>
    <t>A/chicken/Iowa/USDA-009819-002/2022</t>
  </si>
  <si>
    <t>EPI_ISL_18132579</t>
  </si>
  <si>
    <t>A/chicken/Iowa/USDA-009985-001/2022</t>
  </si>
  <si>
    <t>EPI_ISL_11897703</t>
  </si>
  <si>
    <t>A/chicken/Kansas/22-008114-002-original/2022</t>
  </si>
  <si>
    <t>EPI_ISL_11971468</t>
  </si>
  <si>
    <t>A/chicken/Kansas/22-008259-001-original/2022</t>
  </si>
  <si>
    <t>EPI_ISL_11971469</t>
  </si>
  <si>
    <t>A/chicken/Kansas/22-008259-002-original/2022</t>
  </si>
  <si>
    <t>EPI_ISL_16171416</t>
  </si>
  <si>
    <t>A/chicken/Kansas/22-012741-003-original/2022</t>
  </si>
  <si>
    <t>EPI_ISL_11628213</t>
  </si>
  <si>
    <t>A/chicken/Kentucky/22-004416-001/2022</t>
  </si>
  <si>
    <t>EPI_ISL_11628214</t>
  </si>
  <si>
    <t>A/chicken/Kentucky/22-004416-002/2022</t>
  </si>
  <si>
    <t>EPI_ISL_11628215</t>
  </si>
  <si>
    <t>A/chicken/Kentucky/22-004416-003/2022</t>
  </si>
  <si>
    <t>EPI_ISL_16297371</t>
  </si>
  <si>
    <t>A/chicken/Kentucky/22-031959-001-original/2022</t>
  </si>
  <si>
    <t>EPI_ISL_18132599</t>
  </si>
  <si>
    <t>A/chicken/Kentucky/USDA-004416-001/2022</t>
  </si>
  <si>
    <t>EPI_ISL_18132603</t>
  </si>
  <si>
    <t>A/chicken/Kentucky/USDA-004416-002/2022</t>
  </si>
  <si>
    <t>EPI_ISL_18132607</t>
  </si>
  <si>
    <t>A/chicken/Kentucky/USDA-004416-003/2022</t>
  </si>
  <si>
    <t>EPI_ISL_11628221</t>
  </si>
  <si>
    <t>A/chicken/Maine/22-005158-001/2022</t>
  </si>
  <si>
    <t>EPI_ISL_11628232</t>
  </si>
  <si>
    <t>A/chicken/Maine/22-005443-001/2022</t>
  </si>
  <si>
    <t>EPI_ISL_11897687</t>
  </si>
  <si>
    <t>A/chicken/Maine/22-007410-002-original/2022</t>
  </si>
  <si>
    <t>EPI_ISL_11897692</t>
  </si>
  <si>
    <t>A/chicken/Maine/22-007582-001-original/2022</t>
  </si>
  <si>
    <t>EPI_ISL_11897701</t>
  </si>
  <si>
    <t>A/chicken/Maine/22-008064-002-original/2022</t>
  </si>
  <si>
    <t>EPI_ISL_11971470</t>
  </si>
  <si>
    <t>A/chicken/Maine/22-008366-001-original/2022</t>
  </si>
  <si>
    <t>EPI_ISL_11971471</t>
  </si>
  <si>
    <t>A/chicken/Maine/22-008367-001-original/2022</t>
  </si>
  <si>
    <t>EPI_ISL_11971483</t>
  </si>
  <si>
    <t>A/chicken/Maine/22-008540-001-original/2022</t>
  </si>
  <si>
    <t>EPI_ISL_13009620</t>
  </si>
  <si>
    <t>A/chicken/Maine/22-009412-001-original/2022</t>
  </si>
  <si>
    <t>EPI_ISL_13052413</t>
  </si>
  <si>
    <t>A/chicken/Maine/22-009605-002-original/2022</t>
  </si>
  <si>
    <t>EPI_ISL_16271822</t>
  </si>
  <si>
    <t>A/chicken/Maine/22-037360-002-original/2022</t>
  </si>
  <si>
    <t>EPI_ISL_11628246</t>
  </si>
  <si>
    <t>A/chicken/Maryland/22-006578-001/2022</t>
  </si>
  <si>
    <t>EPI_ISL_11897507</t>
  </si>
  <si>
    <t>A/chicken/Maryland/22-006578-001-original/2022</t>
  </si>
  <si>
    <t>EPI_ISL_11628247</t>
  </si>
  <si>
    <t>A/chicken/Maryland/22-006578-002/2022</t>
  </si>
  <si>
    <t>EPI_ISL_11897508</t>
  </si>
  <si>
    <t>A/chicken/Maryland/22-006578-002-original/2022</t>
  </si>
  <si>
    <t>EPI_ISL_11897675</t>
  </si>
  <si>
    <t>A/chicken/Maryland/22-006948-001-original/2022</t>
  </si>
  <si>
    <t>EPI_ISL_11897676</t>
  </si>
  <si>
    <t>A/chicken/Maryland/22-007086-001-original/2022</t>
  </si>
  <si>
    <t>EPI_ISL_11897679</t>
  </si>
  <si>
    <t>A/chicken/Maryland/22-007273-001-original/2022</t>
  </si>
  <si>
    <t>EPI_ISL_11897680</t>
  </si>
  <si>
    <t>A/chicken/Maryland/22-007273-002-original/2022</t>
  </si>
  <si>
    <t>EPI_ISL_12567390</t>
  </si>
  <si>
    <t>A/chicken/Maryland/22-008243-001-original/2022</t>
  </si>
  <si>
    <t>EPI_ISL_18132700</t>
  </si>
  <si>
    <t>A/chicken/Maryland/USDA-006578-001/2022</t>
  </si>
  <si>
    <t>EPI_ISL_18132695</t>
  </si>
  <si>
    <t>A/chicken/Maryland/USDA-006578-002/2022</t>
  </si>
  <si>
    <t>EPI_ISL_18132691</t>
  </si>
  <si>
    <t>A/chicken/Maryland/USDA-006578-005/2022</t>
  </si>
  <si>
    <t>EPI_ISL_18132687</t>
  </si>
  <si>
    <t>A/chicken/Maryland/USDA-006578-013/2022</t>
  </si>
  <si>
    <t>EPI_ISL_18132683</t>
  </si>
  <si>
    <t>A/chicken/Maryland/USDA-006578-014/2022</t>
  </si>
  <si>
    <t>EPI_ISL_18132680</t>
  </si>
  <si>
    <t>A/chicken/Maryland/USDA-006948-001/2022</t>
  </si>
  <si>
    <t>EPI_ISL_18132677</t>
  </si>
  <si>
    <t>A/chicken/Maryland/USDA-007086-001/2022</t>
  </si>
  <si>
    <t>EPI_ISL_18132674</t>
  </si>
  <si>
    <t>A/chicken/Maryland/USDA-007273-001/2022</t>
  </si>
  <si>
    <t>EPI_ISL_18132704</t>
  </si>
  <si>
    <t>A/chicken/Maryland/USDA-007273-002/2022</t>
  </si>
  <si>
    <t>EPI_ISL_18132671</t>
  </si>
  <si>
    <t>A/chicken/Maryland/USDA-007273-003/2022</t>
  </si>
  <si>
    <t>EPI_ISL_18132664</t>
  </si>
  <si>
    <t>A/chicken/Maryland/USDA-007273-004/2022</t>
  </si>
  <si>
    <t>EPI_ISL_18132660</t>
  </si>
  <si>
    <t>A/chicken/Maryland/USDA-007273-005/2022</t>
  </si>
  <si>
    <t>EPI_ISL_18132656</t>
  </si>
  <si>
    <t>A/chicken/Maryland/USDA-008243-001/2022</t>
  </si>
  <si>
    <t>EPI_ISL_16297079</t>
  </si>
  <si>
    <t>A/chicken/Massachussetts/22-035225-001-original/2022</t>
  </si>
  <si>
    <t>EPI_ISL_16297080</t>
  </si>
  <si>
    <t>A/chicken/Massachussetts/22-035234-001-original/2022</t>
  </si>
  <si>
    <t>EPI_ISL_11628230</t>
  </si>
  <si>
    <t>A/chicken/Michigan/22-005440-002/2022</t>
  </si>
  <si>
    <t>EPI_ISL_11971497</t>
  </si>
  <si>
    <t>A/chicken/Michigan/22-008890-006-original/2022</t>
  </si>
  <si>
    <t>EPI_ISL_15004398</t>
  </si>
  <si>
    <t>A/chicken/Michigan/22-011121-001-original/2022</t>
  </si>
  <si>
    <t>EPI_ISL_15004400</t>
  </si>
  <si>
    <t>A/chicken/Michigan/22-011121-003-original/2022</t>
  </si>
  <si>
    <t>EPI_ISL_16102157</t>
  </si>
  <si>
    <t>A/chicken/Michigan/22-011521-003-original/2022</t>
  </si>
  <si>
    <t>EPI_ISL_16102158</t>
  </si>
  <si>
    <t>A/chicken/Michigan/22-011521-004-original/2022</t>
  </si>
  <si>
    <t>EPI_ISL_16102160</t>
  </si>
  <si>
    <t>A/chicken/Michigan/22-011526-001-original/2022</t>
  </si>
  <si>
    <t>EPI_ISL_16102162</t>
  </si>
  <si>
    <t>A/chicken/Michigan/22-011526-003-original/2022</t>
  </si>
  <si>
    <t>EPI_ISL_16102165</t>
  </si>
  <si>
    <t>A/chicken/Michigan/22-011627-001-original/2022</t>
  </si>
  <si>
    <t>EPI_ISL_16171449</t>
  </si>
  <si>
    <t>A/chicken/Michigan/22-012855-001-original/2022</t>
  </si>
  <si>
    <t>EPI_ISL_16171461</t>
  </si>
  <si>
    <t>A/chicken/Michigan/22-012977-001-original/2022</t>
  </si>
  <si>
    <t>EPI_ISL_16171494</t>
  </si>
  <si>
    <t>A/chicken/Michigan/22-013224-001-original/2022</t>
  </si>
  <si>
    <t>EPI_ISL_15078244</t>
  </si>
  <si>
    <t>A/chicken/Michigan/22-013961-001-original/2022</t>
  </si>
  <si>
    <t>2022-05-04</t>
  </si>
  <si>
    <t>EPI_ISL_16297381</t>
  </si>
  <si>
    <t>A/chicken/Michigan/22-032218-001-original/2022</t>
  </si>
  <si>
    <t>EPI_ISL_18132652</t>
  </si>
  <si>
    <t>A/chicken/Michigan/USDA-011627-001/2022</t>
  </si>
  <si>
    <t>EPI_ISL_18132648</t>
  </si>
  <si>
    <t>A/chicken/Michigan/USDA-012855-001/2022</t>
  </si>
  <si>
    <t>EPI_ISL_18132644</t>
  </si>
  <si>
    <t>A/chicken/Michigan/USDA-012855-002/2022</t>
  </si>
  <si>
    <t>EPI_ISL_18132640</t>
  </si>
  <si>
    <t>A/chicken/Michigan/USDA-012855-003/2022</t>
  </si>
  <si>
    <t>EPI_ISL_18132636</t>
  </si>
  <si>
    <t>A/chicken/Michigan/USDA-012855-004/2022</t>
  </si>
  <si>
    <t>EPI_ISL_18132668</t>
  </si>
  <si>
    <t>A/chicken/Michigan/USDA-012855-005/2022</t>
  </si>
  <si>
    <t>EPI_ISL_18132712</t>
  </si>
  <si>
    <t>A/chicken/Michigan/USDA-012977-001/2022</t>
  </si>
  <si>
    <t>EPI_ISL_18132614</t>
  </si>
  <si>
    <t>A/chicken/Michigan/USDA-013224-001/2022</t>
  </si>
  <si>
    <t>EPI_ISL_12567393</t>
  </si>
  <si>
    <t>A/chicken/Minnesota/22-009181-001-original/2022</t>
  </si>
  <si>
    <t>EPI_ISL_13052418</t>
  </si>
  <si>
    <t>A/chicken/Minnesota/22-009735-001-original/2022</t>
  </si>
  <si>
    <t>EPI_ISL_15004376</t>
  </si>
  <si>
    <t>A/chicken/Minnesota/22-010928-001-original/2022</t>
  </si>
  <si>
    <t>EPI_ISL_15004390</t>
  </si>
  <si>
    <t>A/chicken/Minnesota/22-010993-001-original/2022</t>
  </si>
  <si>
    <t>EPI_ISL_15004391</t>
  </si>
  <si>
    <t>A/chicken/Minnesota/22-010993-004-original/2022</t>
  </si>
  <si>
    <t>EPI_ISL_15004413</t>
  </si>
  <si>
    <t>A/chicken/Minnesota/22-010994-001-original/2022</t>
  </si>
  <si>
    <t>EPI_ISL_15004392</t>
  </si>
  <si>
    <t>A/chicken/Minnesota/22-010994-002-original/2022</t>
  </si>
  <si>
    <t>EPI_ISL_16171399</t>
  </si>
  <si>
    <t>A/chicken/Minnesota/22-012373-001-original/2022</t>
  </si>
  <si>
    <t>EPI_ISL_16171454</t>
  </si>
  <si>
    <t>A/chicken/Minnesota/22-012932-001-original/2022</t>
  </si>
  <si>
    <t>EPI_ISL_16171455</t>
  </si>
  <si>
    <t>A/chicken/Minnesota/22-012932-002-original/2022</t>
  </si>
  <si>
    <t>EPI_ISL_16171457</t>
  </si>
  <si>
    <t>A/chicken/Minnesota/22-012966-001-original/2022</t>
  </si>
  <si>
    <t>EPI_ISL_16171488</t>
  </si>
  <si>
    <t>A/chicken/Minnesota/22-013222-001-original/2022</t>
  </si>
  <si>
    <t>EPI_ISL_16171492</t>
  </si>
  <si>
    <t>A/chicken/Minnesota/22-013223-001-original/2022</t>
  </si>
  <si>
    <t>EPI_ISL_16171493</t>
  </si>
  <si>
    <t>A/chicken/Minnesota/22-013223-003-original/2022</t>
  </si>
  <si>
    <t>EPI_ISL_16171500</t>
  </si>
  <si>
    <t>A/chicken/Minnesota/22-013412-001-original/2022</t>
  </si>
  <si>
    <t>2022-04-30</t>
  </si>
  <si>
    <t>EPI_ISL_16171501</t>
  </si>
  <si>
    <t>A/chicken/Minnesota/22-013412-002-original/2022</t>
  </si>
  <si>
    <t>EPI_ISL_16171518</t>
  </si>
  <si>
    <t>A/chicken/Minnesota/22-013752-001-original/2022</t>
  </si>
  <si>
    <t>EPI_ISL_16240227</t>
  </si>
  <si>
    <t>A/chicken/Minnesota/22-014294-002-original/2022</t>
  </si>
  <si>
    <t>2022-05-08</t>
  </si>
  <si>
    <t>EPI_ISL_16240351</t>
  </si>
  <si>
    <t>A/chicken/Minnesota/22-014295-001-original/2022</t>
  </si>
  <si>
    <t>2022-05-07</t>
  </si>
  <si>
    <t>EPI_ISL_16240352</t>
  </si>
  <si>
    <t>A/chicken/Minnesota/22-014295-002-original/2022</t>
  </si>
  <si>
    <t>EPI_ISL_16240519</t>
  </si>
  <si>
    <t>A/chicken/Minnesota/22-014503-001-original/2022</t>
  </si>
  <si>
    <t>EPI_ISL_16240529</t>
  </si>
  <si>
    <t>A/chicken/Minnesota/22-014503-002-original/2022</t>
  </si>
  <si>
    <t>EPI_ISL_16240638</t>
  </si>
  <si>
    <t>A/chicken/Minnesota/22-014663-001-original/2022</t>
  </si>
  <si>
    <t>EPI_ISL_16240639</t>
  </si>
  <si>
    <t>A/chicken/Minnesota/22-014663-002-original/2022</t>
  </si>
  <si>
    <t>EPI_ISL_16240644</t>
  </si>
  <si>
    <t>A/chicken/Minnesota/22-014734-001-original/2022</t>
  </si>
  <si>
    <t>EPI_ISL_16240880</t>
  </si>
  <si>
    <t>A/chicken/Minnesota/22-014734-002-original/2022</t>
  </si>
  <si>
    <t>EPI_ISL_16243981</t>
  </si>
  <si>
    <t>A/chicken/Minnesota/22-015398-001-original/2022</t>
  </si>
  <si>
    <t>EPI_ISL_16243992</t>
  </si>
  <si>
    <t>A/chicken/Minnesota/22-015398-002-original/2022</t>
  </si>
  <si>
    <t>EPI_ISL_16244019</t>
  </si>
  <si>
    <t>A/chicken/Minnesota/22-015759-001-original/2022</t>
  </si>
  <si>
    <t>EPI_ISL_16244020</t>
  </si>
  <si>
    <t>A/chicken/Minnesota/22-015759-002-original/2022</t>
  </si>
  <si>
    <t>EPI_ISL_18132716</t>
  </si>
  <si>
    <t>A/chicken/Minnesota/USDA-010993-001/2022</t>
  </si>
  <si>
    <t>EPI_ISL_18132646</t>
  </si>
  <si>
    <t>A/chicken/Minnesota/USDA-010993-004/2022</t>
  </si>
  <si>
    <t>EPI_ISL_18132642</t>
  </si>
  <si>
    <t>A/chicken/Minnesota/USDA-010994-001/2022</t>
  </si>
  <si>
    <t>EPI_ISL_18132638</t>
  </si>
  <si>
    <t>A/chicken/Minnesota/USDA-012373-001/2022</t>
  </si>
  <si>
    <t>EPI_ISL_18132634</t>
  </si>
  <si>
    <t>A/chicken/Minnesota/USDA-012932-001/2022</t>
  </si>
  <si>
    <t>EPI_ISL_18132631</t>
  </si>
  <si>
    <t>A/chicken/Minnesota/USDA-012966-001/2022</t>
  </si>
  <si>
    <t>EPI_ISL_11628244</t>
  </si>
  <si>
    <t>A/chicken/Missouri/22-006569-001/2022</t>
  </si>
  <si>
    <t>EPI_ISL_11628245</t>
  </si>
  <si>
    <t>A/chicken/Missouri/22-006569-002/2022</t>
  </si>
  <si>
    <t>EPI_ISL_11628248</t>
  </si>
  <si>
    <t>A/chicken/Missouri/22-006639-001/2022</t>
  </si>
  <si>
    <t>EPI_ISL_11897667</t>
  </si>
  <si>
    <t>A/chicken/Missouri/22-006639-001-original/2022</t>
  </si>
  <si>
    <t>EPI_ISL_11897693</t>
  </si>
  <si>
    <t>A/chicken/Missouri/22-007677-001-original/2022</t>
  </si>
  <si>
    <t>EPI_ISL_11897694</t>
  </si>
  <si>
    <t>A/chicken/Missouri/22-007677-002-original/2022</t>
  </si>
  <si>
    <t>EPI_ISL_12690318</t>
  </si>
  <si>
    <t>A/chicken/Missouri/22-009192-002-original/2022</t>
  </si>
  <si>
    <t>EPI_ISL_16271817</t>
  </si>
  <si>
    <t>A/chicken/Missouri/22-037522-001-original/2022</t>
  </si>
  <si>
    <t>2022-11-19</t>
  </si>
  <si>
    <t>EPI_ISL_18132628</t>
  </si>
  <si>
    <t>A/chicken/Missouri/USDA-006569-001/2022</t>
  </si>
  <si>
    <t>EPI_ISL_18132625</t>
  </si>
  <si>
    <t>A/chicken/Missouri/USDA-006569-004/2022</t>
  </si>
  <si>
    <t>EPI_ISL_18132622</t>
  </si>
  <si>
    <t>A/chicken/Missouri/USDA-006569-005/2022</t>
  </si>
  <si>
    <t>EPI_ISL_18132650</t>
  </si>
  <si>
    <t>A/chicken/Missouri/USDA-006569-007/2022</t>
  </si>
  <si>
    <t>EPI_ISL_13434407</t>
  </si>
  <si>
    <t>A/chicken/Montana/22-010445-001-original/2022</t>
  </si>
  <si>
    <t>EPI_ISL_13434418</t>
  </si>
  <si>
    <t>A/chicken/Montana/22-010445-003-original/2022</t>
  </si>
  <si>
    <t>EPI_ISL_15004402</t>
  </si>
  <si>
    <t>A/chicken/Montana/22-010923-004-original/2022</t>
  </si>
  <si>
    <t>EPI_ISL_15004375</t>
  </si>
  <si>
    <t>A/chicken/Montana/22-010923-005-original/2022</t>
  </si>
  <si>
    <t>EPI_ISL_16102928</t>
  </si>
  <si>
    <t>A/chicken/Montana/22-012040-001-original/2022</t>
  </si>
  <si>
    <t>EPI_ISL_16171412</t>
  </si>
  <si>
    <t>A/chicken/Montana/22-012540-001-original/2022</t>
  </si>
  <si>
    <t>EPI_ISL_16171413</t>
  </si>
  <si>
    <t>A/chicken/Montana/22-012540-002-original/2022</t>
  </si>
  <si>
    <t>EPI_ISL_16171462</t>
  </si>
  <si>
    <t>A/chicken/Montana/22-013053-001-original/2022</t>
  </si>
  <si>
    <t>EPI_ISL_16171463</t>
  </si>
  <si>
    <t>A/chicken/Montana/22-013053-002-original/2022</t>
  </si>
  <si>
    <t>EPI_ISL_16171466</t>
  </si>
  <si>
    <t>A/chicken/Montana/22-013056-002-original/2022</t>
  </si>
  <si>
    <t>EPI_ISL_16171523</t>
  </si>
  <si>
    <t>A/chicken/Montana/22-013942-001-original/2022</t>
  </si>
  <si>
    <t>EPI_ISL_16171524</t>
  </si>
  <si>
    <t>A/chicken/Montana/22-013942-002-original/2022</t>
  </si>
  <si>
    <t>EPI_ISL_16297340</t>
  </si>
  <si>
    <t>A/chicken/Montana/22-033348-001-original/2022</t>
  </si>
  <si>
    <t>EPI_ISL_16297063</t>
  </si>
  <si>
    <t>A/chicken/Montana/22-034813-003-original/2022</t>
  </si>
  <si>
    <t>2022-10-27</t>
  </si>
  <si>
    <t>EPI_ISL_18132618</t>
  </si>
  <si>
    <t>A/chicken/Montana/USDA-010923-004/2022</t>
  </si>
  <si>
    <t>EPI_ISL_18132610</t>
  </si>
  <si>
    <t>A/chicken/Montana/USDA-010923-006/2022</t>
  </si>
  <si>
    <t>EPI_ISL_18132606</t>
  </si>
  <si>
    <t>A/chicken/Montana/USDA-012040-001/2022</t>
  </si>
  <si>
    <t>EPI_ISL_18132602</t>
  </si>
  <si>
    <t>A/chicken/Montana/USDA-012040-003/2022</t>
  </si>
  <si>
    <t>EPI_ISL_18132598</t>
  </si>
  <si>
    <t>A/chicken/Montana/USDA-012540-001/2022</t>
  </si>
  <si>
    <t>EPI_ISL_18132594</t>
  </si>
  <si>
    <t>A/chicken/Montana/USDA-013053-001/2022</t>
  </si>
  <si>
    <t>EPI_ISL_18132590</t>
  </si>
  <si>
    <t>A/chicken/Montana/USDA-013053-002/2022</t>
  </si>
  <si>
    <t>EPI_ISL_18132586</t>
  </si>
  <si>
    <t>A/chicken/Montana/USDA-013056-002/2022</t>
  </si>
  <si>
    <t>EPI_ISL_11897695</t>
  </si>
  <si>
    <t>A/chicken/Nebraska/22-007805-001-original/2022</t>
  </si>
  <si>
    <t>EPI_ISL_11971477</t>
  </si>
  <si>
    <t>A/chicken/Nebraska/22-008467-001-original/2022</t>
  </si>
  <si>
    <t>EPI_ISL_11971499</t>
  </si>
  <si>
    <t>A/chicken/Nebraska/22-009006-001-original/2022</t>
  </si>
  <si>
    <t>EPI_ISL_12567533</t>
  </si>
  <si>
    <t>A/chicken/Nebraska/22-009190-002-original/2022</t>
  </si>
  <si>
    <t>EPI_ISL_13432752</t>
  </si>
  <si>
    <t>A/chicken/Nebraska/22-010155-001-original/2022</t>
  </si>
  <si>
    <t>EPI_ISL_15004374</t>
  </si>
  <si>
    <t>A/chicken/Nebraska/22-010905-001-original/2022</t>
  </si>
  <si>
    <t>EPI_ISL_16171419</t>
  </si>
  <si>
    <t>A/chicken/Nebraska/22-012756-001-original/2022</t>
  </si>
  <si>
    <t>EPI_ISL_16171473</t>
  </si>
  <si>
    <t>A/chicken/Nebraska/22-013105-001-original/2022</t>
  </si>
  <si>
    <t>EPI_ISL_16240165</t>
  </si>
  <si>
    <t>A/chicken/Nebraska/22-014140-001-original/2022</t>
  </si>
  <si>
    <t>EPI_ISL_16240166</t>
  </si>
  <si>
    <t>A/chicken/Nebraska/22-014140-002-original/2022</t>
  </si>
  <si>
    <t>EPI_ISL_16240167</t>
  </si>
  <si>
    <t>A/chicken/Nebraska/22-014141-002-original/2022</t>
  </si>
  <si>
    <t>EPI_ISL_16240168</t>
  </si>
  <si>
    <t>A/chicken/Nebraska/22-014141-003-original/2022</t>
  </si>
  <si>
    <t>EPI_ISL_16297121</t>
  </si>
  <si>
    <t>A/chicken/Nebraska/22-037884-001-original/2022</t>
  </si>
  <si>
    <t>2022-11-24</t>
  </si>
  <si>
    <t>EPI_ISL_16271824</t>
  </si>
  <si>
    <t>A/chicken/Nebraska/22-038149-001-original/2022</t>
  </si>
  <si>
    <t>EPI_ISL_16271823</t>
  </si>
  <si>
    <t>A/chicken/Nebraska/22-038152-001-original/2022</t>
  </si>
  <si>
    <t>2022-11-25</t>
  </si>
  <si>
    <t>EPI_ISL_18132720</t>
  </si>
  <si>
    <t>A/chicken/Nebraska/USDA-008467-001/2022</t>
  </si>
  <si>
    <t>EPI_ISL_18132633</t>
  </si>
  <si>
    <t>A/chicken/Nebraska/USDA-009006-001/2022</t>
  </si>
  <si>
    <t>EPI_ISL_18132630</t>
  </si>
  <si>
    <t>A/chicken/Nebraska/USDA-010905-001/2022</t>
  </si>
  <si>
    <t>EPI_ISL_18132627</t>
  </si>
  <si>
    <t>A/chicken/Nebraska/USDA-012756-001/2022</t>
  </si>
  <si>
    <t>EPI_ISL_16297353</t>
  </si>
  <si>
    <t>A/chicken/Nevada/22-032799-001-original/2022</t>
  </si>
  <si>
    <t>EPI_ISL_16297069</t>
  </si>
  <si>
    <t>A/chicken/New Jersey/22-035003-009-original/2022</t>
  </si>
  <si>
    <t>EPI_ISL_12690905</t>
  </si>
  <si>
    <t>A/chicken/New York/22-009324-002-original/2022</t>
  </si>
  <si>
    <t>EPI_ISL_13432814</t>
  </si>
  <si>
    <t>A/chicken/New York/22-010200-002-original/2022</t>
  </si>
  <si>
    <t>EPI_ISL_13433376</t>
  </si>
  <si>
    <t>A/chicken/New York/22-010321-001-original/2022</t>
  </si>
  <si>
    <t>EPI_ISL_13433388</t>
  </si>
  <si>
    <t>A/chicken/New York/22-010321-002-original/2022</t>
  </si>
  <si>
    <t>EPI_ISL_16271845</t>
  </si>
  <si>
    <t>A/chicken/New York/22-035475-001-original/2022</t>
  </si>
  <si>
    <t>EPI_ISL_16271846</t>
  </si>
  <si>
    <t>A/chicken/New York/22-035476-001-original/2022</t>
  </si>
  <si>
    <t>EPI_ISL_16271857</t>
  </si>
  <si>
    <t>A/chicken/New York/22-036304-007-original/2022</t>
  </si>
  <si>
    <t>2022-11-07</t>
  </si>
  <si>
    <t>EPI_ISL_13432849</t>
  </si>
  <si>
    <t>A/chicken/North Carolina/22-010298-001-original/2022</t>
  </si>
  <si>
    <t>EPI_ISL_13432861</t>
  </si>
  <si>
    <t>A/chicken/North Carolina/22-010298-002-original/2022</t>
  </si>
  <si>
    <t>EPI_ISL_13433340</t>
  </si>
  <si>
    <t>A/chicken/North Carolina/22-010299-002-original/2022</t>
  </si>
  <si>
    <t>EPI_ISL_15004380</t>
  </si>
  <si>
    <t>A/chicken/North Carolina/22-010929-001-original/2022</t>
  </si>
  <si>
    <t>EPI_ISL_15004381</t>
  </si>
  <si>
    <t>A/chicken/North Carolina/22-010929-002-original/2022</t>
  </si>
  <si>
    <t>EPI_ISL_16297326</t>
  </si>
  <si>
    <t>A/chicken/North Carolina/22-033522-001-original/2022</t>
  </si>
  <si>
    <t>EPI_ISL_16297142</t>
  </si>
  <si>
    <t>A/chicken/North Carolina/22-033524-001-original/2022</t>
  </si>
  <si>
    <t>EPI_ISL_16271849</t>
  </si>
  <si>
    <t>A/chicken/North Carolina/22-037124-002-original/2022</t>
  </si>
  <si>
    <t>EPI_ISL_18132584</t>
  </si>
  <si>
    <t>A/chicken/North Carolina/USDA-010298-001/2022</t>
  </si>
  <si>
    <t>EPI_ISL_18132536</t>
  </si>
  <si>
    <t>A/chicken/North Carolina/USDA-010298-002/2022</t>
  </si>
  <si>
    <t>EPI_ISL_18132666</t>
  </si>
  <si>
    <t>A/chicken/North Carolina/USDA-010299-002/2022</t>
  </si>
  <si>
    <t>EPI_ISL_18132662</t>
  </si>
  <si>
    <t>A/chicken/North Carolina/USDA-010929-001/2022</t>
  </si>
  <si>
    <t>EPI_ISL_18132659</t>
  </si>
  <si>
    <t>A/chicken/North Carolina/USDA-010929-002/2022</t>
  </si>
  <si>
    <t>EPI_ISL_18132655</t>
  </si>
  <si>
    <t>A/chicken/North Carolina/USDA-010929-007/2022</t>
  </si>
  <si>
    <t>EPI_ISL_12691035</t>
  </si>
  <si>
    <t>A/chicken/North Dakota/22-009337-002-original/2022</t>
  </si>
  <si>
    <t>EPI_ISL_13052414</t>
  </si>
  <si>
    <t>A/chicken/North Dakota/22-009677-001-original/2022</t>
  </si>
  <si>
    <t>EPI_ISL_13432605</t>
  </si>
  <si>
    <t>A/chicken/North Dakota/22-010141-001-original/2022</t>
  </si>
  <si>
    <t>EPI_ISL_15004060</t>
  </si>
  <si>
    <t>A/chicken/North Dakota/22-010657-001-original/2022</t>
  </si>
  <si>
    <t>EPI_ISL_15004384</t>
  </si>
  <si>
    <t>A/chicken/North Dakota/22-010977-001-original/2022</t>
  </si>
  <si>
    <t>EPI_ISL_15004385</t>
  </si>
  <si>
    <t>A/chicken/North Dakota/22-010977-002-original/2022</t>
  </si>
  <si>
    <t>EPI_ISL_15004396</t>
  </si>
  <si>
    <t>A/chicken/North Dakota/22-011109-001-original/2022</t>
  </si>
  <si>
    <t>EPI_ISL_15004410</t>
  </si>
  <si>
    <t>A/chicken/North Dakota/22-011286-001-original/2022</t>
  </si>
  <si>
    <t>EPI_ISL_16102169</t>
  </si>
  <si>
    <t>A/chicken/North Dakota/22-011778-001-original/2022</t>
  </si>
  <si>
    <t>EPI_ISL_16171252</t>
  </si>
  <si>
    <t>A/chicken/North Dakota/22-012100-001-original/2022</t>
  </si>
  <si>
    <t>EPI_ISL_16171409</t>
  </si>
  <si>
    <t>A/chicken/North Dakota/22-012538-001-original/2022</t>
  </si>
  <si>
    <t>EPI_ISL_16171411</t>
  </si>
  <si>
    <t>A/chicken/North Dakota/22-012538-002-original/2022</t>
  </si>
  <si>
    <t>EPI_ISL_16243326</t>
  </si>
  <si>
    <t>A/chicken/North Dakota/22-015199-001-original/2022</t>
  </si>
  <si>
    <t>2022-05-15</t>
  </si>
  <si>
    <t>EPI_ISL_16243588</t>
  </si>
  <si>
    <t>A/chicken/North Dakota/22-015199-002-original/2022</t>
  </si>
  <si>
    <t>EPI_ISL_16297061</t>
  </si>
  <si>
    <t>A/chicken/North Dakota/22-030784-001-original/2022</t>
  </si>
  <si>
    <t>2022-09-27</t>
  </si>
  <si>
    <t>EPI_ISL_16297347</t>
  </si>
  <si>
    <t>A/chicken/North Dakota/22-032950-001-original/2022</t>
  </si>
  <si>
    <t>EPI_ISL_16297071</t>
  </si>
  <si>
    <t>A/chicken/North Dakota/22-035070-001-original/2022</t>
  </si>
  <si>
    <t>EPI_ISL_16271854</t>
  </si>
  <si>
    <t>A/chicken/North Dakota/22-036126-001-original/2022</t>
  </si>
  <si>
    <t>EPI_ISL_18132651</t>
  </si>
  <si>
    <t>A/chicken/North Dakota/USDA-009337-001/2022</t>
  </si>
  <si>
    <t>EPI_ISL_18132647</t>
  </si>
  <si>
    <t>A/chicken/North Dakota/USDA-009677-001/2022</t>
  </si>
  <si>
    <t>EPI_ISL_18132643</t>
  </si>
  <si>
    <t>A/chicken/North Dakota/USDA-011109-001/2022</t>
  </si>
  <si>
    <t>EPI_ISL_18132639</t>
  </si>
  <si>
    <t>A/chicken/North Dakota/USDA-011286-001/2022</t>
  </si>
  <si>
    <t>EPI_ISL_18132635</t>
  </si>
  <si>
    <t>A/chicken/North Dakota/USDA-012538-001/2022</t>
  </si>
  <si>
    <t>EPI_ISL_18132632</t>
  </si>
  <si>
    <t>A/chicken/North Dakota/USDA-012538-002/2022</t>
  </si>
  <si>
    <t>EPI_ISL_13009636</t>
  </si>
  <si>
    <t>A/chicken/Ohio/22-009419-001-original/2022</t>
  </si>
  <si>
    <t>EPI_ISL_16271842</t>
  </si>
  <si>
    <t>A/chicken/Ohio/22-035584-001-original/2022</t>
  </si>
  <si>
    <t>EPI_ISL_17851847</t>
  </si>
  <si>
    <t>A/chicken/Ohio/OH22-20542-1/2022</t>
  </si>
  <si>
    <t>2022-09-01</t>
  </si>
  <si>
    <t>EPI_ISL_17851870</t>
  </si>
  <si>
    <t>A/chicken/Ohio/OH22-20542-2/2022</t>
  </si>
  <si>
    <t>EPI_ISL_17851873</t>
  </si>
  <si>
    <t>A/chicken/Ohio/OH22-21172-2/2022</t>
  </si>
  <si>
    <t>2022-09-12</t>
  </si>
  <si>
    <t>EPI_ISL_17851876</t>
  </si>
  <si>
    <t>A/chicken/Ohio/OH22-26275-1/2022</t>
  </si>
  <si>
    <t>EPI_ISL_17851880</t>
  </si>
  <si>
    <t>A/chicken/Ohio/OH22-26275-2/2022</t>
  </si>
  <si>
    <t>EPI_ISL_17851903</t>
  </si>
  <si>
    <t>A/chicken/Ohio/OH22-26275-3/2022</t>
  </si>
  <si>
    <t>EPI_ISL_17851901</t>
  </si>
  <si>
    <t>A/chicken/Ohio/OH22-7075/2022</t>
  </si>
  <si>
    <t>EPI_ISL_16171482</t>
  </si>
  <si>
    <t>A/chicken/Oklahoma/22-013220-001-original/2022</t>
  </si>
  <si>
    <t>EPI_ISL_16171483</t>
  </si>
  <si>
    <t>A/chicken/Oklahoma/22-013220-002-original/2022</t>
  </si>
  <si>
    <t>EPI_ISL_16297330</t>
  </si>
  <si>
    <t>A/chicken/Oklahoma/22-033387-001-original/2022</t>
  </si>
  <si>
    <t>EPI_ISL_16297140</t>
  </si>
  <si>
    <t>A/chicken/Oklahoma/22-033558-001-original/2022</t>
  </si>
  <si>
    <t>EPI_ISL_18132629</t>
  </si>
  <si>
    <t>A/chicken/Oklahoma/USDA-013220-001/2022</t>
  </si>
  <si>
    <t>EPI_ISL_16243630</t>
  </si>
  <si>
    <t>A/chicken/Oregon/22-015228-001-original/2022</t>
  </si>
  <si>
    <t>EPI_ISL_16297060</t>
  </si>
  <si>
    <t>A/chicken/Oregon/22-030743-001-original/2022</t>
  </si>
  <si>
    <t>2022-09-28</t>
  </si>
  <si>
    <t>EPI_ISL_16297064</t>
  </si>
  <si>
    <t>A/chicken/Oregon/22-034833-001-original/2022</t>
  </si>
  <si>
    <t>2022-10-28</t>
  </si>
  <si>
    <t>EPI_ISL_16297078</t>
  </si>
  <si>
    <t>A/chicken/Oregon/22-035197-001-original/2022</t>
  </si>
  <si>
    <t>EPI_ISL_16271840</t>
  </si>
  <si>
    <t>A/chicken/Oregon/22-037712-001-original/2022</t>
  </si>
  <si>
    <t>EPI_ISL_16102163</t>
  </si>
  <si>
    <t>A/chicken/Pennsylvania/22-011531-001-original/2022</t>
  </si>
  <si>
    <t>EPI_ISL_16102164</t>
  </si>
  <si>
    <t>A/chicken/Pennsylvania/22-011531-002-original/2022</t>
  </si>
  <si>
    <t>EPI_ISL_16102166</t>
  </si>
  <si>
    <t>A/chicken/Pennsylvania/22-011767-001-original/2022</t>
  </si>
  <si>
    <t>EPI_ISL_16102279</t>
  </si>
  <si>
    <t>A/chicken/Pennsylvania/22-011920-001-original/2022</t>
  </si>
  <si>
    <t>EPI_ISL_16102280</t>
  </si>
  <si>
    <t>A/chicken/Pennsylvania/22-011921-002-original/2022</t>
  </si>
  <si>
    <t>EPI_ISL_16171247</t>
  </si>
  <si>
    <t>A/chicken/Pennsylvania/22-012091-001-original/2022</t>
  </si>
  <si>
    <t>EPI_ISL_16171248</t>
  </si>
  <si>
    <t>A/chicken/Pennsylvania/22-012092-003-original/2022</t>
  </si>
  <si>
    <t>EPI_ISL_16171249</t>
  </si>
  <si>
    <t>A/chicken/Pennsylvania/22-012092-005-original/2022</t>
  </si>
  <si>
    <t>EPI_ISL_15077373</t>
  </si>
  <si>
    <t>A/chicken/Pennsylvania/22-012092-006-original/2022</t>
  </si>
  <si>
    <t>EPI_ISL_15078261</t>
  </si>
  <si>
    <t>A/chicken/Pennsylvania/22-012092-010-original/2022</t>
  </si>
  <si>
    <t>EPI_ISL_16171324</t>
  </si>
  <si>
    <t>A/chicken/Pennsylvania/22-012248-001-original/2022</t>
  </si>
  <si>
    <t>EPI_ISL_16171325</t>
  </si>
  <si>
    <t>A/chicken/Pennsylvania/22-012248-003-original/2022</t>
  </si>
  <si>
    <t>EPI_ISL_16171415</t>
  </si>
  <si>
    <t>A/chicken/Pennsylvania/22-012578-004-original/2022</t>
  </si>
  <si>
    <t>EPI_ISL_16171417</t>
  </si>
  <si>
    <t>A/chicken/Pennsylvania/22-012742-001-original/2022</t>
  </si>
  <si>
    <t>EPI_ISL_16171418</t>
  </si>
  <si>
    <t>A/chicken/Pennsylvania/22-012742-002-original/2022</t>
  </si>
  <si>
    <t>EPI_ISL_16240414</t>
  </si>
  <si>
    <t>A/chicken/Pennsylvania/22-014338-001-original/2022</t>
  </si>
  <si>
    <t>EPI_ISL_16240423</t>
  </si>
  <si>
    <t>A/chicken/Pennsylvania/22-014338-002-original/2022</t>
  </si>
  <si>
    <t>EPI_ISL_16243231</t>
  </si>
  <si>
    <t>A/chicken/Pennsylvania/22-015036-001-original/2022</t>
  </si>
  <si>
    <t>EPI_ISL_16243241</t>
  </si>
  <si>
    <t>A/chicken/Pennsylvania/22-015036-002-original/2022</t>
  </si>
  <si>
    <t>EPI_ISL_16243598</t>
  </si>
  <si>
    <t>A/chicken/Pennsylvania/22-015201-001-original/2022</t>
  </si>
  <si>
    <t>EPI_ISL_16243610</t>
  </si>
  <si>
    <t>A/chicken/Pennsylvania/22-015201-002-original/202</t>
  </si>
  <si>
    <t>EPI_ISL_16297068</t>
  </si>
  <si>
    <t>A/chicken/Pennsylvania/22-034995-001-original/2022</t>
  </si>
  <si>
    <t>EPI_ISL_18132626</t>
  </si>
  <si>
    <t>A/chicken/Pennsylvania/USDA-011531-001/2022</t>
  </si>
  <si>
    <t>EPI_ISL_18132623</t>
  </si>
  <si>
    <t>A/chicken/Pennsylvania/USDA-011531-005/2022</t>
  </si>
  <si>
    <t>EPI_ISL_18132619</t>
  </si>
  <si>
    <t>A/chicken/Pennsylvania/USDA-011531-006/2022</t>
  </si>
  <si>
    <t>EPI_ISL_18132615</t>
  </si>
  <si>
    <t>A/chicken/Pennsylvania/USDA-011767-001/2022</t>
  </si>
  <si>
    <t>EPI_ISL_18132611</t>
  </si>
  <si>
    <t>A/chicken/Pennsylvania/USDA-011920-001/2022</t>
  </si>
  <si>
    <t>EPI_ISL_18132540</t>
  </si>
  <si>
    <t>A/chicken/Pennsylvania/USDA-011921-002/2022</t>
  </si>
  <si>
    <t>EPI_ISL_18132544</t>
  </si>
  <si>
    <t>A/chicken/Pennsylvania/USDA-012091-001/2022</t>
  </si>
  <si>
    <t>EPI_ISL_18132548</t>
  </si>
  <si>
    <t>A/chicken/Pennsylvania/USDA-012092-003/2022</t>
  </si>
  <si>
    <t>EPI_ISL_18132552</t>
  </si>
  <si>
    <t>A/chicken/Pennsylvania/USDA-012092-005/2022</t>
  </si>
  <si>
    <t>EPI_ISL_18132620</t>
  </si>
  <si>
    <t>A/chicken/Pennsylvania/USDA-012092-007/2022</t>
  </si>
  <si>
    <t>EPI_ISL_18132616</t>
  </si>
  <si>
    <t>A/chicken/Pennsylvania/USDA-012092-008/2022</t>
  </si>
  <si>
    <t>EPI_ISL_18132612</t>
  </si>
  <si>
    <t>A/chicken/Pennsylvania/USDA-012248-001/2022</t>
  </si>
  <si>
    <t>EPI_ISL_18132608</t>
  </si>
  <si>
    <t>A/chicken/Pennsylvania/USDA-012578-004/2022</t>
  </si>
  <si>
    <t>EPI_ISL_18132604</t>
  </si>
  <si>
    <t>A/chicken/Pennsylvania/USDA-012742-001/2022</t>
  </si>
  <si>
    <t>EPI_ISL_16297339</t>
  </si>
  <si>
    <t>A/chicken/Rhode Island/22-033346-001-original/2022</t>
  </si>
  <si>
    <t>EPI_ISL_16297075</t>
  </si>
  <si>
    <t>A/chicken/South Carolina/22-035153-001-original/2022</t>
  </si>
  <si>
    <t>EPI_ISL_11971486</t>
  </si>
  <si>
    <t>A/chicken/South Dakota/22-008704-001-original/2022</t>
  </si>
  <si>
    <t>EPI_ISL_11971487</t>
  </si>
  <si>
    <t>A/chicken/South Dakota/22-008704-002-original/2022</t>
  </si>
  <si>
    <t>EPI_ISL_12690320</t>
  </si>
  <si>
    <t>A/chicken/South Dakota/22-009194-002-original/2022</t>
  </si>
  <si>
    <t>EPI_ISL_16171513</t>
  </si>
  <si>
    <t>A/chicken/South Dakota/22-013554-001-original/2022</t>
  </si>
  <si>
    <t>EPI_ISL_16244017</t>
  </si>
  <si>
    <t>A/chicken/South Dakota/22-015737-001-original/2022</t>
  </si>
  <si>
    <t>EPI_ISL_16297369</t>
  </si>
  <si>
    <t>A/chicken/South Dakota/22-032160-001-original/2022</t>
  </si>
  <si>
    <t>EPI_ISL_16297337</t>
  </si>
  <si>
    <t>A/chicken/South Dakota/22-033350-001-original/2022</t>
  </si>
  <si>
    <t>EPI_ISL_16297137</t>
  </si>
  <si>
    <t>A/chicken/South Dakota/22-033852-001-original/2022</t>
  </si>
  <si>
    <t>EPI_ISL_16271839</t>
  </si>
  <si>
    <t>A/chicken/South Dakota/22-037701-001-original/2022</t>
  </si>
  <si>
    <t>EPI_ISL_16271830</t>
  </si>
  <si>
    <t>A/chicken/South Dakota/22-037931-001-original/2022</t>
  </si>
  <si>
    <t>EPI_ISL_16271858</t>
  </si>
  <si>
    <t>A/chicken/Tennessee/22-036544-002-original/2022</t>
  </si>
  <si>
    <t>2022-11-11</t>
  </si>
  <si>
    <t>EPI_ISL_16271836</t>
  </si>
  <si>
    <t>A/chicken/Tennessee/22-037736-001-original/2022</t>
  </si>
  <si>
    <t>EPI_ISL_16297342</t>
  </si>
  <si>
    <t>A/chicken/Texas/22-033221-001-original/2022</t>
  </si>
  <si>
    <t>EPI_ISL_16101528</t>
  </si>
  <si>
    <t>A/chicken/Utah/22-011468-001-original/2022</t>
  </si>
  <si>
    <t>EPI_ISL_16101529</t>
  </si>
  <si>
    <t>A/chicken/Utah/22-011468-002-original/2022</t>
  </si>
  <si>
    <t>EPI_ISL_16171402</t>
  </si>
  <si>
    <t>A/chicken/Utah/22-012375-001-original/2022</t>
  </si>
  <si>
    <t>EPI_ISL_16243660</t>
  </si>
  <si>
    <t>A/chicken/Utah/22-015245-001-original/2022</t>
  </si>
  <si>
    <t>EPI_ISL_18132600</t>
  </si>
  <si>
    <t>A/chicken/Utah/USDA-011468-001/2022</t>
  </si>
  <si>
    <t>EPI_ISL_18132596</t>
  </si>
  <si>
    <t>A/chicken/Utah/USDA-011468-002/2022</t>
  </si>
  <si>
    <t>EPI_ISL_18132592</t>
  </si>
  <si>
    <t>A/chicken/Utah/USDA-012375-001/2022</t>
  </si>
  <si>
    <t>EPI_ISL_11628212</t>
  </si>
  <si>
    <t>A/chicken/Virginia/22-004415-001/2022</t>
  </si>
  <si>
    <t>EPI_ISL_16297338</t>
  </si>
  <si>
    <t>A/chicken/Virginia/22-033345-001-original/2022</t>
  </si>
  <si>
    <t>EPI_ISL_16297139</t>
  </si>
  <si>
    <t>A/chicken/Virginia/22-033680-002-original/2022</t>
  </si>
  <si>
    <t>EPI_ISL_16171519</t>
  </si>
  <si>
    <t>A/chicken/Washington/22-013763-002-original/2022</t>
  </si>
  <si>
    <t>EPI_ISL_16171520</t>
  </si>
  <si>
    <t>A/chicken/Washington/22-013763-003-original/2022</t>
  </si>
  <si>
    <t>EPI_ISL_16240392</t>
  </si>
  <si>
    <t>A/chicken/Washington/22-014327-003-original/2022</t>
  </si>
  <si>
    <t>EPI_ISL_16240466</t>
  </si>
  <si>
    <t>A/chicken/Washington/22-014449-001-original/2022</t>
  </si>
  <si>
    <t>EPI_ISL_16240476</t>
  </si>
  <si>
    <t>A/chicken/Washington/22-014449-002-original/2022</t>
  </si>
  <si>
    <t>EPI_ISL_16240881</t>
  </si>
  <si>
    <t>A/chicken/Washington/22-014739-001-original/2022</t>
  </si>
  <si>
    <t>EPI_ISL_16240882</t>
  </si>
  <si>
    <t>A/chicken/Washington/22-014744-001-original/2022</t>
  </si>
  <si>
    <t>EPI_ISL_16243619</t>
  </si>
  <si>
    <t>A/chicken/Washington/22-015210-001-original/2022</t>
  </si>
  <si>
    <t>EPI_ISL_16297118</t>
  </si>
  <si>
    <t>A/chicken/Washington/22-035749-001-original/2022</t>
  </si>
  <si>
    <t>EPI_ISL_11897690</t>
  </si>
  <si>
    <t>A/chicken/Wisconsin/22-007545-001-original/2022</t>
  </si>
  <si>
    <t>EPI_ISL_11897691</t>
  </si>
  <si>
    <t>A/chicken/Wisconsin/22-007545-002-original/2022</t>
  </si>
  <si>
    <t>EPI_ISL_13433412</t>
  </si>
  <si>
    <t>A/chicken/Wisconsin/22-010325-001-original/2022</t>
  </si>
  <si>
    <t>EPI_ISL_15004408</t>
  </si>
  <si>
    <t>A/chicken/Wisconsin/22-011213-001-original/2022</t>
  </si>
  <si>
    <t>EPI_ISL_15004409</t>
  </si>
  <si>
    <t>A/chicken/Wisconsin/22-011213-002-original/2022</t>
  </si>
  <si>
    <t>EPI_ISL_15004411</t>
  </si>
  <si>
    <t>A/chicken/Wisconsin/22-011334-002-original/2022</t>
  </si>
  <si>
    <t>EPI_ISL_15004412</t>
  </si>
  <si>
    <t>A/chicken/Wisconsin/22-011334-003-original/2022</t>
  </si>
  <si>
    <t>EPI_ISL_16171403</t>
  </si>
  <si>
    <t>A/chicken/Wisconsin/22-012376-001-original/2022</t>
  </si>
  <si>
    <t>EPI_ISL_16171405</t>
  </si>
  <si>
    <t>A/chicken/Wisconsin/22-012376-003-original/2022</t>
  </si>
  <si>
    <t>EPI_ISL_16171497</t>
  </si>
  <si>
    <t>A/chicken/Wisconsin/22-013373-002-original/2022</t>
  </si>
  <si>
    <t>EPI_ISL_16171504</t>
  </si>
  <si>
    <t>A/chicken/Wisconsin/22-013445-001-original/2022</t>
  </si>
  <si>
    <t>EPI_ISL_16171505</t>
  </si>
  <si>
    <t>A/chicken/Wisconsin/22-013446-001-original/2022</t>
  </si>
  <si>
    <t>EPI_ISL_16171521</t>
  </si>
  <si>
    <t>A/chicken/Wisconsin/22-013776-001-original/2022</t>
  </si>
  <si>
    <t>EPI_ISL_16240885</t>
  </si>
  <si>
    <t>A/chicken/Wisconsin/22-014859-001-original/2022</t>
  </si>
  <si>
    <t>EPI_ISL_16243294</t>
  </si>
  <si>
    <t>A/chicken/Wisconsin/22-015068-003-original/2022</t>
  </si>
  <si>
    <t>EPI_ISL_16243306</t>
  </si>
  <si>
    <t>A/chicken/Wisconsin/22-015068-005-original/2022</t>
  </si>
  <si>
    <t>EPI_ISL_16244026</t>
  </si>
  <si>
    <t>A/chicken/Wisconsin/22-015940-001-original/2022</t>
  </si>
  <si>
    <t>EPI_ISL_16297085</t>
  </si>
  <si>
    <t>A/chicken/Wisconsin/22-034812-002-original/2022</t>
  </si>
  <si>
    <t>EPI_ISL_18132624</t>
  </si>
  <si>
    <t>A/chicken/Wisconsin/USDA-007545-001/2022</t>
  </si>
  <si>
    <t>EPI_ISL_18132588</t>
  </si>
  <si>
    <t>A/chicken/Wisconsin/USDA-007545-004/2022</t>
  </si>
  <si>
    <t>EPI_ISL_18132581</t>
  </si>
  <si>
    <t>A/chicken/Wisconsin/USDA-007545-005/2022</t>
  </si>
  <si>
    <t>EPI_ISL_18132578</t>
  </si>
  <si>
    <t>A/chicken/Wisconsin/USDA-011334-002/2022</t>
  </si>
  <si>
    <t>EPI_ISL_12690909</t>
  </si>
  <si>
    <t>A/chicken/Wyoming/22-009326-002-original/2022</t>
  </si>
  <si>
    <t>EPI_ISL_13009689</t>
  </si>
  <si>
    <t>A/chicken/Wyoming/22-009599-001-original/2022</t>
  </si>
  <si>
    <t>EPI_ISL_13009694</t>
  </si>
  <si>
    <t>A/chicken/Wyoming/22-009599-002-original/2022</t>
  </si>
  <si>
    <t>EPI_ISL_13052426</t>
  </si>
  <si>
    <t>A/chicken/Wyoming/22-009849-001-original/2022</t>
  </si>
  <si>
    <t>EPI_ISL_13432764</t>
  </si>
  <si>
    <t>A/chicken/Wyoming/22-010157-001-original/2022</t>
  </si>
  <si>
    <t>EPI_ISL_13432776</t>
  </si>
  <si>
    <t>A/chicken/Wyoming/22-010157-002-original/2022</t>
  </si>
  <si>
    <t>EPI_ISL_13434393</t>
  </si>
  <si>
    <t>A/chicken/Wyoming/22-010378-001-original/2022</t>
  </si>
  <si>
    <t>EPI_ISL_16240886</t>
  </si>
  <si>
    <t>A/chicken/Wyoming/22-014916-001-original/2022</t>
  </si>
  <si>
    <t>EPI_ISL_16240887</t>
  </si>
  <si>
    <t>A/chicken/Wyoming/22-014917-001-original/2022</t>
  </si>
  <si>
    <t>EPI_ISL_16240888</t>
  </si>
  <si>
    <t>A/chicken/Wyoming/22-014918-001-original/2022</t>
  </si>
  <si>
    <t>EPI_ISL_16240889</t>
  </si>
  <si>
    <t>A/chicken/Wyoming/22-014920-001-original/2022</t>
  </si>
  <si>
    <t>EPI_ISL_16244022</t>
  </si>
  <si>
    <t>A/chicken/Wyoming/22-015810-001-original/2022</t>
  </si>
  <si>
    <t>EPI_ISL_16244023</t>
  </si>
  <si>
    <t>A/chicken/Wyoming/22-015810-002-original/2022</t>
  </si>
  <si>
    <t>EPI_ISL_16297368</t>
  </si>
  <si>
    <t>A/chicken/Wyoming/22-032216-001-original/2022</t>
  </si>
  <si>
    <t>EPI_ISL_16271847</t>
  </si>
  <si>
    <t>A/chicken/Wyoming/22-035578-001-original/2022</t>
  </si>
  <si>
    <t>EPI_ISL_16271862</t>
  </si>
  <si>
    <t>A/chicken/Wyoming/22-035579-001-original/2022</t>
  </si>
  <si>
    <t>EPI_ISL_16271863</t>
  </si>
  <si>
    <t>A/chicken/Wyoming/22-035580-001-original/2022</t>
  </si>
  <si>
    <t>EPI_ISL_16271864</t>
  </si>
  <si>
    <t>A/chicken/Wyoming/22-035581-001-original/2022</t>
  </si>
  <si>
    <t>EPI_ISL_16271843</t>
  </si>
  <si>
    <t>A/Chinese ringneck pheasant/Wisconsin/22-035394-001-original/2022</t>
  </si>
  <si>
    <t>EPI_ISL_16271844</t>
  </si>
  <si>
    <t>A/Chinese ringneck pheasant/Wisconsin/22-035394-002-original/2022</t>
  </si>
  <si>
    <t>EPI_ISL_16641780</t>
  </si>
  <si>
    <t>A/common eider/MA/22MM00724/2022</t>
  </si>
  <si>
    <t>2022-06-13</t>
  </si>
  <si>
    <t>EPI_ISL_16641781</t>
  </si>
  <si>
    <t>A/common eider/MA/22MM00763/2022</t>
  </si>
  <si>
    <t>2022-06-17</t>
  </si>
  <si>
    <t>EPI_ISL_16641782</t>
  </si>
  <si>
    <t>A/common eider/MA/22MM00772/2022</t>
  </si>
  <si>
    <t>2022-06-19</t>
  </si>
  <si>
    <t>EPI_ISL_16641783</t>
  </si>
  <si>
    <t>A/common eider/MA/22MM00823/2022</t>
  </si>
  <si>
    <t>2022-06-25</t>
  </si>
  <si>
    <t>EPI_ISL_16632537</t>
  </si>
  <si>
    <t>A/common eider/Maine/22-022526-003-original/2022</t>
  </si>
  <si>
    <t>2022-07-03</t>
  </si>
  <si>
    <t>EPI_ISL_16632513</t>
  </si>
  <si>
    <t>A/common eider/Maine/22-022526-013-original/2022</t>
  </si>
  <si>
    <t>EPI_ISL_16632518</t>
  </si>
  <si>
    <t>A/common eider/Massachusetts/22-022527-003-original/2022</t>
  </si>
  <si>
    <t>EPI_ISL_17885992</t>
  </si>
  <si>
    <t>A/common eider/Massachusetts/W22-438A/2022</t>
  </si>
  <si>
    <t>EPI_ISL_17885994</t>
  </si>
  <si>
    <t>A/common eider/Massachusetts/W22-438B/2022</t>
  </si>
  <si>
    <t>EPI_ISL_17885996</t>
  </si>
  <si>
    <t>A/common eider/Massachusetts/W22-438C/2022</t>
  </si>
  <si>
    <t>EPI_ISL_17885998</t>
  </si>
  <si>
    <t>A/common eider/Massachusetts/W22-438D/2022</t>
  </si>
  <si>
    <t>EPI_ISL_15215193</t>
  </si>
  <si>
    <t>A/common eiders/Maine/W22-481A/2022</t>
  </si>
  <si>
    <t>2022-06-12</t>
  </si>
  <si>
    <t>EPI_ISL_15214838</t>
  </si>
  <si>
    <t>A/common eiders/Maine/W22-481B/2022</t>
  </si>
  <si>
    <t>EPI_ISL_18133359</t>
  </si>
  <si>
    <t>A/Common Goldeneye/Minnesota/USDA-010028-001/2022</t>
  </si>
  <si>
    <t>EPI_ISL_18133354</t>
  </si>
  <si>
    <t>A/Common Loon/Florida/USDA-009801-001/2022</t>
  </si>
  <si>
    <t>EPI_ISL_18133350</t>
  </si>
  <si>
    <t>A/Common Raven/Connecticut/USDA-009204-001/2022</t>
  </si>
  <si>
    <t>EPI_ISL_16632512</t>
  </si>
  <si>
    <t>A/common tern/Maine/22-022526-010-original/2022</t>
  </si>
  <si>
    <t>EPI_ISL_16632521</t>
  </si>
  <si>
    <t>A/common tern/Maine/22-025070-002-original/2022</t>
  </si>
  <si>
    <t>2022-07-20</t>
  </si>
  <si>
    <t>EPI_ISL_15214835</t>
  </si>
  <si>
    <t>A/common tern/Maine/W22-480A/2022</t>
  </si>
  <si>
    <t>EPI_ISL_15214841</t>
  </si>
  <si>
    <t>A/common tern/Maine/W22-480B/2022</t>
  </si>
  <si>
    <t>EPI_ISL_16641784</t>
  </si>
  <si>
    <t>A/common tern/ME/COTE_20220612_1/2022</t>
  </si>
  <si>
    <t>EPI_ISL_16641785</t>
  </si>
  <si>
    <t>A/common tern/ME/COTE_20220614_1/2022</t>
  </si>
  <si>
    <t>2022-06-14</t>
  </si>
  <si>
    <t>EPI_ISL_16641786</t>
  </si>
  <si>
    <t>A/common tern/ME/COTE_20220614_2/2022</t>
  </si>
  <si>
    <t>EPI_ISL_17471576</t>
  </si>
  <si>
    <t>A/Cooper's hawk/Kansas/W22-1206/2022</t>
  </si>
  <si>
    <t>2022-12-02</t>
  </si>
  <si>
    <t>EPI_ISL_15078240</t>
  </si>
  <si>
    <t>A/Cooper's hawk/Minnesota/22-012931-001-original/2022</t>
  </si>
  <si>
    <t>EPI_ISL_18133346</t>
  </si>
  <si>
    <t>A/Cooper's Hawk/Minnesota/USDA-012668-014/2022</t>
  </si>
  <si>
    <t>EPI_ISL_18133342</t>
  </si>
  <si>
    <t>A/Cooper's Hawk/Minnesota/USDA-012931-001/2022</t>
  </si>
  <si>
    <t>EPI_ISL_18133399</t>
  </si>
  <si>
    <t>A/Cooper's Hawk/Minnesota/USDA-013128-004/2022</t>
  </si>
  <si>
    <t>EPI_ISL_18133402</t>
  </si>
  <si>
    <t>A/Cooper's Hawk/New York/USDA-010033-001/2022</t>
  </si>
  <si>
    <t>EPI_ISL_18133405</t>
  </si>
  <si>
    <t>A/Cooper's Hawk/North Dakota/USDA-011572-001/2022</t>
  </si>
  <si>
    <t>EPI_ISL_18133408</t>
  </si>
  <si>
    <t>A/Cooper's Hawk/North Dakota/USDA-013145-003/2022</t>
  </si>
  <si>
    <t>EPI_ISL_18133349</t>
  </si>
  <si>
    <t>A/Cooper's Hawk/Wisconsin/USDA-009404-002/2022</t>
  </si>
  <si>
    <t>EPI_ISL_18133345</t>
  </si>
  <si>
    <t>A/Cormorant/Illinois/USDA-010979-009/2022</t>
  </si>
  <si>
    <t>EPI_ISL_18133341</t>
  </si>
  <si>
    <t>A/Cormorant/Illinois/USDA-010979-013/2022</t>
  </si>
  <si>
    <t>EPI_ISL_16297343</t>
  </si>
  <si>
    <t>A/domestic duck/Florida/22-032962-001-original/2022</t>
  </si>
  <si>
    <t>EPI_ISL_16297132</t>
  </si>
  <si>
    <t>A/domestic duck/Florida/22-033918-002-original/2022</t>
  </si>
  <si>
    <t>EPI_ISL_16101526</t>
  </si>
  <si>
    <t>A/domestic duck/Indiana/22-011343-001-original/2022</t>
  </si>
  <si>
    <t>EPI_ISL_16297083</t>
  </si>
  <si>
    <t>A/domestic duck/Iowa/22-035700-002-original/2022</t>
  </si>
  <si>
    <t>EPI_ISL_11971495</t>
  </si>
  <si>
    <t>A/domestic duck/Michigan/22-008890-001-original/2022</t>
  </si>
  <si>
    <t>EPI_ISL_15004399</t>
  </si>
  <si>
    <t>A/domestic duck/Michigan/22-011121-002-original/2022</t>
  </si>
  <si>
    <t>EPI_ISL_16102156</t>
  </si>
  <si>
    <t>A/domestic duck/Michigan/22-011521-001-original/2022</t>
  </si>
  <si>
    <t>EPI_ISL_16102161</t>
  </si>
  <si>
    <t>A/domestic duck/Michigan/22-011526-002-original/2022</t>
  </si>
  <si>
    <t>EPI_ISL_16171406</t>
  </si>
  <si>
    <t>A/domestic duck/Michigan/22-012454-001-original/2022</t>
  </si>
  <si>
    <t>EPI_ISL_16171453</t>
  </si>
  <si>
    <t>A/domestic duck/Michigan/22-012855-005-original/2022</t>
  </si>
  <si>
    <t>EPI_ISL_15004379</t>
  </si>
  <si>
    <t>A/domestic duck/Minnesota/22-010928-004-original/2022</t>
  </si>
  <si>
    <t>EPI_ISL_12567532</t>
  </si>
  <si>
    <t>A/domestic duck/Nebraska/22-009190-001-original/2022</t>
  </si>
  <si>
    <t>EPI_ISL_16297363</t>
  </si>
  <si>
    <t>A/domestic duck/New Jersey/22-032412-001-original/2022</t>
  </si>
  <si>
    <t>EPI_ISL_12690906</t>
  </si>
  <si>
    <t>A/domestic duck/New York/22-009324-004-original/2022</t>
  </si>
  <si>
    <t>EPI_ISL_13433400</t>
  </si>
  <si>
    <t>A/domestic duck/New York/22-010321-003-original/2022</t>
  </si>
  <si>
    <t>EPI_ISL_16271828</t>
  </si>
  <si>
    <t>A/domestic duck/North Carolina/22-037942-001-original/2022</t>
  </si>
  <si>
    <t>EPI_ISL_16297334</t>
  </si>
  <si>
    <t>A/domestic duck/South Dakota/22-033350-004-original/2022</t>
  </si>
  <si>
    <t>EPI_ISL_16171478</t>
  </si>
  <si>
    <t>A/domestic duck/Wisconsin/22-013183-004-original/2022</t>
  </si>
  <si>
    <t>EPI_ISL_16297074</t>
  </si>
  <si>
    <t>A/domestic goose/California/22-035144-003-original/2022</t>
  </si>
  <si>
    <t>EPI_ISL_16271865</t>
  </si>
  <si>
    <t>A/domestic goose/Kentucky/22-037028-001-original/2022</t>
  </si>
  <si>
    <t>EPI_ISL_16271820</t>
  </si>
  <si>
    <t>A/domestic goose/Kentucky/22-037359-001-original/2022</t>
  </si>
  <si>
    <t>EPI_ISL_16271832</t>
  </si>
  <si>
    <t>A/domestic goose/Kentucky/22-037359-002-original/2022</t>
  </si>
  <si>
    <t>EPI_ISL_16271821</t>
  </si>
  <si>
    <t>A/domestic goose/Maine/22-037360-001-original/2022</t>
  </si>
  <si>
    <t>EPI_ISL_11971496</t>
  </si>
  <si>
    <t>A/domestic goose/Michigan/22-008890-004-original/2022</t>
  </si>
  <si>
    <t>EPI_ISL_15004401</t>
  </si>
  <si>
    <t>A/domestic goose/Michigan/22-011121-005-original/2022</t>
  </si>
  <si>
    <t>EPI_ISL_16171407</t>
  </si>
  <si>
    <t>A/domestic goose/Michigan/22-012454-002-original/2022</t>
  </si>
  <si>
    <t>EPI_ISL_16171452</t>
  </si>
  <si>
    <t>A/domestic goose/Michigan/22-012855-004-original/2022</t>
  </si>
  <si>
    <t>EPI_ISL_12691034</t>
  </si>
  <si>
    <t>A/domestic goose/North Dakota/22-009337-001-original/2022</t>
  </si>
  <si>
    <t>EPI_ISL_16297346</t>
  </si>
  <si>
    <t>A/domestic goose/South Dakota/22-033171-001-original/2022</t>
  </si>
  <si>
    <t>EPI_ISL_16271855</t>
  </si>
  <si>
    <t>A/domestic goose/Tennessee/22-036130-001-original/2022</t>
  </si>
  <si>
    <t>2022-11-09</t>
  </si>
  <si>
    <t>EPI_ISL_16240161</t>
  </si>
  <si>
    <t>A/domestic goose/Washington/22-014023-001-original/2022</t>
  </si>
  <si>
    <t>EPI_ISL_16641779</t>
  </si>
  <si>
    <t>A/double-crested cormorant/MA/22MM00723/2022</t>
  </si>
  <si>
    <t>EPI_ISL_16632520</t>
  </si>
  <si>
    <t>A/double-crested cormorant/Massachusetts/22-022527-009-original/2022</t>
  </si>
  <si>
    <t>2022-07-12</t>
  </si>
  <si>
    <t>EPI_ISL_17471580</t>
  </si>
  <si>
    <t>A/double-crested cormorant/North Carolina/W22-1215C/2022</t>
  </si>
  <si>
    <t>2022-12-06</t>
  </si>
  <si>
    <t>EPI_ISL_16271816</t>
  </si>
  <si>
    <t>A/duck/Alabama/22-038970-004-original/2022</t>
  </si>
  <si>
    <t>EPI_ISL_16969373</t>
  </si>
  <si>
    <t>A/duck/Arizona/S1-AZMCP12122022-S4/2022</t>
  </si>
  <si>
    <t>2022-12-12</t>
  </si>
  <si>
    <t>EPI_ISL_17549523</t>
  </si>
  <si>
    <t>A/duck/California/T2202390/2022</t>
  </si>
  <si>
    <t>EPI_ISL_16244011</t>
  </si>
  <si>
    <t>A/duck/Colorado/22-015599-001-original/2022</t>
  </si>
  <si>
    <t>EPI_ISL_18133337</t>
  </si>
  <si>
    <t>A/Duck/Florida/USDA-006447-001/2022</t>
  </si>
  <si>
    <t>EPI_ISL_16102932</t>
  </si>
  <si>
    <t>A/duck/Idaho/22-012046-001-original/2022</t>
  </si>
  <si>
    <t>EPI_ISL_16240225</t>
  </si>
  <si>
    <t>A/duck/Idaho/22-014275-003-original/2022</t>
  </si>
  <si>
    <t>EPI_ISL_16243915</t>
  </si>
  <si>
    <t>A/duck/Idaho/22-015275-001-original/2022</t>
  </si>
  <si>
    <t>EPI_ISL_16243926</t>
  </si>
  <si>
    <t>A/duck/Idaho/22-015275-002-original/2022</t>
  </si>
  <si>
    <t>EPI_ISL_16244008</t>
  </si>
  <si>
    <t>A/duck/Idaho/22-015410-002-original/2022</t>
  </si>
  <si>
    <t>EPI_ISL_18133458</t>
  </si>
  <si>
    <t>A/Duck/Idaho/USDA-012046-001/2022</t>
  </si>
  <si>
    <t>EPI_ISL_18133454</t>
  </si>
  <si>
    <t>A/Duck/Idaho/USDA-012047-001/2022</t>
  </si>
  <si>
    <t>EPI_ISL_16102281</t>
  </si>
  <si>
    <t>A/duck/Indiana/22-011946-002-original/2022</t>
  </si>
  <si>
    <t>2022-04-17</t>
  </si>
  <si>
    <t>EPI_ISL_16102282</t>
  </si>
  <si>
    <t>A/duck/Indiana/22-011946-004-original/2022</t>
  </si>
  <si>
    <t>EPI_ISL_18133450</t>
  </si>
  <si>
    <t>A/Duck/Indiana/USDA-010611-001/2022</t>
  </si>
  <si>
    <t>EPI_ISL_18133446</t>
  </si>
  <si>
    <t>A/Duck/Indiana/USDA-010624-001/2022</t>
  </si>
  <si>
    <t>EPI_ISL_18133353</t>
  </si>
  <si>
    <t>A/Duck/Indiana/USDA-011343-001/2022</t>
  </si>
  <si>
    <t>EPI_ISL_18133442</t>
  </si>
  <si>
    <t>A/Duck/Indiana/USDA-011946-002/2022</t>
  </si>
  <si>
    <t>EPI_ISL_18133434</t>
  </si>
  <si>
    <t>A/Duck/Indiana/USDA-011946-004/2022</t>
  </si>
  <si>
    <t>EPI_ISL_11897702</t>
  </si>
  <si>
    <t>A/duck/Kansas/22-008114-001-original/2022</t>
  </si>
  <si>
    <t>EPI_ISL_17690228</t>
  </si>
  <si>
    <t>A/duck/Louisiana/UGAI22-3875/2022</t>
  </si>
  <si>
    <t>2022-09-23</t>
  </si>
  <si>
    <t>EPI_ISL_17690225</t>
  </si>
  <si>
    <t>A/duck/Louisiana/UGAI22-3889/2022</t>
  </si>
  <si>
    <t>EPI_ISL_15004072</t>
  </si>
  <si>
    <t>A/duck/Michigan/22-010845-003-original/2022</t>
  </si>
  <si>
    <t>EPI_ISL_16171486</t>
  </si>
  <si>
    <t>A/duck/Minnesota/22-013221-003-original/2022</t>
  </si>
  <si>
    <t>EPI_ISL_16171487</t>
  </si>
  <si>
    <t>A/duck/Minnesota/22-013221-004-original/2022</t>
  </si>
  <si>
    <t>EPI_ISL_16171514</t>
  </si>
  <si>
    <t>A/duck/Minnesota/22-013605-001-original/2022</t>
  </si>
  <si>
    <t>EPI_ISL_16171516</t>
  </si>
  <si>
    <t>A/duck/Minnesota/22-013605-003-original/2022</t>
  </si>
  <si>
    <t>EPI_ISL_16240353</t>
  </si>
  <si>
    <t>A/duck/Minnesota/22-014295-003-original/2022</t>
  </si>
  <si>
    <t>EPI_ISL_16240640</t>
  </si>
  <si>
    <t>A/duck/Minnesota/22-014663-003-original/2022</t>
  </si>
  <si>
    <t>EPI_ISL_16240641</t>
  </si>
  <si>
    <t>A/duck/Minnesota/22-014663-004-original/2022</t>
  </si>
  <si>
    <t>EPI_ISL_17424655</t>
  </si>
  <si>
    <t>A/duck/Minnesota/AV22-632/2022</t>
  </si>
  <si>
    <t>EPI_ISL_17471938</t>
  </si>
  <si>
    <t>A/duck/Minnesota/UGAI22-3591/2022</t>
  </si>
  <si>
    <t>EPI_ISL_17690227</t>
  </si>
  <si>
    <t>A/duck/Minnesota/UGAI22-3834/2022</t>
  </si>
  <si>
    <t>EPI_ISL_17690223</t>
  </si>
  <si>
    <t>A/duck/Minnesota/UGAI22-3846/2022</t>
  </si>
  <si>
    <t>EPI_ISL_12690319</t>
  </si>
  <si>
    <t>A/duck/Missouri/22-009192-003-original/2022</t>
  </si>
  <si>
    <t>EPI_ISL_16171464</t>
  </si>
  <si>
    <t>A/duck/Montana/22-013055-005-original/2022</t>
  </si>
  <si>
    <t>EPI_ISL_16171465</t>
  </si>
  <si>
    <t>A/duck/Montana/22-013055-006-original/2022</t>
  </si>
  <si>
    <t>EPI_ISL_18133431</t>
  </si>
  <si>
    <t>A/Duck/Montana/USDA-010454-001/2022</t>
  </si>
  <si>
    <t>EPI_ISL_18133427</t>
  </si>
  <si>
    <t>A/Duck/Montana/USDA-010454-003/2022</t>
  </si>
  <si>
    <t>EPI_ISL_18133423</t>
  </si>
  <si>
    <t>A/Duck/Montana/USDA-012040-005/2022</t>
  </si>
  <si>
    <t>EPI_ISL_18133420</t>
  </si>
  <si>
    <t>A/Duck/Montana/USDA-012040-007/2022</t>
  </si>
  <si>
    <t>EPI_ISL_18133417</t>
  </si>
  <si>
    <t>A/Duck/Montana/USDA-013055-005/2022</t>
  </si>
  <si>
    <t>EPI_ISL_18133414</t>
  </si>
  <si>
    <t>A/Duck/Montana/USDA-013055-006/2022</t>
  </si>
  <si>
    <t>EPI_ISL_18133411</t>
  </si>
  <si>
    <t>A/Duck/Montana/USDA-013055-007/2022</t>
  </si>
  <si>
    <t>EPI_ISL_16243872</t>
  </si>
  <si>
    <t>A/duck/New Jersey/22-015259-001-original/2022</t>
  </si>
  <si>
    <t>EPI_ISL_16243883</t>
  </si>
  <si>
    <t>A/duck/New Jersey/22-015259-002-original/2022</t>
  </si>
  <si>
    <t>EPI_ISL_17373074</t>
  </si>
  <si>
    <t>A/duck/North Carolina/W22-1114A/2022</t>
  </si>
  <si>
    <t>EPI_ISL_17851850</t>
  </si>
  <si>
    <t>A/duck/Ohio/OH22-20551/2022</t>
  </si>
  <si>
    <t>EPI_ISL_16171495</t>
  </si>
  <si>
    <t>A/duck/Pennsylvania/22-013368-002-original/2022</t>
  </si>
  <si>
    <t>EPI_ISL_16240404</t>
  </si>
  <si>
    <t>A/duck/Pennsylvania/22-014337-007-original/2022</t>
  </si>
  <si>
    <t>EPI_ISL_16240434</t>
  </si>
  <si>
    <t>A/duck/Pennsylvania/22-014339-001-original/2022</t>
  </si>
  <si>
    <t>EPI_ISL_16240445</t>
  </si>
  <si>
    <t>A/duck/Pennsylvania/22-014339-002-original/2022</t>
  </si>
  <si>
    <t>EPI_ISL_18133426</t>
  </si>
  <si>
    <t>A/Duck/Pennsylvania/USDA-013189-003/2022</t>
  </si>
  <si>
    <t>EPI_ISL_18133385</t>
  </si>
  <si>
    <t>A/Duck/Pennsylvania/USDA-013189-004/2022</t>
  </si>
  <si>
    <t>EPI_ISL_18133413</t>
  </si>
  <si>
    <t>A/duck/South Carolina/USDA-001743-033/2022</t>
  </si>
  <si>
    <t>EPI_ISL_16240497</t>
  </si>
  <si>
    <t>A/duck/Utah/22-014481-001-original/2022</t>
  </si>
  <si>
    <t>EPI_ISL_16240372</t>
  </si>
  <si>
    <t>A/duck/Washington/22-014327-001-original/2022</t>
  </si>
  <si>
    <t>EPI_ISL_16240382</t>
  </si>
  <si>
    <t>A/duck/Washington/22-014327-002-original/2022</t>
  </si>
  <si>
    <t>EPI_ISL_16244029</t>
  </si>
  <si>
    <t>A/duck/Washington/22-016021-001-original/2022</t>
  </si>
  <si>
    <t>2022-05-22</t>
  </si>
  <si>
    <t>EPI_ISL_16244030</t>
  </si>
  <si>
    <t>A/duck/Washington/22-016021-002-original/2022</t>
  </si>
  <si>
    <t>EPI_ISL_16171404</t>
  </si>
  <si>
    <t>A/duck/Wisconsin/22-012376-002-original/2022</t>
  </si>
  <si>
    <t>EPI_ISL_16171496</t>
  </si>
  <si>
    <t>A/duck/Wisconsin/22-013373-001-original/2022</t>
  </si>
  <si>
    <t>EPI_ISL_18133476</t>
  </si>
  <si>
    <t>A/Eagle/Missouri/USDA-012338-007/2022</t>
  </si>
  <si>
    <t>EPI_ISL_17690224</t>
  </si>
  <si>
    <t>A/eagle/North Carolina/W23-012/2022</t>
  </si>
  <si>
    <t>2022-12-30</t>
  </si>
  <si>
    <t>EPI_ISL_17471371</t>
  </si>
  <si>
    <t>A/eagle/Tennessee/W23-003/2022</t>
  </si>
  <si>
    <t>2022-12-29</t>
  </si>
  <si>
    <t>EPI_ISL_17471585</t>
  </si>
  <si>
    <t>A/eagle/Virginia/W22-1222/2022</t>
  </si>
  <si>
    <t>2022-12-08</t>
  </si>
  <si>
    <t>EPI_ISL_16555204</t>
  </si>
  <si>
    <t>A/eared grebe/North Dakota/245625/2022</t>
  </si>
  <si>
    <t>2022-06-16</t>
  </si>
  <si>
    <t>EPI_ISL_16297372</t>
  </si>
  <si>
    <t>A/Egyptian goose/Florida/22-031886-001-original/2022</t>
  </si>
  <si>
    <t>EPI_ISL_12567529</t>
  </si>
  <si>
    <t>A/Embden goose/Minnesota/22-009181-003-original/2022</t>
  </si>
  <si>
    <t>EPI_ISL_18133388</t>
  </si>
  <si>
    <t>A/Fish Crow/New York/USDA-010487-001/2022</t>
  </si>
  <si>
    <t>EPI_ISL_18107020</t>
  </si>
  <si>
    <t>A/gadwall duck/Tennessee/CEIRR-295/2022</t>
  </si>
  <si>
    <t>EPI_ISL_18107021</t>
  </si>
  <si>
    <t>A/gadwall duck/Tennessee/CEIRR-296/2022</t>
  </si>
  <si>
    <t>EPI_ISL_18107022</t>
  </si>
  <si>
    <t>A/gadwall duck/Tennessee/CEIRR-297/2022</t>
  </si>
  <si>
    <t>EPI_ISL_18133470</t>
  </si>
  <si>
    <t>A/Gadwall/Georgia/USDA-003669-001/2022</t>
  </si>
  <si>
    <t>EPI_ISL_18133467</t>
  </si>
  <si>
    <t>A/Gadwall/Kentucky/USDA-005154-004/2022</t>
  </si>
  <si>
    <t>2022-02-08</t>
  </si>
  <si>
    <t>EPI_ISL_9880151</t>
  </si>
  <si>
    <t>A/gadwall/North Carolina/AH0182894/2022</t>
  </si>
  <si>
    <t>EPI_ISL_18133464</t>
  </si>
  <si>
    <t>A/Gadwall/North Carolina/USDA-001330-004/2022</t>
  </si>
  <si>
    <t>EPI_ISL_18133461</t>
  </si>
  <si>
    <t>A/Gadwall/North Carolina/USDA-001330-010/2022</t>
  </si>
  <si>
    <t>EPI_ISL_18133457</t>
  </si>
  <si>
    <t>A/Gadwall/North Carolina/USDA-001330-021/2022</t>
  </si>
  <si>
    <t>EPI_ISL_18133453</t>
  </si>
  <si>
    <t>A/Gadwall/North Carolina/USDA-001330-032/2022</t>
  </si>
  <si>
    <t>EPI_ISL_18133449</t>
  </si>
  <si>
    <t>A/Gadwall/North Carolina/USDA-001672-002/2022</t>
  </si>
  <si>
    <t>EPI_ISL_18133445</t>
  </si>
  <si>
    <t>A/Gadwall/North Carolina/USDA-001996-001/2022</t>
  </si>
  <si>
    <t>2022-01-15</t>
  </si>
  <si>
    <t>EPI_ISL_18133473</t>
  </si>
  <si>
    <t>A/Gadwall/North Carolina/USDA-002491-002/2022</t>
  </si>
  <si>
    <t>EPI_ISL_18133441</t>
  </si>
  <si>
    <t>A/Gadwall/North Carolina/USDA-003150-010/2022</t>
  </si>
  <si>
    <t>EPI_ISL_18133433</t>
  </si>
  <si>
    <t>A/Gadwall/South Carolina/USDA-001743-002/2022</t>
  </si>
  <si>
    <t>EPI_ISL_18133429</t>
  </si>
  <si>
    <t>A/Gadwall/South Carolina/USDA-001743-003/2022</t>
  </si>
  <si>
    <t>EPI_ISL_18133425</t>
  </si>
  <si>
    <t>A/Gadwall/South Carolina/USDA-001743-004/2022</t>
  </si>
  <si>
    <t>EPI_ISL_18133528</t>
  </si>
  <si>
    <t>A/Gadwall/South Carolina/USDA-001743-007/2022</t>
  </si>
  <si>
    <t>EPI_ISL_18133526</t>
  </si>
  <si>
    <t>A/Gadwall/South Carolina/USDA-001743-008/2022</t>
  </si>
  <si>
    <t>EPI_ISL_18133524</t>
  </si>
  <si>
    <t>A/Gadwall/Virginia/USDA-003923-001/2022</t>
  </si>
  <si>
    <t>2022-01-29</t>
  </si>
  <si>
    <t>EPI_ISL_16271814</t>
  </si>
  <si>
    <t>A/goose/Alabama/22-038970-002-original/2022</t>
  </si>
  <si>
    <t>EPI_ISL_18132575</t>
  </si>
  <si>
    <t>A/goose/Alaska/USDA-013831-002/2022</t>
  </si>
  <si>
    <t>EPI_ISL_18132572</t>
  </si>
  <si>
    <t>A/goose/Alaska/USDA-013831-003/2022</t>
  </si>
  <si>
    <t>EPI_ISL_18133404</t>
  </si>
  <si>
    <t>A/goose/Colorado/USDA-010377-001/2022</t>
  </si>
  <si>
    <t>EPI_ISL_18133401</t>
  </si>
  <si>
    <t>A/goose/Colorado/USDA-013125-001/2022</t>
  </si>
  <si>
    <t>EPI_ISL_18133398</t>
  </si>
  <si>
    <t>A/goose/Delaware/USDA-004745-001/2022</t>
  </si>
  <si>
    <t>2022-02-04</t>
  </si>
  <si>
    <t>EPI_ISL_18133422</t>
  </si>
  <si>
    <t>A/goose/Florida/USDA-010682-001/2022</t>
  </si>
  <si>
    <t>EPI_ISL_16102933</t>
  </si>
  <si>
    <t>A/goose/Idaho/22-012047-001-original/2022</t>
  </si>
  <si>
    <t>EPI_ISL_16243210</t>
  </si>
  <si>
    <t>A/goose/Idaho/22-014944-001-original/2022</t>
  </si>
  <si>
    <t>EPI_ISL_13052417</t>
  </si>
  <si>
    <t>A/goose/Illinois/22-009720-003-original/2022</t>
  </si>
  <si>
    <t>EPI_ISL_18133395</t>
  </si>
  <si>
    <t>A/goose/Illinois/USDA-008379-001/2022</t>
  </si>
  <si>
    <t>EPI_ISL_17373063</t>
  </si>
  <si>
    <t>A/goose/Kansas/W22-1143/2022</t>
  </si>
  <si>
    <t>2022-12-05</t>
  </si>
  <si>
    <t>EPI_ISL_17373141</t>
  </si>
  <si>
    <t>A/goose/Kansas/W22-1154/2022</t>
  </si>
  <si>
    <t>EPI_ISL_16297332</t>
  </si>
  <si>
    <t>A/goose/Louisiana/22-033391-001-original/2022</t>
  </si>
  <si>
    <t>EPI_ISL_17373075</t>
  </si>
  <si>
    <t>A/goose/Louisiana/W22-1146A/2022</t>
  </si>
  <si>
    <t>EPI_ISL_17373068</t>
  </si>
  <si>
    <t>A/goose/Louisiana/W22-1163/2022</t>
  </si>
  <si>
    <t>EPI_ISL_13432800</t>
  </si>
  <si>
    <t>A/goose/Maine/22-010181-002-original/2022</t>
  </si>
  <si>
    <t>EPI_ISL_18133389</t>
  </si>
  <si>
    <t>A/goose/Massachusetts/USDA-005893-001/2022</t>
  </si>
  <si>
    <t>2022-02-03</t>
  </si>
  <si>
    <t>EPI_ISL_18133386</t>
  </si>
  <si>
    <t>A/goose/Massachusetts/USDA-005893-002/2022</t>
  </si>
  <si>
    <t>EPI_ISL_18133383</t>
  </si>
  <si>
    <t>A/goose/Massachusetts/USDA-007630-001/2022</t>
  </si>
  <si>
    <t>EPI_ISL_15004070</t>
  </si>
  <si>
    <t>A/goose/Michigan/22-010845-001-original/2022</t>
  </si>
  <si>
    <t>EPI_ISL_15004071</t>
  </si>
  <si>
    <t>A/goose/Michigan/22-010845-002-original/2022</t>
  </si>
  <si>
    <t>EPI_ISL_18133381</t>
  </si>
  <si>
    <t>A/goose/Michigan/USDA-008506-003/2022</t>
  </si>
  <si>
    <t>EPI_ISL_18133379</t>
  </si>
  <si>
    <t>A/goose/Michigan/USDA-008506-004/2022</t>
  </si>
  <si>
    <t>EPI_ISL_18133376</t>
  </si>
  <si>
    <t>A/goose/Michigan/USDA-008506-005/2022</t>
  </si>
  <si>
    <t>EPI_ISL_18133373</t>
  </si>
  <si>
    <t>A/goose/Michigan/USDA-008506-006/2022</t>
  </si>
  <si>
    <t>EPI_ISL_18133370</t>
  </si>
  <si>
    <t>A/goose/Michigan/USDA-008506-007/2022</t>
  </si>
  <si>
    <t>EPI_ISL_18133392</t>
  </si>
  <si>
    <t>A/goose/Michigan/USDA-008506-008/2022</t>
  </si>
  <si>
    <t>EPI_ISL_16171400</t>
  </si>
  <si>
    <t>A/goose/Minnesota/22-012373-002-original/2022</t>
  </si>
  <si>
    <t>EPI_ISL_16171485</t>
  </si>
  <si>
    <t>A/goose/Minnesota/22-013221-002-original/2022</t>
  </si>
  <si>
    <t>EPI_ISL_16171490</t>
  </si>
  <si>
    <t>A/goose/Minnesota/22-013222-004-original/2022</t>
  </si>
  <si>
    <t>EPI_ISL_16171491</t>
  </si>
  <si>
    <t>A/goose/Minnesota/22-013222-005-original/2022</t>
  </si>
  <si>
    <t>EPI_ISL_16240239</t>
  </si>
  <si>
    <t>A/goose/Minnesota/22-014294-007-original/2022</t>
  </si>
  <si>
    <t>EPI_ISL_18133430</t>
  </si>
  <si>
    <t>A/goose/Minnesota/USDA-009383-001/2022</t>
  </si>
  <si>
    <t>EPI_ISL_18133468</t>
  </si>
  <si>
    <t>A/goose/Minnesota/USDA-010232-001/2022</t>
  </si>
  <si>
    <t>EPI_ISL_18133435</t>
  </si>
  <si>
    <t>A/goose/Minnesota/USDA-010355-002/2022</t>
  </si>
  <si>
    <t>EPI_ISL_18132568</t>
  </si>
  <si>
    <t>A/goose/Minnesota/USDA-011138-001/2022</t>
  </si>
  <si>
    <t>EPI_ISL_18132564</t>
  </si>
  <si>
    <t>A/goose/Minnesota/USDA-011138-002/2022</t>
  </si>
  <si>
    <t>EPI_ISL_18132560</t>
  </si>
  <si>
    <t>A/goose/Minnesota/USDA-012373-002/2022</t>
  </si>
  <si>
    <t>EPI_ISL_18132556</t>
  </si>
  <si>
    <t>A/goose/Missouri/USDA-012338-006/2022</t>
  </si>
  <si>
    <t>EPI_ISL_18133496</t>
  </si>
  <si>
    <t>A/goose/Missouri/USDA-012338-008/2022</t>
  </si>
  <si>
    <t>EPI_ISL_18133493</t>
  </si>
  <si>
    <t>A/goose/Missouri/USDA-012338-010/2022</t>
  </si>
  <si>
    <t>EPI_ISL_18133490</t>
  </si>
  <si>
    <t>A/goose/Missouri/USDA-012338-014/2022</t>
  </si>
  <si>
    <t>EPI_ISL_18133487</t>
  </si>
  <si>
    <t>A/goose/Missouri/USDA-012338-026/2022</t>
  </si>
  <si>
    <t>EPI_ISL_18133484</t>
  </si>
  <si>
    <t>A/goose/Missouri/USDA-012338-029/2022</t>
  </si>
  <si>
    <t>EPI_ISL_18133481</t>
  </si>
  <si>
    <t>A/goose/Montana/USDA-011285-001/2022</t>
  </si>
  <si>
    <t>EPI_ISL_18133478</t>
  </si>
  <si>
    <t>A/goose/Montana/USDA-012541-001/2022</t>
  </si>
  <si>
    <t>EPI_ISL_18133474</t>
  </si>
  <si>
    <t>A/goose/Nebraska/USDA-007169-001/2022</t>
  </si>
  <si>
    <t>EPI_ISL_18133499</t>
  </si>
  <si>
    <t>A/goose/Nebraska/USDA-007179-001/2022</t>
  </si>
  <si>
    <t>EPI_ISL_18133471</t>
  </si>
  <si>
    <t>A/goose/New Hampshire/USDA-006203-001/2022</t>
  </si>
  <si>
    <t>EPI_ISL_18133465</t>
  </si>
  <si>
    <t>A/goose/New Hampshire/USDA-006203-002/2022</t>
  </si>
  <si>
    <t>EPI_ISL_18133462</t>
  </si>
  <si>
    <t>A/goose/New Hampshire/USDA-006203-003/2022</t>
  </si>
  <si>
    <t>EPI_ISL_18133459</t>
  </si>
  <si>
    <t>A/goose/New Hampshire/USDA-010920-002/2022</t>
  </si>
  <si>
    <t>EPI_ISL_18133455</t>
  </si>
  <si>
    <t>A/goose/New York/USDA-009396-001/2022</t>
  </si>
  <si>
    <t>EPI_ISL_17373072</t>
  </si>
  <si>
    <t>A/goose/North Carolina/W22-1055/2022</t>
  </si>
  <si>
    <t>EPI_ISL_15004061</t>
  </si>
  <si>
    <t>A/goose/North Dakota/22-010657-002-original/2022</t>
  </si>
  <si>
    <t>EPI_ISL_18133451</t>
  </si>
  <si>
    <t>A/goose/North Dakota/USDA-010036-004/2022</t>
  </si>
  <si>
    <t>EPI_ISL_17851885</t>
  </si>
  <si>
    <t>A/goose/Ohio/OH22-21298/2022</t>
  </si>
  <si>
    <t>2022-09-13</t>
  </si>
  <si>
    <t>EPI_ISL_18133447</t>
  </si>
  <si>
    <t>A/goose/Ohio/USDA-007948-001/2022</t>
  </si>
  <si>
    <t>EPI_ISL_18133443</t>
  </si>
  <si>
    <t>A/goose/Ohio/USDA-008995-001/2022</t>
  </si>
  <si>
    <t>EPI_ISL_18133439</t>
  </si>
  <si>
    <t>A/goose/Ohio/USDA-008995-002/2022</t>
  </si>
  <si>
    <t>EPI_ISL_16297361</t>
  </si>
  <si>
    <t>A/goose/Oklahoma/22-032413-001-original/2022</t>
  </si>
  <si>
    <t>EPI_ISL_16171522</t>
  </si>
  <si>
    <t>A/goose/Oregon/22-013779-001-original/2022</t>
  </si>
  <si>
    <t>EPI_ISL_18133365</t>
  </si>
  <si>
    <t>A/goose/South Dakota/USDA-007946-003/2022</t>
  </si>
  <si>
    <t>EPI_ISL_18133361</t>
  </si>
  <si>
    <t>A/goose/South Dakota/USDA-008382-001/2022</t>
  </si>
  <si>
    <t>EPI_ISL_18133357</t>
  </si>
  <si>
    <t>A/goose/South Dakota/USDA-008571-001/2022</t>
  </si>
  <si>
    <t>EPI_ISL_18133438</t>
  </si>
  <si>
    <t>A/goose/South Dakota/USDA-008571-002/2022</t>
  </si>
  <si>
    <t>EPI_ISL_18133396</t>
  </si>
  <si>
    <t>A/goose/South Dakota/USDA-008571-003/2022</t>
  </si>
  <si>
    <t>EPI_ISL_18133393</t>
  </si>
  <si>
    <t>A/goose/Tennessee/USDA-010667-001/2022</t>
  </si>
  <si>
    <t>EPI_ISL_16243667</t>
  </si>
  <si>
    <t>A/goose/Utah/22-015245-002-original/2022</t>
  </si>
  <si>
    <t>EPI_ISL_18133390</t>
  </si>
  <si>
    <t>A/goose/Vermont/USDA-012250-001/2022</t>
  </si>
  <si>
    <t>EPI_ISL_17424653</t>
  </si>
  <si>
    <t>A/goose/Virginia/W22-773/2022</t>
  </si>
  <si>
    <t>EPI_ISL_16240486</t>
  </si>
  <si>
    <t>A/goose/Washington/22-014450-001-original/2022</t>
  </si>
  <si>
    <t>EPI_ISL_16240883</t>
  </si>
  <si>
    <t>A/goose/Washington/22-014744-003-original/2022</t>
  </si>
  <si>
    <t>EPI_ISL_16240884</t>
  </si>
  <si>
    <t>A/goose/Washington/22-014744-004-original/2022</t>
  </si>
  <si>
    <t>EPI_ISL_18133387</t>
  </si>
  <si>
    <t>A/goose/Wisconsin/USDA-009408-001/2022</t>
  </si>
  <si>
    <t>EPI_ISL_18133384</t>
  </si>
  <si>
    <t>A/goose/Wisconsin/USDA-011238-001/2022</t>
  </si>
  <si>
    <t>EPI_ISL_18133382</t>
  </si>
  <si>
    <t>A/goose/Wisconsin/USDA-011818-001/2022</t>
  </si>
  <si>
    <t>EPI_ISL_18133380</t>
  </si>
  <si>
    <t>A/goose/Wisconsin/USDA-011819-001/2022</t>
  </si>
  <si>
    <t>EPI_ISL_18132890</t>
  </si>
  <si>
    <t>A/goose/Wyoming/USDA-010159-001/2022</t>
  </si>
  <si>
    <t>EPI_ISL_18133377</t>
  </si>
  <si>
    <t>A/goose/Wyoming/USDA-010373-001/2022</t>
  </si>
  <si>
    <t>EPI_ISL_18133529</t>
  </si>
  <si>
    <t>A/goose/Wyoming/USDA-010936-001/2022</t>
  </si>
  <si>
    <t>EPI_ISL_18133374</t>
  </si>
  <si>
    <t>A/goose/Wyoming/USDA-011125-001/2022</t>
  </si>
  <si>
    <t>EPI_ISL_18133371</t>
  </si>
  <si>
    <t>A/goose/Wyoming/USDA-011671-001/2022</t>
  </si>
  <si>
    <t>EPI_ISL_18133367</t>
  </si>
  <si>
    <t>A/goose/Wyoming/USDA-012062-001/2022</t>
  </si>
  <si>
    <t>EPI_ISL_18133363</t>
  </si>
  <si>
    <t>A/goose/Wyoming/USDA-012665-003/2022</t>
  </si>
  <si>
    <t>EPI_ISL_18133522</t>
  </si>
  <si>
    <t>A/Graylag Goose/Illinois/USDA-008377-002/2022</t>
  </si>
  <si>
    <t>EPI_ISL_18133520</t>
  </si>
  <si>
    <t>A/Graylag Goose/Illinois/USDA-008377-005/2022</t>
  </si>
  <si>
    <t>EPI_ISL_16641790</t>
  </si>
  <si>
    <t>A/great black-backed gull/MA/22MM00822/2022</t>
  </si>
  <si>
    <t>EPI_ISL_16641789</t>
  </si>
  <si>
    <t>A/great black-backed gull/MA/GBBG_20220615_1/2022</t>
  </si>
  <si>
    <t>EPI_ISL_16632511</t>
  </si>
  <si>
    <t>A/great black-backed gull/Maine/22-022526-007-original/2022</t>
  </si>
  <si>
    <t>EPI_ISL_16632514</t>
  </si>
  <si>
    <t>A/great black-backed gull/Maine/22-022526-014-original/2022</t>
  </si>
  <si>
    <t>EPI_ISL_16632515</t>
  </si>
  <si>
    <t>A/great black-backed gull/Maine/22-022526-015-original/2022</t>
  </si>
  <si>
    <t>EPI_ISL_16632536</t>
  </si>
  <si>
    <t>A/great black-backed gull/Massachusetts/22-010671-007-original/2022</t>
  </si>
  <si>
    <t>EPI_ISL_16632503</t>
  </si>
  <si>
    <t>A/great black-backed gull/Massachusetts/22-016611-005-original/2022</t>
  </si>
  <si>
    <t>EPI_ISL_16632505</t>
  </si>
  <si>
    <t>A/great black-backed gull/Massachusetts/22-016611-008-original/2022</t>
  </si>
  <si>
    <t>EPI_ISL_16632517</t>
  </si>
  <si>
    <t>A/great black-backed gull/Massachusetts/22-022527-002-original/2022</t>
  </si>
  <si>
    <t>EPI_ISL_16632519</t>
  </si>
  <si>
    <t>A/great black-backed gull/Massachusetts/22-022527-005-original/2022</t>
  </si>
  <si>
    <t>2022-06-30</t>
  </si>
  <si>
    <t>EPI_ISL_16632524</t>
  </si>
  <si>
    <t>A/great black-backed gull/Massachusetts/22-025071-003-original/2022</t>
  </si>
  <si>
    <t>2022-07-23</t>
  </si>
  <si>
    <t>EPI_ISL_18133437</t>
  </si>
  <si>
    <t>A/Great Blue Heron/Florida/USDA-007915-004/2022</t>
  </si>
  <si>
    <t>EPI_ISL_18133479</t>
  </si>
  <si>
    <t>A/Great Blue Heron/New York/USDA-009396-002/2022</t>
  </si>
  <si>
    <t>EPI_ISL_18133507</t>
  </si>
  <si>
    <t>A/Great Horned Owl/Colorado/USDA-011558-001/2022</t>
  </si>
  <si>
    <t>EPI_ISL_18133482</t>
  </si>
  <si>
    <t>A/Great Horned Owl/Florida/USDA-006984-001/2022</t>
  </si>
  <si>
    <t>EPI_ISL_18133525</t>
  </si>
  <si>
    <t>A/Great Horned Owl/Florida/USDA-007915-007/2022</t>
  </si>
  <si>
    <t>2022-02-24</t>
  </si>
  <si>
    <t>EPI_ISL_18133523</t>
  </si>
  <si>
    <t>A/Great Horned Owl/Florida/USDA-007915-008/2022</t>
  </si>
  <si>
    <t>EPI_ISL_18133521</t>
  </si>
  <si>
    <t>A/Great Horned Owl/Iowa/USDA-010620-001/2022</t>
  </si>
  <si>
    <t>EPI_ISL_18133519</t>
  </si>
  <si>
    <t>A/Great Horned Owl/Iowa/USDA-010620-002/2022</t>
  </si>
  <si>
    <t>EPI_ISL_18133517</t>
  </si>
  <si>
    <t>A/Great Horned Owl/Iowa/USDA-011678-001/2022</t>
  </si>
  <si>
    <t>EPI_ISL_16641778</t>
  </si>
  <si>
    <t>A/great horned owl/MA/22MM00199/2022</t>
  </si>
  <si>
    <t>EPI_ISL_16632506</t>
  </si>
  <si>
    <t>A/great horned owl/Massachusetts/22-016611-011-original/2022</t>
  </si>
  <si>
    <t>EPI_ISL_16632507</t>
  </si>
  <si>
    <t>A/great horned owl/Massachusetts/22-016611-013-original/2022</t>
  </si>
  <si>
    <t>EPI_ISL_18133515</t>
  </si>
  <si>
    <t>A/Great Horned Owl/Michigan/USDA-012056-006/2022</t>
  </si>
  <si>
    <t>EPI_ISL_18133513</t>
  </si>
  <si>
    <t>A/Great Horned Owl/Minnesota/USDA-010027-002/2022</t>
  </si>
  <si>
    <t>EPI_ISL_18133511</t>
  </si>
  <si>
    <t>A/Great Horned Owl/Minnesota/USDA-010027-007/2022</t>
  </si>
  <si>
    <t>EPI_ISL_18133527</t>
  </si>
  <si>
    <t>A/Great Horned Owl/Minnesota/USDA-010354-001/2022</t>
  </si>
  <si>
    <t>2022-04-03</t>
  </si>
  <si>
    <t>EPI_ISL_18133509</t>
  </si>
  <si>
    <t>A/Great Horned Owl/Minnesota/USDA-010713-002/2022</t>
  </si>
  <si>
    <t>EPI_ISL_18133505</t>
  </si>
  <si>
    <t>A/Great Horned Owl/Minnesota/USDA-011252-001/2022</t>
  </si>
  <si>
    <t>EPI_ISL_18133503</t>
  </si>
  <si>
    <t>A/Great Horned Owl/Minnesota/USDA-011586-001/2022</t>
  </si>
  <si>
    <t>EPI_ISL_18133500</t>
  </si>
  <si>
    <t>A/Great Horned Owl/Minnesota/USDA-011586-004/2022</t>
  </si>
  <si>
    <t>EPI_ISL_18133497</t>
  </si>
  <si>
    <t>A/Great Horned Owl/Minnesota/USDA-011871-002/2022</t>
  </si>
  <si>
    <t>EPI_ISL_18133494</t>
  </si>
  <si>
    <t>A/Great Horned Owl/Minnesota/USDA-011871-006/2022</t>
  </si>
  <si>
    <t>EPI_ISL_18133491</t>
  </si>
  <si>
    <t>A/Great Horned Owl/Minnesota/USDA-011871-008/2022</t>
  </si>
  <si>
    <t>EPI_ISL_18133488</t>
  </si>
  <si>
    <t>A/Great Horned Owl/Minnesota/USDA-011871-009/2022</t>
  </si>
  <si>
    <t>EPI_ISL_18133485</t>
  </si>
  <si>
    <t>A/Great Horned Owl/Minnesota/USDA-011871-011/2022</t>
  </si>
  <si>
    <t>EPI_ISL_18133518</t>
  </si>
  <si>
    <t>A/Great Horned Owl/Minnesota/USDA-011871-012/2022</t>
  </si>
  <si>
    <t>EPI_ISL_18133516</t>
  </si>
  <si>
    <t>A/Great Horned Owl/Minnesota/USDA-011871-014/2022</t>
  </si>
  <si>
    <t>EPI_ISL_18133514</t>
  </si>
  <si>
    <t>A/Great Horned Owl/Minnesota/USDA-012006-001/2022</t>
  </si>
  <si>
    <t>EPI_ISL_18133486</t>
  </si>
  <si>
    <t>A/Great Horned Owl/Minnesota/USDA-012007-001/2022</t>
  </si>
  <si>
    <t>EPI_ISL_18133444</t>
  </si>
  <si>
    <t>A/Great Horned Owl/Minnesota/USDA-012026-001/2022</t>
  </si>
  <si>
    <t>EPI_ISL_18133440</t>
  </si>
  <si>
    <t>A/Great Horned Owl/Minnesota/USDA-012032-001/2022</t>
  </si>
  <si>
    <t>EPI_ISL_18133436</t>
  </si>
  <si>
    <t>A/Great Horned Owl/Minnesota/USDA-012305-001/2022</t>
  </si>
  <si>
    <t>EPI_ISL_18133432</t>
  </si>
  <si>
    <t>A/Great Horned Owl/Minnesota/USDA-012414-001/2022</t>
  </si>
  <si>
    <t>EPI_ISL_18133428</t>
  </si>
  <si>
    <t>A/Great Horned Owl/Minnesota/USDA-012668-001/2022</t>
  </si>
  <si>
    <t>EPI_ISL_18133424</t>
  </si>
  <si>
    <t>A/Great Horned Owl/Minnesota/USDA-012668-003/2022</t>
  </si>
  <si>
    <t>EPI_ISL_18133421</t>
  </si>
  <si>
    <t>A/Great Horned Owl/Minnesota/USDA-012668-005/2022</t>
  </si>
  <si>
    <t>EPI_ISL_18133418</t>
  </si>
  <si>
    <t>A/Great Horned Owl/Minnesota/USDA-012668-011/2022</t>
  </si>
  <si>
    <t>EPI_ISL_18133415</t>
  </si>
  <si>
    <t>A/Great Horned Owl/Minnesota/USDA-012668-013/2022</t>
  </si>
  <si>
    <t>EPI_ISL_18133412</t>
  </si>
  <si>
    <t>A/Great Horned Owl/Minnesota/USDA-012760-003/2022</t>
  </si>
  <si>
    <t>EPI_ISL_18133409</t>
  </si>
  <si>
    <t>A/Great Horned Owl/Minnesota/USDA-012931-005/2022</t>
  </si>
  <si>
    <t>EPI_ISL_18133406</t>
  </si>
  <si>
    <t>A/Great Horned Owl/Minnesota/USDA-012931-006/2022</t>
  </si>
  <si>
    <t>EPI_ISL_18133403</t>
  </si>
  <si>
    <t>A/Great Horned Owl/Minnesota/USDA-012931-007/2022</t>
  </si>
  <si>
    <t>EPI_ISL_18133400</t>
  </si>
  <si>
    <t>A/Great Horned Owl/Minnesota/USDA-013128-001/2022</t>
  </si>
  <si>
    <t>EPI_ISL_18133397</t>
  </si>
  <si>
    <t>A/Great Horned Owl/Minnesota/USDA-013128-003/2022</t>
  </si>
  <si>
    <t>EPI_ISL_18133394</t>
  </si>
  <si>
    <t>A/Great Horned Owl/New York/USDA-010804-002/2022</t>
  </si>
  <si>
    <t>EPI_ISL_18133391</t>
  </si>
  <si>
    <t>A/Great Horned Owl/New York/USDA-010806-001/2022</t>
  </si>
  <si>
    <t>EPI_ISL_18133448</t>
  </si>
  <si>
    <t>A/Great Horned Owl/New York/USDA-012662-001/2022</t>
  </si>
  <si>
    <t>EPI_ISL_18133452</t>
  </si>
  <si>
    <t>A/Great Horned Owl/North Dakota/USDA-010233-001/2022</t>
  </si>
  <si>
    <t>EPI_ISL_18133456</t>
  </si>
  <si>
    <t>A/Great Horned Owl/North Dakota/USDA-011222-001/2022</t>
  </si>
  <si>
    <t>EPI_ISL_18133460</t>
  </si>
  <si>
    <t>A/Great Horned Owl/North Dakota/USDA-011571-001/2022</t>
  </si>
  <si>
    <t>EPI_ISL_18133510</t>
  </si>
  <si>
    <t>A/Great Horned Owl/North Dakota/USDA-013133-001/2022</t>
  </si>
  <si>
    <t>EPI_ISL_18133508</t>
  </si>
  <si>
    <t>A/Great Horned Owl/North Dakota/USDA-013139-001/2022</t>
  </si>
  <si>
    <t>EPI_ISL_18133506</t>
  </si>
  <si>
    <t>A/Great Horned Owl/South Dakota/USDA-008876-001/2022</t>
  </si>
  <si>
    <t>EPI_ISL_18133504</t>
  </si>
  <si>
    <t>A/Great Horned Owl/South Dakota/USDA-008877-001/2022</t>
  </si>
  <si>
    <t>EPI_ISL_18133501</t>
  </si>
  <si>
    <t>A/Great Horned Owl/Wisconsin/USDA-011239-001/2022</t>
  </si>
  <si>
    <t>EPI_ISL_18133498</t>
  </si>
  <si>
    <t>A/Great Horned Owl/Wyoming/USDA-010158-001/2022</t>
  </si>
  <si>
    <t>EPI_ISL_18133495</t>
  </si>
  <si>
    <t>A/Great Horned Owl/Wyoming/USDA-010158-002/2022</t>
  </si>
  <si>
    <t>EPI_ISL_18133492</t>
  </si>
  <si>
    <t>A/Great Horned Owl/Wyoming/USDA-011875-001/2022</t>
  </si>
  <si>
    <t>EPI_ISL_18133512</t>
  </si>
  <si>
    <t>A/Great Horned Owl/Wyoming/USDA-013016-001/2022</t>
  </si>
  <si>
    <t>EPI_ISL_18133489</t>
  </si>
  <si>
    <t>A/Great Horned Owl/Wyoming/USDA-013016-002/2022</t>
  </si>
  <si>
    <t>EPI_ISL_18133483</t>
  </si>
  <si>
    <t>A/Greater White-fronted Goose/Minnesota/USDA-011228-001/2022</t>
  </si>
  <si>
    <t>EPI_ISL_17471583</t>
  </si>
  <si>
    <t>A/great-tailed grackle/Kansas/W22-1223A/2022</t>
  </si>
  <si>
    <t>2022-12-13</t>
  </si>
  <si>
    <t>EPI_ISL_17471582</t>
  </si>
  <si>
    <t>A/great-tailed grackle/Kansas/W22-1223B/2022</t>
  </si>
  <si>
    <t>EPI_ISL_17471577</t>
  </si>
  <si>
    <t>A/great-tailed grackle/Kansas/W22-1223C/2022</t>
  </si>
  <si>
    <t>EPI_ISL_18107023</t>
  </si>
  <si>
    <t>A/green winged teal/Minnesota/CEIRR-3856/2022</t>
  </si>
  <si>
    <t>2022-09-17</t>
  </si>
  <si>
    <t>EPI_ISL_18107024</t>
  </si>
  <si>
    <t>A/green winged teal/Minnesota/CEIRR-4011/2022</t>
  </si>
  <si>
    <t>EPI_ISL_18133480</t>
  </si>
  <si>
    <t>A/Green-winged Teal/North Carolina/USDA-001673-001/2022</t>
  </si>
  <si>
    <t>EPI_ISL_18133477</t>
  </si>
  <si>
    <t>A/Green-winged Teal/North Carolina/USDA-003444-004/2022</t>
  </si>
  <si>
    <t>EPI_ISL_18133475</t>
  </si>
  <si>
    <t>A/Green-winged Teal/North Carolina/USDA-003827-001/2022</t>
  </si>
  <si>
    <t>EPI_ISL_18133472</t>
  </si>
  <si>
    <t>A/Green-winged Teal/North Carolina/USDA-003830-003/2022</t>
  </si>
  <si>
    <t>EPI_ISL_18133469</t>
  </si>
  <si>
    <t>A/Green-winged Teal/North Carolina/USDA-003830-004/2022</t>
  </si>
  <si>
    <t>EPI_ISL_18133466</t>
  </si>
  <si>
    <t>A/Green-winged Teal/North Carolina/USDA-003830-009/2022</t>
  </si>
  <si>
    <t>EPI_ISL_18133463</t>
  </si>
  <si>
    <t>A/Green-winged Teal/North Carolina/USDA-004007-005/2022</t>
  </si>
  <si>
    <t>2022-01-31</t>
  </si>
  <si>
    <t>EPI_ISL_18133338</t>
  </si>
  <si>
    <t>A/Green-winged Teal/North Carolina/USDA-004372-001/2022</t>
  </si>
  <si>
    <t>EPI_ISL_18133334</t>
  </si>
  <si>
    <t>A/Green-winged Teal/Virginia/USDA-002768-003/2022</t>
  </si>
  <si>
    <t>2022-01-19</t>
  </si>
  <si>
    <t>EPI_ISL_16102167</t>
  </si>
  <si>
    <t>A/guinea fowl/Idaho/22-011775-001-original/2022</t>
  </si>
  <si>
    <t>EPI_ISL_11897683</t>
  </si>
  <si>
    <t>A/guinea fowl/Illinois/22-007382-001-original/2022</t>
  </si>
  <si>
    <t>EPI_ISL_11897700</t>
  </si>
  <si>
    <t>A/guinea fowl/Maine/22-008064-001-original/2022</t>
  </si>
  <si>
    <t>EPI_ISL_13009634</t>
  </si>
  <si>
    <t>A/guinea fowl/Maine/22-009412-002-original/2022</t>
  </si>
  <si>
    <t>EPI_ISL_13432788</t>
  </si>
  <si>
    <t>A/guinea fowl/Maine/22-010181-001-original/2022</t>
  </si>
  <si>
    <t>EPI_ISL_11628231</t>
  </si>
  <si>
    <t>A/guinea fowl/Michigan/22-005440-003/2022</t>
  </si>
  <si>
    <t>EPI_ISL_16171450</t>
  </si>
  <si>
    <t>A/guinea fowl/Michigan/22-012855-002-original/2022</t>
  </si>
  <si>
    <t>EPI_ISL_15004378</t>
  </si>
  <si>
    <t>A/guinea fowl/Minnesota/22-010928-003-original/2022</t>
  </si>
  <si>
    <t>EPI_ISL_16240985</t>
  </si>
  <si>
    <t>A/guinea fowl/Minnesota/22-014734-003-original/2022</t>
  </si>
  <si>
    <t>EPI_ISL_13432826</t>
  </si>
  <si>
    <t>A/guinea fowl/New York/22-010200-003-original/2022</t>
  </si>
  <si>
    <t>EPI_ISL_16297348</t>
  </si>
  <si>
    <t>A/guinea fowl/North Dakota/22-032950-002-original/2022</t>
  </si>
  <si>
    <t>EPI_ISL_16297359</t>
  </si>
  <si>
    <t>A/guinea fowl/Oklahoma/22-032674-001-original/2022</t>
  </si>
  <si>
    <t>EPI_ISL_16297076</t>
  </si>
  <si>
    <t>A/guinea fowl/South Carolina/22-035153-002-original/2022</t>
  </si>
  <si>
    <t>EPI_ISL_12690321</t>
  </si>
  <si>
    <t>A/guinea fowl/South Dakota/22-009194-003-original/2022</t>
  </si>
  <si>
    <t>EPI_ISL_16240508</t>
  </si>
  <si>
    <t>A/guinea fowl/Utah/22-014481-002-original/2022</t>
  </si>
  <si>
    <t>EPI_ISL_16171468</t>
  </si>
  <si>
    <t>A/guinea fowl/Wisconsin/22-013061-003-original/2022</t>
  </si>
  <si>
    <t>EPI_ISL_16171477</t>
  </si>
  <si>
    <t>A/guinea fowl/Wisconsin/22-013183-003-original/2022</t>
  </si>
  <si>
    <t>EPI_ISL_18133331</t>
  </si>
  <si>
    <t>A/Guineafowl/Illinois/USDA-007382-001/2022</t>
  </si>
  <si>
    <t>EPI_ISL_18133347</t>
  </si>
  <si>
    <t>A/Gull/Florida/USDA-007915-006/2022</t>
  </si>
  <si>
    <t>EPI_ISL_18133190</t>
  </si>
  <si>
    <t>A/Gull/Florida/USDA-009801-002/2022</t>
  </si>
  <si>
    <t>EPI_ISL_15063844</t>
  </si>
  <si>
    <t>A/gull/Florida/W22-162/2022</t>
  </si>
  <si>
    <t>EPI_ISL_16632510</t>
  </si>
  <si>
    <t>A/gull/Maine/22-022526-005-original/2022</t>
  </si>
  <si>
    <t>EPI_ISL_17471581</t>
  </si>
  <si>
    <t>A/gull/North Carolina/W1215B/2022</t>
  </si>
  <si>
    <t>EPI_ISL_17471939</t>
  </si>
  <si>
    <t>A/gull/North Carolina/W22-1215A/2022</t>
  </si>
  <si>
    <t>EPI_ISL_17373142</t>
  </si>
  <si>
    <t>A/hawk/Kansas/W22-1155/2022</t>
  </si>
  <si>
    <t>EPI_ISL_18133186</t>
  </si>
  <si>
    <t>A/Hawk/Minnesota/USDA-013128-007/2022</t>
  </si>
  <si>
    <t>EPI_ISL_18133322</t>
  </si>
  <si>
    <t>A/Hawk/North Dakota/USDA-011572-002/2022</t>
  </si>
  <si>
    <t>EPI_ISL_18133317</t>
  </si>
  <si>
    <t>A/Hawk/North Dakota/USDA-012638-001/2022</t>
  </si>
  <si>
    <t>EPI_ISL_18133314</t>
  </si>
  <si>
    <t>A/Hawk/North Dakota/USDA-013145-004/2022</t>
  </si>
  <si>
    <t>EPI_ISL_18133309</t>
  </si>
  <si>
    <t>A/Heron/Montana/USDA-012936-012/2022</t>
  </si>
  <si>
    <t>EPI_ISL_16641770</t>
  </si>
  <si>
    <t>A/herring gull/MA/22HP00137/2022</t>
  </si>
  <si>
    <t>EPI_ISL_16632538</t>
  </si>
  <si>
    <t>A/herring gull/Maine/22-022526-002-original/2022</t>
  </si>
  <si>
    <t>2022-06-28</t>
  </si>
  <si>
    <t>EPI_ISL_16632509</t>
  </si>
  <si>
    <t>A/herring gull/Maine/22-022526-004-original/2022</t>
  </si>
  <si>
    <t>EPI_ISL_16632516</t>
  </si>
  <si>
    <t>A/herring gull/Maine/22-022526-016-original/2022</t>
  </si>
  <si>
    <t>EPI_ISL_16632488</t>
  </si>
  <si>
    <t>A/herring gull/Massachusetts/22-008951-005-original/2022</t>
  </si>
  <si>
    <t>EPI_ISL_16632495</t>
  </si>
  <si>
    <t>A/herring gull/Massachusetts/22-010671-001-original/2022</t>
  </si>
  <si>
    <t>EPI_ISL_16632522</t>
  </si>
  <si>
    <t>A/herring gull/Massachusetts/22-025071-001-original/2022</t>
  </si>
  <si>
    <t>2022-07-14</t>
  </si>
  <si>
    <t>EPI_ISL_18133305</t>
  </si>
  <si>
    <t>A/Herring Gull/Michigan/USDA-011517-004/2022</t>
  </si>
  <si>
    <t>EPI_ISL_18133300</t>
  </si>
  <si>
    <t>A/Herring Gull/Michigan/USDA-012056-005/2022</t>
  </si>
  <si>
    <t>EPI_ISL_18133296</t>
  </si>
  <si>
    <t>A/Herring Gull/Ohio/USDA-007187-001/2022</t>
  </si>
  <si>
    <t>EPI_ISL_18133292</t>
  </si>
  <si>
    <t>A/Herring Gull/Wisconsin/USDA-012771-001/2022</t>
  </si>
  <si>
    <t>EPI_ISL_18133288</t>
  </si>
  <si>
    <t>A/Herring Gull/Wisconsin/USDA-012771-002/2022</t>
  </si>
  <si>
    <t>EPI_ISL_18133284</t>
  </si>
  <si>
    <t>A/Herring Gull/Wisconsin/USDA-012771-003/2022</t>
  </si>
  <si>
    <t>EPI_ISL_18133281</t>
  </si>
  <si>
    <t>A/Herring Gull/Wisconsin/USDA-012771-004/2022</t>
  </si>
  <si>
    <t>EPI_ISL_18133278</t>
  </si>
  <si>
    <t>A/Hooded Merganser/Florida/USDA-007915-003/2022</t>
  </si>
  <si>
    <t>EPI_ISL_15215278</t>
  </si>
  <si>
    <t>A/hooded merganser/Florida/W22-154/2022</t>
  </si>
  <si>
    <t>EPI_ISL_18133275</t>
  </si>
  <si>
    <t>A/Hooded Merganser/Michigan/USDA-012056-002/2022</t>
  </si>
  <si>
    <t>EPI_ISL_18133272</t>
  </si>
  <si>
    <t>A/Hooded Merganser/Minnesota/USDA-012024-001/2022</t>
  </si>
  <si>
    <t>EPI_ISL_18133269</t>
  </si>
  <si>
    <t>A/Hooded Merganser/Missouri/USDA-007184-001/2022</t>
  </si>
  <si>
    <t>EPI_ISL_18133194</t>
  </si>
  <si>
    <t>A/Hooded Merganser/Wisconsin/USDA-011029-001/2022</t>
  </si>
  <si>
    <t>EPI_ISL_18133198</t>
  </si>
  <si>
    <t>A/Hooded Merganser/Wisconsin/USDA-011029-002/2022</t>
  </si>
  <si>
    <t>EPI_ISL_18133202</t>
  </si>
  <si>
    <t>A/Hooded Merganser/Wisconsin/USDA-011814-001/2022</t>
  </si>
  <si>
    <t>EPI_ISL_18133206</t>
  </si>
  <si>
    <t>A/Hooded Merganser/Wisconsin/USDA-011817-001/2022</t>
  </si>
  <si>
    <t>EPI_ISL_16102277</t>
  </si>
  <si>
    <t>A/Indian Runner duck/Colorado/22-011827-001-original/2022</t>
  </si>
  <si>
    <t>EPI_ISL_16171470</t>
  </si>
  <si>
    <t>A/Lady Amherst's pheasant/Wisconsin/22-013061-005-original/2022</t>
  </si>
  <si>
    <t>EPI_ISL_18133273</t>
  </si>
  <si>
    <t>A/Lesser Scaup/Florida/USDA-004623-002/2022</t>
  </si>
  <si>
    <t>EPI_ISL_18133270</t>
  </si>
  <si>
    <t>A/Lesser Scaup/Florida/USDA-005079-001/2022</t>
  </si>
  <si>
    <t>EPI_ISL_18133266</t>
  </si>
  <si>
    <t>A/Lesser Scaup/Florida/USDA-005590-003/2022</t>
  </si>
  <si>
    <t>2022-02-18</t>
  </si>
  <si>
    <t>EPI_ISL_18133262</t>
  </si>
  <si>
    <t>A/Lesser Scaup/Florida/USDA-005890-001/2022</t>
  </si>
  <si>
    <t>2022-02-13</t>
  </si>
  <si>
    <t>EPI_ISL_18133258</t>
  </si>
  <si>
    <t>A/Lesser Scaup/Florida/USDA-006133-001/2022</t>
  </si>
  <si>
    <t>EPI_ISL_18133254</t>
  </si>
  <si>
    <t>A/Lesser Scaup/Florida/USDA-009053-001/2022</t>
  </si>
  <si>
    <t>EPI_ISL_18133250</t>
  </si>
  <si>
    <t>A/Lesser Scaup/Florida/USDA-009057-001/2022</t>
  </si>
  <si>
    <t>EPI_ISL_18133246</t>
  </si>
  <si>
    <t>A/Lesser Scaup/Florida/USDA-009057-002/2022</t>
  </si>
  <si>
    <t>EPI_ISL_18133276</t>
  </si>
  <si>
    <t>A/Lesser Scaup/Florida/USDA-010679-001/2022</t>
  </si>
  <si>
    <t>EPI_ISL_17768561</t>
  </si>
  <si>
    <t>A/lesser scaup/Florida/W22-129A/2022</t>
  </si>
  <si>
    <t>EPI_ISL_18133242</t>
  </si>
  <si>
    <t>A/Lesser Scaup/Georgia/USDA-006543-001/2022</t>
  </si>
  <si>
    <t>EPI_ISL_18133234</t>
  </si>
  <si>
    <t>A/Lesser Scaup/Georgia/USDA-006543-002/2022</t>
  </si>
  <si>
    <t>EPI_ISL_18133231</t>
  </si>
  <si>
    <t>A/Lesser Scaup/Georgia/USDA-006543-004/2022</t>
  </si>
  <si>
    <t>EPI_ISL_18133228</t>
  </si>
  <si>
    <t>A/Lesser Scaup/Georgia/USDA-006543-005/2022</t>
  </si>
  <si>
    <t>EPI_ISL_18133225</t>
  </si>
  <si>
    <t>A/Lesser Scaup/Georgia/USDA-006543-006/2022</t>
  </si>
  <si>
    <t>EPI_ISL_17768570</t>
  </si>
  <si>
    <t>A/lesser scaup/Georgia/W22-143/2022</t>
  </si>
  <si>
    <t>EPI_ISL_17768571</t>
  </si>
  <si>
    <t>A/lesser scaup/Georgia/W22-145A/2022</t>
  </si>
  <si>
    <t>EPI_ISL_17768572</t>
  </si>
  <si>
    <t>A/lesser scaup/Georgia/W22-145B/2022</t>
  </si>
  <si>
    <t>EPI_ISL_17768575</t>
  </si>
  <si>
    <t>A/lesser scaup/Georgia/W22-145C/2022</t>
  </si>
  <si>
    <t>EPI_ISL_17768577</t>
  </si>
  <si>
    <t>A/lesser scaup/Georgia/W22-145D/2022</t>
  </si>
  <si>
    <t>EPI_ISL_17768578</t>
  </si>
  <si>
    <t>A/lesser scaup/Georgia/W22-145E/2022</t>
  </si>
  <si>
    <t>EPI_ISL_18133222</t>
  </si>
  <si>
    <t>A/Lesser Scaup/Maryland/USDA-003098-003/2022</t>
  </si>
  <si>
    <t>2022-01-23</t>
  </si>
  <si>
    <t>EPI_ISL_15614805</t>
  </si>
  <si>
    <t>A/Lesser scaup/MD/-LC-EESC-024/2022</t>
  </si>
  <si>
    <t>EPI_ISL_18133218</t>
  </si>
  <si>
    <t>A/Lesser Scaup/Wisconsin/USDA-009407-001/2022</t>
  </si>
  <si>
    <t>EPI_ISL_18133214</t>
  </si>
  <si>
    <t>A/Lesser Snow Goose Blue/Iowa/USDA-007679-006/2022</t>
  </si>
  <si>
    <t>EPI_ISL_18133210</t>
  </si>
  <si>
    <t>A/Lesser Snow Goose Blue/Iowa/USDA-007679-007/2022</t>
  </si>
  <si>
    <t>EPI_ISL_18133265</t>
  </si>
  <si>
    <t>A/Lesser Snow Goose White/Iowa/USDA-007679-001/2022</t>
  </si>
  <si>
    <t>EPI_ISL_18133238</t>
  </si>
  <si>
    <t>A/Lesser Snow Goose White/Iowa/USDA-007679-003/2022</t>
  </si>
  <si>
    <t>EPI_ISL_18133261</t>
  </si>
  <si>
    <t>A/Lesser Snow Goose White/Iowa/USDA-007679-005/2022</t>
  </si>
  <si>
    <t>EPI_ISL_18133216</t>
  </si>
  <si>
    <t>A/Lesser Snow Goose White/Iowa/USDA-007679-008/2022</t>
  </si>
  <si>
    <t>EPI_ISL_18133169</t>
  </si>
  <si>
    <t>A/Lesser Snow Goose White/Iowa/USDA-007679-009/2022</t>
  </si>
  <si>
    <t>EPI_ISL_18133165</t>
  </si>
  <si>
    <t>A/Lesser Snow Goose White/Iowa/USDA-007679-010/2022</t>
  </si>
  <si>
    <t>EPI_ISL_15214845</t>
  </si>
  <si>
    <t>A/lesser snow goose/North Dakota/ND-10/2022</t>
  </si>
  <si>
    <t>EPI_ISL_18133161</t>
  </si>
  <si>
    <t>A/Magpie/Wyoming/USDA-011426-010/2022</t>
  </si>
  <si>
    <t>EPI_ISL_18133157</t>
  </si>
  <si>
    <t>A/Magpie/Wyoming/USDA-012665-001/2022</t>
  </si>
  <si>
    <t>EPI_ISL_18133153</t>
  </si>
  <si>
    <t>A/Magpie/Wyoming/USDA-012665-002/2022</t>
  </si>
  <si>
    <t>EPI_ISL_18107025</t>
  </si>
  <si>
    <t>A/mallard duck/Tennessee/CEIRR-278/2022</t>
  </si>
  <si>
    <t>2022-01-24</t>
  </si>
  <si>
    <t>EPI_ISL_18107026</t>
  </si>
  <si>
    <t>A/mallard duck/Tennessee/CEIRR-282/2022</t>
  </si>
  <si>
    <t>EPI_ISL_18107030</t>
  </si>
  <si>
    <t>A/mallard duck/Tennessee/CEIRR-287/2022</t>
  </si>
  <si>
    <t>EPI_ISL_18107035</t>
  </si>
  <si>
    <t>A/mallard duck/Tennessee/CEIRR-288/2022</t>
  </si>
  <si>
    <t>EPI_ISL_18107041</t>
  </si>
  <si>
    <t>A/mallard duck/Tennessee/CEIRR-290/2022</t>
  </si>
  <si>
    <t>EPI_ISL_18107046</t>
  </si>
  <si>
    <t>A/mallard duck/Tennessee/CEIRR-291/2022</t>
  </si>
  <si>
    <t>EPI_ISL_18107047</t>
  </si>
  <si>
    <t>A/mallard duck/Tennessee/CEIRR-293/2022</t>
  </si>
  <si>
    <t>EPI_ISL_18107048</t>
  </si>
  <si>
    <t>A/mallard duck/Tennessee/CEIRR-303/2022</t>
  </si>
  <si>
    <t>EPI_ISL_18107049</t>
  </si>
  <si>
    <t>A/mallard duck/Tennessee/CEIRR-307/2022</t>
  </si>
  <si>
    <t>EPI_ISL_18107050</t>
  </si>
  <si>
    <t>A/mallard duck/Tennessee/CEIRR-309/2022</t>
  </si>
  <si>
    <t>EPI_ISL_18133149</t>
  </si>
  <si>
    <t>A/Mallard/Colorado/USDA-009476-001/2022</t>
  </si>
  <si>
    <t>EPI_ISL_18133145</t>
  </si>
  <si>
    <t>A/Mallard/Connecticut/USDA-003935-001/2022</t>
  </si>
  <si>
    <t>EPI_ISL_18133141</t>
  </si>
  <si>
    <t>A/Mallard/Connecticut/USDA-003935-013/2022</t>
  </si>
  <si>
    <t>EPI_ISL_18133137</t>
  </si>
  <si>
    <t>A/Mallard/Connecticut/USDA-003935-014/2022</t>
  </si>
  <si>
    <t>EPI_ISL_18133268</t>
  </si>
  <si>
    <t>A/Mallard/Connecticut/USDA-003935-022/2022</t>
  </si>
  <si>
    <t>EPI_ISL_18133264</t>
  </si>
  <si>
    <t>A/Mallard/Connecticut/USDA-003935-024/2022</t>
  </si>
  <si>
    <t>EPI_ISL_18133260</t>
  </si>
  <si>
    <t>A/Mallard/Illinois/USDA-007482-001/2022</t>
  </si>
  <si>
    <t>EPI_ISL_18133256</t>
  </si>
  <si>
    <t>A/Mallard/Illinois/USDA-012772-001/2022</t>
  </si>
  <si>
    <t>EPI_ISL_18133252</t>
  </si>
  <si>
    <t>A/Mallard/Iowa/USDA-007265-001/2022</t>
  </si>
  <si>
    <t>EPI_ISL_18133248</t>
  </si>
  <si>
    <t>A/Mallard/Kentucky/USDA-005153-004/2022</t>
  </si>
  <si>
    <t>2022-02-07</t>
  </si>
  <si>
    <t>EPI_ISL_18133244</t>
  </si>
  <si>
    <t>A/Mallard/Minnesota/USDA-009930-002/2022</t>
  </si>
  <si>
    <t>EPI_ISL_18133240</t>
  </si>
  <si>
    <t>A/Mallard/Minnesota/USDA-010035-001/2022</t>
  </si>
  <si>
    <t>EPI_ISL_18133172</t>
  </si>
  <si>
    <t>A/Mallard/Minnesota/USDA-010035-003/2022</t>
  </si>
  <si>
    <t>EPI_ISL_18133175</t>
  </si>
  <si>
    <t>A/Mallard/Missouri/USDA-012338-001/2022</t>
  </si>
  <si>
    <t>EPI_ISL_16102929</t>
  </si>
  <si>
    <t>A/mallard/Montana/22-012040-005-original/2022</t>
  </si>
  <si>
    <t>EPI_ISL_18133178</t>
  </si>
  <si>
    <t>A/Mallard/New Hampshire/USDA-003359-006/2022</t>
  </si>
  <si>
    <t>EPI_ISL_18133181</t>
  </si>
  <si>
    <t>A/Mallard/New Hampshire/USDA-003359-025/2022</t>
  </si>
  <si>
    <t>EPI_ISL_18133249</t>
  </si>
  <si>
    <t>A/Mallard/New Hampshire/USDA-003359-036/2022</t>
  </si>
  <si>
    <t>EPI_ISL_18133245</t>
  </si>
  <si>
    <t>A/Mallard/New Hampshire/USDA-003417-032/2022</t>
  </si>
  <si>
    <t>EPI_ISL_18133241</t>
  </si>
  <si>
    <t>A/Mallard/New Hampshire/USDA-003417-039/2022</t>
  </si>
  <si>
    <t>EPI_ISL_18133237</t>
  </si>
  <si>
    <t>A/Mallard/New Hampshire/USDA-003417-043/2022</t>
  </si>
  <si>
    <t>EPI_ISL_18133233</t>
  </si>
  <si>
    <t>A/Mallard/New Hampshire/USDA-003417-047/2022</t>
  </si>
  <si>
    <t>EPI_ISL_18133230</t>
  </si>
  <si>
    <t>A/Mallard/New Hampshire/USDA-003417-048/2022</t>
  </si>
  <si>
    <t>EPI_ISL_18133226</t>
  </si>
  <si>
    <t>A/Mallard/New Hampshire/USDA-003417-053/2022</t>
  </si>
  <si>
    <t>EPI_ISL_18133223</t>
  </si>
  <si>
    <t>A/Mallard/New Hampshire/USDA-003417-054/2022</t>
  </si>
  <si>
    <t>EPI_ISL_18133253</t>
  </si>
  <si>
    <t>A/Mallard/New Jersey/USDA-005110-001/2022</t>
  </si>
  <si>
    <t>EPI_ISL_18133220</t>
  </si>
  <si>
    <t>A/Mallard/New Jersey/USDA-005110-003/2022</t>
  </si>
  <si>
    <t>EPI_ISL_18133212</t>
  </si>
  <si>
    <t>A/Mallard/New Jersey/USDA-005110-004/2022</t>
  </si>
  <si>
    <t>EPI_ISL_18133208</t>
  </si>
  <si>
    <t>A/Mallard/New Jersey/USDA-005110-014/2022</t>
  </si>
  <si>
    <t>EPI_ISL_11971491</t>
  </si>
  <si>
    <t>A/mallard/New York/22-008760-007-original/2022</t>
  </si>
  <si>
    <t>EPI_ISL_9880019</t>
  </si>
  <si>
    <t>A/mallard/North Carolina/AH0182886/2022</t>
  </si>
  <si>
    <t>EPI_ISL_18133204</t>
  </si>
  <si>
    <t>A/Mallard/North Carolina/USDA-001330-003/2022</t>
  </si>
  <si>
    <t>EPI_ISL_18133200</t>
  </si>
  <si>
    <t>A/Mallard/North Carolina/USDA-003441-001/2022</t>
  </si>
  <si>
    <t>EPI_ISL_18133196</t>
  </si>
  <si>
    <t>A/Mallard/North Carolina/USDA-004008-002/2022</t>
  </si>
  <si>
    <t>EPI_ISL_18133192</t>
  </si>
  <si>
    <t>A/Mallard/North Carolina/USDA-004008-006/2022</t>
  </si>
  <si>
    <t>EPI_ISL_18133188</t>
  </si>
  <si>
    <t>A/Mallard/North Carolina/USDA-004008-010/2022</t>
  </si>
  <si>
    <t>EPI_ISL_18133184</t>
  </si>
  <si>
    <t>A/Mallard/North Carolina/USDA-004008-011/2022</t>
  </si>
  <si>
    <t>EPI_ISL_18133257</t>
  </si>
  <si>
    <t>A/Mallard/Ohio/USDA-009207-002/2022</t>
  </si>
  <si>
    <t>EPI_ISL_18133279</t>
  </si>
  <si>
    <t>A/Mallard/Ohio/USDA-009207-003/2022</t>
  </si>
  <si>
    <t>EPI_ISL_18133282</t>
  </si>
  <si>
    <t>A/Mallard/Ohio/USDA-009207-012/2022</t>
  </si>
  <si>
    <t>EPI_ISL_18133285</t>
  </si>
  <si>
    <t>A/Mallard/Ohio/USDA-009209-011/2022</t>
  </si>
  <si>
    <t>EPI_ISL_16297117</t>
  </si>
  <si>
    <t>A/mallard/Texas/22-035744-001-original/2022</t>
  </si>
  <si>
    <t>EPI_ISL_18133339</t>
  </si>
  <si>
    <t>A/Merganser/Pennsylvania/USDA-008909-001/2022</t>
  </si>
  <si>
    <t>EPI_ISL_18133335</t>
  </si>
  <si>
    <t>A/Merganser/Pennsylvania/USDA-008909-003/2022</t>
  </si>
  <si>
    <t>EPI_ISL_18133332</t>
  </si>
  <si>
    <t>A/Merganser/Pennsylvania/USDA-008909-004/2022</t>
  </si>
  <si>
    <t>EPI_ISL_18133329</t>
  </si>
  <si>
    <t>A/Merganser/Pennsylvania/USDA-008909-005/2022</t>
  </si>
  <si>
    <t>EPI_ISL_18133326</t>
  </si>
  <si>
    <t>A/Mergus/Minnesota/USDA-011224-001/2022</t>
  </si>
  <si>
    <t>EPI_ISL_18133323</t>
  </si>
  <si>
    <t>A/Mergus/Minnesota/USDA-011231-001/2022</t>
  </si>
  <si>
    <t>EPI_ISL_18133318</t>
  </si>
  <si>
    <t>A/Mergus/North Dakota/USDA-011219-001/2022</t>
  </si>
  <si>
    <t>EPI_ISL_16297067</t>
  </si>
  <si>
    <t>A/Muscovy duck/California/22-034335-001-original/2022</t>
  </si>
  <si>
    <t>2022-10-16</t>
  </si>
  <si>
    <t>EPI_ISL_18132409</t>
  </si>
  <si>
    <t>A/Muscovy Duck/Florida/USDA-010679-002/2022</t>
  </si>
  <si>
    <t>EPI_ISL_18132405</t>
  </si>
  <si>
    <t>A/Muscovy Duck/Florida/USDA-010679-003/2022</t>
  </si>
  <si>
    <t>EPI_ISL_18132401</t>
  </si>
  <si>
    <t>A/Muscovy Duck/Florida/USDA-010682-002/2022</t>
  </si>
  <si>
    <t>EPI_ISL_18132397</t>
  </si>
  <si>
    <t>A/Muscovy Duck/Florida/USDA-010682-003/2022</t>
  </si>
  <si>
    <t>EPI_ISL_18132393</t>
  </si>
  <si>
    <t>A/Muscovy Duck/Florida/USDA-011808-001/2022</t>
  </si>
  <si>
    <t>EPI_ISL_18132389</t>
  </si>
  <si>
    <t>A/Muscovy Duck/Florida/USDA-011808-002/2022</t>
  </si>
  <si>
    <t>EPI_ISL_18132385</t>
  </si>
  <si>
    <t>A/Muscovy Duck/Florida/USDA-011808-004/2022</t>
  </si>
  <si>
    <t>EPI_ISL_18132417</t>
  </si>
  <si>
    <t>A/Muscovy Duck/Florida/USDA-012787-001/2022</t>
  </si>
  <si>
    <t>EPI_ISL_15063841</t>
  </si>
  <si>
    <t>A/muscovy duck/Florida/W22-306/2022</t>
  </si>
  <si>
    <t>EPI_ISL_18697749</t>
  </si>
  <si>
    <t>A/Muscovy duck/Georgia/23-032683-001-original/2022</t>
  </si>
  <si>
    <t>EPI_ISL_19064387</t>
  </si>
  <si>
    <t>A/muscovy duck/Georgia/W23-823A/2022</t>
  </si>
  <si>
    <t>EPI_ISL_16271856</t>
  </si>
  <si>
    <t>A/Muscovy duck/New York/22-036304-003-original/2022</t>
  </si>
  <si>
    <t>EPI_ISL_18132382</t>
  </si>
  <si>
    <t>A/Mute Swan/Michigan/USDA-011517-011/2022</t>
  </si>
  <si>
    <t>EPI_ISL_18132376</t>
  </si>
  <si>
    <t>A/Mute Swan/Wisconsin/USDA-011023-001/2022</t>
  </si>
  <si>
    <t>EPI_ISL_16555203</t>
  </si>
  <si>
    <t>A/neotropic cormorant/Arizona/245467/2022</t>
  </si>
  <si>
    <t>EPI_ISL_16641799</t>
  </si>
  <si>
    <t>A/northern gannet/MA/22WI00050/2022</t>
  </si>
  <si>
    <t>EPI_ISL_18755530</t>
  </si>
  <si>
    <t>A/northern pintail/Alaska/USGS-0073/2022</t>
  </si>
  <si>
    <t>2022-09-02</t>
  </si>
  <si>
    <t>EPI_ISL_18755531</t>
  </si>
  <si>
    <t>A/northern pintail/Alaska/USGS-0226/2022</t>
  </si>
  <si>
    <t>EPI_ISL_18755532</t>
  </si>
  <si>
    <t>A/northern pintail/Alaska/USGS-0326/2022</t>
  </si>
  <si>
    <t>EPI_ISL_18755533</t>
  </si>
  <si>
    <t>A/northern pintail/Alaska/USGS-0335/2022</t>
  </si>
  <si>
    <t>EPI_ISL_18755534</t>
  </si>
  <si>
    <t>A/northern pintail/Alaska/USGS-0623/2022</t>
  </si>
  <si>
    <t>EPI_ISL_18755537</t>
  </si>
  <si>
    <t>A/northern pintail/Alaska/USGS-0685/2022</t>
  </si>
  <si>
    <t>EPI_ISL_18755540</t>
  </si>
  <si>
    <t>A/northern pintail/Alaska/USGS-0760/2022</t>
  </si>
  <si>
    <t>2022-09-30</t>
  </si>
  <si>
    <t>EPI_ISL_9880021</t>
  </si>
  <si>
    <t>A/northern pintail/North Carolina/AH0182892/2022</t>
  </si>
  <si>
    <t>EPI_ISL_18132373</t>
  </si>
  <si>
    <t>A/Northern Pintail/North Carolina/USDA-001330-008/2022</t>
  </si>
  <si>
    <t>EPI_ISL_18132370</t>
  </si>
  <si>
    <t>A/Northern Shoveler/Delaware/USDA-003933-001/2022</t>
  </si>
  <si>
    <t>EPI_ISL_9880152</t>
  </si>
  <si>
    <t>A/northern shoveler/North Carolina/AH0182913/2022</t>
  </si>
  <si>
    <t>EPI_ISL_18132366</t>
  </si>
  <si>
    <t>A/Northern Shoveler/North Carolina/USDA-001330-016/2022</t>
  </si>
  <si>
    <t>EPI_ISL_18132362</t>
  </si>
  <si>
    <t>A/Northern Shoveler/North Carolina/USDA-003831-019/2022</t>
  </si>
  <si>
    <t>EPI_ISL_16632508</t>
  </si>
  <si>
    <t>A/osprey/Massachusetts/22-016611-016-original/2022</t>
  </si>
  <si>
    <t>EPI_ISL_18132358</t>
  </si>
  <si>
    <t>A/Owl/Texas/USDA-012996-001/2022</t>
  </si>
  <si>
    <t>EPI_ISL_18132354</t>
  </si>
  <si>
    <t>A/Owl/Wyoming/USDA-013181-001/2022</t>
  </si>
  <si>
    <t>EPI_ISL_18132350</t>
  </si>
  <si>
    <t>A/Parrot/Michigan/USDA-010848-002/2022</t>
  </si>
  <si>
    <t>EPI_ISL_16171469</t>
  </si>
  <si>
    <t>A/peacock/Wisconsin/22-013061-004-original/2022</t>
  </si>
  <si>
    <t>EPI_ISL_16171479</t>
  </si>
  <si>
    <t>A/peacock/Wisconsin/22-013183-005-original/2022</t>
  </si>
  <si>
    <t>EPI_ISL_16297141</t>
  </si>
  <si>
    <t>A/peafowl/Florida/22-033621-001-original/2022</t>
  </si>
  <si>
    <t>EPI_ISL_16271861</t>
  </si>
  <si>
    <t>A/Pekin duck/California/22-036722-001-original/2022</t>
  </si>
  <si>
    <t>EPI_ISL_15004053</t>
  </si>
  <si>
    <t>A/Pekin duck/Indiana/22-010611-001-original/2022</t>
  </si>
  <si>
    <t>EPI_ISL_15004054</t>
  </si>
  <si>
    <t>A/Pekin duck/Indiana/22-010624-001-original/2022</t>
  </si>
  <si>
    <t>EPI_ISL_16171480</t>
  </si>
  <si>
    <t>A/Pekin duck/Pennsylvania/22-013189-003-original/2022</t>
  </si>
  <si>
    <t>EPI_ISL_16171481</t>
  </si>
  <si>
    <t>A/Pekin duck/Pennsylvania/22-013189-004-original/2022</t>
  </si>
  <si>
    <t>EPI_ISL_16243948</t>
  </si>
  <si>
    <t>A/Pekin duck/Pennsylvania/22-015337-001-original/2022</t>
  </si>
  <si>
    <t>EPI_ISL_16243958</t>
  </si>
  <si>
    <t>A/Pekin duck/Pennsylvania/22-015337-003-original/2022</t>
  </si>
  <si>
    <t>EPI_ISL_16244009</t>
  </si>
  <si>
    <t>A/Pekin duck/Pennsylvania/22-015427-002-original/2022</t>
  </si>
  <si>
    <t>EPI_ISL_16244028</t>
  </si>
  <si>
    <t>A/Pekin duck/Pennsylvania/22-015943-001-original/2022</t>
  </si>
  <si>
    <t>2022-05-20</t>
  </si>
  <si>
    <t>EPI_ISL_18132379</t>
  </si>
  <si>
    <t>A/Pelican/Missouri/USDA-012338-019/2022</t>
  </si>
  <si>
    <t>EPI_ISL_18132424</t>
  </si>
  <si>
    <t>A/Pelican/Missouri/USDA-012338-020/2022</t>
  </si>
  <si>
    <t>EPI_ISL_18132460</t>
  </si>
  <si>
    <t>A/Pelican/Nebraska/USDA-010426-001/2022</t>
  </si>
  <si>
    <t>EPI_ISL_18132427</t>
  </si>
  <si>
    <t>A/Peregrine Falcon/Iowa/USDA-012093-001/2022</t>
  </si>
  <si>
    <t>EPI_ISL_16641791</t>
  </si>
  <si>
    <t>A/peregrine falcon/MA/22MM00756/2022</t>
  </si>
  <si>
    <t>EPI_ISL_16641792</t>
  </si>
  <si>
    <t>A/peregrine falcon/MA/22MM00802/2022</t>
  </si>
  <si>
    <t>EPI_ISL_16632499</t>
  </si>
  <si>
    <t>A/peregrine falcon/Massachusetts/22-010671-009-original/2022</t>
  </si>
  <si>
    <t>EPI_ISL_18132360</t>
  </si>
  <si>
    <t>A/Peregrine Falcon/Missouri/USDA-012338-003/2022</t>
  </si>
  <si>
    <t>EPI_ISL_18132356</t>
  </si>
  <si>
    <t>A/Peregrine Falcon/Nebraska/USDA-012111-001/2022</t>
  </si>
  <si>
    <t>EPI_ISL_19101267</t>
  </si>
  <si>
    <t>A/peregrine falcon/New York/NYCVH-160820/2022</t>
  </si>
  <si>
    <t>2022-12-18</t>
  </si>
  <si>
    <t>EPI_ISL_19075358</t>
  </si>
  <si>
    <t>A/peregrine falcon/NewYork/160820/2022</t>
  </si>
  <si>
    <t>EPI_ISL_19088563</t>
  </si>
  <si>
    <t>A/peregrine falcon/NewYork/NYCVH-160820/2022</t>
  </si>
  <si>
    <t>EPI_ISL_16271853</t>
  </si>
  <si>
    <t>A/pheasant/Michigan/22-036108-001-original/2022</t>
  </si>
  <si>
    <t>EPI_ISL_16297351</t>
  </si>
  <si>
    <t>A/pheasant/Nebraska/22-032910-001-original/2022</t>
  </si>
  <si>
    <t>2022-10-15</t>
  </si>
  <si>
    <t>EPI_ISL_11628233</t>
  </si>
  <si>
    <t>A/pheasant/New York/22-005647-001/2022</t>
  </si>
  <si>
    <t>EPI_ISL_11628234</t>
  </si>
  <si>
    <t>A/pheasant/New York/22-005647-002/2022</t>
  </si>
  <si>
    <t>EPI_ISL_11971490</t>
  </si>
  <si>
    <t>A/pheasant/New York/22-008760-008-original/2022</t>
  </si>
  <si>
    <t>EPI_ISL_11971502</t>
  </si>
  <si>
    <t>A/pheasant/New York/22-009066-001-original/2022</t>
  </si>
  <si>
    <t>EPI_ISL_18132352</t>
  </si>
  <si>
    <t>A/Pheasant/New York/USDA-008760-010/2022</t>
  </si>
  <si>
    <t>EPI_ISL_15004395</t>
  </si>
  <si>
    <t>A/pheasant/South Dakota/22-011098-001-original/2022</t>
  </si>
  <si>
    <t>EPI_ISL_16297062</t>
  </si>
  <si>
    <t>A/pheasant/South Dakota/22-034797-001-original/2022</t>
  </si>
  <si>
    <t>EPI_ISL_18132348</t>
  </si>
  <si>
    <t>A/Pheasant/South Dakota/USDA-011098-001/2022</t>
  </si>
  <si>
    <t>EPI_ISL_13285245</t>
  </si>
  <si>
    <t>A/pheasant/Texas/22-009984-001-original/2022</t>
  </si>
  <si>
    <t>EPI_ISL_13285549</t>
  </si>
  <si>
    <t>A/pheasant/Texas/22-010008-001-original/2022</t>
  </si>
  <si>
    <t>EPI_ISL_13285550</t>
  </si>
  <si>
    <t>A/pheasant/Texas/22-010008-002-original/2022</t>
  </si>
  <si>
    <t>EPI_ISL_18132345</t>
  </si>
  <si>
    <t>A/Pheasant/Texas/USDA-009984-001/2022</t>
  </si>
  <si>
    <t>EPI_ISL_18132341</t>
  </si>
  <si>
    <t>A/Pheasant/Texas/USDA-010008-001/2022</t>
  </si>
  <si>
    <t>EPI_ISL_18132337</t>
  </si>
  <si>
    <t>A/Pheasant/Texas/USDA-010008-002/2022</t>
  </si>
  <si>
    <t>EPI_ISL_11897684</t>
  </si>
  <si>
    <t>A/poultry/Kansas/22-007391-001-original/2022</t>
  </si>
  <si>
    <t>EPI_ISL_11897685</t>
  </si>
  <si>
    <t>A/poultry/Kansas/22-007391-002-original/2022</t>
  </si>
  <si>
    <t>EPI_ISL_18132468</t>
  </si>
  <si>
    <t>A/Poultry/Kansas/USDA-007391-001/2022</t>
  </si>
  <si>
    <t>EPI_ISL_16102159</t>
  </si>
  <si>
    <t>A/quail/Michigan/22-011521-005-original/2022</t>
  </si>
  <si>
    <t>EPI_ISL_12690908</t>
  </si>
  <si>
    <t>A/quail/New York/22-009324-009-original/2022</t>
  </si>
  <si>
    <t>EPI_ISL_19075356</t>
  </si>
  <si>
    <t>A/Red tailed hawk/NewYork/8477/2022</t>
  </si>
  <si>
    <t>EPI_ISL_18107069</t>
  </si>
  <si>
    <t>A/redhead duck/Minnesota/CEIRR-4003/2022</t>
  </si>
  <si>
    <t>EPI_ISL_18107045</t>
  </si>
  <si>
    <t>A/redhead duck/Minnesota/CEIRR-4017/2022</t>
  </si>
  <si>
    <t>2022-09-19</t>
  </si>
  <si>
    <t>EPI_ISL_18132416</t>
  </si>
  <si>
    <t>A/Redhead/Michigan/USDA-009361-003/2022</t>
  </si>
  <si>
    <t>EPI_ISL_18132412</t>
  </si>
  <si>
    <t>A/Redhead/Michigan/USDA-009361-004/2022</t>
  </si>
  <si>
    <t>EPI_ISL_18132408</t>
  </si>
  <si>
    <t>A/Redhead/Michigan/USDA-009361-007/2022</t>
  </si>
  <si>
    <t>EPI_ISL_18132404</t>
  </si>
  <si>
    <t>A/Redhead/Michigan/USDA-009361-008/2022</t>
  </si>
  <si>
    <t>EPI_ISL_18132421</t>
  </si>
  <si>
    <t>A/Redhead/Michigan/USDA-009361-009/2022</t>
  </si>
  <si>
    <t>EPI_ISL_18132371</t>
  </si>
  <si>
    <t>A/Redhead/New York/USDA-008835-006/2022</t>
  </si>
  <si>
    <t>EPI_ISL_18132364</t>
  </si>
  <si>
    <t>A/Red-shouldered Hawk/Delaware/USDA-004621-001/2022</t>
  </si>
  <si>
    <t>2022-02-10</t>
  </si>
  <si>
    <t>EPI_ISL_15077375</t>
  </si>
  <si>
    <t>A/red-shouldered hawk/Minnesota/22-012000-004-original/2022</t>
  </si>
  <si>
    <t>EPI_ISL_18132464</t>
  </si>
  <si>
    <t>A/Red-shouldered Hawk/Minnesota/USDA-012000-004/2022</t>
  </si>
  <si>
    <t>EPI_ISL_18132456</t>
  </si>
  <si>
    <t>A/Red-shouldered Hawk/Minnesota/USDA-012931-009/2022</t>
  </si>
  <si>
    <t>EPI_ISL_18132452</t>
  </si>
  <si>
    <t>A/Red-shouldered Hawk/Minnesota/USDA-012931-010/2022</t>
  </si>
  <si>
    <t>EPI_ISL_16983510</t>
  </si>
  <si>
    <t>A/red-shouldered hawk/North Carolina/121/2022</t>
  </si>
  <si>
    <t>EPI_ISL_18132448</t>
  </si>
  <si>
    <t>A/Red-shouldered Hawk/North Carolina/USDA-006530-001/2022</t>
  </si>
  <si>
    <t>EPI_ISL_18132444</t>
  </si>
  <si>
    <t>A/Red-tailed Hawk/Colorado/USDA-012769-001/2022</t>
  </si>
  <si>
    <t>EPI_ISL_18132440</t>
  </si>
  <si>
    <t>A/Red-tailed Hawk/Indiana/USDA-011949-001/2022</t>
  </si>
  <si>
    <t>EPI_ISL_18132436</t>
  </si>
  <si>
    <t>A/Red-tailed Hawk/Indiana/USDA-011949-002/2022</t>
  </si>
  <si>
    <t>EPI_ISL_18132433</t>
  </si>
  <si>
    <t>A/Red-tailed Hawk/Iowa/USDA-011298-001/2022</t>
  </si>
  <si>
    <t>EPI_ISL_18132430</t>
  </si>
  <si>
    <t>A/Red-tailed Hawk/Iowa/USDA-013050-001/2022</t>
  </si>
  <si>
    <t>EPI_ISL_18132346</t>
  </si>
  <si>
    <t>A/Red-tailed Hawk/Kansas/USDA-008980-002/2022</t>
  </si>
  <si>
    <t>EPI_ISL_17471324</t>
  </si>
  <si>
    <t>A/red-tailed hawk/Kansas/W22-1226/2022</t>
  </si>
  <si>
    <t>EPI_ISL_15614807</t>
  </si>
  <si>
    <t>A/red-tailed hawk/Kansas/W22-198/2022</t>
  </si>
  <si>
    <t>EPI_ISL_17424631</t>
  </si>
  <si>
    <t>A/red-tailed hawk/Kentucky/W23-143/2022</t>
  </si>
  <si>
    <t>2022-12-22</t>
  </si>
  <si>
    <t>EPI_ISL_16641767</t>
  </si>
  <si>
    <t>A/red-tailed hawk/MA/22HP00131/2022</t>
  </si>
  <si>
    <t>EPI_ISL_16641793</t>
  </si>
  <si>
    <t>A/red-tailed hawk/MA/22HP00157/2022</t>
  </si>
  <si>
    <t>EPI_ISL_16641787</t>
  </si>
  <si>
    <t>A/red-tailed hawk/MA/22MM00791/2022</t>
  </si>
  <si>
    <t>2022-06-21</t>
  </si>
  <si>
    <t>EPI_ISL_16641788</t>
  </si>
  <si>
    <t>A/red-tailed hawk/MA/22MM00792/2022</t>
  </si>
  <si>
    <t>EPI_ISL_16632496</t>
  </si>
  <si>
    <t>A/red-tailed hawk/Massachusetts/22-010671-005-original/2022</t>
  </si>
  <si>
    <t>EPI_ISL_16632500</t>
  </si>
  <si>
    <t>A/red-tailed hawk/Massachusetts/22-010671-010-original/2022</t>
  </si>
  <si>
    <t>EPI_ISL_16632501</t>
  </si>
  <si>
    <t>A/red-tailed hawk/Massachusetts/22-016611-001-original/2022</t>
  </si>
  <si>
    <t>EPI_ISL_16632502</t>
  </si>
  <si>
    <t>A/red-tailed hawk/Massachusetts/22-016611-004-original/2022</t>
  </si>
  <si>
    <t>EPI_ISL_18132342</t>
  </si>
  <si>
    <t>A/Red-tailed Hawk/Massachusetts/USDA-007696-009/2022</t>
  </si>
  <si>
    <t>EPI_ISL_18132338</t>
  </si>
  <si>
    <t>A/Red-tailed Hawk/Michigan/USDA-011517-008/2022</t>
  </si>
  <si>
    <t>EPI_ISL_18132299</t>
  </si>
  <si>
    <t>A/Red-tailed Hawk/Michigan/USDA-012854-001/2022</t>
  </si>
  <si>
    <t>EPI_ISL_18132384</t>
  </si>
  <si>
    <t>A/Red-tailed Hawk/Minnesota/USDA-010027-001/2022</t>
  </si>
  <si>
    <t>EPI_ISL_18132381</t>
  </si>
  <si>
    <t>A/Red-tailed Hawk/Minnesota/USDA-010027-003/2022</t>
  </si>
  <si>
    <t>EPI_ISL_18132378</t>
  </si>
  <si>
    <t>A/Red-tailed Hawk/Minnesota/USDA-011871-001/2022</t>
  </si>
  <si>
    <t>EPI_ISL_18132375</t>
  </si>
  <si>
    <t>A/Red-tailed Hawk/Minnesota/USDA-011871-004/2022</t>
  </si>
  <si>
    <t>EPI_ISL_18132372</t>
  </si>
  <si>
    <t>A/Red-tailed Hawk/Minnesota/USDA-011871-013/2022</t>
  </si>
  <si>
    <t>EPI_ISL_18132369</t>
  </si>
  <si>
    <t>A/Red-tailed Hawk/Minnesota/USDA-012030-001/2022</t>
  </si>
  <si>
    <t>EPI_ISL_18132365</t>
  </si>
  <si>
    <t>A/Red-tailed Hawk/Minnesota/USDA-012031-001/2022</t>
  </si>
  <si>
    <t>EPI_ISL_18132361</t>
  </si>
  <si>
    <t>A/Red-tailed Hawk/Minnesota/USDA-012416-001/2022</t>
  </si>
  <si>
    <t>EPI_ISL_18132357</t>
  </si>
  <si>
    <t>A/Red-tailed Hawk/Minnesota/USDA-012668-002/2022</t>
  </si>
  <si>
    <t>EPI_ISL_18132353</t>
  </si>
  <si>
    <t>A/Red-tailed Hawk/Minnesota/USDA-012668-006/2022</t>
  </si>
  <si>
    <t>EPI_ISL_18132349</t>
  </si>
  <si>
    <t>A/Red-tailed Hawk/Minnesota/USDA-012668-015/2022</t>
  </si>
  <si>
    <t>EPI_ISL_18132344</t>
  </si>
  <si>
    <t>A/Red-tailed Hawk/Minnesota/USDA-012931-004/2022</t>
  </si>
  <si>
    <t>EPI_ISL_18132340</t>
  </si>
  <si>
    <t>A/Red-tailed Hawk/Missouri/USDA-012338-024/2022</t>
  </si>
  <si>
    <t>EPI_ISL_18132336</t>
  </si>
  <si>
    <t>A/Red-tailed Hawk/New York/USDA-010488-001/2022</t>
  </si>
  <si>
    <t>EPI_ISL_18132333</t>
  </si>
  <si>
    <t>A/Red-tailed Hawk/New York/USDA-011864-001/2022</t>
  </si>
  <si>
    <t>EPI_ISL_19088564</t>
  </si>
  <si>
    <t>A/red-tailed hawk/NewYork/NYCVH-22-8477/2022</t>
  </si>
  <si>
    <t>EPI_ISL_18132330</t>
  </si>
  <si>
    <t>A/Red-tailed Hawk/North Dakota/USDA-010664-001/2022</t>
  </si>
  <si>
    <t>EPI_ISL_18132327</t>
  </si>
  <si>
    <t>A/Red-tailed Hawk/North Dakota/USDA-011038-001/2022</t>
  </si>
  <si>
    <t>EPI_ISL_18132388</t>
  </si>
  <si>
    <t>A/Red-tailed Hawk/North Dakota/USDA-011220-001/2022</t>
  </si>
  <si>
    <t>EPI_ISL_18132392</t>
  </si>
  <si>
    <t>A/Red-tailed Hawk/North Dakota/USDA-011223-001/2022</t>
  </si>
  <si>
    <t>EPI_ISL_18132396</t>
  </si>
  <si>
    <t>A/Red-tailed Hawk/North Dakota/USDA-011565-001/2022</t>
  </si>
  <si>
    <t>EPI_ISL_18132400</t>
  </si>
  <si>
    <t>A/Red-tailed Hawk/North Dakota/USDA-011565-002/2022</t>
  </si>
  <si>
    <t>EPI_ISL_18132331</t>
  </si>
  <si>
    <t>A/Red-tailed Hawk/North Dakota/USDA-011568-001/2022</t>
  </si>
  <si>
    <t>EPI_ISL_18132328</t>
  </si>
  <si>
    <t>A/Red-tailed Hawk/North Dakota/USDA-011568-002/2022</t>
  </si>
  <si>
    <t>EPI_ISL_18132325</t>
  </si>
  <si>
    <t>A/Red-tailed Hawk/North Dakota/USDA-013130-001/2022</t>
  </si>
  <si>
    <t>EPI_ISL_18132322</t>
  </si>
  <si>
    <t>A/Red-tailed Hawk/North Dakota/USDA-013135-001/2022</t>
  </si>
  <si>
    <t>EPI_ISL_18132319</t>
  </si>
  <si>
    <t>A/Red-tailed Hawk/North Dakota/USDA-013136-001/2022</t>
  </si>
  <si>
    <t>EPI_ISL_18132315</t>
  </si>
  <si>
    <t>A/Red-tailed Hawk/North Dakota/USDA-013140-005/2022</t>
  </si>
  <si>
    <t>EPI_ISL_18132311</t>
  </si>
  <si>
    <t>A/Red-tailed Hawk/North Dakota/USDA-013143-001/2022</t>
  </si>
  <si>
    <t>EPI_ISL_18132307</t>
  </si>
  <si>
    <t>A/Red-tailed Hawk/North Dakota/USDA-013146-001/2022</t>
  </si>
  <si>
    <t>EPI_ISL_18132334</t>
  </si>
  <si>
    <t>A/Red-tailed Hawk/North Dakota/USDA-013147-001/2022</t>
  </si>
  <si>
    <t>EPI_ISL_18132303</t>
  </si>
  <si>
    <t>A/Red-tailed Hawk/South Dakota/USDA-009041-001/2022</t>
  </si>
  <si>
    <t>EPI_ISL_18132295</t>
  </si>
  <si>
    <t>A/Red-tailed Hawk/Wisconsin/USDA-009411-001/2022</t>
  </si>
  <si>
    <t>EPI_ISL_18132291</t>
  </si>
  <si>
    <t>A/Red-tailed Hawk/Wisconsin/USDA-010924-001/2022</t>
  </si>
  <si>
    <t>EPI_ISL_18132287</t>
  </si>
  <si>
    <t>A/Red-tailed Hawk/Wisconsin/USDA-011825-001/2022</t>
  </si>
  <si>
    <t>EPI_ISL_18132420</t>
  </si>
  <si>
    <t>A/Red-tailed Hawk/Wyoming/USDA-013182-001/2022</t>
  </si>
  <si>
    <t>EPI_ISL_16271827</t>
  </si>
  <si>
    <t>A/rhea/Arizona/22-037270-002-original/2022</t>
  </si>
  <si>
    <t>EPI_ISL_16297366</t>
  </si>
  <si>
    <t>A/rhea/Pennsylvania/22-032402-001-original/2022</t>
  </si>
  <si>
    <t>EPI_ISL_18132473</t>
  </si>
  <si>
    <t>A/Ring-billed Gull/Florida/USDA-007915-012/2022</t>
  </si>
  <si>
    <t>EPI_ISL_15063669</t>
  </si>
  <si>
    <t>A/ring-billed gull/Florida/W22-169/2022</t>
  </si>
  <si>
    <t>EPI_ISL_18132374</t>
  </si>
  <si>
    <t>A/Ring-necked Duck/Michigan/USDA-009361-006/2022</t>
  </si>
  <si>
    <t>EPI_ISL_18132466</t>
  </si>
  <si>
    <t>A/Ring-necked Duck/Michigan/USDA-009361-011/2022</t>
  </si>
  <si>
    <t>EPI_ISL_18132462</t>
  </si>
  <si>
    <t>A/Ring-necked Duck/Michigan/USDA-009361-012/2022</t>
  </si>
  <si>
    <t>EPI_ISL_18132458</t>
  </si>
  <si>
    <t>A/Ring-necked Duck/Missouri/USDA-012338-025/2022</t>
  </si>
  <si>
    <t>EPI_ISL_18132454</t>
  </si>
  <si>
    <t>A/Ring-necked Pheasant/New York/USDA-013005-001/2022</t>
  </si>
  <si>
    <t>EPI_ISL_18132450</t>
  </si>
  <si>
    <t>A/Ross's Goose/Colorado/USDA-008935-005/2022</t>
  </si>
  <si>
    <t>EPI_ISL_18132446</t>
  </si>
  <si>
    <t>A/Ross's Goose/Illinois/USDA-007691-001/2022</t>
  </si>
  <si>
    <t>EPI_ISL_18132442</t>
  </si>
  <si>
    <t>A/Ross's Goose/Iowa/USDA-007551-001/2022</t>
  </si>
  <si>
    <t>EPI_ISL_18132438</t>
  </si>
  <si>
    <t>A/Ross's Goose/Iowa/USDA-007766-003/2022</t>
  </si>
  <si>
    <t>EPI_ISL_18132470</t>
  </si>
  <si>
    <t>A/Ross's Goose/Iowa/USDA-008376-002/2022</t>
  </si>
  <si>
    <t>EPI_ISL_18132434</t>
  </si>
  <si>
    <t>A/Ross's Goose/Iowa/USDA-008378-001/2022</t>
  </si>
  <si>
    <t>EPI_ISL_18132428</t>
  </si>
  <si>
    <t>A/Ross's Goose/Kansas/USDA-009804-001/2022</t>
  </si>
  <si>
    <t>EPI_ISL_18132425</t>
  </si>
  <si>
    <t>A/Ross's Goose/Minnesota/USDA-011226-001/2022</t>
  </si>
  <si>
    <t>EPI_ISL_18132422</t>
  </si>
  <si>
    <t>A/Ross's Goose/Minnesota/USDA-011227-001/2022</t>
  </si>
  <si>
    <t>EPI_ISL_18132418</t>
  </si>
  <si>
    <t>A/Ross's Goose/Minnesota/USDA-012029-001/2022</t>
  </si>
  <si>
    <t>EPI_ISL_18132414</t>
  </si>
  <si>
    <t>A/Ross's Goose/Missouri/USDA-006328-019/2022</t>
  </si>
  <si>
    <t>EPI_ISL_18132410</t>
  </si>
  <si>
    <t>A/Ross's Goose/Missouri/USDA-007472-003/2022</t>
  </si>
  <si>
    <t>EPI_ISL_18132406</t>
  </si>
  <si>
    <t>A/Ross's Goose/Missouri/USDA-012338-012/2022</t>
  </si>
  <si>
    <t>EPI_ISL_18132402</t>
  </si>
  <si>
    <t>A/Ross's Goose/Nebraska/USDA-006793-001/2022</t>
  </si>
  <si>
    <t>EPI_ISL_15214843</t>
  </si>
  <si>
    <t>A/Ross's goose/North Dakota/N22-08/2022</t>
  </si>
  <si>
    <t>EPI_ISL_18132431</t>
  </si>
  <si>
    <t>A/Ross's Goose/North Dakota/USDA-009481-001/2022</t>
  </si>
  <si>
    <t>EPI_ISL_18132476</t>
  </si>
  <si>
    <t>A/Ross's Goose/North Dakota/USDA-009481-017/2022</t>
  </si>
  <si>
    <t>EPI_ISL_18132514</t>
  </si>
  <si>
    <t>A/Ross's Goose/North Dakota/USDA-009481-018/2022</t>
  </si>
  <si>
    <t>EPI_ISL_18132479</t>
  </si>
  <si>
    <t>A/Ross's Goose/North Dakota/USDA-009481-019/2022</t>
  </si>
  <si>
    <t>EPI_ISL_18132547</t>
  </si>
  <si>
    <t>A/Ross's Goose/North Dakota/USDA-009481-021/2022</t>
  </si>
  <si>
    <t>EPI_ISL_18132542</t>
  </si>
  <si>
    <t>A/Ross's Goose/North Dakota/USDA-009482-001/2022</t>
  </si>
  <si>
    <t>EPI_ISL_18132539</t>
  </si>
  <si>
    <t>A/Ross's Goose/North Dakota/USDA-010036-002/2022</t>
  </si>
  <si>
    <t>EPI_ISL_18132535</t>
  </si>
  <si>
    <t>A/Ross's Goose/North Dakota/USDA-010036-003/2022</t>
  </si>
  <si>
    <t>EPI_ISL_18132531</t>
  </si>
  <si>
    <t>A/Ross's Goose/North Dakota/USDA-010036-005/2022</t>
  </si>
  <si>
    <t>EPI_ISL_18132528</t>
  </si>
  <si>
    <t>A/Ross's Goose/North Dakota/USDA-010036-006/2022</t>
  </si>
  <si>
    <t>EPI_ISL_18132525</t>
  </si>
  <si>
    <t>A/Ross's Goose/North Dakota/USDA-010663-017/2022</t>
  </si>
  <si>
    <t>EPI_ISL_18132523</t>
  </si>
  <si>
    <t>A/Ross's Goose/North Dakota/USDA-010663-018/2022</t>
  </si>
  <si>
    <t>EPI_ISL_18132550</t>
  </si>
  <si>
    <t>A/Ross's Goose/North Dakota/USDA-010663-019/2022</t>
  </si>
  <si>
    <t>EPI_ISL_18132520</t>
  </si>
  <si>
    <t>A/Ross's Goose/North Dakota/USDA-010663-020/2022</t>
  </si>
  <si>
    <t>EPI_ISL_18132511</t>
  </si>
  <si>
    <t>A/Ross's Goose/North Dakota/USDA-010663-021/2022</t>
  </si>
  <si>
    <t>EPI_ISL_18132507</t>
  </si>
  <si>
    <t>A/Ross's Goose/North Dakota/USDA-010663-022/2022</t>
  </si>
  <si>
    <t>EPI_ISL_18132502</t>
  </si>
  <si>
    <t>A/Ross's Goose/North Dakota/USDA-010663-023/2022</t>
  </si>
  <si>
    <t>EPI_ISL_18132498</t>
  </si>
  <si>
    <t>A/Ross's Goose/North Dakota/USDA-010663-024/2022</t>
  </si>
  <si>
    <t>EPI_ISL_18132494</t>
  </si>
  <si>
    <t>A/Ross's Goose/North Dakota/USDA-010663-025/2022</t>
  </si>
  <si>
    <t>EPI_ISL_18132490</t>
  </si>
  <si>
    <t>A/Ross's Goose/North Dakota/USDA-011033-001/2022</t>
  </si>
  <si>
    <t>EPI_ISL_18132486</t>
  </si>
  <si>
    <t>A/Ross's Goose/North Dakota/USDA-011033-002/2022</t>
  </si>
  <si>
    <t>EPI_ISL_18132482</t>
  </si>
  <si>
    <t>A/Ross's Goose/North Dakota/USDA-011034-001/2022</t>
  </si>
  <si>
    <t>EPI_ISL_18132398</t>
  </si>
  <si>
    <t>A/Ross's Goose/North Dakota/USDA-011035-001/2022</t>
  </si>
  <si>
    <t>EPI_ISL_18132394</t>
  </si>
  <si>
    <t>A/Ross's Goose/North Dakota/USDA-011037-004/2022</t>
  </si>
  <si>
    <t>EPI_ISL_18132390</t>
  </si>
  <si>
    <t>A/Ross's Goose/North Dakota/USDA-011039-001/2022</t>
  </si>
  <si>
    <t>EPI_ISL_18132483</t>
  </si>
  <si>
    <t>A/Ross's Goose/North Dakota/USDA-011218-004/2022</t>
  </si>
  <si>
    <t>EPI_ISL_18132435</t>
  </si>
  <si>
    <t>A/Ross's Goose/North Dakota/USDA-011218-005/2022</t>
  </si>
  <si>
    <t>EPI_ISL_18132432</t>
  </si>
  <si>
    <t>A/Ross's Goose/North Dakota/USDA-011563-002/2022</t>
  </si>
  <si>
    <t>EPI_ISL_18132429</t>
  </si>
  <si>
    <t>A/Ross's Goose/North Dakota/USDA-011569-004/2022</t>
  </si>
  <si>
    <t>EPI_ISL_18132426</t>
  </si>
  <si>
    <t>A/Ross's Goose/North Dakota/USDA-011578-001/2022</t>
  </si>
  <si>
    <t>EPI_ISL_18132423</t>
  </si>
  <si>
    <t>A/Ross's Goose/North Dakota/USDA-011578-009/2022</t>
  </si>
  <si>
    <t>EPI_ISL_18132419</t>
  </si>
  <si>
    <t>A/Ross's Goose/South Dakota/USDA-008384-001/2022</t>
  </si>
  <si>
    <t>EPI_ISL_18132415</t>
  </si>
  <si>
    <t>A/Ross's Goose/South Dakota/USDA-008384-002/2022</t>
  </si>
  <si>
    <t>EPI_ISL_18132411</t>
  </si>
  <si>
    <t>A/Ross's Goose/South Dakota/USDA-008384-004/2022</t>
  </si>
  <si>
    <t>EPI_ISL_18132407</t>
  </si>
  <si>
    <t>A/Royal Tern/Florida/USDA-005590-001/2022</t>
  </si>
  <si>
    <t>EPI_ISL_18132403</t>
  </si>
  <si>
    <t>A/Royal Tern/Florida/USDA-005590-002/2022</t>
  </si>
  <si>
    <t>EPI_ISL_18132399</t>
  </si>
  <si>
    <t>A/Royal Tern/Florida/USDA-008226-001/2022</t>
  </si>
  <si>
    <t>EPI_ISL_18132395</t>
  </si>
  <si>
    <t>A/Royal Tern/Florida/USDA-009056-001/2022</t>
  </si>
  <si>
    <t>EPI_ISL_18132391</t>
  </si>
  <si>
    <t>A/Royal Tern/Florida/USDA-010506-001/2022</t>
  </si>
  <si>
    <t>EPI_ISL_18132387</t>
  </si>
  <si>
    <t>A/Royal Tern/Florida/USDA-010506-002/2022</t>
  </si>
  <si>
    <t>EPI_ISL_16641764</t>
  </si>
  <si>
    <t>A/sanderling/MA/22HP00124/2022</t>
  </si>
  <si>
    <t>EPI_ISL_16641765</t>
  </si>
  <si>
    <t>A/sanderling/MA/22HP00127/2022</t>
  </si>
  <si>
    <t>EPI_ISL_16641766</t>
  </si>
  <si>
    <t>A/sanderling/MA/22HP00130/2022</t>
  </si>
  <si>
    <t>EPI_ISL_16641768</t>
  </si>
  <si>
    <t>A/sanderling/MA/22HP00133/2022</t>
  </si>
  <si>
    <t>EPI_ISL_16641769</t>
  </si>
  <si>
    <t>A/sanderling/MA/22HP00135/2022</t>
  </si>
  <si>
    <t>EPI_ISL_16641774</t>
  </si>
  <si>
    <t>A/sanderling/MA/22HP00159/2022</t>
  </si>
  <si>
    <t>EPI_ISL_16641776</t>
  </si>
  <si>
    <t>A/sanderling/MA/22HP00191/2022</t>
  </si>
  <si>
    <t>EPI_ISL_16641777</t>
  </si>
  <si>
    <t>A/sanderling/MA/22HP00192/2022</t>
  </si>
  <si>
    <t>EPI_ISL_16642897</t>
  </si>
  <si>
    <t>A/sanderling/Massachusetts/22-008951-002-original/2022</t>
  </si>
  <si>
    <t>EPI_ISL_16632494</t>
  </si>
  <si>
    <t>A/sanderling/Massachusetts/22-008951-009-original/2022</t>
  </si>
  <si>
    <t>EPI_ISL_18132383</t>
  </si>
  <si>
    <t>A/Sanderling/Massachusetts/USDA-007696-001/2022</t>
  </si>
  <si>
    <t>EPI_ISL_18132380</t>
  </si>
  <si>
    <t>A/Sanderling/Massachusetts/USDA-007696-002/2022</t>
  </si>
  <si>
    <t>EPI_ISL_18132377</t>
  </si>
  <si>
    <t>A/Sanderling/Massachusetts/USDA-007696-003/2022</t>
  </si>
  <si>
    <t>EPI_ISL_18132439</t>
  </si>
  <si>
    <t>A/Sanderling/Massachusetts/USDA-007696-004/2022</t>
  </si>
  <si>
    <t>EPI_ISL_18132443</t>
  </si>
  <si>
    <t>A/Sanderling/Massachusetts/USDA-007696-005/2022</t>
  </si>
  <si>
    <t>EPI_ISL_18132447</t>
  </si>
  <si>
    <t>A/Sanderling/Massachusetts/USDA-007696-007/2022</t>
  </si>
  <si>
    <t>EPI_ISL_18132451</t>
  </si>
  <si>
    <t>A/Sanderling/Massachusetts/USDA-007696-008/2022</t>
  </si>
  <si>
    <t>EPI_ISL_18132518</t>
  </si>
  <si>
    <t>A/Sanderling/Massachusetts/USDA-011403-001/2022</t>
  </si>
  <si>
    <t>EPI_ISL_18132515</t>
  </si>
  <si>
    <t>A/Sanderling/New York/USDA-005646-001/2022</t>
  </si>
  <si>
    <t>EPI_ISL_18132510</t>
  </si>
  <si>
    <t>A/Sanderling/New York/USDA-011587-001/2022</t>
  </si>
  <si>
    <t>EPI_ISL_18132506</t>
  </si>
  <si>
    <t>A/Sandhill Crane/North Dakota/USDA-013131-001/2022</t>
  </si>
  <si>
    <t>EPI_ISL_13009618</t>
  </si>
  <si>
    <t>A/Sebastopol goose/Massachusetts/22-009371-001-original/2022</t>
  </si>
  <si>
    <t>EPI_ISL_18132503</t>
  </si>
  <si>
    <t>A/Sharp-shinned Hawk/Missouri/USDA-012338-002/2022</t>
  </si>
  <si>
    <t>EPI_ISL_11628238</t>
  </si>
  <si>
    <t>A/silkie chicken/Iowa/22-006114-001/2022</t>
  </si>
  <si>
    <t>EPI_ISL_13052427</t>
  </si>
  <si>
    <t>A/silkie chicken/Wisconsin/22-009934-002-original/2022</t>
  </si>
  <si>
    <t>EPI_ISL_17851860</t>
  </si>
  <si>
    <t>A/silver pheasant/Ohio/OH22-20552/2022</t>
  </si>
  <si>
    <t>EPI_ISL_18132499</t>
  </si>
  <si>
    <t>A/Snow Goose/Colorado/USDA-008935-001/2022</t>
  </si>
  <si>
    <t>EPI_ISL_18132496</t>
  </si>
  <si>
    <t>A/Snow Goose/Colorado/USDA-008935-002/2022</t>
  </si>
  <si>
    <t>EPI_ISL_18132492</t>
  </si>
  <si>
    <t>A/Snow Goose/Colorado/USDA-008935-003/2022</t>
  </si>
  <si>
    <t>EPI_ISL_18132386</t>
  </si>
  <si>
    <t>A/Snow Goose/Colorado/USDA-008935-004/2022</t>
  </si>
  <si>
    <t>EPI_ISL_18132488</t>
  </si>
  <si>
    <t>A/Snow Goose/Colorado/USDA-008935-006/2022</t>
  </si>
  <si>
    <t>EPI_ISL_18132480</t>
  </si>
  <si>
    <t>A/Snow Goose/Colorado/USDA-009742-001/2022</t>
  </si>
  <si>
    <t>EPI_ISL_18132477</t>
  </si>
  <si>
    <t>A/Snow Goose/Iowa/USDA-007764-001/2022</t>
  </si>
  <si>
    <t>EPI_ISL_18132474</t>
  </si>
  <si>
    <t>A/Snow Goose/Iowa/USDA-008376-001/2022</t>
  </si>
  <si>
    <t>EPI_ISL_18132471</t>
  </si>
  <si>
    <t>A/Snow Goose/Iowa/USDA-008719-001/2022</t>
  </si>
  <si>
    <t>EPI_ISL_18132467</t>
  </si>
  <si>
    <t>A/Snow Goose/Iowa/USDA-008719-002/2022</t>
  </si>
  <si>
    <t>EPI_ISL_18132463</t>
  </si>
  <si>
    <t>A/Snow Goose/Iowa/USDA-008719-003/2022</t>
  </si>
  <si>
    <t>EPI_ISL_18132459</t>
  </si>
  <si>
    <t>A/Snow Goose/Kansas/USDA-006804-003/2022</t>
  </si>
  <si>
    <t>EPI_ISL_18132455</t>
  </si>
  <si>
    <t>A/Snow Goose/Kansas/USDA-006804-007/2022</t>
  </si>
  <si>
    <t>EPI_ISL_18132324</t>
  </si>
  <si>
    <t>A/Snow Goose/Kansas/USDA-007919-002/2022</t>
  </si>
  <si>
    <t>EPI_ISL_18132321</t>
  </si>
  <si>
    <t>A/Snow Goose/Kansas/USDA-007919-003/2022</t>
  </si>
  <si>
    <t>EPI_ISL_18132316</t>
  </si>
  <si>
    <t>A/Snow Goose/Kansas/USDA-007919-004/2022</t>
  </si>
  <si>
    <t>EPI_ISL_18132367</t>
  </si>
  <si>
    <t>A/Snow Goose/Kansas/USDA-008980-003/2022</t>
  </si>
  <si>
    <t>EPI_ISL_18132187</t>
  </si>
  <si>
    <t>A/Snow Goose/Kansas/USDA-008980-006/2022</t>
  </si>
  <si>
    <t>EPI_ISL_18132185</t>
  </si>
  <si>
    <t>A/Snow Goose/Kansas/USDA-008980-007/2022</t>
  </si>
  <si>
    <t>EPI_ISL_18132183</t>
  </si>
  <si>
    <t>A/Snow Goose/Kansas/USDA-008980-008/2022</t>
  </si>
  <si>
    <t>EPI_ISL_18132181</t>
  </si>
  <si>
    <t>A/Snow Goose/Kansas/USDA-010505-001/2022</t>
  </si>
  <si>
    <t>EPI_ISL_15214846</t>
  </si>
  <si>
    <t>A/snow goose/Kansas/W22-174B/2022</t>
  </si>
  <si>
    <t>EPI_ISL_15063845</t>
  </si>
  <si>
    <t>A/snow goose/Kansas/W22-177B/2022</t>
  </si>
  <si>
    <t>EPI_ISL_14937099</t>
  </si>
  <si>
    <t>A/snow goose/Kansas/W22-199A/2022</t>
  </si>
  <si>
    <t>EPI_ISL_14937100</t>
  </si>
  <si>
    <t>A/snow goose/Kansas/W22-199B/2022</t>
  </si>
  <si>
    <t>EPI_ISL_14937104</t>
  </si>
  <si>
    <t>A/snow goose/Kansas/W22-199C/2022</t>
  </si>
  <si>
    <t>EPI_ISL_14937000</t>
  </si>
  <si>
    <t>A/snow goose/Kansas/W22-199D/2022</t>
  </si>
  <si>
    <t>EPI_ISL_14937102</t>
  </si>
  <si>
    <t>A/snow goose/Kansas/W22-199E/2022</t>
  </si>
  <si>
    <t>EPI_ISL_14937001</t>
  </si>
  <si>
    <t>A/snow goose/Kansas/W22-199F/2022</t>
  </si>
  <si>
    <t>EPI_ISL_15214837</t>
  </si>
  <si>
    <t>A/snow goose/Kansas/W22-260/2022</t>
  </si>
  <si>
    <t>EPI_ISL_18132179</t>
  </si>
  <si>
    <t>A/Snow Goose/Kentucky/USDA-004809-001/2022</t>
  </si>
  <si>
    <t>EPI_ISL_18132177</t>
  </si>
  <si>
    <t>A/Snow Goose/Kentucky/USDA-004809-002/2022</t>
  </si>
  <si>
    <t>EPI_ISL_18132175</t>
  </si>
  <si>
    <t>A/Snow Goose/Kentucky/USDA-006742-003/2022</t>
  </si>
  <si>
    <t>EPI_ISL_17768589</t>
  </si>
  <si>
    <t>A/snow goose/Kentucky/W22-092/2022</t>
  </si>
  <si>
    <t>EPI_ISL_18132173</t>
  </si>
  <si>
    <t>A/Snow Goose/Minnesota/USDA-010305-001/2022</t>
  </si>
  <si>
    <t>EPI_ISL_18132171</t>
  </si>
  <si>
    <t>A/Snow Goose/Minnesota/USDA-011232-001/2022</t>
  </si>
  <si>
    <t>EPI_ISL_18132169</t>
  </si>
  <si>
    <t>A/Snow Goose/Missouri/USDA-006328-004/2022</t>
  </si>
  <si>
    <t>EPI_ISL_18132167</t>
  </si>
  <si>
    <t>A/Snow Goose/Missouri/USDA-006328-011/2022</t>
  </si>
  <si>
    <t>EPI_ISL_18132268</t>
  </si>
  <si>
    <t>A/Snow Goose/Missouri/USDA-006328-015/2022</t>
  </si>
  <si>
    <t>EPI_ISL_18132264</t>
  </si>
  <si>
    <t>A/Snow Goose/Missouri/USDA-006328-022/2022</t>
  </si>
  <si>
    <t>EPI_ISL_18132260</t>
  </si>
  <si>
    <t>A/Snow Goose/Missouri/USDA-006328-032/2022</t>
  </si>
  <si>
    <t>EPI_ISL_18132256</t>
  </si>
  <si>
    <t>A/Snow Goose/Missouri/USDA-006805-001/2022</t>
  </si>
  <si>
    <t>EPI_ISL_18132252</t>
  </si>
  <si>
    <t>A/Snow Goose/Missouri/USDA-007698-001/2022</t>
  </si>
  <si>
    <t>EPI_ISL_18132248</t>
  </si>
  <si>
    <t>A/Snow Goose/Missouri/USDA-007698-002/2022</t>
  </si>
  <si>
    <t>EPI_ISL_18132189</t>
  </si>
  <si>
    <t>A/Snow Goose/Missouri/USDA-007698-003/2022</t>
  </si>
  <si>
    <t>EPI_ISL_18132191</t>
  </si>
  <si>
    <t>A/Snow Goose/Missouri/USDA-007700-001/2022</t>
  </si>
  <si>
    <t>EPI_ISL_18132193</t>
  </si>
  <si>
    <t>A/Snow Goose/Missouri/USDA-007700-003/2022</t>
  </si>
  <si>
    <t>EPI_ISL_18132196</t>
  </si>
  <si>
    <t>A/Snow Goose/Missouri/USDA-007700-004/2022</t>
  </si>
  <si>
    <t>EPI_ISL_18132255</t>
  </si>
  <si>
    <t>A/Snow Goose/Missouri/USDA-011404-001/2022</t>
  </si>
  <si>
    <t>EPI_ISL_18132251</t>
  </si>
  <si>
    <t>A/Snow Goose/Missouri/USDA-012338-004/2022</t>
  </si>
  <si>
    <t>EPI_ISL_18132247</t>
  </si>
  <si>
    <t>A/Snow Goose/Missouri/USDA-012338-005/2022</t>
  </si>
  <si>
    <t>EPI_ISL_18132243</t>
  </si>
  <si>
    <t>A/Snow Goose/Missouri/USDA-012338-015/2022</t>
  </si>
  <si>
    <t>EPI_ISL_18132239</t>
  </si>
  <si>
    <t>A/Snow Goose/Montana/USDA-011287-001/2022</t>
  </si>
  <si>
    <t>EPI_ISL_18132235</t>
  </si>
  <si>
    <t>A/Snow Goose/Montana/USDA-012013-002/2022</t>
  </si>
  <si>
    <t>EPI_ISL_18132232</t>
  </si>
  <si>
    <t>A/Snow Goose/Nebraska/USDA-009724-002/2022</t>
  </si>
  <si>
    <t>EPI_ISL_18132229</t>
  </si>
  <si>
    <t>A/Snow Goose/New Hampshire/USDA-007420-001/2022</t>
  </si>
  <si>
    <t>EPI_ISL_18132259</t>
  </si>
  <si>
    <t>A/Snow Goose/New York/USDA-008835-002/2022</t>
  </si>
  <si>
    <t>EPI_ISL_18132226</t>
  </si>
  <si>
    <t>A/Snow Goose/New York/USDA-008835-004/2022</t>
  </si>
  <si>
    <t>EPI_ISL_18132220</t>
  </si>
  <si>
    <t>A/Snow Goose/North Carolina/USDA-003496-007/2022</t>
  </si>
  <si>
    <t>2022-01-21</t>
  </si>
  <si>
    <t>EPI_ISL_15063648</t>
  </si>
  <si>
    <t>A/snow goose/North Dakota/N22-04/2022</t>
  </si>
  <si>
    <t>EPI_ISL_15063668</t>
  </si>
  <si>
    <t>A/snow goose/North Dakota/N22-05/2022</t>
  </si>
  <si>
    <t>EPI_ISL_15063618</t>
  </si>
  <si>
    <t>A/snow goose/North Dakota/N22-06/2022</t>
  </si>
  <si>
    <t>EPI_ISL_18132217</t>
  </si>
  <si>
    <t>A/Snow Goose/North Dakota/USDA-008734-001/2022</t>
  </si>
  <si>
    <t>EPI_ISL_18132214</t>
  </si>
  <si>
    <t>A/Snow Goose/North Dakota/USDA-009399-001/2022</t>
  </si>
  <si>
    <t>EPI_ISL_18132211</t>
  </si>
  <si>
    <t>A/Snow Goose/North Dakota/USDA-009399-002/2022</t>
  </si>
  <si>
    <t>EPI_ISL_18132208</t>
  </si>
  <si>
    <t>A/Snow Goose/North Dakota/USDA-009399-003/2022</t>
  </si>
  <si>
    <t>EPI_ISL_18132205</t>
  </si>
  <si>
    <t>A/Snow Goose/North Dakota/USDA-009410-001/2022</t>
  </si>
  <si>
    <t>EPI_ISL_18132202</t>
  </si>
  <si>
    <t>A/Snow Goose/North Dakota/USDA-009481-002/2022</t>
  </si>
  <si>
    <t>EPI_ISL_18132199</t>
  </si>
  <si>
    <t>A/Snow Goose/North Dakota/USDA-009481-003/2022</t>
  </si>
  <si>
    <t>EPI_ISL_18132244</t>
  </si>
  <si>
    <t>A/Snow Goose/North Dakota/USDA-009481-005/2022</t>
  </si>
  <si>
    <t>EPI_ISL_18132223</t>
  </si>
  <si>
    <t>A/Snow Goose/North Dakota/USDA-009481-006/2022</t>
  </si>
  <si>
    <t>EPI_ISL_18132240</t>
  </si>
  <si>
    <t>A/Snow Goose/North Dakota/USDA-009481-007/2022</t>
  </si>
  <si>
    <t>EPI_ISL_18132203</t>
  </si>
  <si>
    <t>A/Snow Goose/North Dakota/USDA-009481-008/2022</t>
  </si>
  <si>
    <t>EPI_ISL_18132174</t>
  </si>
  <si>
    <t>A/Snow Goose/North Dakota/USDA-009481-010/2022</t>
  </si>
  <si>
    <t>EPI_ISL_18132172</t>
  </si>
  <si>
    <t>A/Snow Goose/North Dakota/USDA-009481-011/2022</t>
  </si>
  <si>
    <t>EPI_ISL_18132170</t>
  </si>
  <si>
    <t>A/Snow Goose/North Dakota/USDA-009481-012/2022</t>
  </si>
  <si>
    <t>EPI_ISL_18132168</t>
  </si>
  <si>
    <t>A/Snow Goose/North Dakota/USDA-009481-013/2022</t>
  </si>
  <si>
    <t>EPI_ISL_18132166</t>
  </si>
  <si>
    <t>A/Snow Goose/North Dakota/USDA-009481-014/2022</t>
  </si>
  <si>
    <t>EPI_ISL_18132165</t>
  </si>
  <si>
    <t>A/Snow Goose/North Dakota/USDA-009481-015/2022</t>
  </si>
  <si>
    <t>EPI_ISL_18132164</t>
  </si>
  <si>
    <t>A/Snow Goose/North Dakota/USDA-009481-016/2022</t>
  </si>
  <si>
    <t>EPI_ISL_18132163</t>
  </si>
  <si>
    <t>A/Snow Goose/North Dakota/USDA-009483-001/2022</t>
  </si>
  <si>
    <t>EPI_ISL_18132162</t>
  </si>
  <si>
    <t>A/Snow Goose/North Dakota/USDA-009483-002/2022</t>
  </si>
  <si>
    <t>EPI_ISL_18132161</t>
  </si>
  <si>
    <t>A/Snow Goose/North Dakota/USDA-009593-001/2022</t>
  </si>
  <si>
    <t>EPI_ISL_18132160</t>
  </si>
  <si>
    <t>A/Snow Goose/North Dakota/USDA-009593-002/2022</t>
  </si>
  <si>
    <t>EPI_ISL_18132159</t>
  </si>
  <si>
    <t>A/Snow Goose/North Dakota/USDA-010036-001/2022</t>
  </si>
  <si>
    <t>EPI_ISL_18132158</t>
  </si>
  <si>
    <t>A/Snow Goose/North Dakota/USDA-010036-007/2022</t>
  </si>
  <si>
    <t>EPI_ISL_18132157</t>
  </si>
  <si>
    <t>A/Snow Goose/North Dakota/USDA-010037-001/2022</t>
  </si>
  <si>
    <t>EPI_ISL_18132156</t>
  </si>
  <si>
    <t>A/Snow Goose/North Dakota/USDA-010037-002/2022</t>
  </si>
  <si>
    <t>EPI_ISL_18132155</t>
  </si>
  <si>
    <t>A/Snow Goose/North Dakota/USDA-010037-005/2022</t>
  </si>
  <si>
    <t>EPI_ISL_18132154</t>
  </si>
  <si>
    <t>A/Snow Goose/North Dakota/USDA-010663-001/2022</t>
  </si>
  <si>
    <t>EPI_ISL_18132176</t>
  </si>
  <si>
    <t>A/Snow Goose/North Dakota/USDA-010663-002/2022</t>
  </si>
  <si>
    <t>EPI_ISL_18132178</t>
  </si>
  <si>
    <t>A/Snow Goose/North Dakota/USDA-010663-003/2022</t>
  </si>
  <si>
    <t>EPI_ISL_18132180</t>
  </si>
  <si>
    <t>A/Snow Goose/North Dakota/USDA-010663-004/2022</t>
  </si>
  <si>
    <t>EPI_ISL_18132182</t>
  </si>
  <si>
    <t>A/Snow Goose/North Dakota/USDA-010663-005/2022</t>
  </si>
  <si>
    <t>EPI_ISL_18132230</t>
  </si>
  <si>
    <t>A/Snow Goose/North Dakota/USDA-010663-006/2022</t>
  </si>
  <si>
    <t>EPI_ISL_18132227</t>
  </si>
  <si>
    <t>A/Snow Goose/North Dakota/USDA-010663-007/2022</t>
  </si>
  <si>
    <t>EPI_ISL_18132224</t>
  </si>
  <si>
    <t>A/Snow Goose/North Dakota/USDA-010663-008/2022</t>
  </si>
  <si>
    <t>EPI_ISL_18132221</t>
  </si>
  <si>
    <t>A/Snow Goose/North Dakota/USDA-010663-009/2022</t>
  </si>
  <si>
    <t>EPI_ISL_18132218</t>
  </si>
  <si>
    <t>A/Snow Goose/North Dakota/USDA-010663-011/2022</t>
  </si>
  <si>
    <t>EPI_ISL_18132215</t>
  </si>
  <si>
    <t>A/Snow Goose/North Dakota/USDA-010663-012/2022</t>
  </si>
  <si>
    <t>EPI_ISL_18132212</t>
  </si>
  <si>
    <t>A/Snow Goose/North Dakota/USDA-010663-013/2022</t>
  </si>
  <si>
    <t>EPI_ISL_18132209</t>
  </si>
  <si>
    <t>A/Snow Goose/North Dakota/USDA-010663-015/2022</t>
  </si>
  <si>
    <t>EPI_ISL_18132233</t>
  </si>
  <si>
    <t>A/Snow Goose/North Dakota/USDA-011033-003/2022</t>
  </si>
  <si>
    <t>EPI_ISL_18132206</t>
  </si>
  <si>
    <t>A/Snow Goose/North Dakota/USDA-011033-004/2022</t>
  </si>
  <si>
    <t>EPI_ISL_18132200</t>
  </si>
  <si>
    <t>A/Snow Goose/North Dakota/USDA-011033-005/2022</t>
  </si>
  <si>
    <t>EPI_ISL_18132197</t>
  </si>
  <si>
    <t>A/Snow Goose/North Dakota/USDA-011034-002/2022</t>
  </si>
  <si>
    <t>EPI_ISL_18132194</t>
  </si>
  <si>
    <t>A/Snow Goose/North Dakota/USDA-011034-004/2022</t>
  </si>
  <si>
    <t>EPI_ISL_18132192</t>
  </si>
  <si>
    <t>A/Snow Goose/North Dakota/USDA-011034-005/2022</t>
  </si>
  <si>
    <t>EPI_ISL_18132190</t>
  </si>
  <si>
    <t>A/Snow Goose/North Dakota/USDA-011035-002/2022</t>
  </si>
  <si>
    <t>EPI_ISL_18132188</t>
  </si>
  <si>
    <t>A/Snow Goose/North Dakota/USDA-011035-004/2022</t>
  </si>
  <si>
    <t>EPI_ISL_18132186</t>
  </si>
  <si>
    <t>A/Snow Goose/North Dakota/USDA-011035-005/2022</t>
  </si>
  <si>
    <t>EPI_ISL_18132184</t>
  </si>
  <si>
    <t>A/Snow Goose/North Dakota/USDA-011036-001/2022</t>
  </si>
  <si>
    <t>EPI_ISL_18132236</t>
  </si>
  <si>
    <t>A/Snow Goose/North Dakota/USDA-011036-002/2022</t>
  </si>
  <si>
    <t>EPI_ISL_18132263</t>
  </si>
  <si>
    <t>A/Snow Goose/North Dakota/USDA-011036-003/2022</t>
  </si>
  <si>
    <t>EPI_ISL_18132267</t>
  </si>
  <si>
    <t>A/Snow Goose/North Dakota/USDA-011036-004/2022</t>
  </si>
  <si>
    <t>EPI_ISL_18132271</t>
  </si>
  <si>
    <t>A/Snow Goose/North Dakota/USDA-011037-001/2022</t>
  </si>
  <si>
    <t>EPI_ISL_18132359</t>
  </si>
  <si>
    <t>A/Snow Goose/North Dakota/USDA-011037-002/2022</t>
  </si>
  <si>
    <t>EPI_ISL_18132355</t>
  </si>
  <si>
    <t>A/Snow Goose/North Dakota/USDA-011037-003/2022</t>
  </si>
  <si>
    <t>EPI_ISL_18132351</t>
  </si>
  <si>
    <t>A/Snow Goose/North Dakota/USDA-011039-002/2022</t>
  </si>
  <si>
    <t>EPI_ISL_18132347</t>
  </si>
  <si>
    <t>A/Snow Goose/North Dakota/USDA-011039-003/2022</t>
  </si>
  <si>
    <t>EPI_ISL_18132343</t>
  </si>
  <si>
    <t>A/Snow Goose/North Dakota/USDA-011039-004/2022</t>
  </si>
  <si>
    <t>EPI_ISL_18132339</t>
  </si>
  <si>
    <t>A/Snow Goose/North Dakota/USDA-011039-005/2022</t>
  </si>
  <si>
    <t>EPI_ISL_18132335</t>
  </si>
  <si>
    <t>A/Snow Goose/North Dakota/USDA-011040-001/2022</t>
  </si>
  <si>
    <t>EPI_ISL_18132332</t>
  </si>
  <si>
    <t>A/Snow Goose/North Dakota/USDA-011040-005/2022</t>
  </si>
  <si>
    <t>EPI_ISL_18132363</t>
  </si>
  <si>
    <t>A/Snow Goose/North Dakota/USDA-011218-003/2022</t>
  </si>
  <si>
    <t>EPI_ISL_18132329</t>
  </si>
  <si>
    <t>A/Snow Goose/North Dakota/USDA-011563-003/2022</t>
  </si>
  <si>
    <t>EPI_ISL_18132323</t>
  </si>
  <si>
    <t>A/Snow Goose/North Dakota/USDA-011563-004/2022</t>
  </si>
  <si>
    <t>EPI_ISL_18132320</t>
  </si>
  <si>
    <t>A/Snow Goose/North Dakota/USDA-011566-001/2022</t>
  </si>
  <si>
    <t>EPI_ISL_18132317</t>
  </si>
  <si>
    <t>A/Snow Goose/North Dakota/USDA-011566-002/2022</t>
  </si>
  <si>
    <t>EPI_ISL_18132312</t>
  </si>
  <si>
    <t>A/Snow Goose/North Dakota/USDA-011569-002/2022</t>
  </si>
  <si>
    <t>EPI_ISL_18132308</t>
  </si>
  <si>
    <t>A/Snow Goose/North Dakota/USDA-011578-002/2022</t>
  </si>
  <si>
    <t>EPI_ISL_18132304</t>
  </si>
  <si>
    <t>A/Snow Goose/North Dakota/USDA-011578-004/2022</t>
  </si>
  <si>
    <t>EPI_ISL_18132301</t>
  </si>
  <si>
    <t>A/Snow Goose/North Dakota/USDA-011578-005/2022</t>
  </si>
  <si>
    <t>EPI_ISL_18132297</t>
  </si>
  <si>
    <t>A/Snow Goose/North Dakota/USDA-011578-006/2022</t>
  </si>
  <si>
    <t>EPI_ISL_18132326</t>
  </si>
  <si>
    <t>A/Snow Goose/North Dakota/USDA-011578-007/2022</t>
  </si>
  <si>
    <t>EPI_ISL_18132237</t>
  </si>
  <si>
    <t>A/Snow Goose/North Dakota/USDA-011578-008/2022</t>
  </si>
  <si>
    <t>EPI_ISL_18132275</t>
  </si>
  <si>
    <t>A/Snow Goose/North Dakota/USDA-011578-010/2022</t>
  </si>
  <si>
    <t>EPI_ISL_18132241</t>
  </si>
  <si>
    <t>A/Snow Goose/North Dakota/USDA-011578-011/2022</t>
  </si>
  <si>
    <t>EPI_ISL_18132309</t>
  </si>
  <si>
    <t>A/Snow Goose/North Dakota/USDA-012770-002/2022</t>
  </si>
  <si>
    <t>EPI_ISL_18132305</t>
  </si>
  <si>
    <t>A/Snow Goose/North Dakota/USDA-013138-001/2022</t>
  </si>
  <si>
    <t>EPI_ISL_18132300</t>
  </si>
  <si>
    <t>A/Snow Goose/North Dakota/USDA-013148-002/2022</t>
  </si>
  <si>
    <t>EPI_ISL_18132296</t>
  </si>
  <si>
    <t>A/Snow Goose/North Dakota/USDA-013148-003/2022</t>
  </si>
  <si>
    <t>EPI_ISL_17036172</t>
  </si>
  <si>
    <t>A/snow goose/South Dakota/22-038501-001-original/2022</t>
  </si>
  <si>
    <t>2022-11-20</t>
  </si>
  <si>
    <t>EPI_ISL_17036173</t>
  </si>
  <si>
    <t>A/snow goose/South Dakota/22-038501-002-original/2022</t>
  </si>
  <si>
    <t>EPI_ISL_18132292</t>
  </si>
  <si>
    <t>A/Snow Goose/South Dakota/USDA-007946-001/2022</t>
  </si>
  <si>
    <t>EPI_ISL_18132288</t>
  </si>
  <si>
    <t>A/Snow Goose/South Dakota/USDA-007946-002/2022</t>
  </si>
  <si>
    <t>EPI_ISL_18132284</t>
  </si>
  <si>
    <t>A/Snow Goose/South Dakota/USDA-008383-001/2022</t>
  </si>
  <si>
    <t>EPI_ISL_18132281</t>
  </si>
  <si>
    <t>A/Snow Goose/South Dakota/USDA-008383-004/2022</t>
  </si>
  <si>
    <t>EPI_ISL_18132313</t>
  </si>
  <si>
    <t>A/Snow Goose/South Dakota/USDA-008874-001/2022</t>
  </si>
  <si>
    <t>EPI_ISL_18132278</t>
  </si>
  <si>
    <t>A/Snow Goose/South Dakota/USDA-009478-001/2022</t>
  </si>
  <si>
    <t>EPI_ISL_18132272</t>
  </si>
  <si>
    <t>A/Snow Goose/South Dakota/USDA-009478-002/2022</t>
  </si>
  <si>
    <t>EPI_ISL_18132269</t>
  </si>
  <si>
    <t>A/Snow Goose/South Dakota/USDA-009478-003/2022</t>
  </si>
  <si>
    <t>EPI_ISL_18132265</t>
  </si>
  <si>
    <t>A/Snow Goose/South Dakota/USDA-009478-004/2022</t>
  </si>
  <si>
    <t>EPI_ISL_18132261</t>
  </si>
  <si>
    <t>A/Snow Goose/South Dakota/USDA-009478-005/2022</t>
  </si>
  <si>
    <t>EPI_ISL_18132257</t>
  </si>
  <si>
    <t>A/Snow Goose/South Dakota/USDA-009478-006/2022</t>
  </si>
  <si>
    <t>EPI_ISL_18132253</t>
  </si>
  <si>
    <t>A/Snow Goose/South Dakota/USDA-009478-007/2022</t>
  </si>
  <si>
    <t>EPI_ISL_18132249</t>
  </si>
  <si>
    <t>A/Snow Goose/South Dakota/USDA-009478-008/2022</t>
  </si>
  <si>
    <t>EPI_ISL_18132245</t>
  </si>
  <si>
    <t>A/Snow Goose/South Dakota/USDA-009478-009/2022</t>
  </si>
  <si>
    <t>EPI_ISL_18132293</t>
  </si>
  <si>
    <t>A/Snow Goose/South Dakota/USDA-009478-010/2022</t>
  </si>
  <si>
    <t>EPI_ISL_18132289</t>
  </si>
  <si>
    <t>A/Snow Goose/South Dakota/USDA-009478-011/2022</t>
  </si>
  <si>
    <t>EPI_ISL_18132285</t>
  </si>
  <si>
    <t>A/Snow Goose/South Dakota/USDA-009478-012/2022</t>
  </si>
  <si>
    <t>EPI_ISL_18132246</t>
  </si>
  <si>
    <t>A/Snow Goose/South Dakota/USDA-009478-014/2022</t>
  </si>
  <si>
    <t>EPI_ISL_18132204</t>
  </si>
  <si>
    <t>A/Snow Goose/South Dakota/USDA-009478-015/2022</t>
  </si>
  <si>
    <t>EPI_ISL_18132201</t>
  </si>
  <si>
    <t>A/Snow Goose/South Dakota/USDA-009478-016/2022</t>
  </si>
  <si>
    <t>EPI_ISL_18132198</t>
  </si>
  <si>
    <t>A/Snow Goose/South Dakota/USDA-009478-017/2022</t>
  </si>
  <si>
    <t>EPI_ISL_18132195</t>
  </si>
  <si>
    <t>A/Snow Goose/South Dakota/USDA-009478-018/2022</t>
  </si>
  <si>
    <t>EPI_ISL_18132318</t>
  </si>
  <si>
    <t>A/Snow Goose/South Dakota/USDA-009478-019/2022</t>
  </si>
  <si>
    <t>EPI_ISL_18132314</t>
  </si>
  <si>
    <t>A/Snow Goose/South Dakota/USDA-009478-020/2022</t>
  </si>
  <si>
    <t>EPI_ISL_18132310</t>
  </si>
  <si>
    <t>A/Snow Goose/South Dakota/USDA-010375-005/2022</t>
  </si>
  <si>
    <t>EPI_ISL_18132306</t>
  </si>
  <si>
    <t>A/Snow Goose/South Dakota/USDA-010375-007/2022</t>
  </si>
  <si>
    <t>EPI_ISL_16641796</t>
  </si>
  <si>
    <t>A/snowy owl/MA/22MM00323/2022</t>
  </si>
  <si>
    <t>EPI_ISL_16641797</t>
  </si>
  <si>
    <t>A/snowy owl/MA/22MM00463/2022</t>
  </si>
  <si>
    <t>EPI_ISL_16641798</t>
  </si>
  <si>
    <t>A/snowy owl/MA/22MM00467/2022</t>
  </si>
  <si>
    <t>EPI_ISL_16632487</t>
  </si>
  <si>
    <t>A/snowy owl/Massachusetts/22-008951-004-original/2022</t>
  </si>
  <si>
    <t>EPI_ISL_16632498</t>
  </si>
  <si>
    <t>A/snowy owl/Massachusetts/22-010671-008-original/2022</t>
  </si>
  <si>
    <t>EPI_ISL_18132302</t>
  </si>
  <si>
    <t>A/Snowy Owl/Michigan/USDA-008506-001/2022</t>
  </si>
  <si>
    <t>EPI_ISL_18132298</t>
  </si>
  <si>
    <t>A/Snowy Owl/Michigan/USDA-008506-002/2022</t>
  </si>
  <si>
    <t>EPI_ISL_18132294</t>
  </si>
  <si>
    <t>A/Snowy Owl/Michigan/USDA-012056-004/2022</t>
  </si>
  <si>
    <t>EPI_ISL_18132290</t>
  </si>
  <si>
    <t>A/Snowy Owl/Michigan/USDA-012854-006/2022</t>
  </si>
  <si>
    <t>EPI_ISL_18132286</t>
  </si>
  <si>
    <t>A/Snowy Owl/New York/USDA-008969-001/2022</t>
  </si>
  <si>
    <t>EPI_ISL_18132283</t>
  </si>
  <si>
    <t>A/Snowy Owl/North Dakota/USDA-010240-001/2022</t>
  </si>
  <si>
    <t>EPI_ISL_18132280</t>
  </si>
  <si>
    <t>A/Snowy Owl/Wisconsin/USDA-010236-001/2022</t>
  </si>
  <si>
    <t>EPI_ISL_18132277</t>
  </si>
  <si>
    <t>A/Swan/Nebraska/USDA-008227-001/2022</t>
  </si>
  <si>
    <t>EPI_ISL_17851857</t>
  </si>
  <si>
    <t>A/swan/Ohio/OH22-22368-2/2022</t>
  </si>
  <si>
    <t>2022-09-25</t>
  </si>
  <si>
    <t>EPI_ISL_16297374</t>
  </si>
  <si>
    <t>A/swan/Oklahoma/22-031912-001-original/2022</t>
  </si>
  <si>
    <t>EPI_ISL_16297362</t>
  </si>
  <si>
    <t>A/swan/Oklahoma/22-032414-001-original/2022</t>
  </si>
  <si>
    <t>EPI_ISL_18132274</t>
  </si>
  <si>
    <t>A/Trumpeter Swan/Michigan/USDA-009684-001/2022</t>
  </si>
  <si>
    <t>EPI_ISL_18132207</t>
  </si>
  <si>
    <t>A/Trumpeter Swan/Michigan/USDA-011517-009/2022</t>
  </si>
  <si>
    <t>EPI_ISL_18132210</t>
  </si>
  <si>
    <t>A/Trumpeter Swan/Wisconsin/USDA-011237-001/2022</t>
  </si>
  <si>
    <t>EPI_ISL_18132213</t>
  </si>
  <si>
    <t>A/Tundra Swan/Michigan/USDA-008506-009/2022</t>
  </si>
  <si>
    <t>EPI_ISL_18132216</t>
  </si>
  <si>
    <t>A/Tundra Swan/Michigan/USDA-011517-010/2022</t>
  </si>
  <si>
    <t>EPI_ISL_18132279</t>
  </si>
  <si>
    <t>A/Tundra Swan/New York/USDA-010034-001/2022</t>
  </si>
  <si>
    <t>EPI_ISL_18132276</t>
  </si>
  <si>
    <t>A/Tundra Swan/Wisconsin/USDA-011824-001/2022</t>
  </si>
  <si>
    <t>EPI_ISL_18132273</t>
  </si>
  <si>
    <t>A/turkey Vulture/New York/USDA-011863-001/2022</t>
  </si>
  <si>
    <t>EPI_ISL_18132270</t>
  </si>
  <si>
    <t>A/turkey Vulture/North Dakota/USDA-013134-001/2022</t>
  </si>
  <si>
    <t>EPI_ISL_18132266</t>
  </si>
  <si>
    <t>A/turkey Vulture/North Dakota/USDA-013144-001/2022</t>
  </si>
  <si>
    <t>EPI_ISL_18132262</t>
  </si>
  <si>
    <t>A/turkey Vulture/North Dakota/USDA-013149-001/2022</t>
  </si>
  <si>
    <t>EPI_ISL_18132258</t>
  </si>
  <si>
    <t>A/turkey Vulture/Vermont/USDA-011552-001/2022</t>
  </si>
  <si>
    <t>EPI_ISL_16297354</t>
  </si>
  <si>
    <t>A/turkey/Alaska/22-032677-004-original/2022</t>
  </si>
  <si>
    <t>EPI_ISL_16297370</t>
  </si>
  <si>
    <t>A/turkey/California/22-032159-001-original/2022</t>
  </si>
  <si>
    <t>EPI_ISL_16271852</t>
  </si>
  <si>
    <t>A/turkey/Florida/22-036768-001-original/2022</t>
  </si>
  <si>
    <t>2022-11-15</t>
  </si>
  <si>
    <t>EPI_ISL_16240642</t>
  </si>
  <si>
    <t>A/turkey/Idaho/22-014701-001-original/2022</t>
  </si>
  <si>
    <t>EPI_ISL_9909371</t>
  </si>
  <si>
    <t>A/turkey/Indiana/22-003707-003/2022</t>
  </si>
  <si>
    <t>EPI_ISL_11628218</t>
  </si>
  <si>
    <t>A/turkey/Indiana/22-004688-002/2022</t>
  </si>
  <si>
    <t>EPI_ISL_11628219</t>
  </si>
  <si>
    <t>A/turkey/Indiana/22-004688-003/2022</t>
  </si>
  <si>
    <t>EPI_ISL_11628220</t>
  </si>
  <si>
    <t>A/turkey/Indiana/22-004688-006/2022</t>
  </si>
  <si>
    <t>EPI_ISL_11628225</t>
  </si>
  <si>
    <t>A/turkey/Indiana/22-005289-001/2022</t>
  </si>
  <si>
    <t>EPI_ISL_11628226</t>
  </si>
  <si>
    <t>A/turkey/Indiana/22-005289-002/2022</t>
  </si>
  <si>
    <t>EPI_ISL_11628227</t>
  </si>
  <si>
    <t>A/turkey/Indiana/22-005328-001/2022</t>
  </si>
  <si>
    <t>EPI_ISL_11628228</t>
  </si>
  <si>
    <t>A/turkey/Indiana/22-005328-002/2022</t>
  </si>
  <si>
    <t>EPI_ISL_11628235</t>
  </si>
  <si>
    <t>A/turkey/Indiana/22-005696-001/2022</t>
  </si>
  <si>
    <t>EPI_ISL_11628236</t>
  </si>
  <si>
    <t>A/turkey/Indiana/22-005696-002/2022</t>
  </si>
  <si>
    <t>EPI_ISL_11628237</t>
  </si>
  <si>
    <t>A/turkey/Indiana/22-005696-003/2022</t>
  </si>
  <si>
    <t>EPI_ISL_11628240</t>
  </si>
  <si>
    <t>A/turkey/Indiana/22-006259-001/2022</t>
  </si>
  <si>
    <t>EPI_ISL_11628241</t>
  </si>
  <si>
    <t>A/turkey/Indiana/22-006259-002/2022</t>
  </si>
  <si>
    <t>EPI_ISL_11628242</t>
  </si>
  <si>
    <t>A/turkey/Indiana/22-006261-001/2022</t>
  </si>
  <si>
    <t>EPI_ISL_11628243</t>
  </si>
  <si>
    <t>A/turkey/Indiana/22-006261-002/2022</t>
  </si>
  <si>
    <t>EPI_ISL_18132254</t>
  </si>
  <si>
    <t>A/turkey/Indiana/USDA-003707-003/2022</t>
  </si>
  <si>
    <t>EPI_ISL_18132282</t>
  </si>
  <si>
    <t>A/turkey/Indiana/USDA-004688-002/2022</t>
  </si>
  <si>
    <t>EPI_ISL_18132250</t>
  </si>
  <si>
    <t>A/turkey/Indiana/USDA-004688-003/2022</t>
  </si>
  <si>
    <t>EPI_ISL_18132242</t>
  </si>
  <si>
    <t>A/turkey/Indiana/USDA-004688-006/2022</t>
  </si>
  <si>
    <t>EPI_ISL_18132238</t>
  </si>
  <si>
    <t>A/turkey/Indiana/USDA-005289-001/2022</t>
  </si>
  <si>
    <t>EPI_ISL_18132234</t>
  </si>
  <si>
    <t>A/turkey/Indiana/USDA-005328-001/2022</t>
  </si>
  <si>
    <t>EPI_ISL_18132231</t>
  </si>
  <si>
    <t>A/turkey/Indiana/USDA-005696-001/2022</t>
  </si>
  <si>
    <t>EPI_ISL_18132228</t>
  </si>
  <si>
    <t>A/turkey/Indiana/USDA-005696-002/2022</t>
  </si>
  <si>
    <t>EPI_ISL_18132225</t>
  </si>
  <si>
    <t>A/turkey/Indiana/USDA-005696-003/2022</t>
  </si>
  <si>
    <t>EPI_ISL_18132222</t>
  </si>
  <si>
    <t>A/turkey/Indiana/USDA-006259-001/2022</t>
  </si>
  <si>
    <t>EPI_ISL_18132219</t>
  </si>
  <si>
    <t>A/turkey/Indiana/USDA-006261-001/2022</t>
  </si>
  <si>
    <t>EPI_ISL_18132368</t>
  </si>
  <si>
    <t>A/turkey/Indiana/USDA-006261-002/2022</t>
  </si>
  <si>
    <t>EPI_ISL_11628251</t>
  </si>
  <si>
    <t>A/turkey/Iowa/22-006795-001/2022</t>
  </si>
  <si>
    <t>EPI_ISL_11897670</t>
  </si>
  <si>
    <t>A/turkey/Iowa/22-006795-001-original/2022</t>
  </si>
  <si>
    <t>EPI_ISL_11628252</t>
  </si>
  <si>
    <t>A/turkey/Iowa/22-006795-002/2022</t>
  </si>
  <si>
    <t>EPI_ISL_11897671</t>
  </si>
  <si>
    <t>A/turkey/Iowa/22-006795-002-original/2022</t>
  </si>
  <si>
    <t>EPI_ISL_11971492</t>
  </si>
  <si>
    <t>A/turkey/Iowa/22-008862-002-original/2022</t>
  </si>
  <si>
    <t>EPI_ISL_12690569</t>
  </si>
  <si>
    <t>A/turkey/Iowa/22-009227-001-original/2022</t>
  </si>
  <si>
    <t>EPI_ISL_12690570</t>
  </si>
  <si>
    <t>A/turkey/Iowa/22-009286-001-original/2022</t>
  </si>
  <si>
    <t>EPI_ISL_12690571</t>
  </si>
  <si>
    <t>A/turkey/Iowa/22-009286-002-original/2022</t>
  </si>
  <si>
    <t>EPI_ISL_13009658</t>
  </si>
  <si>
    <t>A/turkey/Iowa/22-009550-001-original/2022</t>
  </si>
  <si>
    <t>EPI_ISL_13052420</t>
  </si>
  <si>
    <t>A/turkey/Iowa/22-009825-005-original/2022</t>
  </si>
  <si>
    <t>EPI_ISL_13285536</t>
  </si>
  <si>
    <t>A/turkey/Iowa/22-009986-001-original/2022</t>
  </si>
  <si>
    <t>EPI_ISL_13285537</t>
  </si>
  <si>
    <t>A/turkey/Iowa/22-009986-002-original/2022</t>
  </si>
  <si>
    <t>EPI_ISL_13285559</t>
  </si>
  <si>
    <t>A/turkey/Iowa/22-010094-001-original/2022</t>
  </si>
  <si>
    <t>EPI_ISL_13285560</t>
  </si>
  <si>
    <t>A/turkey/Iowa/22-010094-002-original/2022</t>
  </si>
  <si>
    <t>EPI_ISL_13431690</t>
  </si>
  <si>
    <t>A/turkey/Iowa/22-010132-001-original/2022</t>
  </si>
  <si>
    <t>EPI_ISL_13431691</t>
  </si>
  <si>
    <t>A/turkey/Iowa/22-010132-002-original/2022</t>
  </si>
  <si>
    <t>EPI_ISL_15078238</t>
  </si>
  <si>
    <t>A/turkey/Iowa/22-012098-001-original/2022</t>
  </si>
  <si>
    <t>EPI_ISL_18132558</t>
  </si>
  <si>
    <t>A/turkey/Iowa/USDA-006795-001/2022</t>
  </si>
  <si>
    <t>EPI_ISL_18132706</t>
  </si>
  <si>
    <t>A/turkey/Iowa/USDA-008862-002/2022</t>
  </si>
  <si>
    <t>EPI_ISL_18132562</t>
  </si>
  <si>
    <t>A/turkey/Iowa/USDA-009227-001/2022</t>
  </si>
  <si>
    <t>EPI_ISL_18132751</t>
  </si>
  <si>
    <t>A/turkey/Iowa/USDA-009286-001/2022</t>
  </si>
  <si>
    <t>EPI_ISL_18132747</t>
  </si>
  <si>
    <t>A/turkey/Iowa/USDA-009286-002/2022</t>
  </si>
  <si>
    <t>EPI_ISL_18132743</t>
  </si>
  <si>
    <t>A/turkey/Iowa/USDA-009550-001/2022</t>
  </si>
  <si>
    <t>EPI_ISL_18132739</t>
  </si>
  <si>
    <t>A/turkey/Iowa/USDA-009825-005/2022</t>
  </si>
  <si>
    <t>EPI_ISL_18132735</t>
  </si>
  <si>
    <t>A/turkey/Iowa/USDA-009986-001/2022</t>
  </si>
  <si>
    <t>EPI_ISL_18132732</t>
  </si>
  <si>
    <t>A/turkey/Iowa/USDA-009986-002/2022</t>
  </si>
  <si>
    <t>EPI_ISL_18132729</t>
  </si>
  <si>
    <t>A/turkey/Iowa/USDA-010094-001/2022</t>
  </si>
  <si>
    <t>EPI_ISL_18132726</t>
  </si>
  <si>
    <t>A/turkey/Iowa/USDA-010132-001/2022</t>
  </si>
  <si>
    <t>EPI_ISL_18132755</t>
  </si>
  <si>
    <t>A/turkey/Iowa/USDA-010132-002/2022</t>
  </si>
  <si>
    <t>EPI_ISL_18132723</t>
  </si>
  <si>
    <t>A/turkey/Iowa/USDA-012098-001/2022</t>
  </si>
  <si>
    <t>EPI_ISL_15004397</t>
  </si>
  <si>
    <t>A/turkey/Kansas/22-011119-004-original/2022</t>
  </si>
  <si>
    <t>EPI_ISL_18132715</t>
  </si>
  <si>
    <t>A/turkey/Kansas/USDA-011119-001/2022</t>
  </si>
  <si>
    <t>EPI_ISL_18132711</t>
  </si>
  <si>
    <t>A/turkey/Kansas/USDA-011119-002/2022</t>
  </si>
  <si>
    <t>EPI_ISL_18132707</t>
  </si>
  <si>
    <t>A/turkey/Kansas/USDA-011119-004/2022</t>
  </si>
  <si>
    <t>EPI_ISL_11628216</t>
  </si>
  <si>
    <t>A/turkey/Kentucky/22-004546-001/2022</t>
  </si>
  <si>
    <t>EPI_ISL_11628217</t>
  </si>
  <si>
    <t>A/turkey/Kentucky/22-004546-002/2022</t>
  </si>
  <si>
    <t>EPI_ISL_18132703</t>
  </si>
  <si>
    <t>A/turkey/Kentucky/USDA-004546-001/2022</t>
  </si>
  <si>
    <t>EPI_ISL_11897686</t>
  </si>
  <si>
    <t>A/turkey/Maine/22-007410-001-original/2022</t>
  </si>
  <si>
    <t>EPI_ISL_11971472</t>
  </si>
  <si>
    <t>A/turkey/Maine/22-008367-002-original/2022</t>
  </si>
  <si>
    <t>EPI_ISL_13052412</t>
  </si>
  <si>
    <t>A/turkey/Maine/22-009605-001-original/2022</t>
  </si>
  <si>
    <t>EPI_ISL_11628229</t>
  </si>
  <si>
    <t>A/turkey/Michigan/22-005440-001/2022</t>
  </si>
  <si>
    <t>EPI_ISL_11971498</t>
  </si>
  <si>
    <t>A/turkey/Michigan/22-008890-007-original/2022</t>
  </si>
  <si>
    <t>EPI_ISL_16171451</t>
  </si>
  <si>
    <t>A/turkey/Michigan/22-012855-003-original/2022</t>
  </si>
  <si>
    <t>EPI_ISL_16240221</t>
  </si>
  <si>
    <t>A/turkey/Michigan/22-014263-001-original/2022</t>
  </si>
  <si>
    <t>EPI_ISL_16297375</t>
  </si>
  <si>
    <t>A/turkey/Michigan/22-031751-001-original/2022</t>
  </si>
  <si>
    <t>2022-10-04</t>
  </si>
  <si>
    <t>EPI_ISL_12567530</t>
  </si>
  <si>
    <t>A/turkey/Minnesota/22-009182-001-original/2022</t>
  </si>
  <si>
    <t>EPI_ISL_12567531</t>
  </si>
  <si>
    <t>A/turkey/Minnesota/22-009182-003-original/2022</t>
  </si>
  <si>
    <t>EPI_ISL_12690322</t>
  </si>
  <si>
    <t>A/turkey/Minnesota/22-009195-002-original/2022</t>
  </si>
  <si>
    <t>EPI_ISL_12690323</t>
  </si>
  <si>
    <t>A/turkey/Minnesota/22-009195-003-original/2022</t>
  </si>
  <si>
    <t>EPI_ISL_12690591</t>
  </si>
  <si>
    <t>A/turkey/Minnesota/22-009313-001-original/2022</t>
  </si>
  <si>
    <t>EPI_ISL_12690912</t>
  </si>
  <si>
    <t>A/turkey/Minnesota/22-009313-002-original/2022</t>
  </si>
  <si>
    <t>EPI_ISL_12690903</t>
  </si>
  <si>
    <t>A/turkey/Minnesota/22-009314-001-original/2022</t>
  </si>
  <si>
    <t>EPI_ISL_12690904</t>
  </si>
  <si>
    <t>A/turkey/Minnesota/22-009314-002-original/2022</t>
  </si>
  <si>
    <t>EPI_ISL_13052419</t>
  </si>
  <si>
    <t>A/turkey/Minnesota/22-009820-001-original/2022</t>
  </si>
  <si>
    <t>EPI_ISL_13052429</t>
  </si>
  <si>
    <t>A/turkey/Minnesota/22-009976-003-original/2022</t>
  </si>
  <si>
    <t>EPI_ISL_13285538</t>
  </si>
  <si>
    <t>A/turkey/Minnesota/22-009996-001-original/2022</t>
  </si>
  <si>
    <t>EPI_ISL_13286627</t>
  </si>
  <si>
    <t>A/turkey/Minnesota/22-009996-002-original/2022</t>
  </si>
  <si>
    <t>EPI_ISL_13285539</t>
  </si>
  <si>
    <t>A/turkey/Minnesota/22-009997-001-original/2022</t>
  </si>
  <si>
    <t>EPI_ISL_13285540</t>
  </si>
  <si>
    <t>A/turkey/Minnesota/22-009997-002-original/2022</t>
  </si>
  <si>
    <t>EPI_ISL_13285541</t>
  </si>
  <si>
    <t>A/turkey/Minnesota/22-009998-001-original/2022</t>
  </si>
  <si>
    <t>EPI_ISL_13285542</t>
  </si>
  <si>
    <t>A/turkey/Minnesota/22-009999-001-original/2022</t>
  </si>
  <si>
    <t>EPI_ISL_13285548</t>
  </si>
  <si>
    <t>A/turkey/Minnesota/22-009999-002-original/2022</t>
  </si>
  <si>
    <t>EPI_ISL_13285543</t>
  </si>
  <si>
    <t>A/turkey/Minnesota/22-010000-001-original/2022</t>
  </si>
  <si>
    <t>EPI_ISL_13285555</t>
  </si>
  <si>
    <t>A/turkey/Minnesota/22-010085-001-original/2022</t>
  </si>
  <si>
    <t>EPI_ISL_13285556</t>
  </si>
  <si>
    <t>A/turkey/Minnesota/22-010085-002-original/2022</t>
  </si>
  <si>
    <t>EPI_ISL_13285557</t>
  </si>
  <si>
    <t>A/turkey/Minnesota/22-010092-002-original/2022</t>
  </si>
  <si>
    <t>EPI_ISL_13285558</t>
  </si>
  <si>
    <t>A/turkey/Minnesota/22-010092-003-original/2022</t>
  </si>
  <si>
    <t>EPI_ISL_13431305</t>
  </si>
  <si>
    <t>A/turkey/Minnesota/22-010122-001-original/2022</t>
  </si>
  <si>
    <t>EPI_ISL_13431306</t>
  </si>
  <si>
    <t>A/turkey/Minnesota/22-010122-002-original/2022</t>
  </si>
  <si>
    <t>EPI_ISL_13431307</t>
  </si>
  <si>
    <t>A/turkey/Minnesota/22-010123-001-original/2022</t>
  </si>
  <si>
    <t>EPI_ISL_13431308</t>
  </si>
  <si>
    <t>A/turkey/Minnesota/22-010123-004-original/2022</t>
  </si>
  <si>
    <t>EPI_ISL_13431309</t>
  </si>
  <si>
    <t>A/turkey/Minnesota/22-010124-001-original/2022</t>
  </si>
  <si>
    <t>EPI_ISL_13431310</t>
  </si>
  <si>
    <t>A/turkey/Minnesota/22-010124-002-original/2022</t>
  </si>
  <si>
    <t>EPI_ISL_13431311</t>
  </si>
  <si>
    <t>A/turkey/Minnesota/22-010125-001-original/2022</t>
  </si>
  <si>
    <t>EPI_ISL_13431312</t>
  </si>
  <si>
    <t>A/turkey/Minnesota/22-010125-002-original/2022</t>
  </si>
  <si>
    <t>EPI_ISL_13431313</t>
  </si>
  <si>
    <t>A/turkey/Minnesota/22-010126-001-original/2022</t>
  </si>
  <si>
    <t>EPI_ISL_13431314</t>
  </si>
  <si>
    <t>A/turkey/Minnesota/22-010126-002-original/2022</t>
  </si>
  <si>
    <t>EPI_ISL_13431688</t>
  </si>
  <si>
    <t>A/turkey/Minnesota/22-010127-001-original/2022</t>
  </si>
  <si>
    <t>EPI_ISL_13431689</t>
  </si>
  <si>
    <t>A/turkey/Minnesota/22-010127-002-original/2022</t>
  </si>
  <si>
    <t>EPI_ISL_13433352</t>
  </si>
  <si>
    <t>A/turkey/Minnesota/22-010312-001-original/2022</t>
  </si>
  <si>
    <t>EPI_ISL_13433365</t>
  </si>
  <si>
    <t>A/turkey/Minnesota/22-010312-004-original/2022</t>
  </si>
  <si>
    <t>EPI_ISL_13434477</t>
  </si>
  <si>
    <t>A/turkey/Minnesota/22-010463-002-original/2022</t>
  </si>
  <si>
    <t>EPI_ISL_13434489</t>
  </si>
  <si>
    <t>A/turkey/Minnesota/22-010464-001-original/2022</t>
  </si>
  <si>
    <t>EPI_ISL_13434551</t>
  </si>
  <si>
    <t>A/turkey/Minnesota/22-010464-002-original/2022</t>
  </si>
  <si>
    <t>EPI_ISL_15004057</t>
  </si>
  <si>
    <t>A/turkey/Minnesota/22-010652-001-original/2022</t>
  </si>
  <si>
    <t>EPI_ISL_15004058</t>
  </si>
  <si>
    <t>A/turkey/Minnesota/22-010652-002-original/2022</t>
  </si>
  <si>
    <t>EPI_ISL_15004059</t>
  </si>
  <si>
    <t>A/turkey/Minnesota/22-010654-001-original/2022</t>
  </si>
  <si>
    <t>EPI_ISL_16555202</t>
  </si>
  <si>
    <t>A/turkey/Minnesota/22-010654-002-original/2022</t>
  </si>
  <si>
    <t>EPI_ISL_15004064</t>
  </si>
  <si>
    <t>A/turkey/Minnesota/22-010770-002-original/2022</t>
  </si>
  <si>
    <t>EPI_ISL_15004065</t>
  </si>
  <si>
    <t>A/turkey/Minnesota/22-010770-003-original/2022</t>
  </si>
  <si>
    <t>EPI_ISL_15004066</t>
  </si>
  <si>
    <t>A/turkey/Minnesota/22-010771-001-original/2022</t>
  </si>
  <si>
    <t>EPI_ISL_15004067</t>
  </si>
  <si>
    <t>A/turkey/Minnesota/22-010771-003-original/2022</t>
  </si>
  <si>
    <t>EPI_ISL_15004068</t>
  </si>
  <si>
    <t>A/turkey/Minnesota/22-010772-004-original/2022</t>
  </si>
  <si>
    <t>EPI_ISL_15004069</t>
  </si>
  <si>
    <t>A/turkey/Minnesota/22-010773-001-original/2022</t>
  </si>
  <si>
    <t>EPI_ISL_15004377</t>
  </si>
  <si>
    <t>A/turkey/Minnesota/22-010928-002-original/2022</t>
  </si>
  <si>
    <t>EPI_ISL_15004386</t>
  </si>
  <si>
    <t>A/turkey/Minnesota/22-010991-001-original/2022</t>
  </si>
  <si>
    <t>EPI_ISL_15004387</t>
  </si>
  <si>
    <t>A/turkey/Minnesota/22-010991-002-original/2022</t>
  </si>
  <si>
    <t>EPI_ISL_15004388</t>
  </si>
  <si>
    <t>A/turkey/Minnesota/22-010992-001-original/2022</t>
  </si>
  <si>
    <t>EPI_ISL_15004389</t>
  </si>
  <si>
    <t>A/turkey/Minnesota/22-010992-002-original/2022</t>
  </si>
  <si>
    <t>EPI_ISL_15004393</t>
  </si>
  <si>
    <t>A/turkey/Minnesota/22-010995-001-original/2022</t>
  </si>
  <si>
    <t>EPI_ISL_15004394</t>
  </si>
  <si>
    <t>A/turkey/Minnesota/22-010995-002-original/2022</t>
  </si>
  <si>
    <t>EPI_ISL_15004403</t>
  </si>
  <si>
    <t>A/turkey/Minnesota/22-011140-001-original/2022</t>
  </si>
  <si>
    <t>EPI_ISL_15004404</t>
  </si>
  <si>
    <t>A/turkey/Minnesota/22-011141-001-original/2022</t>
  </si>
  <si>
    <t>EPI_ISL_15004405</t>
  </si>
  <si>
    <t>A/turkey/Minnesota/22-011141-002-original/2022</t>
  </si>
  <si>
    <t>EPI_ISL_15004406</t>
  </si>
  <si>
    <t>A/turkey/Minnesota/22-011142-001-original/2022</t>
  </si>
  <si>
    <t>EPI_ISL_15004407</t>
  </si>
  <si>
    <t>A/turkey/Minnesota/22-011142-002-original/2022</t>
  </si>
  <si>
    <t>EPI_ISL_16101522</t>
  </si>
  <si>
    <t>A/turkey/Minnesota/22-011337-001-original/2022</t>
  </si>
  <si>
    <t>EPI_ISL_16101523</t>
  </si>
  <si>
    <t>A/turkey/Minnesota/22-011337-002-original/2022</t>
  </si>
  <si>
    <t>EPI_ISL_16101524</t>
  </si>
  <si>
    <t>A/turkey/Minnesota/22-011338-001-original/2022</t>
  </si>
  <si>
    <t>EPI_ISL_16101525</t>
  </si>
  <si>
    <t>A/turkey/Minnesota/22-011338-002-original/2022</t>
  </si>
  <si>
    <t>EPI_ISL_16102170</t>
  </si>
  <si>
    <t>A/turkey/Minnesota/22-011787-001-original/2022</t>
  </si>
  <si>
    <t>EPI_ISL_16102171</t>
  </si>
  <si>
    <t>A/turkey/Minnesota/22-011787-002-original/2022</t>
  </si>
  <si>
    <t>EPI_ISL_16102172</t>
  </si>
  <si>
    <t>A/turkey/Minnesota/22-011789-001-original/2022</t>
  </si>
  <si>
    <t>EPI_ISL_16102173</t>
  </si>
  <si>
    <t>A/turkey/Minnesota/22-011789-002-original/2022</t>
  </si>
  <si>
    <t>EPI_ISL_16102174</t>
  </si>
  <si>
    <t>A/turkey/Minnesota/22-011790-002-original/2022</t>
  </si>
  <si>
    <t>EPI_ISL_16102227</t>
  </si>
  <si>
    <t>A/turkey/Minnesota/22-011791-003-original/2022</t>
  </si>
  <si>
    <t>EPI_ISL_16102228</t>
  </si>
  <si>
    <t>A/turkey/Minnesota/22-011791-004-original/2022</t>
  </si>
  <si>
    <t>EPI_ISL_16102229</t>
  </si>
  <si>
    <t>A/turkey/Minnesota/22-011792-001-original/2022</t>
  </si>
  <si>
    <t>EPI_ISL_16102230</t>
  </si>
  <si>
    <t>A/turkey/Minnesota/22-011792-002-original/2022</t>
  </si>
  <si>
    <t>EPI_ISL_16102261</t>
  </si>
  <si>
    <t>A/turkey/Minnesota/22-011793-001-original/2022</t>
  </si>
  <si>
    <t>EPI_ISL_16102262</t>
  </si>
  <si>
    <t>A/turkey/Minnesota/22-011793-002-original/2022</t>
  </si>
  <si>
    <t>EPI_ISL_16102263</t>
  </si>
  <si>
    <t>A/turkey/Minnesota/22-011794-001-original/2022</t>
  </si>
  <si>
    <t>EPI_ISL_16102264</t>
  </si>
  <si>
    <t>A/turkey/Minnesota/22-011794-002-original/2022</t>
  </si>
  <si>
    <t>EPI_ISL_16102265</t>
  </si>
  <si>
    <t>A/turkey/Minnesota/22-011795-001-original/2022</t>
  </si>
  <si>
    <t>EPI_ISL_16102266</t>
  </si>
  <si>
    <t>A/turkey/Minnesota/22-011796-001-original/2022</t>
  </si>
  <si>
    <t>EPI_ISL_16102267</t>
  </si>
  <si>
    <t>A/turkey/Minnesota/22-011796-002-original/2022</t>
  </si>
  <si>
    <t>EPI_ISL_16102283</t>
  </si>
  <si>
    <t>A/turkey/Minnesota/22-012034-001-original/2022</t>
  </si>
  <si>
    <t>EPI_ISL_16102926</t>
  </si>
  <si>
    <t>A/turkey/Minnesota/22-012036-001-original/2022</t>
  </si>
  <si>
    <t>EPI_ISL_16102927</t>
  </si>
  <si>
    <t>A/turkey/Minnesota/22-012036-002-original/2022</t>
  </si>
  <si>
    <t>EPI_ISL_16171254</t>
  </si>
  <si>
    <t>A/turkey/Minnesota/22-012123-001-original/2022</t>
  </si>
  <si>
    <t>EPI_ISL_16171255</t>
  </si>
  <si>
    <t>A/turkey/Minnesota/22-012125-001-original/2022</t>
  </si>
  <si>
    <t>EPI_ISL_16171256</t>
  </si>
  <si>
    <t>A/turkey/Minnesota/22-012125-002-original/2022</t>
  </si>
  <si>
    <t>EPI_ISL_16171322</t>
  </si>
  <si>
    <t>A/turkey/Minnesota/22-012126-002-original/2022</t>
  </si>
  <si>
    <t>EPI_ISL_16171323</t>
  </si>
  <si>
    <t>A/turkey/Minnesota/22-012126-003-original/2022</t>
  </si>
  <si>
    <t>EPI_ISL_16171326</t>
  </si>
  <si>
    <t>A/turkey/Minnesota/22-012285-001-original/2022</t>
  </si>
  <si>
    <t>EPI_ISL_16171327</t>
  </si>
  <si>
    <t>A/turkey/Minnesota/22-012285-002-original/2022</t>
  </si>
  <si>
    <t>EPI_ISL_16171328</t>
  </si>
  <si>
    <t>A/turkey/Minnesota/22-012286-001-original/2022</t>
  </si>
  <si>
    <t>EPI_ISL_16171329</t>
  </si>
  <si>
    <t>A/turkey/Minnesota/22-012286-002-original/2022</t>
  </si>
  <si>
    <t>EPI_ISL_16171330</t>
  </si>
  <si>
    <t>A/turkey/Minnesota/22-012287-001-original/2022</t>
  </si>
  <si>
    <t>EPI_ISL_16171401</t>
  </si>
  <si>
    <t>A/turkey/Minnesota/22-012374-001-original/2022</t>
  </si>
  <si>
    <t>EPI_ISL_16171471</t>
  </si>
  <si>
    <t>A/turkey/Minnesota/22-013084-001-original/2022</t>
  </si>
  <si>
    <t>EPI_ISL_16171472</t>
  </si>
  <si>
    <t>A/turkey/Minnesota/22-013084-002-original/2022</t>
  </si>
  <si>
    <t>EPI_ISL_16171502</t>
  </si>
  <si>
    <t>A/turkey/Minnesota/22-013413-002-original/2022</t>
  </si>
  <si>
    <t>EPI_ISL_16171503</t>
  </si>
  <si>
    <t>A/turkey/Minnesota/22-013413-003-original/2022</t>
  </si>
  <si>
    <t>EPI_ISL_16240228</t>
  </si>
  <si>
    <t>A/turkey/Minnesota/22-014294-003-original/2022</t>
  </si>
  <si>
    <t>EPI_ISL_16240229</t>
  </si>
  <si>
    <t>A/turkey/Minnesota/22-014294-006-original/2022</t>
  </si>
  <si>
    <t>EPI_ISL_16244002</t>
  </si>
  <si>
    <t>A/turkey/Minnesota/22-015400-001-original/2022</t>
  </si>
  <si>
    <t>EPI_ISL_16244003</t>
  </si>
  <si>
    <t>A/turkey/Minnesota/22-015400-002-original/2022</t>
  </si>
  <si>
    <t>EPI_ISL_16244021</t>
  </si>
  <si>
    <t>A/turkey/Minnesota/22-015759-003-original/2022</t>
  </si>
  <si>
    <t>EPI_ISL_16244024</t>
  </si>
  <si>
    <t>A/turkey/Minnesota/22-015885-001-original/2022</t>
  </si>
  <si>
    <t>EPI_ISL_16244025</t>
  </si>
  <si>
    <t>A/turkey/Minnesota/22-015885-002-original/2022</t>
  </si>
  <si>
    <t>EPI_ISL_16297135</t>
  </si>
  <si>
    <t>A/turkey/Minnesota/22-033929-001-original/2022</t>
  </si>
  <si>
    <t>2022-10-23</t>
  </si>
  <si>
    <t>EPI_ISL_16297129</t>
  </si>
  <si>
    <t>A/turkey/Minnesota/22-034260-001-original/2022</t>
  </si>
  <si>
    <t>2022-10-25</t>
  </si>
  <si>
    <t>EPI_ISL_16297127</t>
  </si>
  <si>
    <t>A/turkey/Minnesota/22-034666-001-original/2022</t>
  </si>
  <si>
    <t>EPI_ISL_16297065</t>
  </si>
  <si>
    <t>A/turkey/Minnesota/22-034849-001-original/2022</t>
  </si>
  <si>
    <t>EPI_ISL_16271859</t>
  </si>
  <si>
    <t>A/turkey/Minnesota/22-036547-001-original/2022</t>
  </si>
  <si>
    <t>2022-11-13</t>
  </si>
  <si>
    <t>EPI_ISL_16271838</t>
  </si>
  <si>
    <t>A/turkey/Minnesota/22-037734-001-original/2022</t>
  </si>
  <si>
    <t>EPI_ISL_18132699</t>
  </si>
  <si>
    <t>A/turkey/Minnesota/USDA-009182-001/2022</t>
  </si>
  <si>
    <t>EPI_ISL_18132696</t>
  </si>
  <si>
    <t>A/turkey/Minnesota/USDA-009182-002/2022</t>
  </si>
  <si>
    <t>EPI_ISL_18132692</t>
  </si>
  <si>
    <t>A/turkey/Minnesota/USDA-009182-003/2022</t>
  </si>
  <si>
    <t>EPI_ISL_18132688</t>
  </si>
  <si>
    <t>A/turkey/Minnesota/USDA-009182-004/2022</t>
  </si>
  <si>
    <t>EPI_ISL_18132719</t>
  </si>
  <si>
    <t>A/turkey/Minnesota/USDA-009195-002/2022</t>
  </si>
  <si>
    <t>EPI_ISL_18132763</t>
  </si>
  <si>
    <t>A/turkey/Minnesota/USDA-009195-003/2022</t>
  </si>
  <si>
    <t>EPI_ISL_18132799</t>
  </si>
  <si>
    <t>A/turkey/Minnesota/USDA-009313-001/2022</t>
  </si>
  <si>
    <t>EPI_ISL_18132767</t>
  </si>
  <si>
    <t>A/turkey/Minnesota/USDA-009313-002/2022</t>
  </si>
  <si>
    <t>EPI_ISL_18132698</t>
  </si>
  <si>
    <t>A/turkey/Minnesota/USDA-009314-001/2022</t>
  </si>
  <si>
    <t>EPI_ISL_18132694</t>
  </si>
  <si>
    <t>A/turkey/Minnesota/USDA-009314-002/2022</t>
  </si>
  <si>
    <t>EPI_ISL_18132690</t>
  </si>
  <si>
    <t>A/turkey/Minnesota/USDA-009820-001/2022</t>
  </si>
  <si>
    <t>EPI_ISL_18132686</t>
  </si>
  <si>
    <t>A/turkey/Minnesota/USDA-009976-001/2022</t>
  </si>
  <si>
    <t>EPI_ISL_18132819</t>
  </si>
  <si>
    <t>A/turkey/Minnesota/USDA-009996-001/2022</t>
  </si>
  <si>
    <t>EPI_ISL_18132815</t>
  </si>
  <si>
    <t>A/turkey/Minnesota/USDA-009997-001/2022</t>
  </si>
  <si>
    <t>EPI_ISL_18132811</t>
  </si>
  <si>
    <t>A/turkey/Minnesota/USDA-009998-001/2022</t>
  </si>
  <si>
    <t>EPI_ISL_18132807</t>
  </si>
  <si>
    <t>A/turkey/Minnesota/USDA-009999-001/2022</t>
  </si>
  <si>
    <t>EPI_ISL_18132702</t>
  </si>
  <si>
    <t>A/turkey/Minnesota/USDA-010000-001/2022</t>
  </si>
  <si>
    <t>EPI_ISL_18132803</t>
  </si>
  <si>
    <t>A/turkey/Minnesota/USDA-010085-001/2022</t>
  </si>
  <si>
    <t>EPI_ISL_18132795</t>
  </si>
  <si>
    <t>A/turkey/Minnesota/USDA-010085-002/2022</t>
  </si>
  <si>
    <t>EPI_ISL_18132791</t>
  </si>
  <si>
    <t>A/turkey/Minnesota/USDA-010085-003/2022</t>
  </si>
  <si>
    <t>EPI_ISL_18132787</t>
  </si>
  <si>
    <t>A/turkey/Minnesota/USDA-010092-002/2022</t>
  </si>
  <si>
    <t>EPI_ISL_18132783</t>
  </si>
  <si>
    <t>A/turkey/Minnesota/USDA-010092-003/2022</t>
  </si>
  <si>
    <t>EPI_ISL_18132780</t>
  </si>
  <si>
    <t>A/turkey/Minnesota/USDA-010122-001/2022</t>
  </si>
  <si>
    <t>EPI_ISL_18132777</t>
  </si>
  <si>
    <t>A/turkey/Minnesota/USDA-010122-002/2022</t>
  </si>
  <si>
    <t>EPI_ISL_18132774</t>
  </si>
  <si>
    <t>A/turkey/Minnesota/USDA-010123-001/2022</t>
  </si>
  <si>
    <t>EPI_ISL_18132771</t>
  </si>
  <si>
    <t>A/turkey/Minnesota/USDA-010123-004/2022</t>
  </si>
  <si>
    <t>EPI_ISL_18132684</t>
  </si>
  <si>
    <t>A/turkey/Minnesota/USDA-010124-001/2022</t>
  </si>
  <si>
    <t>EPI_ISL_18132681</t>
  </si>
  <si>
    <t>A/turkey/Minnesota/USDA-010124-002/2022</t>
  </si>
  <si>
    <t>EPI_ISL_18132678</t>
  </si>
  <si>
    <t>A/turkey/Minnesota/USDA-010125-001/2022</t>
  </si>
  <si>
    <t>EPI_ISL_18132637</t>
  </si>
  <si>
    <t>A/turkey/Minnesota/USDA-010125-002/2022</t>
  </si>
  <si>
    <t>EPI_ISL_18132724</t>
  </si>
  <si>
    <t>A/turkey/Minnesota/USDA-010126-001/2022</t>
  </si>
  <si>
    <t>EPI_ISL_18132721</t>
  </si>
  <si>
    <t>A/turkey/Minnesota/USDA-010126-002/2022</t>
  </si>
  <si>
    <t>EPI_ISL_18132717</t>
  </si>
  <si>
    <t>A/turkey/Minnesota/USDA-010127-001/2022</t>
  </si>
  <si>
    <t>EPI_ISL_18132713</t>
  </si>
  <si>
    <t>A/turkey/Minnesota/USDA-010312-001/2022</t>
  </si>
  <si>
    <t>EPI_ISL_18132709</t>
  </si>
  <si>
    <t>A/turkey/Minnesota/USDA-010463-002/2022</t>
  </si>
  <si>
    <t>EPI_ISL_18132705</t>
  </si>
  <si>
    <t>A/turkey/Minnesota/USDA-010464-001/2022</t>
  </si>
  <si>
    <t>EPI_ISL_18132701</t>
  </si>
  <si>
    <t>A/turkey/Minnesota/USDA-010652-001/2022</t>
  </si>
  <si>
    <t>EPI_ISL_18132697</t>
  </si>
  <si>
    <t>A/turkey/Minnesota/USDA-010654-001/2022</t>
  </si>
  <si>
    <t>EPI_ISL_18132693</t>
  </si>
  <si>
    <t>A/turkey/Minnesota/USDA-010771-001/2022</t>
  </si>
  <si>
    <t>EPI_ISL_18132689</t>
  </si>
  <si>
    <t>A/turkey/Minnesota/USDA-010771-005/2022</t>
  </si>
  <si>
    <t>EPI_ISL_18132685</t>
  </si>
  <si>
    <t>A/turkey/Minnesota/USDA-010772-004/2022</t>
  </si>
  <si>
    <t>EPI_ISL_18132682</t>
  </si>
  <si>
    <t>A/turkey/Minnesota/USDA-010773-001/2022</t>
  </si>
  <si>
    <t>EPI_ISL_18132679</t>
  </si>
  <si>
    <t>A/turkey/Minnesota/USDA-010773-002/2022</t>
  </si>
  <si>
    <t>EPI_ISL_18132676</t>
  </si>
  <si>
    <t>A/turkey/Minnesota/USDA-010773-003/2022</t>
  </si>
  <si>
    <t>EPI_ISL_18132673</t>
  </si>
  <si>
    <t>A/turkey/Minnesota/USDA-010991-001/2022</t>
  </si>
  <si>
    <t>EPI_ISL_18132670</t>
  </si>
  <si>
    <t>A/turkey/Minnesota/USDA-010992-001/2022</t>
  </si>
  <si>
    <t>EPI_ISL_18132667</t>
  </si>
  <si>
    <t>A/turkey/Minnesota/USDA-010995-001/2022</t>
  </si>
  <si>
    <t>EPI_ISL_18132727</t>
  </si>
  <si>
    <t>A/turkey/Minnesota/USDA-010995-002/2022</t>
  </si>
  <si>
    <t>EPI_ISL_18132730</t>
  </si>
  <si>
    <t>A/turkey/Minnesota/USDA-010995-006/2022</t>
  </si>
  <si>
    <t>EPI_ISL_18132733</t>
  </si>
  <si>
    <t>A/turkey/Minnesota/USDA-011140-001/2022</t>
  </si>
  <si>
    <t>EPI_ISL_18132737</t>
  </si>
  <si>
    <t>A/turkey/Minnesota/USDA-011141-001/2022</t>
  </si>
  <si>
    <t>EPI_ISL_18132672</t>
  </si>
  <si>
    <t>A/turkey/Minnesota/USDA-011141-002/2022</t>
  </si>
  <si>
    <t>EPI_ISL_18132669</t>
  </si>
  <si>
    <t>A/turkey/Minnesota/USDA-011141-003/2022</t>
  </si>
  <si>
    <t>EPI_ISL_18132665</t>
  </si>
  <si>
    <t>A/turkey/Minnesota/USDA-011142-001/2022</t>
  </si>
  <si>
    <t>EPI_ISL_18132661</t>
  </si>
  <si>
    <t>A/turkey/Minnesota/USDA-011337-001/2022</t>
  </si>
  <si>
    <t>EPI_ISL_18132657</t>
  </si>
  <si>
    <t>A/turkey/Minnesota/USDA-011338-001/2022</t>
  </si>
  <si>
    <t>EPI_ISL_18132653</t>
  </si>
  <si>
    <t>A/turkey/Minnesota/USDA-011338-002/2022</t>
  </si>
  <si>
    <t>EPI_ISL_18132649</t>
  </si>
  <si>
    <t>A/turkey/Minnesota/USDA-011338-003/2022</t>
  </si>
  <si>
    <t>EPI_ISL_18132645</t>
  </si>
  <si>
    <t>A/turkey/Minnesota/USDA-011787-001/2022</t>
  </si>
  <si>
    <t>EPI_ISL_18132675</t>
  </si>
  <si>
    <t>A/turkey/Minnesota/USDA-011787-002/2022</t>
  </si>
  <si>
    <t>EPI_ISL_18132641</t>
  </si>
  <si>
    <t>A/turkey/Minnesota/USDA-011789-001/2022</t>
  </si>
  <si>
    <t>EPI_ISL_18132769</t>
  </si>
  <si>
    <t>A/turkey/Minnesota/USDA-011789-003/2022</t>
  </si>
  <si>
    <t>EPI_ISL_18132765</t>
  </si>
  <si>
    <t>A/turkey/Minnesota/USDA-011790-002/2022</t>
  </si>
  <si>
    <t>EPI_ISL_18132761</t>
  </si>
  <si>
    <t>A/turkey/Minnesota/USDA-011791-003/2022</t>
  </si>
  <si>
    <t>EPI_ISL_18132757</t>
  </si>
  <si>
    <t>A/turkey/Minnesota/USDA-011791-005/2022</t>
  </si>
  <si>
    <t>EPI_ISL_18132753</t>
  </si>
  <si>
    <t>A/turkey/Minnesota/USDA-011792-001/2022</t>
  </si>
  <si>
    <t>EPI_ISL_18132749</t>
  </si>
  <si>
    <t>A/turkey/Minnesota/USDA-011792-002/2022</t>
  </si>
  <si>
    <t>EPI_ISL_18132745</t>
  </si>
  <si>
    <t>A/turkey/Minnesota/USDA-011792-003/2022</t>
  </si>
  <si>
    <t>EPI_ISL_18132741</t>
  </si>
  <si>
    <t>A/turkey/Minnesota/USDA-011792-004/2022</t>
  </si>
  <si>
    <t>EPI_ISL_18132759</t>
  </si>
  <si>
    <t>A/turkey/Minnesota/USDA-011793-001/2022</t>
  </si>
  <si>
    <t>EPI_ISL_18132710</t>
  </si>
  <si>
    <t>A/turkey/Minnesota/USDA-011793-002/2022</t>
  </si>
  <si>
    <t>EPI_ISL_18132812</t>
  </si>
  <si>
    <t>A/turkey/Minnesota/USDA-011794-001/2022</t>
  </si>
  <si>
    <t>EPI_ISL_18132714</t>
  </si>
  <si>
    <t>A/turkey/Minnesota/USDA-011795-001/2022</t>
  </si>
  <si>
    <t>EPI_ISL_18132804</t>
  </si>
  <si>
    <t>A/turkey/Minnesota/USDA-011796-001/2022</t>
  </si>
  <si>
    <t>EPI_ISL_18132800</t>
  </si>
  <si>
    <t>A/turkey/Minnesota/USDA-011796-002/2022</t>
  </si>
  <si>
    <t>EPI_ISL_18132796</t>
  </si>
  <si>
    <t>A/turkey/Minnesota/USDA-012034-001/2022</t>
  </si>
  <si>
    <t>EPI_ISL_18132792</t>
  </si>
  <si>
    <t>A/turkey/Minnesota/USDA-012036-001/2022</t>
  </si>
  <si>
    <t>EPI_ISL_18132788</t>
  </si>
  <si>
    <t>A/turkey/Minnesota/USDA-012123-001/2022</t>
  </si>
  <si>
    <t>EPI_ISL_18132784</t>
  </si>
  <si>
    <t>A/turkey/Minnesota/USDA-012125-001/2022</t>
  </si>
  <si>
    <t>EPI_ISL_18132781</t>
  </si>
  <si>
    <t>A/turkey/Minnesota/USDA-012125-003/2022</t>
  </si>
  <si>
    <t>EPI_ISL_18132778</t>
  </si>
  <si>
    <t>A/turkey/Minnesota/USDA-012126-002/2022</t>
  </si>
  <si>
    <t>EPI_ISL_18132808</t>
  </si>
  <si>
    <t>A/turkey/Minnesota/USDA-012126-003/2022</t>
  </si>
  <si>
    <t>EPI_ISL_18132775</t>
  </si>
  <si>
    <t>A/turkey/Minnesota/USDA-012285-001/2022</t>
  </si>
  <si>
    <t>EPI_ISL_18132768</t>
  </si>
  <si>
    <t>A/turkey/Minnesota/USDA-012286-001/2022</t>
  </si>
  <si>
    <t>EPI_ISL_18132764</t>
  </si>
  <si>
    <t>A/turkey/Minnesota/USDA-012287-001/2022</t>
  </si>
  <si>
    <t>EPI_ISL_18132760</t>
  </si>
  <si>
    <t>A/turkey/Minnesota/USDA-012374-001/2022</t>
  </si>
  <si>
    <t>EPI_ISL_18132756</t>
  </si>
  <si>
    <t>A/turkey/Minnesota/USDA-013084-001/2022</t>
  </si>
  <si>
    <t>EPI_ISL_11897672</t>
  </si>
  <si>
    <t>A/turkey/Missouri/22-006944-002-original/2022</t>
  </si>
  <si>
    <t>EPI_ISL_11897677</t>
  </si>
  <si>
    <t>A/turkey/Missouri/22-007087-001-original/2022</t>
  </si>
  <si>
    <t>EPI_ISL_11897678</t>
  </si>
  <si>
    <t>A/turkey/Missouri/22-007087-002-original/2022</t>
  </si>
  <si>
    <t>EPI_ISL_13052425</t>
  </si>
  <si>
    <t>A/turkey/Missouri/22-009845-004-original/2022</t>
  </si>
  <si>
    <t>EPI_ISL_13432606</t>
  </si>
  <si>
    <t>A/turkey/Missouri/22-010142-001-original/2022</t>
  </si>
  <si>
    <t>EPI_ISL_13432838</t>
  </si>
  <si>
    <t>A/turkey/Missouri/22-010296-001-original/2022</t>
  </si>
  <si>
    <t>EPI_ISL_16271826</t>
  </si>
  <si>
    <t>A/turkey/Missouri/22-038012-001-original/2022</t>
  </si>
  <si>
    <t>EPI_ISL_18132752</t>
  </si>
  <si>
    <t>A/turkey/Missouri/USDA-006944-002/2022</t>
  </si>
  <si>
    <t>EPI_ISL_18132748</t>
  </si>
  <si>
    <t>A/turkey/Missouri/USDA-007087-001/2022</t>
  </si>
  <si>
    <t>EPI_ISL_18132744</t>
  </si>
  <si>
    <t>A/turkey/Missouri/USDA-009845-004/2022</t>
  </si>
  <si>
    <t>EPI_ISL_18132740</t>
  </si>
  <si>
    <t>A/turkey/Missouri/USDA-010142-001/2022</t>
  </si>
  <si>
    <t>EPI_ISL_18132772</t>
  </si>
  <si>
    <t>A/turkey/Missouri/USDA-010296-001/2022</t>
  </si>
  <si>
    <t>EPI_ISL_11897697</t>
  </si>
  <si>
    <t>A/turkey/New Hampshire/22-007886-001-original/2022</t>
  </si>
  <si>
    <t>EPI_ISL_12691032</t>
  </si>
  <si>
    <t>A/turkey/North Carolina/22-009332-001-original/2022</t>
  </si>
  <si>
    <t>EPI_ISL_12691033</t>
  </si>
  <si>
    <t>A/turkey/North Carolina/22-009332-002-original/2022</t>
  </si>
  <si>
    <t>EPI_ISL_13009673</t>
  </si>
  <si>
    <t>A/turkey/North Carolina/22-009583-001-original/2022</t>
  </si>
  <si>
    <t>EPI_ISL_13009677</t>
  </si>
  <si>
    <t>A/turkey/North Carolina/22-009583-002-original/2022</t>
  </si>
  <si>
    <t>EPI_ISL_13285239</t>
  </si>
  <si>
    <t>A/turkey/North Carolina/22-009981-001-original/2022</t>
  </si>
  <si>
    <t>EPI_ISL_13285240</t>
  </si>
  <si>
    <t>A/turkey/North Carolina/22-009981-004-original/2022</t>
  </si>
  <si>
    <t>EPI_ISL_13285241</t>
  </si>
  <si>
    <t>A/turkey/North Carolina/22-009982-001-original/2022</t>
  </si>
  <si>
    <t>EPI_ISL_13285242</t>
  </si>
  <si>
    <t>A/turkey/North Carolina/22-009982-002-original/2022</t>
  </si>
  <si>
    <t>EPI_ISL_13285243</t>
  </si>
  <si>
    <t>A/turkey/North Carolina/22-009983-007-original/2022</t>
  </si>
  <si>
    <t>EPI_ISL_13285244</t>
  </si>
  <si>
    <t>A/turkey/North Carolina/22-009983-008-original/2022</t>
  </si>
  <si>
    <t>EPI_ISL_13432607</t>
  </si>
  <si>
    <t>A/turkey/North Carolina/22-010144-001-original/2022</t>
  </si>
  <si>
    <t>EPI_ISL_13432608</t>
  </si>
  <si>
    <t>A/turkey/North Carolina/22-010144-002-original/2022</t>
  </si>
  <si>
    <t>EPI_ISL_13432609</t>
  </si>
  <si>
    <t>A/turkey/North Carolina/22-010145-001-original/2022</t>
  </si>
  <si>
    <t>EPI_ISL_13432610</t>
  </si>
  <si>
    <t>A/turkey/North Carolina/22-010145-002-original/2022</t>
  </si>
  <si>
    <t>EPI_ISL_13432611</t>
  </si>
  <si>
    <t>A/turkey/North Carolina/22-010146-001-original/2022</t>
  </si>
  <si>
    <t>EPI_ISL_13432612</t>
  </si>
  <si>
    <t>A/turkey/North Carolina/22-010146-002-original/2022</t>
  </si>
  <si>
    <t>EPI_ISL_13434430</t>
  </si>
  <si>
    <t>A/turkey/North Carolina/22-010448-001-original/2022</t>
  </si>
  <si>
    <t>EPI_ISL_13434442</t>
  </si>
  <si>
    <t>A/turkey/North Carolina/22-010448-003-original/2022</t>
  </si>
  <si>
    <t>EPI_ISL_18132816</t>
  </si>
  <si>
    <t>A/turkey/North Carolina/USDA-009332-001/2022</t>
  </si>
  <si>
    <t>EPI_ISL_18132851</t>
  </si>
  <si>
    <t>A/turkey/North Carolina/USDA-009981-001/2022</t>
  </si>
  <si>
    <t>EPI_ISL_18132820</t>
  </si>
  <si>
    <t>A/turkey/North Carolina/USDA-009981-003/2022</t>
  </si>
  <si>
    <t>EPI_ISL_18132883</t>
  </si>
  <si>
    <t>A/turkey/North Carolina/USDA-009981-004/2022</t>
  </si>
  <si>
    <t>EPI_ISL_18132880</t>
  </si>
  <si>
    <t>A/turkey/North Carolina/USDA-009982-001/2022</t>
  </si>
  <si>
    <t>EPI_ISL_18132877</t>
  </si>
  <si>
    <t>A/turkey/North Carolina/USDA-009982-002/2022</t>
  </si>
  <si>
    <t>EPI_ISL_18132874</t>
  </si>
  <si>
    <t>A/turkey/North Carolina/USDA-009982-003/2022</t>
  </si>
  <si>
    <t>EPI_ISL_18132871</t>
  </si>
  <si>
    <t>A/turkey/North Carolina/USDA-009983-007/2022</t>
  </si>
  <si>
    <t>EPI_ISL_18132867</t>
  </si>
  <si>
    <t>A/turkey/North Carolina/USDA-009983-008/2022</t>
  </si>
  <si>
    <t>EPI_ISL_18132863</t>
  </si>
  <si>
    <t>A/turkey/North Carolina/USDA-010144-001/2022</t>
  </si>
  <si>
    <t>EPI_ISL_18132859</t>
  </si>
  <si>
    <t>A/turkey/North Carolina/USDA-010145-001/2022</t>
  </si>
  <si>
    <t>EPI_ISL_18132886</t>
  </si>
  <si>
    <t>A/turkey/North Carolina/USDA-010146-001/2022</t>
  </si>
  <si>
    <t>EPI_ISL_18132855</t>
  </si>
  <si>
    <t>A/turkey/North Carolina/USDA-010146-002/2022</t>
  </si>
  <si>
    <t>EPI_ISL_18132847</t>
  </si>
  <si>
    <t>A/turkey/North Carolina/USDA-010448-001/2022</t>
  </si>
  <si>
    <t>EPI_ISL_18132843</t>
  </si>
  <si>
    <t>A/turkey/North Carolina/USDA-010448-003/2022</t>
  </si>
  <si>
    <t>EPI_ISL_13052423</t>
  </si>
  <si>
    <t>A/turkey/North Dakota/22-009840-001-original/2022</t>
  </si>
  <si>
    <t>EPI_ISL_13052430</t>
  </si>
  <si>
    <t>A/turkey/North Dakota/22-009978-001-original/2022</t>
  </si>
  <si>
    <t>EPI_ISL_13052431</t>
  </si>
  <si>
    <t>A/turkey/North Dakota/22-009978-002-original/2022</t>
  </si>
  <si>
    <t>EPI_ISL_13285553</t>
  </si>
  <si>
    <t>A/turkey/North Dakota/22-010015-001-original/2022</t>
  </si>
  <si>
    <t>EPI_ISL_13285554</t>
  </si>
  <si>
    <t>A/turkey/North Dakota/22-010015-002-original/2022</t>
  </si>
  <si>
    <t>EPI_ISL_16171250</t>
  </si>
  <si>
    <t>A/turkey/North Dakota/22-012099-001-original/2022</t>
  </si>
  <si>
    <t>EPI_ISL_16171251</t>
  </si>
  <si>
    <t>A/turkey/North Dakota/22-012099-002-original/2022</t>
  </si>
  <si>
    <t>EPI_ISL_16297349</t>
  </si>
  <si>
    <t>A/turkey/North Dakota/22-032950-003-original/2022</t>
  </si>
  <si>
    <t>EPI_ISL_16297072</t>
  </si>
  <si>
    <t>A/turkey/North Dakota/22-035070-002-original/2022</t>
  </si>
  <si>
    <t>EPI_ISL_18132839</t>
  </si>
  <si>
    <t>A/turkey/North Dakota/USDA-009840-001/2022</t>
  </si>
  <si>
    <t>EPI_ISL_18132835</t>
  </si>
  <si>
    <t>A/turkey/North Dakota/USDA-009978-001/2022</t>
  </si>
  <si>
    <t>EPI_ISL_18132832</t>
  </si>
  <si>
    <t>A/turkey/North Dakota/USDA-010015-001/2022</t>
  </si>
  <si>
    <t>EPI_ISL_18132829</t>
  </si>
  <si>
    <t>A/turkey/North Dakota/USDA-012099-001/2022</t>
  </si>
  <si>
    <t>EPI_ISL_18132826</t>
  </si>
  <si>
    <t>A/turkey/North Dakota/USDA-012099-003/2022</t>
  </si>
  <si>
    <t>EPI_ISL_17851854</t>
  </si>
  <si>
    <t>A/turkey/Ohio/OH22-21172-1/2022</t>
  </si>
  <si>
    <t>EPI_ISL_16297352</t>
  </si>
  <si>
    <t>A/turkey/Pennsylvania/22-032809-001-original/2022</t>
  </si>
  <si>
    <t>EPI_ISL_16297077</t>
  </si>
  <si>
    <t>A/turkey/Pennsylvania/22-035178-001-original/2022</t>
  </si>
  <si>
    <t>EPI_ISL_16297125</t>
  </si>
  <si>
    <t>A/turkey/Pennsylvania/22-035424-001-original/2022</t>
  </si>
  <si>
    <t>EPI_ISL_16297084</t>
  </si>
  <si>
    <t>A/turkey/Pennsylvania/22-035743-001-original/2022</t>
  </si>
  <si>
    <t>EPI_ISL_16297119</t>
  </si>
  <si>
    <t>A/turkey/Pennsylvania/22-036105-007-original/2022</t>
  </si>
  <si>
    <t>EPI_ISL_16297120</t>
  </si>
  <si>
    <t>A/turkey/Pennsylvania/22-036115-004-original/2022</t>
  </si>
  <si>
    <t>EPI_ISL_11628249</t>
  </si>
  <si>
    <t>A/turkey/South Dakota/22-006792-001/2022</t>
  </si>
  <si>
    <t>EPI_ISL_11897668</t>
  </si>
  <si>
    <t>A/turkey/South Dakota/22-006792-001-original/2022</t>
  </si>
  <si>
    <t>EPI_ISL_11628250</t>
  </si>
  <si>
    <t>A/turkey/South Dakota/22-006792-002/2022</t>
  </si>
  <si>
    <t>EPI_ISL_11897669</t>
  </si>
  <si>
    <t>A/turkey/South Dakota/22-006792-002-original/2022</t>
  </si>
  <si>
    <t>EPI_ISL_11897688</t>
  </si>
  <si>
    <t>A/turkey/South Dakota/22-007534-001-original/2022</t>
  </si>
  <si>
    <t>EPI_ISL_11897689</t>
  </si>
  <si>
    <t>A/turkey/South Dakota/22-007534-002-original/2022</t>
  </si>
  <si>
    <t>EPI_ISL_11971464</t>
  </si>
  <si>
    <t>A/turkey/South Dakota/22-008239-001-original/2022</t>
  </si>
  <si>
    <t>EPI_ISL_11971465</t>
  </si>
  <si>
    <t>A/turkey/South Dakota/22-008239-002-original/2022</t>
  </si>
  <si>
    <t>EPI_ISL_11971466</t>
  </si>
  <si>
    <t>A/turkey/South Dakota/22-008242-001-original/2022</t>
  </si>
  <si>
    <t>EPI_ISL_11971467</t>
  </si>
  <si>
    <t>A/turkey/South Dakota/22-008242-002-original/2022</t>
  </si>
  <si>
    <t>EPI_ISL_11971478</t>
  </si>
  <si>
    <t>A/turkey/South Dakota/22-008479-001-original/2022</t>
  </si>
  <si>
    <t>EPI_ISL_11971479</t>
  </si>
  <si>
    <t>A/turkey/South Dakota/22-008479-002-original/2022</t>
  </si>
  <si>
    <t>EPI_ISL_11971480</t>
  </si>
  <si>
    <t>A/turkey/South Dakota/22-008483-001-original/2022</t>
  </si>
  <si>
    <t>EPI_ISL_11971481</t>
  </si>
  <si>
    <t>A/turkey/South Dakota/22-008485-001-original/2022</t>
  </si>
  <si>
    <t>EPI_ISL_11971482</t>
  </si>
  <si>
    <t>A/turkey/South Dakota/22-008485-002-original/2022</t>
  </si>
  <si>
    <t>EPI_ISL_11971484</t>
  </si>
  <si>
    <t>A/turkey/South Dakota/22-008702-001-original/2022</t>
  </si>
  <si>
    <t>EPI_ISL_11971485</t>
  </si>
  <si>
    <t>A/turkey/South Dakota/22-008702-002-original/2022</t>
  </si>
  <si>
    <t>EPI_ISL_11971488</t>
  </si>
  <si>
    <t>A/turkey/South Dakota/22-008705-001-original/2022</t>
  </si>
  <si>
    <t>EPI_ISL_11971489</t>
  </si>
  <si>
    <t>A/turkey/South Dakota/22-008705-002-original/2022</t>
  </si>
  <si>
    <t>EPI_ISL_11971493</t>
  </si>
  <si>
    <t>A/turkey/South Dakota/22-008866-001-original/2022</t>
  </si>
  <si>
    <t>EPI_ISL_11971494</t>
  </si>
  <si>
    <t>A/turkey/South Dakota/22-008866-002-original/2022</t>
  </si>
  <si>
    <t>EPI_ISL_11971500</t>
  </si>
  <si>
    <t>A/turkey/South Dakota/22-009023-001-original/2022</t>
  </si>
  <si>
    <t>EPI_ISL_11971501</t>
  </si>
  <si>
    <t>A/turkey/South Dakota/22-009023-002-original/2022</t>
  </si>
  <si>
    <t>EPI_ISL_12690324</t>
  </si>
  <si>
    <t>A/turkey/South Dakota/22-009196-001-original/2022</t>
  </si>
  <si>
    <t>EPI_ISL_12690325</t>
  </si>
  <si>
    <t>A/turkey/South Dakota/22-009196-002-original/2022</t>
  </si>
  <si>
    <t>EPI_ISL_12690568</t>
  </si>
  <si>
    <t>A/turkey/South Dakota/22-009198-001-original/2022</t>
  </si>
  <si>
    <t>EPI_ISL_12690910</t>
  </si>
  <si>
    <t>A/turkey/South Dakota/22-009327-001-original/2022</t>
  </si>
  <si>
    <t>EPI_ISL_12690911</t>
  </si>
  <si>
    <t>A/turkey/South Dakota/22-009327-002-original/2022</t>
  </si>
  <si>
    <t>EPI_ISL_12691028</t>
  </si>
  <si>
    <t>A/turkey/South Dakota/22-009329-001-original/2022</t>
  </si>
  <si>
    <t>EPI_ISL_12691029</t>
  </si>
  <si>
    <t>A/turkey/South Dakota/22-009329-002-original/2022</t>
  </si>
  <si>
    <t>EPI_ISL_12691030</t>
  </si>
  <si>
    <t>A/turkey/South Dakota/22-009330-001-original/2022</t>
  </si>
  <si>
    <t>EPI_ISL_12691031</t>
  </si>
  <si>
    <t>A/turkey/South Dakota/22-009330-002-original/2022</t>
  </si>
  <si>
    <t>EPI_ISL_13009652</t>
  </si>
  <si>
    <t>A/turkey/South Dakota/22-009534-001-original/2022</t>
  </si>
  <si>
    <t>EPI_ISL_13052415</t>
  </si>
  <si>
    <t>A/turkey/South Dakota/22-009688-001-original/2022</t>
  </si>
  <si>
    <t>EPI_ISL_13052422</t>
  </si>
  <si>
    <t>A/turkey/South Dakota/22-009839-001-original/2022</t>
  </si>
  <si>
    <t>EPI_ISL_13052424</t>
  </si>
  <si>
    <t>A/turkey/South Dakota/22-009841-001-original/2022</t>
  </si>
  <si>
    <t>EPI_ISL_13052432</t>
  </si>
  <si>
    <t>A/turkey/South Dakota/22-009979-001-original/2022</t>
  </si>
  <si>
    <t>EPI_ISL_13052433</t>
  </si>
  <si>
    <t>A/turkey/South Dakota/22-009979-002-original/2022</t>
  </si>
  <si>
    <t>EPI_ISL_13285237</t>
  </si>
  <si>
    <t>A/turkey/South Dakota/22-009980-001-original/2022</t>
  </si>
  <si>
    <t>EPI_ISL_13285238</t>
  </si>
  <si>
    <t>A/turkey/South Dakota/22-009980-002-original/2022</t>
  </si>
  <si>
    <t>EPI_ISL_13285551</t>
  </si>
  <si>
    <t>A/turkey/South Dakota/22-010013-001-original/2022</t>
  </si>
  <si>
    <t>EPI_ISL_13285552</t>
  </si>
  <si>
    <t>A/turkey/South Dakota/22-010013-002-original/2022</t>
  </si>
  <si>
    <t>EPI_ISL_13431692</t>
  </si>
  <si>
    <t>A/turkey/South Dakota/22-010135-001-original/2022</t>
  </si>
  <si>
    <t>EPI_ISL_13431693</t>
  </si>
  <si>
    <t>A/turkey/South Dakota/22-010135-002-original/2022</t>
  </si>
  <si>
    <t>EPI_ISL_13431694</t>
  </si>
  <si>
    <t>A/turkey/South Dakota/22-010137-001-original/2022</t>
  </si>
  <si>
    <t>EPI_ISL_13431695</t>
  </si>
  <si>
    <t>A/turkey/South Dakota/22-010137-002-original/2022</t>
  </si>
  <si>
    <t>EPI_ISL_13431696</t>
  </si>
  <si>
    <t>A/turkey/South Dakota/22-010138-001-original/2022</t>
  </si>
  <si>
    <t>EPI_ISL_13431697</t>
  </si>
  <si>
    <t>A/turkey/South Dakota/22-010138-002-original/2022</t>
  </si>
  <si>
    <t>EPI_ISL_13432603</t>
  </si>
  <si>
    <t>A/turkey/South Dakota/22-010139-001-original/2022</t>
  </si>
  <si>
    <t>EPI_ISL_13432604</t>
  </si>
  <si>
    <t>A/turkey/South Dakota/22-010139-002-original/2022</t>
  </si>
  <si>
    <t>EPI_ISL_13433435</t>
  </si>
  <si>
    <t>A/turkey/South Dakota/22-010346-001-original/2022</t>
  </si>
  <si>
    <t>EPI_ISL_13433447</t>
  </si>
  <si>
    <t>A/turkey/South Dakota/22-010346-002-original/2022</t>
  </si>
  <si>
    <t>EPI_ISL_15004055</t>
  </si>
  <si>
    <t>A/turkey/South Dakota/22-010639-001-original/2022</t>
  </si>
  <si>
    <t>EPI_ISL_15004056</t>
  </si>
  <si>
    <t>A/turkey/South Dakota/22-010639-002-original/2022</t>
  </si>
  <si>
    <t>EPI_ISL_15004063</t>
  </si>
  <si>
    <t>A/turkey/South Dakota/22-010765-001-original/2022</t>
  </si>
  <si>
    <t>EPI_ISL_16171510</t>
  </si>
  <si>
    <t>A/turkey/South Dakota/22-013454-001-original/2022</t>
  </si>
  <si>
    <t>EPI_ISL_16171511</t>
  </si>
  <si>
    <t>A/turkey/South Dakota/22-013454-002-original/2022</t>
  </si>
  <si>
    <t>EPI_ISL_16171512</t>
  </si>
  <si>
    <t>A/turkey/South Dakota/22-013547-001-original/2022</t>
  </si>
  <si>
    <t>EPI_ISL_16297335</t>
  </si>
  <si>
    <t>A/turkey/South Dakota/22-033350-005-original/2022</t>
  </si>
  <si>
    <t>EPI_ISL_16271819</t>
  </si>
  <si>
    <t>A/turkey/South Dakota/22-037357-001-original/2022</t>
  </si>
  <si>
    <t>2022-11-17</t>
  </si>
  <si>
    <t>EPI_ISL_16271818</t>
  </si>
  <si>
    <t>A/turkey/South Dakota/22-037527-001-original/2022</t>
  </si>
  <si>
    <t>EPI_ISL_16271841</t>
  </si>
  <si>
    <t>A/turkey/South Dakota/22-037700-001-original/2022</t>
  </si>
  <si>
    <t>EPI_ISL_16271834</t>
  </si>
  <si>
    <t>A/turkey/South Dakota/22-037930-001-original/2022</t>
  </si>
  <si>
    <t>EPI_ISL_16271831</t>
  </si>
  <si>
    <t>A/turkey/South Dakota/22-037933-001-original/2022</t>
  </si>
  <si>
    <t>EPI_ISL_16271833</t>
  </si>
  <si>
    <t>A/turkey/South Dakota/22-037934-001-original/2022</t>
  </si>
  <si>
    <t>EPI_ISL_18132823</t>
  </si>
  <si>
    <t>A/turkey/South Dakota/USDA-006792-001/2022</t>
  </si>
  <si>
    <t>EPI_ISL_18132736</t>
  </si>
  <si>
    <t>A/turkey/South Dakota/USDA-006792-002/2022</t>
  </si>
  <si>
    <t>EPI_ISL_18132869</t>
  </si>
  <si>
    <t>A/turkey/South Dakota/USDA-007534-001/2022</t>
  </si>
  <si>
    <t>EPI_ISL_18132865</t>
  </si>
  <si>
    <t>A/turkey/South Dakota/USDA-008239-001/2022</t>
  </si>
  <si>
    <t>EPI_ISL_18132824</t>
  </si>
  <si>
    <t>A/turkey/South Dakota/USDA-008242-001/2022</t>
  </si>
  <si>
    <t>EPI_ISL_18132776</t>
  </si>
  <si>
    <t>A/turkey/South Dakota/USDA-008372-001/2022</t>
  </si>
  <si>
    <t>EPI_ISL_18132773</t>
  </si>
  <si>
    <t>A/turkey/South Dakota/USDA-008479-001/2022</t>
  </si>
  <si>
    <t>EPI_ISL_18132770</t>
  </si>
  <si>
    <t>A/turkey/South Dakota/USDA-008483-001/2022</t>
  </si>
  <si>
    <t>EPI_ISL_18132766</t>
  </si>
  <si>
    <t>A/turkey/South Dakota/USDA-008483-002/2022</t>
  </si>
  <si>
    <t>EPI_ISL_18132762</t>
  </si>
  <si>
    <t>A/turkey/South Dakota/USDA-008485-001/2022</t>
  </si>
  <si>
    <t>EPI_ISL_18132758</t>
  </si>
  <si>
    <t>A/turkey/South Dakota/USDA-008702-001/2022</t>
  </si>
  <si>
    <t>EPI_ISL_18132754</t>
  </si>
  <si>
    <t>A/turkey/South Dakota/USDA-008704-001/2022</t>
  </si>
  <si>
    <t>EPI_ISL_18132750</t>
  </si>
  <si>
    <t>A/turkey/South Dakota/USDA-008705-001/2022</t>
  </si>
  <si>
    <t>EPI_ISL_18132746</t>
  </si>
  <si>
    <t>A/turkey/South Dakota/USDA-008866-001/2022</t>
  </si>
  <si>
    <t>EPI_ISL_18132742</t>
  </si>
  <si>
    <t>A/turkey/South Dakota/USDA-008866-002/2022</t>
  </si>
  <si>
    <t>EPI_ISL_18132738</t>
  </si>
  <si>
    <t>A/turkey/South Dakota/USDA-009023-001/2022</t>
  </si>
  <si>
    <t>EPI_ISL_18132734</t>
  </si>
  <si>
    <t>A/turkey/South Dakota/USDA-009196-001/2022</t>
  </si>
  <si>
    <t>EPI_ISL_18132731</t>
  </si>
  <si>
    <t>A/turkey/South Dakota/USDA-009197-001/2022</t>
  </si>
  <si>
    <t>EPI_ISL_18132728</t>
  </si>
  <si>
    <t>A/turkey/South Dakota/USDA-009198-001/2022</t>
  </si>
  <si>
    <t>EPI_ISL_18132725</t>
  </si>
  <si>
    <t>A/turkey/South Dakota/USDA-009327-001/2022</t>
  </si>
  <si>
    <t>EPI_ISL_18132722</t>
  </si>
  <si>
    <t>A/turkey/South Dakota/USDA-009327-002/2022</t>
  </si>
  <si>
    <t>EPI_ISL_18132718</t>
  </si>
  <si>
    <t>A/turkey/South Dakota/USDA-009329-001/2022</t>
  </si>
  <si>
    <t>EPI_ISL_18132779</t>
  </si>
  <si>
    <t>A/turkey/South Dakota/USDA-009329-002/2022</t>
  </si>
  <si>
    <t>EPI_ISL_18132782</t>
  </si>
  <si>
    <t>A/turkey/South Dakota/USDA-009330-001/2022</t>
  </si>
  <si>
    <t>EPI_ISL_18132785</t>
  </si>
  <si>
    <t>A/turkey/South Dakota/USDA-009330-002/2022</t>
  </si>
  <si>
    <t>EPI_ISL_18132789</t>
  </si>
  <si>
    <t>A/turkey/South Dakota/USDA-009330-004/2022</t>
  </si>
  <si>
    <t>EPI_ISL_18132857</t>
  </si>
  <si>
    <t>A/turkey/South Dakota/USDA-009534-001/2022</t>
  </si>
  <si>
    <t>EPI_ISL_18132853</t>
  </si>
  <si>
    <t>A/turkey/South Dakota/USDA-009688-001/2022</t>
  </si>
  <si>
    <t>EPI_ISL_18132849</t>
  </si>
  <si>
    <t>A/turkey/South Dakota/USDA-009839-001/2022</t>
  </si>
  <si>
    <t>EPI_ISL_18132845</t>
  </si>
  <si>
    <t>A/turkey/South Dakota/USDA-009841-001/2022</t>
  </si>
  <si>
    <t>EPI_ISL_18132841</t>
  </si>
  <si>
    <t>A/turkey/South Dakota/USDA-009841-002/2022</t>
  </si>
  <si>
    <t>EPI_ISL_18132837</t>
  </si>
  <si>
    <t>A/turkey/South Dakota/USDA-009979-001/2022</t>
  </si>
  <si>
    <t>EPI_ISL_18132833</t>
  </si>
  <si>
    <t>A/turkey/South Dakota/USDA-009980-001/2022</t>
  </si>
  <si>
    <t>EPI_ISL_18132830</t>
  </si>
  <si>
    <t>A/turkey/South Dakota/USDA-010013-001/2022</t>
  </si>
  <si>
    <t>EPI_ISL_18132861</t>
  </si>
  <si>
    <t>A/turkey/South Dakota/USDA-010013-002/2022</t>
  </si>
  <si>
    <t>EPI_ISL_18132827</t>
  </si>
  <si>
    <t>A/turkey/South Dakota/USDA-010135-001/2022</t>
  </si>
  <si>
    <t>EPI_ISL_18132821</t>
  </si>
  <si>
    <t>A/turkey/South Dakota/USDA-010136-001/2022</t>
  </si>
  <si>
    <t>EPI_ISL_18132817</t>
  </si>
  <si>
    <t>A/turkey/South Dakota/USDA-010136-002/2022</t>
  </si>
  <si>
    <t>EPI_ISL_18132813</t>
  </si>
  <si>
    <t>A/turkey/South Dakota/USDA-010137-001/2022</t>
  </si>
  <si>
    <t>EPI_ISL_18132809</t>
  </si>
  <si>
    <t>A/turkey/South Dakota/USDA-010137-002/2022</t>
  </si>
  <si>
    <t>EPI_ISL_18132805</t>
  </si>
  <si>
    <t>A/turkey/South Dakota/USDA-010138-001/2022</t>
  </si>
  <si>
    <t>EPI_ISL_18132801</t>
  </si>
  <si>
    <t>A/turkey/South Dakota/USDA-010138-002/2022</t>
  </si>
  <si>
    <t>EPI_ISL_18132797</t>
  </si>
  <si>
    <t>A/turkey/South Dakota/USDA-010139-001/2022</t>
  </si>
  <si>
    <t>EPI_ISL_18132793</t>
  </si>
  <si>
    <t>A/turkey/South Dakota/USDA-010139-002/2022</t>
  </si>
  <si>
    <t>EPI_ISL_18132663</t>
  </si>
  <si>
    <t>A/turkey/South Dakota/USDA-010346-001/2022</t>
  </si>
  <si>
    <t>EPI_ISL_18132658</t>
  </si>
  <si>
    <t>A/turkey/South Dakota/USDA-010639-001/2022</t>
  </si>
  <si>
    <t>EPI_ISL_18132654</t>
  </si>
  <si>
    <t>A/turkey/South Dakota/USDA-010765-001/2022</t>
  </si>
  <si>
    <t>EPI_ISL_18132708</t>
  </si>
  <si>
    <t>A/turkey/South Dakota/USDA-010765-002/2022</t>
  </si>
  <si>
    <t>EPI_ISL_18132512</t>
  </si>
  <si>
    <t>A/turkey/South Dakota/USDA-010770-002/2022</t>
  </si>
  <si>
    <t>EPI_ISL_16171517</t>
  </si>
  <si>
    <t>A/turkey/Utah/22-013612-001-original/2022</t>
  </si>
  <si>
    <t>EPI_ISL_16297382</t>
  </si>
  <si>
    <t>A/turkey/Utah/22-031721-004-original/2022</t>
  </si>
  <si>
    <t>2022-10-05</t>
  </si>
  <si>
    <t>EPI_ISL_16297377</t>
  </si>
  <si>
    <t>A/turkey/Utah/22-031727-001-original/2022</t>
  </si>
  <si>
    <t>EPI_ISL_16297364</t>
  </si>
  <si>
    <t>A/turkey/Utah/22-032405-001-original/2022</t>
  </si>
  <si>
    <t>EPI_ISL_16297356</t>
  </si>
  <si>
    <t>A/turkey/Utah/22-032657-001-original/2022</t>
  </si>
  <si>
    <t>EPI_ISL_16297350</t>
  </si>
  <si>
    <t>A/turkey/Utah/22-032951-001-original/2022</t>
  </si>
  <si>
    <t>EPI_ISL_16297380</t>
  </si>
  <si>
    <t>A/turkey/Utah/22-033401-002-original/2022</t>
  </si>
  <si>
    <t>EPI_ISL_16297136</t>
  </si>
  <si>
    <t>A/turkey/Utah/22-033909-001-original/2022</t>
  </si>
  <si>
    <t>EPI_ISL_18132508</t>
  </si>
  <si>
    <t>A/turkey/Utah/USDA-012960-001/2022</t>
  </si>
  <si>
    <t>EPI_ISL_16240361</t>
  </si>
  <si>
    <t>A/turkey/Washington/22-014316-001-original/2022</t>
  </si>
  <si>
    <t>EPI_ISL_13433423</t>
  </si>
  <si>
    <t>A/turkey/Wisconsin/22-010325-003-original/2022</t>
  </si>
  <si>
    <t>EPI_ISL_15004383</t>
  </si>
  <si>
    <t>A/turkey/Wisconsin/22-010935-002-original/2022</t>
  </si>
  <si>
    <t>EPI_ISL_16102154</t>
  </si>
  <si>
    <t>A/turkey/Wisconsin/22-011508-001-original/2022</t>
  </si>
  <si>
    <t>EPI_ISL_16102155</t>
  </si>
  <si>
    <t>A/turkey/Wisconsin/22-011508-002-original/2022</t>
  </si>
  <si>
    <t>EPI_ISL_16171458</t>
  </si>
  <si>
    <t>A/turkey/Wisconsin/22-012973-001-original/2022</t>
  </si>
  <si>
    <t>EPI_ISL_16171459</t>
  </si>
  <si>
    <t>A/turkey/Wisconsin/22-012974-001-original/2022</t>
  </si>
  <si>
    <t>EPI_ISL_16171460</t>
  </si>
  <si>
    <t>A/turkey/Wisconsin/22-012974-002-original/2022</t>
  </si>
  <si>
    <t>EPI_ISL_16171476</t>
  </si>
  <si>
    <t>A/turkey/Wisconsin/22-013183-002-original/2022</t>
  </si>
  <si>
    <t>EPI_ISL_16171506</t>
  </si>
  <si>
    <t>A/turkey/Wisconsin/22-013447-001-original/2022</t>
  </si>
  <si>
    <t>EPI_ISL_16171507</t>
  </si>
  <si>
    <t>A/turkey/Wisconsin/22-013447-002-original/2022</t>
  </si>
  <si>
    <t>EPI_ISL_16171508</t>
  </si>
  <si>
    <t>A/turkey/Wisconsin/22-013448-001-original/2022</t>
  </si>
  <si>
    <t>EPI_ISL_16171509</t>
  </si>
  <si>
    <t>A/turkey/Wisconsin/22-013448-002-original/2022</t>
  </si>
  <si>
    <t>EPI_ISL_16240162</t>
  </si>
  <si>
    <t>A/turkey/Wisconsin/22-014125-001-original/2022</t>
  </si>
  <si>
    <t>EPI_ISL_16240163</t>
  </si>
  <si>
    <t>A/turkey/Wisconsin/22-014126-001-original/2022</t>
  </si>
  <si>
    <t>EPI_ISL_16240164</t>
  </si>
  <si>
    <t>A/turkey/Wisconsin/22-014126-002-original/2022</t>
  </si>
  <si>
    <t>EPI_ISL_16243221</t>
  </si>
  <si>
    <t>A/turkey/Wisconsin/22-014948-001-original/2022</t>
  </si>
  <si>
    <t>EPI_ISL_18132504</t>
  </si>
  <si>
    <t>A/turkey/Wisconsin/USDA-010935-001/2022</t>
  </si>
  <si>
    <t>EPI_ISL_18132500</t>
  </si>
  <si>
    <t>A/turkey/Wisconsin/USDA-010935-002/2022</t>
  </si>
  <si>
    <t>EPI_ISL_18132495</t>
  </si>
  <si>
    <t>A/turkey/Wisconsin/USDA-011508-001/2022</t>
  </si>
  <si>
    <t>EPI_ISL_18132491</t>
  </si>
  <si>
    <t>A/turkey/Wisconsin/USDA-012973-001/2022</t>
  </si>
  <si>
    <t>EPI_ISL_18132487</t>
  </si>
  <si>
    <t>A/turkey/Wisconsin/USDA-012974-001/2022</t>
  </si>
  <si>
    <t>EPI_ISL_18132621</t>
  </si>
  <si>
    <t>A/Vulture/Florida/USDA-012327-001/2022</t>
  </si>
  <si>
    <t>EPI_ISL_18132617</t>
  </si>
  <si>
    <t>A/Vulture/Florida/USDA-012327-002/2022</t>
  </si>
  <si>
    <t>EPI_ISL_18132613</t>
  </si>
  <si>
    <t>A/Vulture/Florida/USDA-012327-003/2022</t>
  </si>
  <si>
    <t>EPI_ISL_18132609</t>
  </si>
  <si>
    <t>A/Vulture/Florida/USDA-012327-004/2022</t>
  </si>
  <si>
    <t>EPI_ISL_18132605</t>
  </si>
  <si>
    <t>A/Vulture/Florida/USDA-012336-001/2022</t>
  </si>
  <si>
    <t>EPI_ISL_17373062</t>
  </si>
  <si>
    <t>A/vulture/Georgia/W22-1048/2022</t>
  </si>
  <si>
    <t>EPI_ISL_17373069</t>
  </si>
  <si>
    <t>A/vulture/Georgia/W22-1049/2022</t>
  </si>
  <si>
    <t>EPI_ISL_17373071</t>
  </si>
  <si>
    <t>A/vulture/Georgia/W22-1057B/2022</t>
  </si>
  <si>
    <t>EPI_ISL_17373073</t>
  </si>
  <si>
    <t>A/vulture/Georgia/W22-1057D/2022</t>
  </si>
  <si>
    <t>EPI_ISL_18132601</t>
  </si>
  <si>
    <t>A/Vulture/Montana/USDA-012936-008/2022</t>
  </si>
  <si>
    <t>EPI_ISL_18132597</t>
  </si>
  <si>
    <t>A/Vulture/Montana/USDA-012936-009/2022</t>
  </si>
  <si>
    <t>EPI_ISL_18132593</t>
  </si>
  <si>
    <t>A/Vulture/Montana/USDA-012936-010/2022</t>
  </si>
  <si>
    <t>EPI_ISL_18132589</t>
  </si>
  <si>
    <t>A/Vulture/Montana/USDA-012936-011/2022</t>
  </si>
  <si>
    <t>EPI_ISL_17373076</t>
  </si>
  <si>
    <t>A/vulture/North Carolina/W22-1051A/2022</t>
  </si>
  <si>
    <t>EPI_ISL_17373064</t>
  </si>
  <si>
    <t>A/vulture/North Carolina/W22-1078/2022</t>
  </si>
  <si>
    <t>EPI_ISL_17373067</t>
  </si>
  <si>
    <t>A/vulture/South Carolina/W22-1080B/2022</t>
  </si>
  <si>
    <t>EPI_ISL_17373065</t>
  </si>
  <si>
    <t>A/vulture/South Carolina/W22-1112/2022</t>
  </si>
  <si>
    <t>EPI_ISL_17373078</t>
  </si>
  <si>
    <t>A/vulture/Tennessee/W22-1149/2022</t>
  </si>
  <si>
    <t>EPI_ISL_17373077</t>
  </si>
  <si>
    <t>A/vulture/Tennessee/W22-1150B/2022</t>
  </si>
  <si>
    <t>EPI_ISL_18132516</t>
  </si>
  <si>
    <t>A/Vulture/Wyoming/USDA-011672-001/2022</t>
  </si>
  <si>
    <t>EPI_ISL_18132519</t>
  </si>
  <si>
    <t>A/Vulture/Wyoming/USDA-012060-001/2022</t>
  </si>
  <si>
    <t>EPI_ISL_11897696</t>
  </si>
  <si>
    <t>A/waterfowl/Nebraska/22-007805-002-original/2022</t>
  </si>
  <si>
    <t>EPI_ISL_18132522</t>
  </si>
  <si>
    <t>A/Wild turkey/Montana/USDA-012657-001/2022</t>
  </si>
  <si>
    <t>EPI_ISL_18132526</t>
  </si>
  <si>
    <t>A/Wild turkey/Montana/USDA-012657-002/2022</t>
  </si>
  <si>
    <t>EPI_ISL_16297086</t>
  </si>
  <si>
    <t>A/wild turkey/New York/22-034864-002-original/202</t>
  </si>
  <si>
    <t>EPI_ISL_18132591</t>
  </si>
  <si>
    <t>A/Wild turkey/Wyoming/USDA-011426-001/2022</t>
  </si>
  <si>
    <t>EPI_ISL_18132587</t>
  </si>
  <si>
    <t>A/Wild turkey/Wyoming/USDA-011426-003/2022</t>
  </si>
  <si>
    <t>EPI_ISL_18132583</t>
  </si>
  <si>
    <t>A/Wild turkey/Wyoming/USDA-011426-005/2022</t>
  </si>
  <si>
    <t>EPI_ISL_18132580</t>
  </si>
  <si>
    <t>A/Wild turkey/Wyoming/USDA-011426-006/2022</t>
  </si>
  <si>
    <t>EPI_ISL_18132577</t>
  </si>
  <si>
    <t>A/Wild turkey/Wyoming/USDA-011426-007/2022</t>
  </si>
  <si>
    <t>EPI_ISL_18132574</t>
  </si>
  <si>
    <t>A/Wild turkey/Wyoming/USDA-011426-009/2022</t>
  </si>
  <si>
    <t>EPI_ISL_18132571</t>
  </si>
  <si>
    <t>A/Wild turkey/Wyoming/USDA-011430-001/2022</t>
  </si>
  <si>
    <t>EPI_ISL_18132567</t>
  </si>
  <si>
    <t>A/Wild turkey/Wyoming/USDA-011876-001/2022</t>
  </si>
  <si>
    <t>EPI_ISL_18132595</t>
  </si>
  <si>
    <t>A/Wild turkey/Wyoming/USDA-011876-002/2022</t>
  </si>
  <si>
    <t>EPI_ISL_18132563</t>
  </si>
  <si>
    <t>A/Wood Duck/Michigan/USDA-009361-014/2022</t>
  </si>
  <si>
    <t>EPI_ISL_18132555</t>
  </si>
  <si>
    <t>A/Wood Duck/Michigan/USDA-009361-015/2022</t>
  </si>
  <si>
    <t>EPI_ISL_18132551</t>
  </si>
  <si>
    <t>A/Wood Duck/Michigan/USDA-011517-001/2022</t>
  </si>
  <si>
    <t>EPI_ISL_18132546</t>
  </si>
  <si>
    <t>A/Wood Duck/Michigan/USDA-012056-009/2022</t>
  </si>
  <si>
    <t>EPI_ISL_18132543</t>
  </si>
  <si>
    <t>A/Wood Duck/Minnesota/USDA-009381-001/2022</t>
  </si>
  <si>
    <t>EPI_ISL_18132538</t>
  </si>
  <si>
    <t>A/Wood Duck/Minnesota/USDA-011225-001/2022</t>
  </si>
  <si>
    <t>EPI_ISL_18132534</t>
  </si>
  <si>
    <t>A/Wood Duck/Minnesota/USDA-012000-003/2022</t>
  </si>
  <si>
    <t>EPI_ISL_18132532</t>
  </si>
  <si>
    <t>A/Wood Duck/Minnesota/USDA-012003-002/2022</t>
  </si>
  <si>
    <t>EPI_ISL_18132529</t>
  </si>
  <si>
    <t>A/Wood Duck/Minnesota/USDA-012022-002/2022</t>
  </si>
  <si>
    <t>EPI_ISL_18132585</t>
  </si>
  <si>
    <t>A/Wood Duck/Minnesota/USDA-012670-001/2022</t>
  </si>
  <si>
    <t>EPI_ISL_18132559</t>
  </si>
  <si>
    <t>A/Wood Duck/Minnesota/USDA-012670-002/2022</t>
  </si>
  <si>
    <t>EPI_ISL_18132582</t>
  </si>
  <si>
    <t>A/Wood Duck/Minnesota/USDA-012759-002/2022</t>
  </si>
  <si>
    <t>EPI_ISL_18132537</t>
  </si>
  <si>
    <t>A/Wood Duck/Minnesota/USDA-012759-003/2022</t>
  </si>
  <si>
    <t>EPI_ISL_18132489</t>
  </si>
  <si>
    <t>A/Wood Duck/Minnesota/USDA-012773-003/2022</t>
  </si>
  <si>
    <t>EPI_ISL_18132484</t>
  </si>
  <si>
    <t>A/Wood Duck/Missouri/USDA-012338-023/2022</t>
  </si>
  <si>
    <t>EPI_ISL_18132481</t>
  </si>
  <si>
    <t>A/Wood Duck/New York/USDA-011188-001/2022</t>
  </si>
  <si>
    <t>EPI_ISL_18132478</t>
  </si>
  <si>
    <t>A/Wood Duck/North Carolina/USDA-003829-001/2022</t>
  </si>
  <si>
    <t>EPI_ISL_18132475</t>
  </si>
  <si>
    <t>A/Wood Duck/Tennessee/USDA-005907-002/2022</t>
  </si>
  <si>
    <t>EPI_ISL_18132472</t>
  </si>
  <si>
    <t>A/Wood Duck/Wisconsin/USDA-011240-001/2022</t>
  </si>
  <si>
    <t>EPI_ISL_18132469</t>
  </si>
  <si>
    <t>A/Wood Duck/Wisconsin/USDA-011820-001/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827" Type="http://schemas.openxmlformats.org/officeDocument/2006/relationships/hyperlink" Target="https://platform.epicov.org/epi3/start/EPI_ISL/18132325" TargetMode="External"/><Relationship Id="rId3042" Type="http://schemas.openxmlformats.org/officeDocument/2006/relationships/hyperlink" Target="https://platform.epicov.org/epi3/start/EPI_ISL/18132912" TargetMode="External"/><Relationship Id="rId170" Type="http://schemas.openxmlformats.org/officeDocument/2006/relationships/hyperlink" Target="https://platform.epicov.org/epi3/start/EPI_ISL/19094718" TargetMode="External"/><Relationship Id="rId987" Type="http://schemas.openxmlformats.org/officeDocument/2006/relationships/hyperlink" Target="https://platform.epicov.org/epi3/start/EPI_ISL/18133136" TargetMode="External"/><Relationship Id="rId2668" Type="http://schemas.openxmlformats.org/officeDocument/2006/relationships/hyperlink" Target="https://platform.epicov.org/epi3/start/EPI_ISL/18132988" TargetMode="External"/><Relationship Id="rId2875" Type="http://schemas.openxmlformats.org/officeDocument/2006/relationships/hyperlink" Target="https://platform.epicov.org/epi3/start/EPI_ISL/11628213" TargetMode="External"/><Relationship Id="rId847" Type="http://schemas.openxmlformats.org/officeDocument/2006/relationships/hyperlink" Target="https://platform.epicov.org/epi3/start/EPI_ISL/18133515" TargetMode="External"/><Relationship Id="rId1477" Type="http://schemas.openxmlformats.org/officeDocument/2006/relationships/hyperlink" Target="https://platform.epicov.org/epi3/start/EPI_ISL/18133275" TargetMode="External"/><Relationship Id="rId1684" Type="http://schemas.openxmlformats.org/officeDocument/2006/relationships/hyperlink" Target="https://platform.epicov.org/epi3/start/EPI_ISL/15214843" TargetMode="External"/><Relationship Id="rId1891" Type="http://schemas.openxmlformats.org/officeDocument/2006/relationships/hyperlink" Target="https://platform.epicov.org/epi3/start/EPI_ISL/16297371" TargetMode="External"/><Relationship Id="rId2528" Type="http://schemas.openxmlformats.org/officeDocument/2006/relationships/hyperlink" Target="https://platform.epicov.org/epi3/start/EPI_ISL/18132785" TargetMode="External"/><Relationship Id="rId2735" Type="http://schemas.openxmlformats.org/officeDocument/2006/relationships/hyperlink" Target="https://platform.epicov.org/epi3/start/EPI_ISL/18132589" TargetMode="External"/><Relationship Id="rId2942" Type="http://schemas.openxmlformats.org/officeDocument/2006/relationships/hyperlink" Target="https://platform.epicov.org/epi3/start/EPI_ISL/18132598" TargetMode="External"/><Relationship Id="rId707" Type="http://schemas.openxmlformats.org/officeDocument/2006/relationships/hyperlink" Target="https://platform.epicov.org/epi3/start/EPI_ISL/17964879" TargetMode="External"/><Relationship Id="rId914" Type="http://schemas.openxmlformats.org/officeDocument/2006/relationships/hyperlink" Target="https://platform.epicov.org/epi3/start/EPI_ISL/18133350" TargetMode="External"/><Relationship Id="rId1337" Type="http://schemas.openxmlformats.org/officeDocument/2006/relationships/hyperlink" Target="https://platform.epicov.org/epi3/start/EPI_ISL/15004392" TargetMode="External"/><Relationship Id="rId1544" Type="http://schemas.openxmlformats.org/officeDocument/2006/relationships/hyperlink" Target="https://platform.epicov.org/epi3/start/EPI_ISL/18133034" TargetMode="External"/><Relationship Id="rId1751" Type="http://schemas.openxmlformats.org/officeDocument/2006/relationships/hyperlink" Target="https://platform.epicov.org/epi3/start/EPI_ISL/11971494" TargetMode="External"/><Relationship Id="rId2802" Type="http://schemas.openxmlformats.org/officeDocument/2006/relationships/hyperlink" Target="https://platform.epicov.org/epi3/start/EPI_ISL/16240352" TargetMode="External"/><Relationship Id="rId43" Type="http://schemas.openxmlformats.org/officeDocument/2006/relationships/hyperlink" Target="https://platform.epicov.org/epi3/start/EPI_ISL/17260678" TargetMode="External"/><Relationship Id="rId1404" Type="http://schemas.openxmlformats.org/officeDocument/2006/relationships/hyperlink" Target="https://platform.epicov.org/epi3/start/EPI_ISL/13009620" TargetMode="External"/><Relationship Id="rId1611" Type="http://schemas.openxmlformats.org/officeDocument/2006/relationships/hyperlink" Target="https://platform.epicov.org/epi3/start/EPI_ISL/18132305" TargetMode="External"/><Relationship Id="rId497" Type="http://schemas.openxmlformats.org/officeDocument/2006/relationships/hyperlink" Target="https://platform.epicov.org/epi3/start/EPI_ISL/18698965" TargetMode="External"/><Relationship Id="rId2178" Type="http://schemas.openxmlformats.org/officeDocument/2006/relationships/hyperlink" Target="https://platform.epicov.org/epi3/start/EPI_ISL/11897702" TargetMode="External"/><Relationship Id="rId2385" Type="http://schemas.openxmlformats.org/officeDocument/2006/relationships/hyperlink" Target="https://platform.epicov.org/epi3/start/EPI_ISL/18132498" TargetMode="External"/><Relationship Id="rId357" Type="http://schemas.openxmlformats.org/officeDocument/2006/relationships/hyperlink" Target="https://platform.epicov.org/epi3/start/EPI_ISL/18914520" TargetMode="External"/><Relationship Id="rId1194" Type="http://schemas.openxmlformats.org/officeDocument/2006/relationships/hyperlink" Target="https://platform.epicov.org/epi3/start/EPI_ISL/16171487" TargetMode="External"/><Relationship Id="rId2038" Type="http://schemas.openxmlformats.org/officeDocument/2006/relationships/hyperlink" Target="https://platform.epicov.org/epi3/start/EPI_ISL/16243660" TargetMode="External"/><Relationship Id="rId2592" Type="http://schemas.openxmlformats.org/officeDocument/2006/relationships/hyperlink" Target="https://platform.epicov.org/epi3/start/EPI_ISL/18132721" TargetMode="External"/><Relationship Id="rId217" Type="http://schemas.openxmlformats.org/officeDocument/2006/relationships/hyperlink" Target="https://platform.epicov.org/epi3/start/EPI_ISL/19094624" TargetMode="External"/><Relationship Id="rId564" Type="http://schemas.openxmlformats.org/officeDocument/2006/relationships/hyperlink" Target="https://platform.epicov.org/epi3/start/EPI_ISL/18695158" TargetMode="External"/><Relationship Id="rId771" Type="http://schemas.openxmlformats.org/officeDocument/2006/relationships/hyperlink" Target="https://platform.epicov.org/epi3/start/EPI_ISL/18133484" TargetMode="External"/><Relationship Id="rId2245" Type="http://schemas.openxmlformats.org/officeDocument/2006/relationships/hyperlink" Target="https://platform.epicov.org/epi3/start/EPI_ISL/11971469" TargetMode="External"/><Relationship Id="rId2452" Type="http://schemas.openxmlformats.org/officeDocument/2006/relationships/hyperlink" Target="https://platform.epicov.org/epi3/start/EPI_ISL/18132160" TargetMode="External"/><Relationship Id="rId424" Type="http://schemas.openxmlformats.org/officeDocument/2006/relationships/hyperlink" Target="https://platform.epicov.org/epi3/start/EPI_ISL/18741792" TargetMode="External"/><Relationship Id="rId631" Type="http://schemas.openxmlformats.org/officeDocument/2006/relationships/hyperlink" Target="https://platform.epicov.org/epi3/start/EPI_ISL/17964959" TargetMode="External"/><Relationship Id="rId1054" Type="http://schemas.openxmlformats.org/officeDocument/2006/relationships/hyperlink" Target="https://platform.epicov.org/epi3/start/EPI_ISL/18133063" TargetMode="External"/><Relationship Id="rId1261" Type="http://schemas.openxmlformats.org/officeDocument/2006/relationships/hyperlink" Target="https://platform.epicov.org/epi3/start/EPI_ISL/16171255" TargetMode="External"/><Relationship Id="rId2105" Type="http://schemas.openxmlformats.org/officeDocument/2006/relationships/hyperlink" Target="https://platform.epicov.org/epi3/start/EPI_ISL/13285555" TargetMode="External"/><Relationship Id="rId2312" Type="http://schemas.openxmlformats.org/officeDocument/2006/relationships/hyperlink" Target="https://platform.epicov.org/epi3/start/EPI_ISL/16632500" TargetMode="External"/><Relationship Id="rId1121" Type="http://schemas.openxmlformats.org/officeDocument/2006/relationships/hyperlink" Target="https://platform.epicov.org/epi3/start/EPI_ISL/17424637" TargetMode="External"/><Relationship Id="rId3086" Type="http://schemas.openxmlformats.org/officeDocument/2006/relationships/hyperlink" Target="https://platform.epicov.org/epi3/start/EPI_ISL/18132818" TargetMode="External"/><Relationship Id="rId1938" Type="http://schemas.openxmlformats.org/officeDocument/2006/relationships/hyperlink" Target="https://platform.epicov.org/epi3/start/EPI_ISL/16297133" TargetMode="External"/><Relationship Id="rId281" Type="http://schemas.openxmlformats.org/officeDocument/2006/relationships/hyperlink" Target="https://platform.epicov.org/epi3/start/EPI_ISL/19094456" TargetMode="External"/><Relationship Id="rId3013" Type="http://schemas.openxmlformats.org/officeDocument/2006/relationships/hyperlink" Target="https://platform.epicov.org/epi3/start/EPI_ISL/18132986" TargetMode="External"/><Relationship Id="rId141" Type="http://schemas.openxmlformats.org/officeDocument/2006/relationships/hyperlink" Target="https://platform.epicov.org/epi3/start/EPI_ISL/19094747" TargetMode="External"/><Relationship Id="rId7" Type="http://schemas.openxmlformats.org/officeDocument/2006/relationships/hyperlink" Target="https://platform.epicov.org/epi3/start/EPI_ISL/16632539" TargetMode="External"/><Relationship Id="rId2779" Type="http://schemas.openxmlformats.org/officeDocument/2006/relationships/hyperlink" Target="https://platform.epicov.org/epi3/start/EPI_ISL/16244002" TargetMode="External"/><Relationship Id="rId2986" Type="http://schemas.openxmlformats.org/officeDocument/2006/relationships/hyperlink" Target="https://platform.epicov.org/epi3/start/EPI_ISL/18755532" TargetMode="External"/><Relationship Id="rId958" Type="http://schemas.openxmlformats.org/officeDocument/2006/relationships/hyperlink" Target="https://platform.epicov.org/epi3/start/EPI_ISL/18133171" TargetMode="External"/><Relationship Id="rId1588" Type="http://schemas.openxmlformats.org/officeDocument/2006/relationships/hyperlink" Target="https://platform.epicov.org/epi3/start/EPI_ISL/18132355" TargetMode="External"/><Relationship Id="rId1795" Type="http://schemas.openxmlformats.org/officeDocument/2006/relationships/hyperlink" Target="https://platform.epicov.org/epi3/start/EPI_ISL/18132387" TargetMode="External"/><Relationship Id="rId2639" Type="http://schemas.openxmlformats.org/officeDocument/2006/relationships/hyperlink" Target="https://platform.epicov.org/epi3/start/EPI_ISL/18132653" TargetMode="External"/><Relationship Id="rId2846" Type="http://schemas.openxmlformats.org/officeDocument/2006/relationships/hyperlink" Target="https://platform.epicov.org/epi3/start/EPI_ISL/11628242" TargetMode="External"/><Relationship Id="rId87" Type="http://schemas.openxmlformats.org/officeDocument/2006/relationships/hyperlink" Target="https://platform.epicov.org/epi3/start/EPI_ISL/19094667" TargetMode="External"/><Relationship Id="rId818" Type="http://schemas.openxmlformats.org/officeDocument/2006/relationships/hyperlink" Target="https://platform.epicov.org/epi3/start/EPI_ISL/18133265" TargetMode="External"/><Relationship Id="rId1448" Type="http://schemas.openxmlformats.org/officeDocument/2006/relationships/hyperlink" Target="https://platform.epicov.org/epi3/start/EPI_ISL/18133441" TargetMode="External"/><Relationship Id="rId1655" Type="http://schemas.openxmlformats.org/officeDocument/2006/relationships/hyperlink" Target="https://platform.epicov.org/epi3/start/EPI_ISL/18132235" TargetMode="External"/><Relationship Id="rId2706" Type="http://schemas.openxmlformats.org/officeDocument/2006/relationships/hyperlink" Target="https://platform.epicov.org/epi3/start/EPI_ISL/18132938" TargetMode="External"/><Relationship Id="rId1308" Type="http://schemas.openxmlformats.org/officeDocument/2006/relationships/hyperlink" Target="https://platform.epicov.org/epi3/start/EPI_ISL/15078244" TargetMode="External"/><Relationship Id="rId1862" Type="http://schemas.openxmlformats.org/officeDocument/2006/relationships/hyperlink" Target="https://platform.epicov.org/epi3/start/EPI_ISL/17471493" TargetMode="External"/><Relationship Id="rId2913" Type="http://schemas.openxmlformats.org/officeDocument/2006/relationships/hyperlink" Target="https://platform.epicov.org/epi3/start/EPI_ISL/18132633" TargetMode="External"/><Relationship Id="rId1515" Type="http://schemas.openxmlformats.org/officeDocument/2006/relationships/hyperlink" Target="https://platform.epicov.org/epi3/start/EPI_ISL/18133208" TargetMode="External"/><Relationship Id="rId1722" Type="http://schemas.openxmlformats.org/officeDocument/2006/relationships/hyperlink" Target="https://platform.epicov.org/epi3/start/EPI_ISL/18132386" TargetMode="External"/><Relationship Id="rId14" Type="http://schemas.openxmlformats.org/officeDocument/2006/relationships/hyperlink" Target="https://platform.epicov.org/epi3/start/EPI_ISL/14098918" TargetMode="External"/><Relationship Id="rId2289" Type="http://schemas.openxmlformats.org/officeDocument/2006/relationships/hyperlink" Target="https://platform.epicov.org/epi3/start/EPI_ISL/18107022" TargetMode="External"/><Relationship Id="rId2496" Type="http://schemas.openxmlformats.org/officeDocument/2006/relationships/hyperlink" Target="https://platform.epicov.org/epi3/start/EPI_ISL/18132829" TargetMode="External"/><Relationship Id="rId468" Type="http://schemas.openxmlformats.org/officeDocument/2006/relationships/hyperlink" Target="https://platform.epicov.org/epi3/start/EPI_ISL/18699007" TargetMode="External"/><Relationship Id="rId675" Type="http://schemas.openxmlformats.org/officeDocument/2006/relationships/hyperlink" Target="https://platform.epicov.org/epi3/start/EPI_ISL/17964913" TargetMode="External"/><Relationship Id="rId882" Type="http://schemas.openxmlformats.org/officeDocument/2006/relationships/hyperlink" Target="https://platform.epicov.org/epi3/start/EPI_ISL/18133460" TargetMode="External"/><Relationship Id="rId1098" Type="http://schemas.openxmlformats.org/officeDocument/2006/relationships/hyperlink" Target="https://platform.epicov.org/epi3/start/EPI_ISL/18133008" TargetMode="External"/><Relationship Id="rId2149" Type="http://schemas.openxmlformats.org/officeDocument/2006/relationships/hyperlink" Target="https://platform.epicov.org/epi3/start/EPI_ISL/13052413" TargetMode="External"/><Relationship Id="rId2356" Type="http://schemas.openxmlformats.org/officeDocument/2006/relationships/hyperlink" Target="https://platform.epicov.org/epi3/start/EPI_ISL/15214838" TargetMode="External"/><Relationship Id="rId2563" Type="http://schemas.openxmlformats.org/officeDocument/2006/relationships/hyperlink" Target="https://platform.epicov.org/epi3/start/EPI_ISL/18132750" TargetMode="External"/><Relationship Id="rId2770" Type="http://schemas.openxmlformats.org/officeDocument/2006/relationships/hyperlink" Target="https://platform.epicov.org/epi3/start/EPI_ISL/16244011" TargetMode="External"/><Relationship Id="rId328" Type="http://schemas.openxmlformats.org/officeDocument/2006/relationships/hyperlink" Target="https://platform.epicov.org/epi3/start/EPI_ISL/19064365" TargetMode="External"/><Relationship Id="rId535" Type="http://schemas.openxmlformats.org/officeDocument/2006/relationships/hyperlink" Target="https://platform.epicov.org/epi3/start/EPI_ISL/18697731" TargetMode="External"/><Relationship Id="rId742" Type="http://schemas.openxmlformats.org/officeDocument/2006/relationships/hyperlink" Target="https://platform.epicov.org/epi3/start/EPI_ISL/19075357" TargetMode="External"/><Relationship Id="rId1165" Type="http://schemas.openxmlformats.org/officeDocument/2006/relationships/hyperlink" Target="https://platform.epicov.org/epi3/start/EPI_ISL/16171518" TargetMode="External"/><Relationship Id="rId1372" Type="http://schemas.openxmlformats.org/officeDocument/2006/relationships/hyperlink" Target="https://platform.epicov.org/epi3/start/EPI_ISL/15004057" TargetMode="External"/><Relationship Id="rId2009" Type="http://schemas.openxmlformats.org/officeDocument/2006/relationships/hyperlink" Target="https://platform.epicov.org/epi3/start/EPI_ISL/16271834" TargetMode="External"/><Relationship Id="rId2216" Type="http://schemas.openxmlformats.org/officeDocument/2006/relationships/hyperlink" Target="https://platform.epicov.org/epi3/start/EPI_ISL/18132465" TargetMode="External"/><Relationship Id="rId2423" Type="http://schemas.openxmlformats.org/officeDocument/2006/relationships/hyperlink" Target="https://platform.epicov.org/epi3/start/EPI_ISL/18132189" TargetMode="External"/><Relationship Id="rId2630" Type="http://schemas.openxmlformats.org/officeDocument/2006/relationships/hyperlink" Target="https://platform.epicov.org/epi3/start/EPI_ISL/18132670" TargetMode="External"/><Relationship Id="rId602" Type="http://schemas.openxmlformats.org/officeDocument/2006/relationships/hyperlink" Target="https://platform.epicov.org/epi3/start/EPI_ISL/18311022" TargetMode="External"/><Relationship Id="rId1025" Type="http://schemas.openxmlformats.org/officeDocument/2006/relationships/hyperlink" Target="https://platform.epicov.org/epi3/start/EPI_ISL/18133098" TargetMode="External"/><Relationship Id="rId1232" Type="http://schemas.openxmlformats.org/officeDocument/2006/relationships/hyperlink" Target="https://platform.epicov.org/epi3/start/EPI_ISL/16171417" TargetMode="External"/><Relationship Id="rId3057" Type="http://schemas.openxmlformats.org/officeDocument/2006/relationships/hyperlink" Target="https://platform.epicov.org/epi3/start/EPI_ISL/18132888" TargetMode="External"/><Relationship Id="rId185" Type="http://schemas.openxmlformats.org/officeDocument/2006/relationships/hyperlink" Target="https://platform.epicov.org/epi3/start/EPI_ISL/19094703" TargetMode="External"/><Relationship Id="rId1909" Type="http://schemas.openxmlformats.org/officeDocument/2006/relationships/hyperlink" Target="https://platform.epicov.org/epi3/start/EPI_ISL/16297353" TargetMode="External"/><Relationship Id="rId392" Type="http://schemas.openxmlformats.org/officeDocument/2006/relationships/hyperlink" Target="https://platform.epicov.org/epi3/start/EPI_ISL/18749444" TargetMode="External"/><Relationship Id="rId2073" Type="http://schemas.openxmlformats.org/officeDocument/2006/relationships/hyperlink" Target="https://platform.epicov.org/epi3/start/EPI_ISL/13433400" TargetMode="External"/><Relationship Id="rId2280" Type="http://schemas.openxmlformats.org/officeDocument/2006/relationships/hyperlink" Target="https://platform.epicov.org/epi3/start/EPI_ISL/18107046" TargetMode="External"/><Relationship Id="rId252" Type="http://schemas.openxmlformats.org/officeDocument/2006/relationships/hyperlink" Target="https://platform.epicov.org/epi3/start/EPI_ISL/19094584" TargetMode="External"/><Relationship Id="rId2140" Type="http://schemas.openxmlformats.org/officeDocument/2006/relationships/hyperlink" Target="https://platform.epicov.org/epi3/start/EPI_ISL/13052423" TargetMode="External"/><Relationship Id="rId112" Type="http://schemas.openxmlformats.org/officeDocument/2006/relationships/hyperlink" Target="https://platform.epicov.org/epi3/start/EPI_ISL/19094495" TargetMode="External"/><Relationship Id="rId1699" Type="http://schemas.openxmlformats.org/officeDocument/2006/relationships/hyperlink" Target="https://platform.epicov.org/epi3/start/EPI_ISL/16632503" TargetMode="External"/><Relationship Id="rId2000" Type="http://schemas.openxmlformats.org/officeDocument/2006/relationships/hyperlink" Target="https://platform.epicov.org/epi3/start/EPI_ISL/16271844" TargetMode="External"/><Relationship Id="rId2957" Type="http://schemas.openxmlformats.org/officeDocument/2006/relationships/hyperlink" Target="https://platform.epicov.org/epi3/start/EPI_ISL/18132566" TargetMode="External"/><Relationship Id="rId929" Type="http://schemas.openxmlformats.org/officeDocument/2006/relationships/hyperlink" Target="https://platform.epicov.org/epi3/start/EPI_ISL/18133224" TargetMode="External"/><Relationship Id="rId1559" Type="http://schemas.openxmlformats.org/officeDocument/2006/relationships/hyperlink" Target="https://platform.epicov.org/epi3/start/EPI_ISL/16642897" TargetMode="External"/><Relationship Id="rId1766" Type="http://schemas.openxmlformats.org/officeDocument/2006/relationships/hyperlink" Target="https://platform.epicov.org/epi3/start/EPI_ISL/11971465" TargetMode="External"/><Relationship Id="rId1973" Type="http://schemas.openxmlformats.org/officeDocument/2006/relationships/hyperlink" Target="https://platform.epicov.org/epi3/start/EPI_ISL/16297067" TargetMode="External"/><Relationship Id="rId2817" Type="http://schemas.openxmlformats.org/officeDocument/2006/relationships/hyperlink" Target="https://platform.epicov.org/epi3/start/EPI_ISL/16240165" TargetMode="External"/><Relationship Id="rId58" Type="http://schemas.openxmlformats.org/officeDocument/2006/relationships/hyperlink" Target="https://platform.epicov.org/epi3/start/EPI_ISL/17260661" TargetMode="External"/><Relationship Id="rId1419" Type="http://schemas.openxmlformats.org/officeDocument/2006/relationships/hyperlink" Target="https://platform.epicov.org/epi3/start/EPI_ISL/12567529" TargetMode="External"/><Relationship Id="rId1626" Type="http://schemas.openxmlformats.org/officeDocument/2006/relationships/hyperlink" Target="https://platform.epicov.org/epi3/start/EPI_ISL/18132272" TargetMode="External"/><Relationship Id="rId1833" Type="http://schemas.openxmlformats.org/officeDocument/2006/relationships/hyperlink" Target="https://platform.epicov.org/epi3/start/EPI_ISL/18132303" TargetMode="External"/><Relationship Id="rId1900" Type="http://schemas.openxmlformats.org/officeDocument/2006/relationships/hyperlink" Target="https://platform.epicov.org/epi3/start/EPI_ISL/16297362" TargetMode="External"/><Relationship Id="rId579" Type="http://schemas.openxmlformats.org/officeDocument/2006/relationships/hyperlink" Target="https://platform.epicov.org/epi3/start/EPI_ISL/18691842" TargetMode="External"/><Relationship Id="rId786" Type="http://schemas.openxmlformats.org/officeDocument/2006/relationships/hyperlink" Target="https://platform.epicov.org/epi3/start/EPI_ISL/18133438" TargetMode="External"/><Relationship Id="rId993" Type="http://schemas.openxmlformats.org/officeDocument/2006/relationships/hyperlink" Target="https://platform.epicov.org/epi3/start/EPI_ISL/18133130" TargetMode="External"/><Relationship Id="rId2467" Type="http://schemas.openxmlformats.org/officeDocument/2006/relationships/hyperlink" Target="https://platform.epicov.org/epi3/start/EPI_ISL/18132210" TargetMode="External"/><Relationship Id="rId2674" Type="http://schemas.openxmlformats.org/officeDocument/2006/relationships/hyperlink" Target="https://platform.epicov.org/epi3/start/EPI_ISL/18132980" TargetMode="External"/><Relationship Id="rId439" Type="http://schemas.openxmlformats.org/officeDocument/2006/relationships/hyperlink" Target="https://platform.epicov.org/epi3/start/EPI_ISL/18737543" TargetMode="External"/><Relationship Id="rId646" Type="http://schemas.openxmlformats.org/officeDocument/2006/relationships/hyperlink" Target="https://platform.epicov.org/epi3/start/EPI_ISL/17964943" TargetMode="External"/><Relationship Id="rId1069" Type="http://schemas.openxmlformats.org/officeDocument/2006/relationships/hyperlink" Target="https://platform.epicov.org/epi3/start/EPI_ISL/18133048" TargetMode="External"/><Relationship Id="rId1276" Type="http://schemas.openxmlformats.org/officeDocument/2006/relationships/hyperlink" Target="https://platform.epicov.org/epi3/start/EPI_ISL/16102276" TargetMode="External"/><Relationship Id="rId1483" Type="http://schemas.openxmlformats.org/officeDocument/2006/relationships/hyperlink" Target="https://platform.epicov.org/epi3/start/EPI_ISL/18133266" TargetMode="External"/><Relationship Id="rId2327" Type="http://schemas.openxmlformats.org/officeDocument/2006/relationships/hyperlink" Target="https://platform.epicov.org/epi3/start/EPI_ISL/16632509" TargetMode="External"/><Relationship Id="rId2881" Type="http://schemas.openxmlformats.org/officeDocument/2006/relationships/hyperlink" Target="https://platform.epicov.org/epi3/start/EPI_ISL/18132700" TargetMode="External"/><Relationship Id="rId506" Type="http://schemas.openxmlformats.org/officeDocument/2006/relationships/hyperlink" Target="https://platform.epicov.org/epi3/start/EPI_ISL/18698952" TargetMode="External"/><Relationship Id="rId853" Type="http://schemas.openxmlformats.org/officeDocument/2006/relationships/hyperlink" Target="https://platform.epicov.org/epi3/start/EPI_ISL/18133509" TargetMode="External"/><Relationship Id="rId1136" Type="http://schemas.openxmlformats.org/officeDocument/2006/relationships/hyperlink" Target="https://platform.epicov.org/epi3/start/EPI_ISL/17768575" TargetMode="External"/><Relationship Id="rId1690" Type="http://schemas.openxmlformats.org/officeDocument/2006/relationships/hyperlink" Target="https://platform.epicov.org/epi3/start/EPI_ISL/15063669" TargetMode="External"/><Relationship Id="rId2534" Type="http://schemas.openxmlformats.org/officeDocument/2006/relationships/hyperlink" Target="https://platform.epicov.org/epi3/start/EPI_ISL/18132779" TargetMode="External"/><Relationship Id="rId2741" Type="http://schemas.openxmlformats.org/officeDocument/2006/relationships/hyperlink" Target="https://platform.epicov.org/epi3/start/EPI_ISL/18132506" TargetMode="External"/><Relationship Id="rId713" Type="http://schemas.openxmlformats.org/officeDocument/2006/relationships/hyperlink" Target="https://platform.epicov.org/epi3/start/EPI_ISL/17964873" TargetMode="External"/><Relationship Id="rId920" Type="http://schemas.openxmlformats.org/officeDocument/2006/relationships/hyperlink" Target="https://platform.epicov.org/epi3/start/EPI_ISL/18133338" TargetMode="External"/><Relationship Id="rId1343" Type="http://schemas.openxmlformats.org/officeDocument/2006/relationships/hyperlink" Target="https://platform.epicov.org/epi3/start/EPI_ISL/15004386" TargetMode="External"/><Relationship Id="rId1550" Type="http://schemas.openxmlformats.org/officeDocument/2006/relationships/hyperlink" Target="https://platform.epicov.org/epi3/start/EPI_ISL/18133014" TargetMode="External"/><Relationship Id="rId2601" Type="http://schemas.openxmlformats.org/officeDocument/2006/relationships/hyperlink" Target="https://platform.epicov.org/epi3/start/EPI_ISL/18132709" TargetMode="External"/><Relationship Id="rId1203" Type="http://schemas.openxmlformats.org/officeDocument/2006/relationships/hyperlink" Target="https://platform.epicov.org/epi3/start/EPI_ISL/16171477" TargetMode="External"/><Relationship Id="rId1410" Type="http://schemas.openxmlformats.org/officeDocument/2006/relationships/hyperlink" Target="https://platform.epicov.org/epi3/start/EPI_ISL/12690322" TargetMode="External"/><Relationship Id="rId296" Type="http://schemas.openxmlformats.org/officeDocument/2006/relationships/hyperlink" Target="https://platform.epicov.org/epi3/start/EPI_ISL/19014388" TargetMode="External"/><Relationship Id="rId2184" Type="http://schemas.openxmlformats.org/officeDocument/2006/relationships/hyperlink" Target="https://platform.epicov.org/epi3/start/EPI_ISL/11897696" TargetMode="External"/><Relationship Id="rId2391" Type="http://schemas.openxmlformats.org/officeDocument/2006/relationships/hyperlink" Target="https://platform.epicov.org/epi3/start/EPI_ISL/18132486" TargetMode="External"/><Relationship Id="rId3028" Type="http://schemas.openxmlformats.org/officeDocument/2006/relationships/hyperlink" Target="https://platform.epicov.org/epi3/start/EPI_ISL/18132932" TargetMode="External"/><Relationship Id="rId156" Type="http://schemas.openxmlformats.org/officeDocument/2006/relationships/hyperlink" Target="https://platform.epicov.org/epi3/start/EPI_ISL/19094732" TargetMode="External"/><Relationship Id="rId363" Type="http://schemas.openxmlformats.org/officeDocument/2006/relationships/hyperlink" Target="https://platform.epicov.org/epi3/start/EPI_ISL/18749476" TargetMode="External"/><Relationship Id="rId570" Type="http://schemas.openxmlformats.org/officeDocument/2006/relationships/hyperlink" Target="https://platform.epicov.org/epi3/start/EPI_ISL/18695152" TargetMode="External"/><Relationship Id="rId2044" Type="http://schemas.openxmlformats.org/officeDocument/2006/relationships/hyperlink" Target="https://platform.epicov.org/epi3/start/EPI_ISL/16243598" TargetMode="External"/><Relationship Id="rId2251" Type="http://schemas.openxmlformats.org/officeDocument/2006/relationships/hyperlink" Target="https://platform.epicov.org/epi3/start/EPI_ISL/18132469" TargetMode="External"/><Relationship Id="rId223" Type="http://schemas.openxmlformats.org/officeDocument/2006/relationships/hyperlink" Target="https://platform.epicov.org/epi3/start/EPI_ISL/19094618" TargetMode="External"/><Relationship Id="rId430" Type="http://schemas.openxmlformats.org/officeDocument/2006/relationships/hyperlink" Target="https://platform.epicov.org/epi3/start/EPI_ISL/18741784" TargetMode="External"/><Relationship Id="rId1060" Type="http://schemas.openxmlformats.org/officeDocument/2006/relationships/hyperlink" Target="https://platform.epicov.org/epi3/start/EPI_ISL/18133057" TargetMode="External"/><Relationship Id="rId2111" Type="http://schemas.openxmlformats.org/officeDocument/2006/relationships/hyperlink" Target="https://platform.epicov.org/epi3/start/EPI_ISL/13285549" TargetMode="External"/><Relationship Id="rId1877" Type="http://schemas.openxmlformats.org/officeDocument/2006/relationships/hyperlink" Target="https://platform.epicov.org/epi3/start/EPI_ISL/16555205" TargetMode="External"/><Relationship Id="rId2928" Type="http://schemas.openxmlformats.org/officeDocument/2006/relationships/hyperlink" Target="https://platform.epicov.org/epi3/start/EPI_ISL/18132616" TargetMode="External"/><Relationship Id="rId1737" Type="http://schemas.openxmlformats.org/officeDocument/2006/relationships/hyperlink" Target="https://platform.epicov.org/epi3/start/EPI_ISL/18132368" TargetMode="External"/><Relationship Id="rId1944" Type="http://schemas.openxmlformats.org/officeDocument/2006/relationships/hyperlink" Target="https://platform.epicov.org/epi3/start/EPI_ISL/16297127" TargetMode="External"/><Relationship Id="rId3092" Type="http://schemas.openxmlformats.org/officeDocument/2006/relationships/hyperlink" Target="https://platform.epicov.org/epi3/start/EPI_ISL/18132794" TargetMode="External"/><Relationship Id="rId29" Type="http://schemas.openxmlformats.org/officeDocument/2006/relationships/hyperlink" Target="https://platform.epicov.org/epi3/start/EPI_ISL/18737558" TargetMode="External"/><Relationship Id="rId1804" Type="http://schemas.openxmlformats.org/officeDocument/2006/relationships/hyperlink" Target="https://platform.epicov.org/epi3/start/EPI_ISL/18132372" TargetMode="External"/><Relationship Id="rId897" Type="http://schemas.openxmlformats.org/officeDocument/2006/relationships/hyperlink" Target="https://platform.epicov.org/epi3/start/EPI_ISL/18133412" TargetMode="External"/><Relationship Id="rId2578" Type="http://schemas.openxmlformats.org/officeDocument/2006/relationships/hyperlink" Target="https://platform.epicov.org/epi3/start/EPI_ISL/18132735" TargetMode="External"/><Relationship Id="rId2785" Type="http://schemas.openxmlformats.org/officeDocument/2006/relationships/hyperlink" Target="https://platform.epicov.org/epi3/start/EPI_ISL/16240519" TargetMode="External"/><Relationship Id="rId2992" Type="http://schemas.openxmlformats.org/officeDocument/2006/relationships/hyperlink" Target="https://platform.epicov.org/epi3/start/EPI_ISL/18132563" TargetMode="External"/><Relationship Id="rId757" Type="http://schemas.openxmlformats.org/officeDocument/2006/relationships/hyperlink" Target="https://platform.epicov.org/epi3/start/EPI_ISL/17424634" TargetMode="External"/><Relationship Id="rId964" Type="http://schemas.openxmlformats.org/officeDocument/2006/relationships/hyperlink" Target="https://platform.epicov.org/epi3/start/EPI_ISL/18133163" TargetMode="External"/><Relationship Id="rId1387" Type="http://schemas.openxmlformats.org/officeDocument/2006/relationships/hyperlink" Target="https://platform.epicov.org/epi3/start/EPI_ISL/13431314" TargetMode="External"/><Relationship Id="rId1594" Type="http://schemas.openxmlformats.org/officeDocument/2006/relationships/hyperlink" Target="https://platform.epicov.org/epi3/start/EPI_ISL/18132332" TargetMode="External"/><Relationship Id="rId2438" Type="http://schemas.openxmlformats.org/officeDocument/2006/relationships/hyperlink" Target="https://platform.epicov.org/epi3/start/EPI_ISL/18132174" TargetMode="External"/><Relationship Id="rId2645" Type="http://schemas.openxmlformats.org/officeDocument/2006/relationships/hyperlink" Target="https://platform.epicov.org/epi3/start/EPI_ISL/18132591" TargetMode="External"/><Relationship Id="rId2852" Type="http://schemas.openxmlformats.org/officeDocument/2006/relationships/hyperlink" Target="https://platform.epicov.org/epi3/start/EPI_ISL/11628236" TargetMode="External"/><Relationship Id="rId93" Type="http://schemas.openxmlformats.org/officeDocument/2006/relationships/hyperlink" Target="https://platform.epicov.org/epi3/start/EPI_ISL/19094647" TargetMode="External"/><Relationship Id="rId617" Type="http://schemas.openxmlformats.org/officeDocument/2006/relationships/hyperlink" Target="https://platform.epicov.org/epi3/start/EPI_ISL/17964975" TargetMode="External"/><Relationship Id="rId824" Type="http://schemas.openxmlformats.org/officeDocument/2006/relationships/hyperlink" Target="https://platform.epicov.org/epi3/start/EPI_ISL/18133169" TargetMode="External"/><Relationship Id="rId1247" Type="http://schemas.openxmlformats.org/officeDocument/2006/relationships/hyperlink" Target="https://platform.epicov.org/epi3/start/EPI_ISL/16171400" TargetMode="External"/><Relationship Id="rId1454" Type="http://schemas.openxmlformats.org/officeDocument/2006/relationships/hyperlink" Target="https://platform.epicov.org/epi3/start/EPI_ISL/18133426" TargetMode="External"/><Relationship Id="rId1661" Type="http://schemas.openxmlformats.org/officeDocument/2006/relationships/hyperlink" Target="https://platform.epicov.org/epi3/start/EPI_ISL/18132226" TargetMode="External"/><Relationship Id="rId2505" Type="http://schemas.openxmlformats.org/officeDocument/2006/relationships/hyperlink" Target="https://platform.epicov.org/epi3/start/EPI_ISL/18132816" TargetMode="External"/><Relationship Id="rId2712" Type="http://schemas.openxmlformats.org/officeDocument/2006/relationships/hyperlink" Target="https://platform.epicov.org/epi3/start/EPI_ISL/18132922" TargetMode="External"/><Relationship Id="rId1107" Type="http://schemas.openxmlformats.org/officeDocument/2006/relationships/hyperlink" Target="https://platform.epicov.org/epi3/start/EPI_ISL/18132996" TargetMode="External"/><Relationship Id="rId1314" Type="http://schemas.openxmlformats.org/officeDocument/2006/relationships/hyperlink" Target="https://platform.epicov.org/epi3/start/EPI_ISL/15077377" TargetMode="External"/><Relationship Id="rId1521" Type="http://schemas.openxmlformats.org/officeDocument/2006/relationships/hyperlink" Target="https://platform.epicov.org/epi3/start/EPI_ISL/18133196" TargetMode="External"/><Relationship Id="rId20" Type="http://schemas.openxmlformats.org/officeDocument/2006/relationships/hyperlink" Target="https://platform.epicov.org/epi3/start/EPI_ISL/18311023" TargetMode="External"/><Relationship Id="rId2088" Type="http://schemas.openxmlformats.org/officeDocument/2006/relationships/hyperlink" Target="https://platform.epicov.org/epi3/start/EPI_ISL/13432752" TargetMode="External"/><Relationship Id="rId2295" Type="http://schemas.openxmlformats.org/officeDocument/2006/relationships/hyperlink" Target="https://platform.epicov.org/epi3/start/EPI_ISL/18107005" TargetMode="External"/><Relationship Id="rId267" Type="http://schemas.openxmlformats.org/officeDocument/2006/relationships/hyperlink" Target="https://platform.epicov.org/epi3/start/EPI_ISL/19094470" TargetMode="External"/><Relationship Id="rId474" Type="http://schemas.openxmlformats.org/officeDocument/2006/relationships/hyperlink" Target="https://platform.epicov.org/epi3/start/EPI_ISL/18698999" TargetMode="External"/><Relationship Id="rId2155" Type="http://schemas.openxmlformats.org/officeDocument/2006/relationships/hyperlink" Target="https://platform.epicov.org/epi3/start/EPI_ISL/12691031" TargetMode="External"/><Relationship Id="rId127" Type="http://schemas.openxmlformats.org/officeDocument/2006/relationships/hyperlink" Target="https://platform.epicov.org/epi3/start/EPI_ISL/19094761" TargetMode="External"/><Relationship Id="rId681" Type="http://schemas.openxmlformats.org/officeDocument/2006/relationships/hyperlink" Target="https://platform.epicov.org/epi3/start/EPI_ISL/17964906" TargetMode="External"/><Relationship Id="rId2362" Type="http://schemas.openxmlformats.org/officeDocument/2006/relationships/hyperlink" Target="https://platform.epicov.org/epi3/start/EPI_ISL/18755529" TargetMode="External"/><Relationship Id="rId334" Type="http://schemas.openxmlformats.org/officeDocument/2006/relationships/hyperlink" Target="https://platform.epicov.org/epi3/start/EPI_ISL/19131447" TargetMode="External"/><Relationship Id="rId541" Type="http://schemas.openxmlformats.org/officeDocument/2006/relationships/hyperlink" Target="https://platform.epicov.org/epi3/start/EPI_ISL/18697725" TargetMode="External"/><Relationship Id="rId1171" Type="http://schemas.openxmlformats.org/officeDocument/2006/relationships/hyperlink" Target="https://platform.epicov.org/epi3/start/EPI_ISL/16171511" TargetMode="External"/><Relationship Id="rId2015" Type="http://schemas.openxmlformats.org/officeDocument/2006/relationships/hyperlink" Target="https://platform.epicov.org/epi3/start/EPI_ISL/16271828" TargetMode="External"/><Relationship Id="rId2222" Type="http://schemas.openxmlformats.org/officeDocument/2006/relationships/hyperlink" Target="https://platform.epicov.org/epi3/start/EPI_ISL/18132441" TargetMode="External"/><Relationship Id="rId401" Type="http://schemas.openxmlformats.org/officeDocument/2006/relationships/hyperlink" Target="https://platform.epicov.org/epi3/start/EPI_ISL/18749407" TargetMode="External"/><Relationship Id="rId1031" Type="http://schemas.openxmlformats.org/officeDocument/2006/relationships/hyperlink" Target="https://platform.epicov.org/epi3/start/EPI_ISL/18133092" TargetMode="External"/><Relationship Id="rId1988" Type="http://schemas.openxmlformats.org/officeDocument/2006/relationships/hyperlink" Target="https://platform.epicov.org/epi3/start/EPI_ISL/16271857" TargetMode="External"/><Relationship Id="rId1848" Type="http://schemas.openxmlformats.org/officeDocument/2006/relationships/hyperlink" Target="https://platform.epicov.org/epi3/start/EPI_ISL/18132262" TargetMode="External"/><Relationship Id="rId3063" Type="http://schemas.openxmlformats.org/officeDocument/2006/relationships/hyperlink" Target="https://platform.epicov.org/epi3/start/EPI_ISL/18132878" TargetMode="External"/><Relationship Id="rId191" Type="http://schemas.openxmlformats.org/officeDocument/2006/relationships/hyperlink" Target="https://platform.epicov.org/epi3/start/EPI_ISL/19094695" TargetMode="External"/><Relationship Id="rId1708" Type="http://schemas.openxmlformats.org/officeDocument/2006/relationships/hyperlink" Target="https://platform.epicov.org/epi3/start/EPI_ISL/18132438" TargetMode="External"/><Relationship Id="rId1915" Type="http://schemas.openxmlformats.org/officeDocument/2006/relationships/hyperlink" Target="https://platform.epicov.org/epi3/start/EPI_ISL/16297347" TargetMode="External"/><Relationship Id="rId2689" Type="http://schemas.openxmlformats.org/officeDocument/2006/relationships/hyperlink" Target="https://platform.epicov.org/epi3/start/EPI_ISL/18132963" TargetMode="External"/><Relationship Id="rId2896" Type="http://schemas.openxmlformats.org/officeDocument/2006/relationships/hyperlink" Target="https://platform.epicov.org/epi3/start/EPI_ISL/18132656" TargetMode="External"/><Relationship Id="rId868" Type="http://schemas.openxmlformats.org/officeDocument/2006/relationships/hyperlink" Target="https://platform.epicov.org/epi3/start/EPI_ISL/18133491" TargetMode="External"/><Relationship Id="rId1498" Type="http://schemas.openxmlformats.org/officeDocument/2006/relationships/hyperlink" Target="https://platform.epicov.org/epi3/start/EPI_ISL/18133244" TargetMode="External"/><Relationship Id="rId2549" Type="http://schemas.openxmlformats.org/officeDocument/2006/relationships/hyperlink" Target="https://platform.epicov.org/epi3/start/EPI_ISL/18132764" TargetMode="External"/><Relationship Id="rId2756" Type="http://schemas.openxmlformats.org/officeDocument/2006/relationships/hyperlink" Target="https://platform.epicov.org/epi3/start/EPI_ISL/16244025" TargetMode="External"/><Relationship Id="rId2963" Type="http://schemas.openxmlformats.org/officeDocument/2006/relationships/hyperlink" Target="https://platform.epicov.org/epi3/start/EPI_ISL/18132549" TargetMode="External"/><Relationship Id="rId728" Type="http://schemas.openxmlformats.org/officeDocument/2006/relationships/hyperlink" Target="https://platform.epicov.org/epi3/start/EPI_ISL/17964858" TargetMode="External"/><Relationship Id="rId935" Type="http://schemas.openxmlformats.org/officeDocument/2006/relationships/hyperlink" Target="https://platform.epicov.org/epi3/start/EPI_ISL/18133211" TargetMode="External"/><Relationship Id="rId1358" Type="http://schemas.openxmlformats.org/officeDocument/2006/relationships/hyperlink" Target="https://platform.epicov.org/epi3/start/EPI_ISL/15004071" TargetMode="External"/><Relationship Id="rId1565" Type="http://schemas.openxmlformats.org/officeDocument/2006/relationships/hyperlink" Target="https://platform.epicov.org/epi3/start/EPI_ISL/16632499" TargetMode="External"/><Relationship Id="rId1772" Type="http://schemas.openxmlformats.org/officeDocument/2006/relationships/hyperlink" Target="https://platform.epicov.org/epi3/start/EPI_ISL/18132456" TargetMode="External"/><Relationship Id="rId2409" Type="http://schemas.openxmlformats.org/officeDocument/2006/relationships/hyperlink" Target="https://platform.epicov.org/epi3/start/EPI_ISL/18132203" TargetMode="External"/><Relationship Id="rId2616" Type="http://schemas.openxmlformats.org/officeDocument/2006/relationships/hyperlink" Target="https://platform.epicov.org/epi3/start/EPI_ISL/18132690" TargetMode="External"/><Relationship Id="rId64" Type="http://schemas.openxmlformats.org/officeDocument/2006/relationships/hyperlink" Target="https://platform.epicov.org/epi3/start/EPI_ISL/16240636" TargetMode="External"/><Relationship Id="rId1218" Type="http://schemas.openxmlformats.org/officeDocument/2006/relationships/hyperlink" Target="https://platform.epicov.org/epi3/start/EPI_ISL/16171460" TargetMode="External"/><Relationship Id="rId1425" Type="http://schemas.openxmlformats.org/officeDocument/2006/relationships/hyperlink" Target="https://platform.epicov.org/epi3/start/EPI_ISL/9880152" TargetMode="External"/><Relationship Id="rId2823" Type="http://schemas.openxmlformats.org/officeDocument/2006/relationships/hyperlink" Target="https://platform.epicov.org/epi3/start/EPI_ISL/15077374" TargetMode="External"/><Relationship Id="rId1632" Type="http://schemas.openxmlformats.org/officeDocument/2006/relationships/hyperlink" Target="https://platform.epicov.org/epi3/start/EPI_ISL/18132264" TargetMode="External"/><Relationship Id="rId2199" Type="http://schemas.openxmlformats.org/officeDocument/2006/relationships/hyperlink" Target="https://platform.epicov.org/epi3/start/EPI_ISL/11897681" TargetMode="External"/><Relationship Id="rId378" Type="http://schemas.openxmlformats.org/officeDocument/2006/relationships/hyperlink" Target="https://platform.epicov.org/epi3/start/EPI_ISL/18749458" TargetMode="External"/><Relationship Id="rId585" Type="http://schemas.openxmlformats.org/officeDocument/2006/relationships/hyperlink" Target="https://platform.epicov.org/epi3/start/EPI_ISL/18691802" TargetMode="External"/><Relationship Id="rId792" Type="http://schemas.openxmlformats.org/officeDocument/2006/relationships/hyperlink" Target="https://platform.epicov.org/epi3/start/EPI_ISL/18133398" TargetMode="External"/><Relationship Id="rId2059" Type="http://schemas.openxmlformats.org/officeDocument/2006/relationships/hyperlink" Target="https://platform.epicov.org/epi3/start/EPI_ISL/16102171" TargetMode="External"/><Relationship Id="rId2266" Type="http://schemas.openxmlformats.org/officeDocument/2006/relationships/hyperlink" Target="https://platform.epicov.org/epi3/start/EPI_ISL/18132389" TargetMode="External"/><Relationship Id="rId2473" Type="http://schemas.openxmlformats.org/officeDocument/2006/relationships/hyperlink" Target="https://platform.epicov.org/epi3/start/EPI_ISL/18132874" TargetMode="External"/><Relationship Id="rId2680" Type="http://schemas.openxmlformats.org/officeDocument/2006/relationships/hyperlink" Target="https://platform.epicov.org/epi3/start/EPI_ISL/18132972" TargetMode="External"/><Relationship Id="rId238" Type="http://schemas.openxmlformats.org/officeDocument/2006/relationships/hyperlink" Target="https://platform.epicov.org/epi3/start/EPI_ISL/19094602" TargetMode="External"/><Relationship Id="rId445" Type="http://schemas.openxmlformats.org/officeDocument/2006/relationships/hyperlink" Target="https://platform.epicov.org/epi3/start/EPI_ISL/18737537" TargetMode="External"/><Relationship Id="rId652" Type="http://schemas.openxmlformats.org/officeDocument/2006/relationships/hyperlink" Target="https://platform.epicov.org/epi3/start/EPI_ISL/17964937" TargetMode="External"/><Relationship Id="rId1075" Type="http://schemas.openxmlformats.org/officeDocument/2006/relationships/hyperlink" Target="https://platform.epicov.org/epi3/start/EPI_ISL/18133041" TargetMode="External"/><Relationship Id="rId1282" Type="http://schemas.openxmlformats.org/officeDocument/2006/relationships/hyperlink" Target="https://platform.epicov.org/epi3/start/EPI_ISL/16102263" TargetMode="External"/><Relationship Id="rId2126" Type="http://schemas.openxmlformats.org/officeDocument/2006/relationships/hyperlink" Target="https://platform.epicov.org/epi3/start/EPI_ISL/13285241" TargetMode="External"/><Relationship Id="rId2333" Type="http://schemas.openxmlformats.org/officeDocument/2006/relationships/hyperlink" Target="https://platform.epicov.org/epi3/start/EPI_ISL/17185877" TargetMode="External"/><Relationship Id="rId2540" Type="http://schemas.openxmlformats.org/officeDocument/2006/relationships/hyperlink" Target="https://platform.epicov.org/epi3/start/EPI_ISL/18132773" TargetMode="External"/><Relationship Id="rId305" Type="http://schemas.openxmlformats.org/officeDocument/2006/relationships/hyperlink" Target="https://platform.epicov.org/epi3/start/EPI_ISL/19075355" TargetMode="External"/><Relationship Id="rId512" Type="http://schemas.openxmlformats.org/officeDocument/2006/relationships/hyperlink" Target="https://platform.epicov.org/epi3/start/EPI_ISL/18698944" TargetMode="External"/><Relationship Id="rId1142" Type="http://schemas.openxmlformats.org/officeDocument/2006/relationships/hyperlink" Target="https://platform.epicov.org/epi3/start/EPI_ISL/17036172" TargetMode="External"/><Relationship Id="rId2400" Type="http://schemas.openxmlformats.org/officeDocument/2006/relationships/hyperlink" Target="https://platform.epicov.org/epi3/start/EPI_ISL/18132215" TargetMode="External"/><Relationship Id="rId1002" Type="http://schemas.openxmlformats.org/officeDocument/2006/relationships/hyperlink" Target="https://platform.epicov.org/epi3/start/EPI_ISL/18133121" TargetMode="External"/><Relationship Id="rId1959" Type="http://schemas.openxmlformats.org/officeDocument/2006/relationships/hyperlink" Target="https://platform.epicov.org/epi3/start/EPI_ISL/16297081" TargetMode="External"/><Relationship Id="rId1819" Type="http://schemas.openxmlformats.org/officeDocument/2006/relationships/hyperlink" Target="https://platform.epicov.org/epi3/start/EPI_ISL/18132338" TargetMode="External"/><Relationship Id="rId2190" Type="http://schemas.openxmlformats.org/officeDocument/2006/relationships/hyperlink" Target="https://platform.epicov.org/epi3/start/EPI_ISL/11897690" TargetMode="External"/><Relationship Id="rId3034" Type="http://schemas.openxmlformats.org/officeDocument/2006/relationships/hyperlink" Target="https://platform.epicov.org/epi3/start/EPI_ISL/18132923" TargetMode="External"/><Relationship Id="rId162" Type="http://schemas.openxmlformats.org/officeDocument/2006/relationships/hyperlink" Target="https://platform.epicov.org/epi3/start/EPI_ISL/19094726" TargetMode="External"/><Relationship Id="rId2050" Type="http://schemas.openxmlformats.org/officeDocument/2006/relationships/hyperlink" Target="https://platform.epicov.org/epi3/start/EPI_ISL/16243241" TargetMode="External"/><Relationship Id="rId3101" Type="http://schemas.openxmlformats.org/officeDocument/2006/relationships/hyperlink" Target="https://platform.epicov.org/epi3/start/EPI_ISL/16641798" TargetMode="External"/><Relationship Id="rId979" Type="http://schemas.openxmlformats.org/officeDocument/2006/relationships/hyperlink" Target="https://platform.epicov.org/epi3/start/EPI_ISL/18133147" TargetMode="External"/><Relationship Id="rId839" Type="http://schemas.openxmlformats.org/officeDocument/2006/relationships/hyperlink" Target="https://platform.epicov.org/epi3/start/EPI_ISL/18133527" TargetMode="External"/><Relationship Id="rId1469" Type="http://schemas.openxmlformats.org/officeDocument/2006/relationships/hyperlink" Target="https://platform.epicov.org/epi3/start/EPI_ISL/18133326" TargetMode="External"/><Relationship Id="rId2867" Type="http://schemas.openxmlformats.org/officeDocument/2006/relationships/hyperlink" Target="https://platform.epicov.org/epi3/start/EPI_ISL/11628221" TargetMode="External"/><Relationship Id="rId1676" Type="http://schemas.openxmlformats.org/officeDocument/2006/relationships/hyperlink" Target="https://platform.epicov.org/epi3/start/EPI_ISL/15063648" TargetMode="External"/><Relationship Id="rId1883" Type="http://schemas.openxmlformats.org/officeDocument/2006/relationships/hyperlink" Target="https://platform.epicov.org/epi3/start/EPI_ISL/16297380" TargetMode="External"/><Relationship Id="rId2727" Type="http://schemas.openxmlformats.org/officeDocument/2006/relationships/hyperlink" Target="https://platform.epicov.org/epi3/start/EPI_ISL/18132621" TargetMode="External"/><Relationship Id="rId2934" Type="http://schemas.openxmlformats.org/officeDocument/2006/relationships/hyperlink" Target="https://platform.epicov.org/epi3/start/EPI_ISL/18132608" TargetMode="External"/><Relationship Id="rId906" Type="http://schemas.openxmlformats.org/officeDocument/2006/relationships/hyperlink" Target="https://platform.epicov.org/epi3/start/EPI_ISL/18133400" TargetMode="External"/><Relationship Id="rId1329" Type="http://schemas.openxmlformats.org/officeDocument/2006/relationships/hyperlink" Target="https://platform.epicov.org/epi3/start/EPI_ISL/15004400" TargetMode="External"/><Relationship Id="rId1536" Type="http://schemas.openxmlformats.org/officeDocument/2006/relationships/hyperlink" Target="https://platform.epicov.org/epi3/start/EPI_ISL/18133082" TargetMode="External"/><Relationship Id="rId1743" Type="http://schemas.openxmlformats.org/officeDocument/2006/relationships/hyperlink" Target="https://platform.epicov.org/epi3/start/EPI_ISL/18132234" TargetMode="External"/><Relationship Id="rId1950" Type="http://schemas.openxmlformats.org/officeDocument/2006/relationships/hyperlink" Target="https://platform.epicov.org/epi3/start/EPI_ISL/16297120" TargetMode="External"/><Relationship Id="rId35" Type="http://schemas.openxmlformats.org/officeDocument/2006/relationships/hyperlink" Target="https://platform.epicov.org/epi3/start/EPI_ISL/19014400" TargetMode="External"/><Relationship Id="rId1603" Type="http://schemas.openxmlformats.org/officeDocument/2006/relationships/hyperlink" Target="https://platform.epicov.org/epi3/start/EPI_ISL/18132316" TargetMode="External"/><Relationship Id="rId1810" Type="http://schemas.openxmlformats.org/officeDocument/2006/relationships/hyperlink" Target="https://platform.epicov.org/epi3/start/EPI_ISL/18132357" TargetMode="External"/><Relationship Id="rId489" Type="http://schemas.openxmlformats.org/officeDocument/2006/relationships/hyperlink" Target="https://platform.epicov.org/epi3/start/EPI_ISL/18698978" TargetMode="External"/><Relationship Id="rId696" Type="http://schemas.openxmlformats.org/officeDocument/2006/relationships/hyperlink" Target="https://platform.epicov.org/epi3/start/EPI_ISL/17964890" TargetMode="External"/><Relationship Id="rId2377" Type="http://schemas.openxmlformats.org/officeDocument/2006/relationships/hyperlink" Target="https://platform.epicov.org/epi3/start/EPI_ISL/18132525" TargetMode="External"/><Relationship Id="rId2584" Type="http://schemas.openxmlformats.org/officeDocument/2006/relationships/hyperlink" Target="https://platform.epicov.org/epi3/start/EPI_ISL/18132729" TargetMode="External"/><Relationship Id="rId2791" Type="http://schemas.openxmlformats.org/officeDocument/2006/relationships/hyperlink" Target="https://platform.epicov.org/epi3/start/EPI_ISL/16240456" TargetMode="External"/><Relationship Id="rId349" Type="http://schemas.openxmlformats.org/officeDocument/2006/relationships/hyperlink" Target="https://platform.epicov.org/epi3/start/EPI_ISL/19094442" TargetMode="External"/><Relationship Id="rId556" Type="http://schemas.openxmlformats.org/officeDocument/2006/relationships/hyperlink" Target="https://platform.epicov.org/epi3/start/EPI_ISL/18695300" TargetMode="External"/><Relationship Id="rId763" Type="http://schemas.openxmlformats.org/officeDocument/2006/relationships/hyperlink" Target="https://platform.epicov.org/epi3/start/EPI_ISL/18133529" TargetMode="External"/><Relationship Id="rId1186" Type="http://schemas.openxmlformats.org/officeDocument/2006/relationships/hyperlink" Target="https://platform.epicov.org/epi3/start/EPI_ISL/16171496" TargetMode="External"/><Relationship Id="rId1393" Type="http://schemas.openxmlformats.org/officeDocument/2006/relationships/hyperlink" Target="https://platform.epicov.org/epi3/start/EPI_ISL/13431308" TargetMode="External"/><Relationship Id="rId2237" Type="http://schemas.openxmlformats.org/officeDocument/2006/relationships/hyperlink" Target="https://platform.epicov.org/epi3/start/EPI_ISL/11971487" TargetMode="External"/><Relationship Id="rId2444" Type="http://schemas.openxmlformats.org/officeDocument/2006/relationships/hyperlink" Target="https://platform.epicov.org/epi3/start/EPI_ISL/18132168" TargetMode="External"/><Relationship Id="rId209" Type="http://schemas.openxmlformats.org/officeDocument/2006/relationships/hyperlink" Target="https://platform.epicov.org/epi3/start/EPI_ISL/19094677" TargetMode="External"/><Relationship Id="rId416" Type="http://schemas.openxmlformats.org/officeDocument/2006/relationships/hyperlink" Target="https://platform.epicov.org/epi3/start/EPI_ISL/18741800" TargetMode="External"/><Relationship Id="rId970" Type="http://schemas.openxmlformats.org/officeDocument/2006/relationships/hyperlink" Target="https://platform.epicov.org/epi3/start/EPI_ISL/18133157" TargetMode="External"/><Relationship Id="rId1046" Type="http://schemas.openxmlformats.org/officeDocument/2006/relationships/hyperlink" Target="https://platform.epicov.org/epi3/start/EPI_ISL/18133071" TargetMode="External"/><Relationship Id="rId1253" Type="http://schemas.openxmlformats.org/officeDocument/2006/relationships/hyperlink" Target="https://platform.epicov.org/epi3/start/EPI_ISL/16171328" TargetMode="External"/><Relationship Id="rId2651" Type="http://schemas.openxmlformats.org/officeDocument/2006/relationships/hyperlink" Target="https://platform.epicov.org/epi3/start/EPI_ISL/18132571" TargetMode="External"/><Relationship Id="rId623" Type="http://schemas.openxmlformats.org/officeDocument/2006/relationships/hyperlink" Target="https://platform.epicov.org/epi3/start/EPI_ISL/17964968" TargetMode="External"/><Relationship Id="rId830" Type="http://schemas.openxmlformats.org/officeDocument/2006/relationships/hyperlink" Target="https://platform.epicov.org/epi3/start/EPI_ISL/18133305" TargetMode="External"/><Relationship Id="rId1460" Type="http://schemas.openxmlformats.org/officeDocument/2006/relationships/hyperlink" Target="https://platform.epicov.org/epi3/start/EPI_ISL/18133413" TargetMode="External"/><Relationship Id="rId2304" Type="http://schemas.openxmlformats.org/officeDocument/2006/relationships/hyperlink" Target="https://platform.epicov.org/epi3/start/EPI_ISL/16102932" TargetMode="External"/><Relationship Id="rId2511" Type="http://schemas.openxmlformats.org/officeDocument/2006/relationships/hyperlink" Target="https://platform.epicov.org/epi3/start/EPI_ISL/18132808" TargetMode="External"/><Relationship Id="rId1113" Type="http://schemas.openxmlformats.org/officeDocument/2006/relationships/hyperlink" Target="https://platform.epicov.org/epi3/start/EPI_ISL/17424650" TargetMode="External"/><Relationship Id="rId1320" Type="http://schemas.openxmlformats.org/officeDocument/2006/relationships/hyperlink" Target="https://platform.epicov.org/epi3/start/EPI_ISL/15004409" TargetMode="External"/><Relationship Id="rId3078" Type="http://schemas.openxmlformats.org/officeDocument/2006/relationships/hyperlink" Target="https://platform.epicov.org/epi3/start/EPI_ISL/18132846" TargetMode="External"/><Relationship Id="rId2094" Type="http://schemas.openxmlformats.org/officeDocument/2006/relationships/hyperlink" Target="https://platform.epicov.org/epi3/start/EPI_ISL/13432607" TargetMode="External"/><Relationship Id="rId273" Type="http://schemas.openxmlformats.org/officeDocument/2006/relationships/hyperlink" Target="https://platform.epicov.org/epi3/start/EPI_ISL/19094464" TargetMode="External"/><Relationship Id="rId480" Type="http://schemas.openxmlformats.org/officeDocument/2006/relationships/hyperlink" Target="https://platform.epicov.org/epi3/start/EPI_ISL/18698990" TargetMode="External"/><Relationship Id="rId2161" Type="http://schemas.openxmlformats.org/officeDocument/2006/relationships/hyperlink" Target="https://platform.epicov.org/epi3/start/EPI_ISL/12690910" TargetMode="External"/><Relationship Id="rId3005" Type="http://schemas.openxmlformats.org/officeDocument/2006/relationships/hyperlink" Target="https://platform.epicov.org/epi3/start/EPI_ISL/18132481" TargetMode="External"/><Relationship Id="rId133" Type="http://schemas.openxmlformats.org/officeDocument/2006/relationships/hyperlink" Target="https://platform.epicov.org/epi3/start/EPI_ISL/19094755" TargetMode="External"/><Relationship Id="rId340" Type="http://schemas.openxmlformats.org/officeDocument/2006/relationships/hyperlink" Target="https://platform.epicov.org/epi3/start/EPI_ISL/19131441" TargetMode="External"/><Relationship Id="rId2021" Type="http://schemas.openxmlformats.org/officeDocument/2006/relationships/hyperlink" Target="https://platform.epicov.org/epi3/start/EPI_ISL/16271822" TargetMode="External"/><Relationship Id="rId200" Type="http://schemas.openxmlformats.org/officeDocument/2006/relationships/hyperlink" Target="https://platform.epicov.org/epi3/start/EPI_ISL/19094686" TargetMode="External"/><Relationship Id="rId2978" Type="http://schemas.openxmlformats.org/officeDocument/2006/relationships/hyperlink" Target="https://platform.epicov.org/epi3/start/EPI_ISL/18132505" TargetMode="External"/><Relationship Id="rId1787" Type="http://schemas.openxmlformats.org/officeDocument/2006/relationships/hyperlink" Target="https://platform.epicov.org/epi3/start/EPI_ISL/18132403" TargetMode="External"/><Relationship Id="rId1994" Type="http://schemas.openxmlformats.org/officeDocument/2006/relationships/hyperlink" Target="https://platform.epicov.org/epi3/start/EPI_ISL/16271851" TargetMode="External"/><Relationship Id="rId2838" Type="http://schemas.openxmlformats.org/officeDocument/2006/relationships/hyperlink" Target="https://platform.epicov.org/epi3/start/EPI_ISL/11628250" TargetMode="External"/><Relationship Id="rId79" Type="http://schemas.openxmlformats.org/officeDocument/2006/relationships/hyperlink" Target="https://platform.epicov.org/epi3/start/EPI_ISL/13052722" TargetMode="External"/><Relationship Id="rId1647" Type="http://schemas.openxmlformats.org/officeDocument/2006/relationships/hyperlink" Target="https://platform.epicov.org/epi3/start/EPI_ISL/18132245" TargetMode="External"/><Relationship Id="rId1854" Type="http://schemas.openxmlformats.org/officeDocument/2006/relationships/hyperlink" Target="https://platform.epicov.org/epi3/start/EPI_ISL/17471937" TargetMode="External"/><Relationship Id="rId2905" Type="http://schemas.openxmlformats.org/officeDocument/2006/relationships/hyperlink" Target="https://platform.epicov.org/epi3/start/EPI_ISL/18132643" TargetMode="External"/><Relationship Id="rId1507" Type="http://schemas.openxmlformats.org/officeDocument/2006/relationships/hyperlink" Target="https://platform.epicov.org/epi3/start/EPI_ISL/18133228" TargetMode="External"/><Relationship Id="rId1714" Type="http://schemas.openxmlformats.org/officeDocument/2006/relationships/hyperlink" Target="https://platform.epicov.org/epi3/start/EPI_ISL/18132418" TargetMode="External"/><Relationship Id="rId1921" Type="http://schemas.openxmlformats.org/officeDocument/2006/relationships/hyperlink" Target="https://platform.epicov.org/epi3/start/EPI_ISL/16297341" TargetMode="External"/><Relationship Id="rId2488" Type="http://schemas.openxmlformats.org/officeDocument/2006/relationships/hyperlink" Target="https://platform.epicov.org/epi3/start/EPI_ISL/18132843" TargetMode="External"/><Relationship Id="rId1297" Type="http://schemas.openxmlformats.org/officeDocument/2006/relationships/hyperlink" Target="https://platform.epicov.org/epi3/start/EPI_ISL/16102160" TargetMode="External"/><Relationship Id="rId2695" Type="http://schemas.openxmlformats.org/officeDocument/2006/relationships/hyperlink" Target="https://platform.epicov.org/epi3/start/EPI_ISL/18132956" TargetMode="External"/><Relationship Id="rId667" Type="http://schemas.openxmlformats.org/officeDocument/2006/relationships/hyperlink" Target="https://platform.epicov.org/epi3/start/EPI_ISL/17964921" TargetMode="External"/><Relationship Id="rId874" Type="http://schemas.openxmlformats.org/officeDocument/2006/relationships/hyperlink" Target="https://platform.epicov.org/epi3/start/EPI_ISL/18133480" TargetMode="External"/><Relationship Id="rId2348" Type="http://schemas.openxmlformats.org/officeDocument/2006/relationships/hyperlink" Target="https://platform.epicov.org/epi3/start/EPI_ISL/14937069" TargetMode="External"/><Relationship Id="rId2555" Type="http://schemas.openxmlformats.org/officeDocument/2006/relationships/hyperlink" Target="https://platform.epicov.org/epi3/start/EPI_ISL/18132758" TargetMode="External"/><Relationship Id="rId2762" Type="http://schemas.openxmlformats.org/officeDocument/2006/relationships/hyperlink" Target="https://platform.epicov.org/epi3/start/EPI_ISL/16244019" TargetMode="External"/><Relationship Id="rId527" Type="http://schemas.openxmlformats.org/officeDocument/2006/relationships/hyperlink" Target="https://platform.epicov.org/epi3/start/EPI_ISL/18697739" TargetMode="External"/><Relationship Id="rId734" Type="http://schemas.openxmlformats.org/officeDocument/2006/relationships/hyperlink" Target="https://platform.epicov.org/epi3/start/EPI_ISL/17964852" TargetMode="External"/><Relationship Id="rId941" Type="http://schemas.openxmlformats.org/officeDocument/2006/relationships/hyperlink" Target="https://platform.epicov.org/epi3/start/EPI_ISL/18133199" TargetMode="External"/><Relationship Id="rId1157" Type="http://schemas.openxmlformats.org/officeDocument/2006/relationships/hyperlink" Target="https://platform.epicov.org/epi3/start/EPI_ISL/16240641" TargetMode="External"/><Relationship Id="rId1364" Type="http://schemas.openxmlformats.org/officeDocument/2006/relationships/hyperlink" Target="https://platform.epicov.org/epi3/start/EPI_ISL/15004065" TargetMode="External"/><Relationship Id="rId1571" Type="http://schemas.openxmlformats.org/officeDocument/2006/relationships/hyperlink" Target="https://platform.epicov.org/epi3/start/EPI_ISL/18132471" TargetMode="External"/><Relationship Id="rId2208" Type="http://schemas.openxmlformats.org/officeDocument/2006/relationships/hyperlink" Target="https://platform.epicov.org/epi3/start/EPI_ISL/11897672" TargetMode="External"/><Relationship Id="rId2415" Type="http://schemas.openxmlformats.org/officeDocument/2006/relationships/hyperlink" Target="https://platform.epicov.org/epi3/start/EPI_ISL/18132197" TargetMode="External"/><Relationship Id="rId2622" Type="http://schemas.openxmlformats.org/officeDocument/2006/relationships/hyperlink" Target="https://platform.epicov.org/epi3/start/EPI_ISL/18132682" TargetMode="External"/><Relationship Id="rId70" Type="http://schemas.openxmlformats.org/officeDocument/2006/relationships/hyperlink" Target="https://platform.epicov.org/epi3/start/EPI_ISL/15078247" TargetMode="External"/><Relationship Id="rId801" Type="http://schemas.openxmlformats.org/officeDocument/2006/relationships/hyperlink" Target="https://platform.epicov.org/epi3/start/EPI_ISL/18133384" TargetMode="External"/><Relationship Id="rId1017" Type="http://schemas.openxmlformats.org/officeDocument/2006/relationships/hyperlink" Target="https://platform.epicov.org/epi3/start/EPI_ISL/18133106" TargetMode="External"/><Relationship Id="rId1224" Type="http://schemas.openxmlformats.org/officeDocument/2006/relationships/hyperlink" Target="https://platform.epicov.org/epi3/start/EPI_ISL/16171454" TargetMode="External"/><Relationship Id="rId1431" Type="http://schemas.openxmlformats.org/officeDocument/2006/relationships/hyperlink" Target="https://platform.epicov.org/epi3/start/EPI_ISL/18133528" TargetMode="External"/><Relationship Id="rId3049" Type="http://schemas.openxmlformats.org/officeDocument/2006/relationships/hyperlink" Target="https://platform.epicov.org/epi3/start/EPI_ISL/18132902" TargetMode="External"/><Relationship Id="rId177" Type="http://schemas.openxmlformats.org/officeDocument/2006/relationships/hyperlink" Target="https://platform.epicov.org/epi3/start/EPI_ISL/19094711" TargetMode="External"/><Relationship Id="rId384" Type="http://schemas.openxmlformats.org/officeDocument/2006/relationships/hyperlink" Target="https://platform.epicov.org/epi3/start/EPI_ISL/18749452" TargetMode="External"/><Relationship Id="rId591" Type="http://schemas.openxmlformats.org/officeDocument/2006/relationships/hyperlink" Target="https://platform.epicov.org/epi3/start/EPI_ISL/18691762" TargetMode="External"/><Relationship Id="rId2065" Type="http://schemas.openxmlformats.org/officeDocument/2006/relationships/hyperlink" Target="https://platform.epicov.org/epi3/start/EPI_ISL/16102157" TargetMode="External"/><Relationship Id="rId2272" Type="http://schemas.openxmlformats.org/officeDocument/2006/relationships/hyperlink" Target="https://platform.epicov.org/epi3/start/EPI_ISL/18132366" TargetMode="External"/><Relationship Id="rId3116" Type="http://schemas.openxmlformats.org/officeDocument/2006/relationships/hyperlink" Target="https://platform.epicov.org/epi3/start/EPI_ISL/16641782" TargetMode="External"/><Relationship Id="rId244" Type="http://schemas.openxmlformats.org/officeDocument/2006/relationships/hyperlink" Target="https://platform.epicov.org/epi3/start/EPI_ISL/19094592" TargetMode="External"/><Relationship Id="rId1081" Type="http://schemas.openxmlformats.org/officeDocument/2006/relationships/hyperlink" Target="https://platform.epicov.org/epi3/start/EPI_ISL/18133033" TargetMode="External"/><Relationship Id="rId451" Type="http://schemas.openxmlformats.org/officeDocument/2006/relationships/hyperlink" Target="https://platform.epicov.org/epi3/start/EPI_ISL/18737531" TargetMode="External"/><Relationship Id="rId2132" Type="http://schemas.openxmlformats.org/officeDocument/2006/relationships/hyperlink" Target="https://platform.epicov.org/epi3/start/EPI_ISL/13052432" TargetMode="External"/><Relationship Id="rId104" Type="http://schemas.openxmlformats.org/officeDocument/2006/relationships/hyperlink" Target="https://platform.epicov.org/epi3/start/EPI_ISL/19094509" TargetMode="External"/><Relationship Id="rId311" Type="http://schemas.openxmlformats.org/officeDocument/2006/relationships/hyperlink" Target="https://platform.epicov.org/epi3/start/EPI_ISL/19064383" TargetMode="External"/><Relationship Id="rId1898" Type="http://schemas.openxmlformats.org/officeDocument/2006/relationships/hyperlink" Target="https://platform.epicov.org/epi3/start/EPI_ISL/16297364" TargetMode="External"/><Relationship Id="rId2949" Type="http://schemas.openxmlformats.org/officeDocument/2006/relationships/hyperlink" Target="https://platform.epicov.org/epi3/start/EPI_ISL/18132584" TargetMode="External"/><Relationship Id="rId1758" Type="http://schemas.openxmlformats.org/officeDocument/2006/relationships/hyperlink" Target="https://platform.epicov.org/epi3/start/EPI_ISL/11971482" TargetMode="External"/><Relationship Id="rId2809" Type="http://schemas.openxmlformats.org/officeDocument/2006/relationships/hyperlink" Target="https://platform.epicov.org/epi3/start/EPI_ISL/16240224" TargetMode="External"/><Relationship Id="rId1965" Type="http://schemas.openxmlformats.org/officeDocument/2006/relationships/hyperlink" Target="https://platform.epicov.org/epi3/start/EPI_ISL/16297075" TargetMode="External"/><Relationship Id="rId1618" Type="http://schemas.openxmlformats.org/officeDocument/2006/relationships/hyperlink" Target="https://platform.epicov.org/epi3/start/EPI_ISL/18132292" TargetMode="External"/><Relationship Id="rId1825" Type="http://schemas.openxmlformats.org/officeDocument/2006/relationships/hyperlink" Target="https://platform.epicov.org/epi3/start/EPI_ISL/18132328" TargetMode="External"/><Relationship Id="rId3040" Type="http://schemas.openxmlformats.org/officeDocument/2006/relationships/hyperlink" Target="https://platform.epicov.org/epi3/start/EPI_ISL/18132914" TargetMode="External"/><Relationship Id="rId2599" Type="http://schemas.openxmlformats.org/officeDocument/2006/relationships/hyperlink" Target="https://platform.epicov.org/epi3/start/EPI_ISL/18132711" TargetMode="External"/><Relationship Id="rId778" Type="http://schemas.openxmlformats.org/officeDocument/2006/relationships/hyperlink" Target="https://platform.epicov.org/epi3/start/EPI_ISL/18133465" TargetMode="External"/><Relationship Id="rId985" Type="http://schemas.openxmlformats.org/officeDocument/2006/relationships/hyperlink" Target="https://platform.epicov.org/epi3/start/EPI_ISL/18133139" TargetMode="External"/><Relationship Id="rId2459" Type="http://schemas.openxmlformats.org/officeDocument/2006/relationships/hyperlink" Target="https://platform.epicov.org/epi3/start/EPI_ISL/16297332" TargetMode="External"/><Relationship Id="rId2666" Type="http://schemas.openxmlformats.org/officeDocument/2006/relationships/hyperlink" Target="https://platform.epicov.org/epi3/start/EPI_ISL/18132991" TargetMode="External"/><Relationship Id="rId2873" Type="http://schemas.openxmlformats.org/officeDocument/2006/relationships/hyperlink" Target="https://platform.epicov.org/epi3/start/EPI_ISL/11628215" TargetMode="External"/><Relationship Id="rId638" Type="http://schemas.openxmlformats.org/officeDocument/2006/relationships/hyperlink" Target="https://platform.epicov.org/epi3/start/EPI_ISL/17964952" TargetMode="External"/><Relationship Id="rId845" Type="http://schemas.openxmlformats.org/officeDocument/2006/relationships/hyperlink" Target="https://platform.epicov.org/epi3/start/EPI_ISL/18133517" TargetMode="External"/><Relationship Id="rId1268" Type="http://schemas.openxmlformats.org/officeDocument/2006/relationships/hyperlink" Target="https://platform.epicov.org/epi3/start/EPI_ISL/16171247" TargetMode="External"/><Relationship Id="rId1475" Type="http://schemas.openxmlformats.org/officeDocument/2006/relationships/hyperlink" Target="https://platform.epicov.org/epi3/start/EPI_ISL/18133278" TargetMode="External"/><Relationship Id="rId1682" Type="http://schemas.openxmlformats.org/officeDocument/2006/relationships/hyperlink" Target="https://platform.epicov.org/epi3/start/EPI_ISL/14937001" TargetMode="External"/><Relationship Id="rId2319" Type="http://schemas.openxmlformats.org/officeDocument/2006/relationships/hyperlink" Target="https://platform.epicov.org/epi3/start/EPI_ISL/16632508" TargetMode="External"/><Relationship Id="rId2526" Type="http://schemas.openxmlformats.org/officeDocument/2006/relationships/hyperlink" Target="https://platform.epicov.org/epi3/start/EPI_ISL/18132788" TargetMode="External"/><Relationship Id="rId2733" Type="http://schemas.openxmlformats.org/officeDocument/2006/relationships/hyperlink" Target="https://platform.epicov.org/epi3/start/EPI_ISL/18132597" TargetMode="External"/><Relationship Id="rId705" Type="http://schemas.openxmlformats.org/officeDocument/2006/relationships/hyperlink" Target="https://platform.epicov.org/epi3/start/EPI_ISL/17964881" TargetMode="External"/><Relationship Id="rId1128" Type="http://schemas.openxmlformats.org/officeDocument/2006/relationships/hyperlink" Target="https://platform.epicov.org/epi3/start/EPI_ISL/17424629" TargetMode="External"/><Relationship Id="rId1335" Type="http://schemas.openxmlformats.org/officeDocument/2006/relationships/hyperlink" Target="https://platform.epicov.org/epi3/start/EPI_ISL/15004394" TargetMode="External"/><Relationship Id="rId1542" Type="http://schemas.openxmlformats.org/officeDocument/2006/relationships/hyperlink" Target="https://platform.epicov.org/epi3/start/EPI_ISL/18133042" TargetMode="External"/><Relationship Id="rId2940" Type="http://schemas.openxmlformats.org/officeDocument/2006/relationships/hyperlink" Target="https://platform.epicov.org/epi3/start/EPI_ISL/18132600" TargetMode="External"/><Relationship Id="rId912" Type="http://schemas.openxmlformats.org/officeDocument/2006/relationships/hyperlink" Target="https://platform.epicov.org/epi3/start/EPI_ISL/18133359" TargetMode="External"/><Relationship Id="rId2800" Type="http://schemas.openxmlformats.org/officeDocument/2006/relationships/hyperlink" Target="https://platform.epicov.org/epi3/start/EPI_ISL/16240361" TargetMode="External"/><Relationship Id="rId41" Type="http://schemas.openxmlformats.org/officeDocument/2006/relationships/hyperlink" Target="https://platform.epicov.org/epi3/start/EPI_ISL/17260681" TargetMode="External"/><Relationship Id="rId1402" Type="http://schemas.openxmlformats.org/officeDocument/2006/relationships/hyperlink" Target="https://platform.epicov.org/epi3/start/EPI_ISL/13009636" TargetMode="External"/><Relationship Id="rId288" Type="http://schemas.openxmlformats.org/officeDocument/2006/relationships/hyperlink" Target="https://platform.epicov.org/epi3/start/EPI_ISL/19094449" TargetMode="External"/><Relationship Id="rId495" Type="http://schemas.openxmlformats.org/officeDocument/2006/relationships/hyperlink" Target="https://platform.epicov.org/epi3/start/EPI_ISL/18698970" TargetMode="External"/><Relationship Id="rId2176" Type="http://schemas.openxmlformats.org/officeDocument/2006/relationships/hyperlink" Target="https://platform.epicov.org/epi3/start/EPI_ISL/11897704" TargetMode="External"/><Relationship Id="rId2383" Type="http://schemas.openxmlformats.org/officeDocument/2006/relationships/hyperlink" Target="https://platform.epicov.org/epi3/start/EPI_ISL/18132502" TargetMode="External"/><Relationship Id="rId2590" Type="http://schemas.openxmlformats.org/officeDocument/2006/relationships/hyperlink" Target="https://platform.epicov.org/epi3/start/EPI_ISL/18132723" TargetMode="External"/><Relationship Id="rId148" Type="http://schemas.openxmlformats.org/officeDocument/2006/relationships/hyperlink" Target="https://platform.epicov.org/epi3/start/EPI_ISL/19094740" TargetMode="External"/><Relationship Id="rId355" Type="http://schemas.openxmlformats.org/officeDocument/2006/relationships/hyperlink" Target="https://platform.epicov.org/epi3/start/EPI_ISL/19094428" TargetMode="External"/><Relationship Id="rId562" Type="http://schemas.openxmlformats.org/officeDocument/2006/relationships/hyperlink" Target="https://platform.epicov.org/epi3/start/EPI_ISL/18695160" TargetMode="External"/><Relationship Id="rId1192" Type="http://schemas.openxmlformats.org/officeDocument/2006/relationships/hyperlink" Target="https://platform.epicov.org/epi3/start/EPI_ISL/16171490" TargetMode="External"/><Relationship Id="rId2036" Type="http://schemas.openxmlformats.org/officeDocument/2006/relationships/hyperlink" Target="https://platform.epicov.org/epi3/start/EPI_ISL/16243872" TargetMode="External"/><Relationship Id="rId2243" Type="http://schemas.openxmlformats.org/officeDocument/2006/relationships/hyperlink" Target="https://platform.epicov.org/epi3/start/EPI_ISL/11971471" TargetMode="External"/><Relationship Id="rId2450" Type="http://schemas.openxmlformats.org/officeDocument/2006/relationships/hyperlink" Target="https://platform.epicov.org/epi3/start/EPI_ISL/18132162" TargetMode="External"/><Relationship Id="rId215" Type="http://schemas.openxmlformats.org/officeDocument/2006/relationships/hyperlink" Target="https://platform.epicov.org/epi3/start/EPI_ISL/19094626" TargetMode="External"/><Relationship Id="rId422" Type="http://schemas.openxmlformats.org/officeDocument/2006/relationships/hyperlink" Target="https://platform.epicov.org/epi3/start/EPI_ISL/18741794" TargetMode="External"/><Relationship Id="rId1052" Type="http://schemas.openxmlformats.org/officeDocument/2006/relationships/hyperlink" Target="https://platform.epicov.org/epi3/start/EPI_ISL/18133065" TargetMode="External"/><Relationship Id="rId2103" Type="http://schemas.openxmlformats.org/officeDocument/2006/relationships/hyperlink" Target="https://platform.epicov.org/epi3/start/EPI_ISL/13285557" TargetMode="External"/><Relationship Id="rId2310" Type="http://schemas.openxmlformats.org/officeDocument/2006/relationships/hyperlink" Target="https://platform.epicov.org/epi3/start/EPI_ISL/16632502" TargetMode="External"/><Relationship Id="rId1869" Type="http://schemas.openxmlformats.org/officeDocument/2006/relationships/hyperlink" Target="https://platform.epicov.org/epi3/start/EPI_ISL/17373071" TargetMode="External"/><Relationship Id="rId3084" Type="http://schemas.openxmlformats.org/officeDocument/2006/relationships/hyperlink" Target="https://platform.epicov.org/epi3/start/EPI_ISL/18132825" TargetMode="External"/><Relationship Id="rId1729" Type="http://schemas.openxmlformats.org/officeDocument/2006/relationships/hyperlink" Target="https://platform.epicov.org/epi3/start/EPI_ISL/11971490" TargetMode="External"/><Relationship Id="rId1936" Type="http://schemas.openxmlformats.org/officeDocument/2006/relationships/hyperlink" Target="https://platform.epicov.org/epi3/start/EPI_ISL/16297135" TargetMode="External"/><Relationship Id="rId3011" Type="http://schemas.openxmlformats.org/officeDocument/2006/relationships/hyperlink" Target="https://platform.epicov.org/epi3/start/EPI_ISL/16969373" TargetMode="External"/><Relationship Id="rId5" Type="http://schemas.openxmlformats.org/officeDocument/2006/relationships/hyperlink" Target="https://platform.epicov.org/epi3/start/EPI_ISL/17424626" TargetMode="External"/><Relationship Id="rId889" Type="http://schemas.openxmlformats.org/officeDocument/2006/relationships/hyperlink" Target="https://platform.epicov.org/epi3/start/EPI_ISL/18133436" TargetMode="External"/><Relationship Id="rId2777" Type="http://schemas.openxmlformats.org/officeDocument/2006/relationships/hyperlink" Target="https://platform.epicov.org/epi3/start/EPI_ISL/16244004" TargetMode="External"/><Relationship Id="rId749" Type="http://schemas.openxmlformats.org/officeDocument/2006/relationships/hyperlink" Target="https://platform.epicov.org/epi3/start/EPI_ISL/19064343" TargetMode="External"/><Relationship Id="rId1379" Type="http://schemas.openxmlformats.org/officeDocument/2006/relationships/hyperlink" Target="https://platform.epicov.org/epi3/start/EPI_ISL/13431695" TargetMode="External"/><Relationship Id="rId1586" Type="http://schemas.openxmlformats.org/officeDocument/2006/relationships/hyperlink" Target="https://platform.epicov.org/epi3/start/EPI_ISL/18132363" TargetMode="External"/><Relationship Id="rId2984" Type="http://schemas.openxmlformats.org/officeDocument/2006/relationships/hyperlink" Target="https://platform.epicov.org/epi3/start/EPI_ISL/18755534" TargetMode="External"/><Relationship Id="rId609" Type="http://schemas.openxmlformats.org/officeDocument/2006/relationships/hyperlink" Target="https://platform.epicov.org/epi3/start/EPI_ISL/18311015" TargetMode="External"/><Relationship Id="rId956" Type="http://schemas.openxmlformats.org/officeDocument/2006/relationships/hyperlink" Target="https://platform.epicov.org/epi3/start/EPI_ISL/18133174" TargetMode="External"/><Relationship Id="rId1239" Type="http://schemas.openxmlformats.org/officeDocument/2006/relationships/hyperlink" Target="https://platform.epicov.org/epi3/start/EPI_ISL/16171408" TargetMode="External"/><Relationship Id="rId1793" Type="http://schemas.openxmlformats.org/officeDocument/2006/relationships/hyperlink" Target="https://platform.epicov.org/epi3/start/EPI_ISL/18132391" TargetMode="External"/><Relationship Id="rId2637" Type="http://schemas.openxmlformats.org/officeDocument/2006/relationships/hyperlink" Target="https://platform.epicov.org/epi3/start/EPI_ISL/18132657" TargetMode="External"/><Relationship Id="rId2844" Type="http://schemas.openxmlformats.org/officeDocument/2006/relationships/hyperlink" Target="https://platform.epicov.org/epi3/start/EPI_ISL/11628244" TargetMode="External"/><Relationship Id="rId85" Type="http://schemas.openxmlformats.org/officeDocument/2006/relationships/hyperlink" Target="https://platform.epicov.org/epi3/start/EPI_ISL/19094669" TargetMode="External"/><Relationship Id="rId816" Type="http://schemas.openxmlformats.org/officeDocument/2006/relationships/hyperlink" Target="https://platform.epicov.org/epi3/start/EPI_ISL/18133361" TargetMode="External"/><Relationship Id="rId1446" Type="http://schemas.openxmlformats.org/officeDocument/2006/relationships/hyperlink" Target="https://platform.epicov.org/epi3/start/EPI_ISL/18133445" TargetMode="External"/><Relationship Id="rId1653" Type="http://schemas.openxmlformats.org/officeDocument/2006/relationships/hyperlink" Target="https://platform.epicov.org/epi3/start/EPI_ISL/18132237" TargetMode="External"/><Relationship Id="rId1860" Type="http://schemas.openxmlformats.org/officeDocument/2006/relationships/hyperlink" Target="https://platform.epicov.org/epi3/start/EPI_ISL/17471577" TargetMode="External"/><Relationship Id="rId2704" Type="http://schemas.openxmlformats.org/officeDocument/2006/relationships/hyperlink" Target="https://platform.epicov.org/epi3/start/EPI_ISL/18132942" TargetMode="External"/><Relationship Id="rId2911" Type="http://schemas.openxmlformats.org/officeDocument/2006/relationships/hyperlink" Target="https://platform.epicov.org/epi3/start/EPI_ISL/18132635" TargetMode="External"/><Relationship Id="rId1306" Type="http://schemas.openxmlformats.org/officeDocument/2006/relationships/hyperlink" Target="https://platform.epicov.org/epi3/start/EPI_ISL/16101521" TargetMode="External"/><Relationship Id="rId1513" Type="http://schemas.openxmlformats.org/officeDocument/2006/relationships/hyperlink" Target="https://platform.epicov.org/epi3/start/EPI_ISL/18133218" TargetMode="External"/><Relationship Id="rId1720" Type="http://schemas.openxmlformats.org/officeDocument/2006/relationships/hyperlink" Target="https://platform.epicov.org/epi3/start/EPI_ISL/18132394" TargetMode="External"/><Relationship Id="rId12" Type="http://schemas.openxmlformats.org/officeDocument/2006/relationships/hyperlink" Target="https://platform.epicov.org/epi3/start/EPI_ISL/14098916" TargetMode="External"/><Relationship Id="rId399" Type="http://schemas.openxmlformats.org/officeDocument/2006/relationships/hyperlink" Target="https://platform.epicov.org/epi3/start/EPI_ISL/18749409" TargetMode="External"/><Relationship Id="rId2287" Type="http://schemas.openxmlformats.org/officeDocument/2006/relationships/hyperlink" Target="https://platform.epicov.org/epi3/start/EPI_ISL/18107024" TargetMode="External"/><Relationship Id="rId2494" Type="http://schemas.openxmlformats.org/officeDocument/2006/relationships/hyperlink" Target="https://platform.epicov.org/epi3/start/EPI_ISL/18132832" TargetMode="External"/><Relationship Id="rId259" Type="http://schemas.openxmlformats.org/officeDocument/2006/relationships/hyperlink" Target="https://platform.epicov.org/epi3/start/EPI_ISL/19094478" TargetMode="External"/><Relationship Id="rId466" Type="http://schemas.openxmlformats.org/officeDocument/2006/relationships/hyperlink" Target="https://platform.epicov.org/epi3/start/EPI_ISL/18731617" TargetMode="External"/><Relationship Id="rId673" Type="http://schemas.openxmlformats.org/officeDocument/2006/relationships/hyperlink" Target="https://platform.epicov.org/epi3/start/EPI_ISL/17964915" TargetMode="External"/><Relationship Id="rId880" Type="http://schemas.openxmlformats.org/officeDocument/2006/relationships/hyperlink" Target="https://platform.epicov.org/epi3/start/EPI_ISL/18133466" TargetMode="External"/><Relationship Id="rId1096" Type="http://schemas.openxmlformats.org/officeDocument/2006/relationships/hyperlink" Target="https://platform.epicov.org/epi3/start/EPI_ISL/18133011" TargetMode="External"/><Relationship Id="rId2147" Type="http://schemas.openxmlformats.org/officeDocument/2006/relationships/hyperlink" Target="https://platform.epicov.org/epi3/start/EPI_ISL/13052415" TargetMode="External"/><Relationship Id="rId2354" Type="http://schemas.openxmlformats.org/officeDocument/2006/relationships/hyperlink" Target="https://platform.epicov.org/epi3/start/EPI_ISL/16632513" TargetMode="External"/><Relationship Id="rId2561" Type="http://schemas.openxmlformats.org/officeDocument/2006/relationships/hyperlink" Target="https://platform.epicov.org/epi3/start/EPI_ISL/18132752" TargetMode="External"/><Relationship Id="rId119" Type="http://schemas.openxmlformats.org/officeDocument/2006/relationships/hyperlink" Target="https://platform.epicov.org/epi3/start/EPI_ISL/19091159" TargetMode="External"/><Relationship Id="rId326" Type="http://schemas.openxmlformats.org/officeDocument/2006/relationships/hyperlink" Target="https://platform.epicov.org/epi3/start/EPI_ISL/19116112" TargetMode="External"/><Relationship Id="rId533" Type="http://schemas.openxmlformats.org/officeDocument/2006/relationships/hyperlink" Target="https://platform.epicov.org/epi3/start/EPI_ISL/18697733" TargetMode="External"/><Relationship Id="rId1163" Type="http://schemas.openxmlformats.org/officeDocument/2006/relationships/hyperlink" Target="https://platform.epicov.org/epi3/start/EPI_ISL/16171520" TargetMode="External"/><Relationship Id="rId1370" Type="http://schemas.openxmlformats.org/officeDocument/2006/relationships/hyperlink" Target="https://platform.epicov.org/epi3/start/EPI_ISL/15004059" TargetMode="External"/><Relationship Id="rId2007" Type="http://schemas.openxmlformats.org/officeDocument/2006/relationships/hyperlink" Target="https://platform.epicov.org/epi3/start/EPI_ISL/16271837" TargetMode="External"/><Relationship Id="rId2214" Type="http://schemas.openxmlformats.org/officeDocument/2006/relationships/hyperlink" Target="https://platform.epicov.org/epi3/start/EPI_ISL/11897508" TargetMode="External"/><Relationship Id="rId740" Type="http://schemas.openxmlformats.org/officeDocument/2006/relationships/hyperlink" Target="https://platform.epicov.org/epi3/start/EPI_ISL/17964846" TargetMode="External"/><Relationship Id="rId1023" Type="http://schemas.openxmlformats.org/officeDocument/2006/relationships/hyperlink" Target="https://platform.epicov.org/epi3/start/EPI_ISL/18133100" TargetMode="External"/><Relationship Id="rId2421" Type="http://schemas.openxmlformats.org/officeDocument/2006/relationships/hyperlink" Target="https://platform.epicov.org/epi3/start/EPI_ISL/18132191" TargetMode="External"/><Relationship Id="rId600" Type="http://schemas.openxmlformats.org/officeDocument/2006/relationships/hyperlink" Target="https://platform.epicov.org/epi3/start/EPI_ISL/18690639" TargetMode="External"/><Relationship Id="rId1230" Type="http://schemas.openxmlformats.org/officeDocument/2006/relationships/hyperlink" Target="https://platform.epicov.org/epi3/start/EPI_ISL/16171419" TargetMode="External"/><Relationship Id="rId3055" Type="http://schemas.openxmlformats.org/officeDocument/2006/relationships/hyperlink" Target="https://platform.epicov.org/epi3/start/EPI_ISL/18132892" TargetMode="External"/><Relationship Id="rId183" Type="http://schemas.openxmlformats.org/officeDocument/2006/relationships/hyperlink" Target="https://platform.epicov.org/epi3/start/EPI_ISL/19094705" TargetMode="External"/><Relationship Id="rId390" Type="http://schemas.openxmlformats.org/officeDocument/2006/relationships/hyperlink" Target="https://platform.epicov.org/epi3/start/EPI_ISL/18749446" TargetMode="External"/><Relationship Id="rId1907" Type="http://schemas.openxmlformats.org/officeDocument/2006/relationships/hyperlink" Target="https://platform.epicov.org/epi3/start/EPI_ISL/16297355" TargetMode="External"/><Relationship Id="rId2071" Type="http://schemas.openxmlformats.org/officeDocument/2006/relationships/hyperlink" Target="https://platform.epicov.org/epi3/start/EPI_ISL/13433423" TargetMode="External"/><Relationship Id="rId3122" Type="http://schemas.openxmlformats.org/officeDocument/2006/relationships/hyperlink" Target="https://platform.epicov.org/epi3/start/EPI_ISL/16641772" TargetMode="External"/><Relationship Id="rId250" Type="http://schemas.openxmlformats.org/officeDocument/2006/relationships/hyperlink" Target="https://platform.epicov.org/epi3/start/EPI_ISL/19094586" TargetMode="External"/><Relationship Id="rId110" Type="http://schemas.openxmlformats.org/officeDocument/2006/relationships/hyperlink" Target="https://platform.epicov.org/epi3/start/EPI_ISL/19094512" TargetMode="External"/><Relationship Id="rId2888" Type="http://schemas.openxmlformats.org/officeDocument/2006/relationships/hyperlink" Target="https://platform.epicov.org/epi3/start/EPI_ISL/18132674" TargetMode="External"/><Relationship Id="rId1697" Type="http://schemas.openxmlformats.org/officeDocument/2006/relationships/hyperlink" Target="https://platform.epicov.org/epi3/start/EPI_ISL/16632511" TargetMode="External"/><Relationship Id="rId2748" Type="http://schemas.openxmlformats.org/officeDocument/2006/relationships/hyperlink" Target="https://platform.epicov.org/epi3/start/EPI_ISL/16297331" TargetMode="External"/><Relationship Id="rId2955" Type="http://schemas.openxmlformats.org/officeDocument/2006/relationships/hyperlink" Target="https://platform.epicov.org/epi3/start/EPI_ISL/18132570" TargetMode="External"/><Relationship Id="rId927" Type="http://schemas.openxmlformats.org/officeDocument/2006/relationships/hyperlink" Target="https://platform.epicov.org/epi3/start/EPI_ISL/18133232" TargetMode="External"/><Relationship Id="rId1557" Type="http://schemas.openxmlformats.org/officeDocument/2006/relationships/hyperlink" Target="https://platform.epicov.org/epi3/start/EPI_ISL/15614805" TargetMode="External"/><Relationship Id="rId1764" Type="http://schemas.openxmlformats.org/officeDocument/2006/relationships/hyperlink" Target="https://platform.epicov.org/epi3/start/EPI_ISL/11971467" TargetMode="External"/><Relationship Id="rId1971" Type="http://schemas.openxmlformats.org/officeDocument/2006/relationships/hyperlink" Target="https://platform.epicov.org/epi3/start/EPI_ISL/16297069" TargetMode="External"/><Relationship Id="rId2608" Type="http://schemas.openxmlformats.org/officeDocument/2006/relationships/hyperlink" Target="https://platform.epicov.org/epi3/start/EPI_ISL/18132701" TargetMode="External"/><Relationship Id="rId2815" Type="http://schemas.openxmlformats.org/officeDocument/2006/relationships/hyperlink" Target="https://platform.epicov.org/epi3/start/EPI_ISL/16240167" TargetMode="External"/><Relationship Id="rId56" Type="http://schemas.openxmlformats.org/officeDocument/2006/relationships/hyperlink" Target="https://platform.epicov.org/epi3/start/EPI_ISL/17260663" TargetMode="External"/><Relationship Id="rId1417" Type="http://schemas.openxmlformats.org/officeDocument/2006/relationships/hyperlink" Target="https://platform.epicov.org/epi3/start/EPI_ISL/12567531" TargetMode="External"/><Relationship Id="rId1624" Type="http://schemas.openxmlformats.org/officeDocument/2006/relationships/hyperlink" Target="https://platform.epicov.org/epi3/start/EPI_ISL/18132278" TargetMode="External"/><Relationship Id="rId1831" Type="http://schemas.openxmlformats.org/officeDocument/2006/relationships/hyperlink" Target="https://platform.epicov.org/epi3/start/EPI_ISL/18132311" TargetMode="External"/><Relationship Id="rId2398" Type="http://schemas.openxmlformats.org/officeDocument/2006/relationships/hyperlink" Target="https://platform.epicov.org/epi3/start/EPI_ISL/18132218" TargetMode="External"/><Relationship Id="rId577" Type="http://schemas.openxmlformats.org/officeDocument/2006/relationships/hyperlink" Target="https://platform.epicov.org/epi3/start/EPI_ISL/18691856" TargetMode="External"/><Relationship Id="rId2258" Type="http://schemas.openxmlformats.org/officeDocument/2006/relationships/hyperlink" Target="https://platform.epicov.org/epi3/start/EPI_ISL/18132412" TargetMode="External"/><Relationship Id="rId784" Type="http://schemas.openxmlformats.org/officeDocument/2006/relationships/hyperlink" Target="https://platform.epicov.org/epi3/start/EPI_ISL/18133443" TargetMode="External"/><Relationship Id="rId991" Type="http://schemas.openxmlformats.org/officeDocument/2006/relationships/hyperlink" Target="https://platform.epicov.org/epi3/start/EPI_ISL/18133132" TargetMode="External"/><Relationship Id="rId1067" Type="http://schemas.openxmlformats.org/officeDocument/2006/relationships/hyperlink" Target="https://platform.epicov.org/epi3/start/EPI_ISL/18133050" TargetMode="External"/><Relationship Id="rId2465" Type="http://schemas.openxmlformats.org/officeDocument/2006/relationships/hyperlink" Target="https://platform.epicov.org/epi3/start/EPI_ISL/18132216" TargetMode="External"/><Relationship Id="rId2672" Type="http://schemas.openxmlformats.org/officeDocument/2006/relationships/hyperlink" Target="https://platform.epicov.org/epi3/start/EPI_ISL/18132983" TargetMode="External"/><Relationship Id="rId437" Type="http://schemas.openxmlformats.org/officeDocument/2006/relationships/hyperlink" Target="https://platform.epicov.org/epi3/start/EPI_ISL/18741776" TargetMode="External"/><Relationship Id="rId644" Type="http://schemas.openxmlformats.org/officeDocument/2006/relationships/hyperlink" Target="https://platform.epicov.org/epi3/start/EPI_ISL/17964945" TargetMode="External"/><Relationship Id="rId851" Type="http://schemas.openxmlformats.org/officeDocument/2006/relationships/hyperlink" Target="https://platform.epicov.org/epi3/start/EPI_ISL/18133511" TargetMode="External"/><Relationship Id="rId1274" Type="http://schemas.openxmlformats.org/officeDocument/2006/relationships/hyperlink" Target="https://platform.epicov.org/epi3/start/EPI_ISL/16102278" TargetMode="External"/><Relationship Id="rId1481" Type="http://schemas.openxmlformats.org/officeDocument/2006/relationships/hyperlink" Target="https://platform.epicov.org/epi3/start/EPI_ISL/18133269" TargetMode="External"/><Relationship Id="rId2118" Type="http://schemas.openxmlformats.org/officeDocument/2006/relationships/hyperlink" Target="https://platform.epicov.org/epi3/start/EPI_ISL/13285538" TargetMode="External"/><Relationship Id="rId2325" Type="http://schemas.openxmlformats.org/officeDocument/2006/relationships/hyperlink" Target="https://platform.epicov.org/epi3/start/EPI_ISL/16632522" TargetMode="External"/><Relationship Id="rId2532" Type="http://schemas.openxmlformats.org/officeDocument/2006/relationships/hyperlink" Target="https://platform.epicov.org/epi3/start/EPI_ISL/18132781" TargetMode="External"/><Relationship Id="rId504" Type="http://schemas.openxmlformats.org/officeDocument/2006/relationships/hyperlink" Target="https://platform.epicov.org/epi3/start/EPI_ISL/18698955" TargetMode="External"/><Relationship Id="rId711" Type="http://schemas.openxmlformats.org/officeDocument/2006/relationships/hyperlink" Target="https://platform.epicov.org/epi3/start/EPI_ISL/17964875" TargetMode="External"/><Relationship Id="rId1134" Type="http://schemas.openxmlformats.org/officeDocument/2006/relationships/hyperlink" Target="https://platform.epicov.org/epi3/start/EPI_ISL/17768578" TargetMode="External"/><Relationship Id="rId1341" Type="http://schemas.openxmlformats.org/officeDocument/2006/relationships/hyperlink" Target="https://platform.epicov.org/epi3/start/EPI_ISL/15004388" TargetMode="External"/><Relationship Id="rId1201" Type="http://schemas.openxmlformats.org/officeDocument/2006/relationships/hyperlink" Target="https://platform.epicov.org/epi3/start/EPI_ISL/16171479" TargetMode="External"/><Relationship Id="rId3099" Type="http://schemas.openxmlformats.org/officeDocument/2006/relationships/hyperlink" Target="https://platform.epicov.org/epi3/start/EPI_ISL/16641767" TargetMode="External"/><Relationship Id="rId294" Type="http://schemas.openxmlformats.org/officeDocument/2006/relationships/hyperlink" Target="https://platform.epicov.org/epi3/start/EPI_ISL/19014392" TargetMode="External"/><Relationship Id="rId2182" Type="http://schemas.openxmlformats.org/officeDocument/2006/relationships/hyperlink" Target="https://platform.epicov.org/epi3/start/EPI_ISL/11897698" TargetMode="External"/><Relationship Id="rId3026" Type="http://schemas.openxmlformats.org/officeDocument/2006/relationships/hyperlink" Target="https://platform.epicov.org/epi3/start/EPI_ISL/18132935" TargetMode="External"/><Relationship Id="rId154" Type="http://schemas.openxmlformats.org/officeDocument/2006/relationships/hyperlink" Target="https://platform.epicov.org/epi3/start/EPI_ISL/19094734" TargetMode="External"/><Relationship Id="rId361" Type="http://schemas.openxmlformats.org/officeDocument/2006/relationships/hyperlink" Target="https://platform.epicov.org/epi3/start/EPI_ISL/18833042" TargetMode="External"/><Relationship Id="rId2042" Type="http://schemas.openxmlformats.org/officeDocument/2006/relationships/hyperlink" Target="https://platform.epicov.org/epi3/start/EPI_ISL/16243619" TargetMode="External"/><Relationship Id="rId2999" Type="http://schemas.openxmlformats.org/officeDocument/2006/relationships/hyperlink" Target="https://platform.epicov.org/epi3/start/EPI_ISL/18132537" TargetMode="External"/><Relationship Id="rId221" Type="http://schemas.openxmlformats.org/officeDocument/2006/relationships/hyperlink" Target="https://platform.epicov.org/epi3/start/EPI_ISL/19094620" TargetMode="External"/><Relationship Id="rId2859" Type="http://schemas.openxmlformats.org/officeDocument/2006/relationships/hyperlink" Target="https://platform.epicov.org/epi3/start/EPI_ISL/11628229" TargetMode="External"/><Relationship Id="rId1668" Type="http://schemas.openxmlformats.org/officeDocument/2006/relationships/hyperlink" Target="https://platform.epicov.org/epi3/start/EPI_ISL/17373063" TargetMode="External"/><Relationship Id="rId1875" Type="http://schemas.openxmlformats.org/officeDocument/2006/relationships/hyperlink" Target="https://platform.epicov.org/epi3/start/EPI_ISL/19131437" TargetMode="External"/><Relationship Id="rId2719" Type="http://schemas.openxmlformats.org/officeDocument/2006/relationships/hyperlink" Target="https://platform.epicov.org/epi3/start/EPI_ISL/18132895" TargetMode="External"/><Relationship Id="rId1528" Type="http://schemas.openxmlformats.org/officeDocument/2006/relationships/hyperlink" Target="https://platform.epicov.org/epi3/start/EPI_ISL/18133175" TargetMode="External"/><Relationship Id="rId2926" Type="http://schemas.openxmlformats.org/officeDocument/2006/relationships/hyperlink" Target="https://platform.epicov.org/epi3/start/EPI_ISL/18132619" TargetMode="External"/><Relationship Id="rId3090" Type="http://schemas.openxmlformats.org/officeDocument/2006/relationships/hyperlink" Target="https://platform.epicov.org/epi3/start/EPI_ISL/18132802" TargetMode="External"/><Relationship Id="rId1735" Type="http://schemas.openxmlformats.org/officeDocument/2006/relationships/hyperlink" Target="https://platform.epicov.org/epi3/start/EPI_ISL/18132274" TargetMode="External"/><Relationship Id="rId1942" Type="http://schemas.openxmlformats.org/officeDocument/2006/relationships/hyperlink" Target="https://platform.epicov.org/epi3/start/EPI_ISL/16297129" TargetMode="External"/><Relationship Id="rId27" Type="http://schemas.openxmlformats.org/officeDocument/2006/relationships/hyperlink" Target="https://platform.epicov.org/epi3/start/EPI_ISL/18731622" TargetMode="External"/><Relationship Id="rId1802" Type="http://schemas.openxmlformats.org/officeDocument/2006/relationships/hyperlink" Target="https://platform.epicov.org/epi3/start/EPI_ISL/18132377" TargetMode="External"/><Relationship Id="rId688" Type="http://schemas.openxmlformats.org/officeDocument/2006/relationships/hyperlink" Target="https://platform.epicov.org/epi3/start/EPI_ISL/17964899" TargetMode="External"/><Relationship Id="rId895" Type="http://schemas.openxmlformats.org/officeDocument/2006/relationships/hyperlink" Target="https://platform.epicov.org/epi3/start/EPI_ISL/18133418" TargetMode="External"/><Relationship Id="rId2369" Type="http://schemas.openxmlformats.org/officeDocument/2006/relationships/hyperlink" Target="https://platform.epicov.org/epi3/start/EPI_ISL/18132556" TargetMode="External"/><Relationship Id="rId2576" Type="http://schemas.openxmlformats.org/officeDocument/2006/relationships/hyperlink" Target="https://platform.epicov.org/epi3/start/EPI_ISL/18132737" TargetMode="External"/><Relationship Id="rId2783" Type="http://schemas.openxmlformats.org/officeDocument/2006/relationships/hyperlink" Target="https://platform.epicov.org/epi3/start/EPI_ISL/16240638" TargetMode="External"/><Relationship Id="rId2990" Type="http://schemas.openxmlformats.org/officeDocument/2006/relationships/hyperlink" Target="https://platform.epicov.org/epi3/start/EPI_ISL/18132585" TargetMode="External"/><Relationship Id="rId548" Type="http://schemas.openxmlformats.org/officeDocument/2006/relationships/hyperlink" Target="https://platform.epicov.org/epi3/start/EPI_ISL/18695308" TargetMode="External"/><Relationship Id="rId755" Type="http://schemas.openxmlformats.org/officeDocument/2006/relationships/hyperlink" Target="https://platform.epicov.org/epi3/start/EPI_ISL/17424644" TargetMode="External"/><Relationship Id="rId962" Type="http://schemas.openxmlformats.org/officeDocument/2006/relationships/hyperlink" Target="https://platform.epicov.org/epi3/start/EPI_ISL/18133166" TargetMode="External"/><Relationship Id="rId1178" Type="http://schemas.openxmlformats.org/officeDocument/2006/relationships/hyperlink" Target="https://platform.epicov.org/epi3/start/EPI_ISL/16171504" TargetMode="External"/><Relationship Id="rId1385" Type="http://schemas.openxmlformats.org/officeDocument/2006/relationships/hyperlink" Target="https://platform.epicov.org/epi3/start/EPI_ISL/13431689" TargetMode="External"/><Relationship Id="rId1592" Type="http://schemas.openxmlformats.org/officeDocument/2006/relationships/hyperlink" Target="https://platform.epicov.org/epi3/start/EPI_ISL/18132339" TargetMode="External"/><Relationship Id="rId2229" Type="http://schemas.openxmlformats.org/officeDocument/2006/relationships/hyperlink" Target="https://platform.epicov.org/epi3/start/EPI_ISL/17851870" TargetMode="External"/><Relationship Id="rId2436" Type="http://schemas.openxmlformats.org/officeDocument/2006/relationships/hyperlink" Target="https://platform.epicov.org/epi3/start/EPI_ISL/18132176" TargetMode="External"/><Relationship Id="rId2643" Type="http://schemas.openxmlformats.org/officeDocument/2006/relationships/hyperlink" Target="https://platform.epicov.org/epi3/start/EPI_ISL/18132637" TargetMode="External"/><Relationship Id="rId2850" Type="http://schemas.openxmlformats.org/officeDocument/2006/relationships/hyperlink" Target="https://platform.epicov.org/epi3/start/EPI_ISL/11628238" TargetMode="External"/><Relationship Id="rId91" Type="http://schemas.openxmlformats.org/officeDocument/2006/relationships/hyperlink" Target="https://platform.epicov.org/epi3/start/EPI_ISL/19094649" TargetMode="External"/><Relationship Id="rId408" Type="http://schemas.openxmlformats.org/officeDocument/2006/relationships/hyperlink" Target="https://platform.epicov.org/epi3/start/EPI_ISL/18749399" TargetMode="External"/><Relationship Id="rId615" Type="http://schemas.openxmlformats.org/officeDocument/2006/relationships/hyperlink" Target="https://platform.epicov.org/epi3/start/EPI_ISL/17964977" TargetMode="External"/><Relationship Id="rId822" Type="http://schemas.openxmlformats.org/officeDocument/2006/relationships/hyperlink" Target="https://platform.epicov.org/epi3/start/EPI_ISL/18133214" TargetMode="External"/><Relationship Id="rId1038" Type="http://schemas.openxmlformats.org/officeDocument/2006/relationships/hyperlink" Target="https://platform.epicov.org/epi3/start/EPI_ISL/18133083" TargetMode="External"/><Relationship Id="rId1245" Type="http://schemas.openxmlformats.org/officeDocument/2006/relationships/hyperlink" Target="https://platform.epicov.org/epi3/start/EPI_ISL/16171402" TargetMode="External"/><Relationship Id="rId1452" Type="http://schemas.openxmlformats.org/officeDocument/2006/relationships/hyperlink" Target="https://platform.epicov.org/epi3/start/EPI_ISL/18133429" TargetMode="External"/><Relationship Id="rId2503" Type="http://schemas.openxmlformats.org/officeDocument/2006/relationships/hyperlink" Target="https://platform.epicov.org/epi3/start/EPI_ISL/18132819" TargetMode="External"/><Relationship Id="rId1105" Type="http://schemas.openxmlformats.org/officeDocument/2006/relationships/hyperlink" Target="https://platform.epicov.org/epi3/start/EPI_ISL/18132999" TargetMode="External"/><Relationship Id="rId1312" Type="http://schemas.openxmlformats.org/officeDocument/2006/relationships/hyperlink" Target="https://platform.epicov.org/epi3/start/EPI_ISL/15078238" TargetMode="External"/><Relationship Id="rId2710" Type="http://schemas.openxmlformats.org/officeDocument/2006/relationships/hyperlink" Target="https://platform.epicov.org/epi3/start/EPI_ISL/18132928" TargetMode="External"/><Relationship Id="rId198" Type="http://schemas.openxmlformats.org/officeDocument/2006/relationships/hyperlink" Target="https://platform.epicov.org/epi3/start/EPI_ISL/19094688" TargetMode="External"/><Relationship Id="rId2086" Type="http://schemas.openxmlformats.org/officeDocument/2006/relationships/hyperlink" Target="https://platform.epicov.org/epi3/start/EPI_ISL/13432776" TargetMode="External"/><Relationship Id="rId2293" Type="http://schemas.openxmlformats.org/officeDocument/2006/relationships/hyperlink" Target="https://platform.epicov.org/epi3/start/EPI_ISL/18107018" TargetMode="External"/><Relationship Id="rId265" Type="http://schemas.openxmlformats.org/officeDocument/2006/relationships/hyperlink" Target="https://platform.epicov.org/epi3/start/EPI_ISL/19094472" TargetMode="External"/><Relationship Id="rId472" Type="http://schemas.openxmlformats.org/officeDocument/2006/relationships/hyperlink" Target="https://platform.epicov.org/epi3/start/EPI_ISL/18699001" TargetMode="External"/><Relationship Id="rId2153" Type="http://schemas.openxmlformats.org/officeDocument/2006/relationships/hyperlink" Target="https://platform.epicov.org/epi3/start/EPI_ISL/12691033" TargetMode="External"/><Relationship Id="rId2360" Type="http://schemas.openxmlformats.org/officeDocument/2006/relationships/hyperlink" Target="https://platform.epicov.org/epi3/start/EPI_ISL/16641792" TargetMode="External"/><Relationship Id="rId125" Type="http://schemas.openxmlformats.org/officeDocument/2006/relationships/hyperlink" Target="https://platform.epicov.org/epi3/start/EPI_ISL/19094763" TargetMode="External"/><Relationship Id="rId332" Type="http://schemas.openxmlformats.org/officeDocument/2006/relationships/hyperlink" Target="https://platform.epicov.org/epi3/start/EPI_ISL/19131449" TargetMode="External"/><Relationship Id="rId2013" Type="http://schemas.openxmlformats.org/officeDocument/2006/relationships/hyperlink" Target="https://platform.epicov.org/epi3/start/EPI_ISL/16271830" TargetMode="External"/><Relationship Id="rId2220" Type="http://schemas.openxmlformats.org/officeDocument/2006/relationships/hyperlink" Target="https://platform.epicov.org/epi3/start/EPI_ISL/18132449" TargetMode="External"/><Relationship Id="rId1779" Type="http://schemas.openxmlformats.org/officeDocument/2006/relationships/hyperlink" Target="https://platform.epicov.org/epi3/start/EPI_ISL/18132440" TargetMode="External"/><Relationship Id="rId1986" Type="http://schemas.openxmlformats.org/officeDocument/2006/relationships/hyperlink" Target="https://platform.epicov.org/epi3/start/EPI_ISL/16271859" TargetMode="External"/><Relationship Id="rId1639" Type="http://schemas.openxmlformats.org/officeDocument/2006/relationships/hyperlink" Target="https://platform.epicov.org/epi3/start/EPI_ISL/18132255" TargetMode="External"/><Relationship Id="rId1846" Type="http://schemas.openxmlformats.org/officeDocument/2006/relationships/hyperlink" Target="https://platform.epicov.org/epi3/start/EPI_ISL/18132270" TargetMode="External"/><Relationship Id="rId3061" Type="http://schemas.openxmlformats.org/officeDocument/2006/relationships/hyperlink" Target="https://platform.epicov.org/epi3/start/EPI_ISL/18132881" TargetMode="External"/><Relationship Id="rId1706" Type="http://schemas.openxmlformats.org/officeDocument/2006/relationships/hyperlink" Target="https://platform.epicov.org/epi3/start/EPI_ISL/18132446" TargetMode="External"/><Relationship Id="rId1913" Type="http://schemas.openxmlformats.org/officeDocument/2006/relationships/hyperlink" Target="https://platform.epicov.org/epi3/start/EPI_ISL/16297349" TargetMode="External"/><Relationship Id="rId799" Type="http://schemas.openxmlformats.org/officeDocument/2006/relationships/hyperlink" Target="https://platform.epicov.org/epi3/start/EPI_ISL/18133387" TargetMode="External"/><Relationship Id="rId2687" Type="http://schemas.openxmlformats.org/officeDocument/2006/relationships/hyperlink" Target="https://platform.epicov.org/epi3/start/EPI_ISL/18132965" TargetMode="External"/><Relationship Id="rId2894" Type="http://schemas.openxmlformats.org/officeDocument/2006/relationships/hyperlink" Target="https://platform.epicov.org/epi3/start/EPI_ISL/18132660" TargetMode="External"/><Relationship Id="rId659" Type="http://schemas.openxmlformats.org/officeDocument/2006/relationships/hyperlink" Target="https://platform.epicov.org/epi3/start/EPI_ISL/17964929" TargetMode="External"/><Relationship Id="rId866" Type="http://schemas.openxmlformats.org/officeDocument/2006/relationships/hyperlink" Target="https://platform.epicov.org/epi3/start/EPI_ISL/18133494" TargetMode="External"/><Relationship Id="rId1289" Type="http://schemas.openxmlformats.org/officeDocument/2006/relationships/hyperlink" Target="https://platform.epicov.org/epi3/start/EPI_ISL/16102173" TargetMode="External"/><Relationship Id="rId1496" Type="http://schemas.openxmlformats.org/officeDocument/2006/relationships/hyperlink" Target="https://platform.epicov.org/epi3/start/EPI_ISL/18133246" TargetMode="External"/><Relationship Id="rId2547" Type="http://schemas.openxmlformats.org/officeDocument/2006/relationships/hyperlink" Target="https://platform.epicov.org/epi3/start/EPI_ISL/18132766" TargetMode="External"/><Relationship Id="rId519" Type="http://schemas.openxmlformats.org/officeDocument/2006/relationships/hyperlink" Target="https://platform.epicov.org/epi3/start/EPI_ISL/18697747" TargetMode="External"/><Relationship Id="rId1149" Type="http://schemas.openxmlformats.org/officeDocument/2006/relationships/hyperlink" Target="https://platform.epicov.org/epi3/start/EPI_ISL/16240884" TargetMode="External"/><Relationship Id="rId1356" Type="http://schemas.openxmlformats.org/officeDocument/2006/relationships/hyperlink" Target="https://platform.epicov.org/epi3/start/EPI_ISL/15004372" TargetMode="External"/><Relationship Id="rId2754" Type="http://schemas.openxmlformats.org/officeDocument/2006/relationships/hyperlink" Target="https://platform.epicov.org/epi3/start/EPI_ISL/16244028" TargetMode="External"/><Relationship Id="rId2961" Type="http://schemas.openxmlformats.org/officeDocument/2006/relationships/hyperlink" Target="https://platform.epicov.org/epi3/start/EPI_ISL/18132553" TargetMode="External"/><Relationship Id="rId726" Type="http://schemas.openxmlformats.org/officeDocument/2006/relationships/hyperlink" Target="https://platform.epicov.org/epi3/start/EPI_ISL/17964860" TargetMode="External"/><Relationship Id="rId933" Type="http://schemas.openxmlformats.org/officeDocument/2006/relationships/hyperlink" Target="https://platform.epicov.org/epi3/start/EPI_ISL/18133215" TargetMode="External"/><Relationship Id="rId1009" Type="http://schemas.openxmlformats.org/officeDocument/2006/relationships/hyperlink" Target="https://platform.epicov.org/epi3/start/EPI_ISL/18133114" TargetMode="External"/><Relationship Id="rId1563" Type="http://schemas.openxmlformats.org/officeDocument/2006/relationships/hyperlink" Target="https://platform.epicov.org/epi3/start/EPI_ISL/18132356" TargetMode="External"/><Relationship Id="rId1770" Type="http://schemas.openxmlformats.org/officeDocument/2006/relationships/hyperlink" Target="https://platform.epicov.org/epi3/start/EPI_ISL/18132464" TargetMode="External"/><Relationship Id="rId2407" Type="http://schemas.openxmlformats.org/officeDocument/2006/relationships/hyperlink" Target="https://platform.epicov.org/epi3/start/EPI_ISL/18132205" TargetMode="External"/><Relationship Id="rId2614" Type="http://schemas.openxmlformats.org/officeDocument/2006/relationships/hyperlink" Target="https://platform.epicov.org/epi3/start/EPI_ISL/18132693" TargetMode="External"/><Relationship Id="rId2821" Type="http://schemas.openxmlformats.org/officeDocument/2006/relationships/hyperlink" Target="https://platform.epicov.org/epi3/start/EPI_ISL/16240161" TargetMode="External"/><Relationship Id="rId62" Type="http://schemas.openxmlformats.org/officeDocument/2006/relationships/hyperlink" Target="https://platform.epicov.org/epi3/start/EPI_ISL/16243253" TargetMode="External"/><Relationship Id="rId1216" Type="http://schemas.openxmlformats.org/officeDocument/2006/relationships/hyperlink" Target="https://platform.epicov.org/epi3/start/EPI_ISL/16171462" TargetMode="External"/><Relationship Id="rId1423" Type="http://schemas.openxmlformats.org/officeDocument/2006/relationships/hyperlink" Target="https://platform.epicov.org/epi3/start/EPI_ISL/12567390" TargetMode="External"/><Relationship Id="rId1630" Type="http://schemas.openxmlformats.org/officeDocument/2006/relationships/hyperlink" Target="https://platform.epicov.org/epi3/start/EPI_ISL/18132267" TargetMode="External"/><Relationship Id="rId2197" Type="http://schemas.openxmlformats.org/officeDocument/2006/relationships/hyperlink" Target="https://platform.epicov.org/epi3/start/EPI_ISL/11897683" TargetMode="External"/><Relationship Id="rId169" Type="http://schemas.openxmlformats.org/officeDocument/2006/relationships/hyperlink" Target="https://platform.epicov.org/epi3/start/EPI_ISL/19094719" TargetMode="External"/><Relationship Id="rId376" Type="http://schemas.openxmlformats.org/officeDocument/2006/relationships/hyperlink" Target="https://platform.epicov.org/epi3/start/EPI_ISL/18749461" TargetMode="External"/><Relationship Id="rId583" Type="http://schemas.openxmlformats.org/officeDocument/2006/relationships/hyperlink" Target="https://platform.epicov.org/epi3/start/EPI_ISL/18691817" TargetMode="External"/><Relationship Id="rId790" Type="http://schemas.openxmlformats.org/officeDocument/2006/relationships/hyperlink" Target="https://platform.epicov.org/epi3/start/EPI_ISL/18133404" TargetMode="External"/><Relationship Id="rId2057" Type="http://schemas.openxmlformats.org/officeDocument/2006/relationships/hyperlink" Target="https://platform.epicov.org/epi3/start/EPI_ISL/16102174" TargetMode="External"/><Relationship Id="rId2264" Type="http://schemas.openxmlformats.org/officeDocument/2006/relationships/hyperlink" Target="https://platform.epicov.org/epi3/start/EPI_ISL/18132397" TargetMode="External"/><Relationship Id="rId2471" Type="http://schemas.openxmlformats.org/officeDocument/2006/relationships/hyperlink" Target="https://platform.epicov.org/epi3/start/EPI_ISL/18132880" TargetMode="External"/><Relationship Id="rId3108" Type="http://schemas.openxmlformats.org/officeDocument/2006/relationships/hyperlink" Target="https://platform.epicov.org/epi3/start/EPI_ISL/16641776" TargetMode="External"/><Relationship Id="rId236" Type="http://schemas.openxmlformats.org/officeDocument/2006/relationships/hyperlink" Target="https://platform.epicov.org/epi3/start/EPI_ISL/19094604" TargetMode="External"/><Relationship Id="rId443" Type="http://schemas.openxmlformats.org/officeDocument/2006/relationships/hyperlink" Target="https://platform.epicov.org/epi3/start/EPI_ISL/18737539" TargetMode="External"/><Relationship Id="rId650" Type="http://schemas.openxmlformats.org/officeDocument/2006/relationships/hyperlink" Target="https://platform.epicov.org/epi3/start/EPI_ISL/17964939" TargetMode="External"/><Relationship Id="rId1073" Type="http://schemas.openxmlformats.org/officeDocument/2006/relationships/hyperlink" Target="https://platform.epicov.org/epi3/start/EPI_ISL/18133044" TargetMode="External"/><Relationship Id="rId1280" Type="http://schemas.openxmlformats.org/officeDocument/2006/relationships/hyperlink" Target="https://platform.epicov.org/epi3/start/EPI_ISL/16102265" TargetMode="External"/><Relationship Id="rId2124" Type="http://schemas.openxmlformats.org/officeDocument/2006/relationships/hyperlink" Target="https://platform.epicov.org/epi3/start/EPI_ISL/13285243" TargetMode="External"/><Relationship Id="rId2331" Type="http://schemas.openxmlformats.org/officeDocument/2006/relationships/hyperlink" Target="https://platform.epicov.org/epi3/start/EPI_ISL/16632520" TargetMode="External"/><Relationship Id="rId303" Type="http://schemas.openxmlformats.org/officeDocument/2006/relationships/hyperlink" Target="https://platform.epicov.org/epi3/start/EPI_ISL/19027114" TargetMode="External"/><Relationship Id="rId1140" Type="http://schemas.openxmlformats.org/officeDocument/2006/relationships/hyperlink" Target="https://platform.epicov.org/epi3/start/EPI_ISL/17768561" TargetMode="External"/><Relationship Id="rId510" Type="http://schemas.openxmlformats.org/officeDocument/2006/relationships/hyperlink" Target="https://platform.epicov.org/epi3/start/EPI_ISL/18698946" TargetMode="External"/><Relationship Id="rId1000" Type="http://schemas.openxmlformats.org/officeDocument/2006/relationships/hyperlink" Target="https://platform.epicov.org/epi3/start/EPI_ISL/18133123" TargetMode="External"/><Relationship Id="rId1957" Type="http://schemas.openxmlformats.org/officeDocument/2006/relationships/hyperlink" Target="https://platform.epicov.org/epi3/start/EPI_ISL/16297083" TargetMode="External"/><Relationship Id="rId1817" Type="http://schemas.openxmlformats.org/officeDocument/2006/relationships/hyperlink" Target="https://platform.epicov.org/epi3/start/EPI_ISL/18132342" TargetMode="External"/><Relationship Id="rId3032" Type="http://schemas.openxmlformats.org/officeDocument/2006/relationships/hyperlink" Target="https://platform.epicov.org/epi3/start/EPI_ISL/18132926" TargetMode="External"/><Relationship Id="rId160" Type="http://schemas.openxmlformats.org/officeDocument/2006/relationships/hyperlink" Target="https://platform.epicov.org/epi3/start/EPI_ISL/19094728" TargetMode="External"/><Relationship Id="rId2798" Type="http://schemas.openxmlformats.org/officeDocument/2006/relationships/hyperlink" Target="https://platform.epicov.org/epi3/start/EPI_ISL/16240382" TargetMode="External"/><Relationship Id="rId977" Type="http://schemas.openxmlformats.org/officeDocument/2006/relationships/hyperlink" Target="https://platform.epicov.org/epi3/start/EPI_ISL/18133150" TargetMode="External"/><Relationship Id="rId2658" Type="http://schemas.openxmlformats.org/officeDocument/2006/relationships/hyperlink" Target="https://platform.epicov.org/epi3/start/EPI_ISL/18132508" TargetMode="External"/><Relationship Id="rId2865" Type="http://schemas.openxmlformats.org/officeDocument/2006/relationships/hyperlink" Target="https://platform.epicov.org/epi3/start/EPI_ISL/11628223" TargetMode="External"/><Relationship Id="rId837" Type="http://schemas.openxmlformats.org/officeDocument/2006/relationships/hyperlink" Target="https://platform.epicov.org/epi3/start/EPI_ISL/18133190" TargetMode="External"/><Relationship Id="rId1467" Type="http://schemas.openxmlformats.org/officeDocument/2006/relationships/hyperlink" Target="https://platform.epicov.org/epi3/start/EPI_ISL/18133332" TargetMode="External"/><Relationship Id="rId1674" Type="http://schemas.openxmlformats.org/officeDocument/2006/relationships/hyperlink" Target="https://platform.epicov.org/epi3/start/EPI_ISL/15063845" TargetMode="External"/><Relationship Id="rId1881" Type="http://schemas.openxmlformats.org/officeDocument/2006/relationships/hyperlink" Target="https://platform.epicov.org/epi3/start/EPI_ISL/16297382" TargetMode="External"/><Relationship Id="rId2518" Type="http://schemas.openxmlformats.org/officeDocument/2006/relationships/hyperlink" Target="https://platform.epicov.org/epi3/start/EPI_ISL/18132799" TargetMode="External"/><Relationship Id="rId2725" Type="http://schemas.openxmlformats.org/officeDocument/2006/relationships/hyperlink" Target="https://platform.epicov.org/epi3/start/EPI_ISL/18132840" TargetMode="External"/><Relationship Id="rId2932" Type="http://schemas.openxmlformats.org/officeDocument/2006/relationships/hyperlink" Target="https://platform.epicov.org/epi3/start/EPI_ISL/18132611" TargetMode="External"/><Relationship Id="rId904" Type="http://schemas.openxmlformats.org/officeDocument/2006/relationships/hyperlink" Target="https://platform.epicov.org/epi3/start/EPI_ISL/18133403" TargetMode="External"/><Relationship Id="rId1327" Type="http://schemas.openxmlformats.org/officeDocument/2006/relationships/hyperlink" Target="https://platform.epicov.org/epi3/start/EPI_ISL/15004402" TargetMode="External"/><Relationship Id="rId1534" Type="http://schemas.openxmlformats.org/officeDocument/2006/relationships/hyperlink" Target="https://platform.epicov.org/epi3/start/EPI_ISL/18133089" TargetMode="External"/><Relationship Id="rId1741" Type="http://schemas.openxmlformats.org/officeDocument/2006/relationships/hyperlink" Target="https://platform.epicov.org/epi3/start/EPI_ISL/18132242" TargetMode="External"/><Relationship Id="rId33" Type="http://schemas.openxmlformats.org/officeDocument/2006/relationships/hyperlink" Target="https://platform.epicov.org/epi3/start/EPI_ISL/17424646" TargetMode="External"/><Relationship Id="rId1601" Type="http://schemas.openxmlformats.org/officeDocument/2006/relationships/hyperlink" Target="https://platform.epicov.org/epi3/start/EPI_ISL/18132318" TargetMode="External"/><Relationship Id="rId487" Type="http://schemas.openxmlformats.org/officeDocument/2006/relationships/hyperlink" Target="https://platform.epicov.org/epi3/start/EPI_ISL/18698981" TargetMode="External"/><Relationship Id="rId694" Type="http://schemas.openxmlformats.org/officeDocument/2006/relationships/hyperlink" Target="https://platform.epicov.org/epi3/start/EPI_ISL/17964893" TargetMode="External"/><Relationship Id="rId2168" Type="http://schemas.openxmlformats.org/officeDocument/2006/relationships/hyperlink" Target="https://platform.epicov.org/epi3/start/EPI_ISL/12690903" TargetMode="External"/><Relationship Id="rId2375" Type="http://schemas.openxmlformats.org/officeDocument/2006/relationships/hyperlink" Target="https://platform.epicov.org/epi3/start/EPI_ISL/18132531" TargetMode="External"/><Relationship Id="rId347" Type="http://schemas.openxmlformats.org/officeDocument/2006/relationships/hyperlink" Target="https://platform.epicov.org/epi3/start/EPI_ISL/19131433" TargetMode="External"/><Relationship Id="rId1184" Type="http://schemas.openxmlformats.org/officeDocument/2006/relationships/hyperlink" Target="https://platform.epicov.org/epi3/start/EPI_ISL/16171498" TargetMode="External"/><Relationship Id="rId2028" Type="http://schemas.openxmlformats.org/officeDocument/2006/relationships/hyperlink" Target="https://platform.epicov.org/epi3/start/EPI_ISL/16271815" TargetMode="External"/><Relationship Id="rId2582" Type="http://schemas.openxmlformats.org/officeDocument/2006/relationships/hyperlink" Target="https://platform.epicov.org/epi3/start/EPI_ISL/18132731" TargetMode="External"/><Relationship Id="rId554" Type="http://schemas.openxmlformats.org/officeDocument/2006/relationships/hyperlink" Target="https://platform.epicov.org/epi3/start/EPI_ISL/18695302" TargetMode="External"/><Relationship Id="rId761" Type="http://schemas.openxmlformats.org/officeDocument/2006/relationships/hyperlink" Target="https://platform.epicov.org/epi3/start/EPI_ISL/19075354" TargetMode="External"/><Relationship Id="rId1391" Type="http://schemas.openxmlformats.org/officeDocument/2006/relationships/hyperlink" Target="https://platform.epicov.org/epi3/start/EPI_ISL/13431310" TargetMode="External"/><Relationship Id="rId2235" Type="http://schemas.openxmlformats.org/officeDocument/2006/relationships/hyperlink" Target="https://platform.epicov.org/epi3/start/EPI_ISL/11971499" TargetMode="External"/><Relationship Id="rId2442" Type="http://schemas.openxmlformats.org/officeDocument/2006/relationships/hyperlink" Target="https://platform.epicov.org/epi3/start/EPI_ISL/18132170" TargetMode="External"/><Relationship Id="rId207" Type="http://schemas.openxmlformats.org/officeDocument/2006/relationships/hyperlink" Target="https://platform.epicov.org/epi3/start/EPI_ISL/19094679" TargetMode="External"/><Relationship Id="rId414" Type="http://schemas.openxmlformats.org/officeDocument/2006/relationships/hyperlink" Target="https://platform.epicov.org/epi3/start/EPI_ISL/18741802" TargetMode="External"/><Relationship Id="rId621" Type="http://schemas.openxmlformats.org/officeDocument/2006/relationships/hyperlink" Target="https://platform.epicov.org/epi3/start/EPI_ISL/17964970" TargetMode="External"/><Relationship Id="rId1044" Type="http://schemas.openxmlformats.org/officeDocument/2006/relationships/hyperlink" Target="https://platform.epicov.org/epi3/start/EPI_ISL/18133074" TargetMode="External"/><Relationship Id="rId1251" Type="http://schemas.openxmlformats.org/officeDocument/2006/relationships/hyperlink" Target="https://platform.epicov.org/epi3/start/EPI_ISL/16171330" TargetMode="External"/><Relationship Id="rId2302" Type="http://schemas.openxmlformats.org/officeDocument/2006/relationships/hyperlink" Target="https://platform.epicov.org/epi3/start/EPI_ISL/17471938" TargetMode="External"/><Relationship Id="rId1111" Type="http://schemas.openxmlformats.org/officeDocument/2006/relationships/hyperlink" Target="https://platform.epicov.org/epi3/start/EPI_ISL/17424654" TargetMode="External"/><Relationship Id="rId3076" Type="http://schemas.openxmlformats.org/officeDocument/2006/relationships/hyperlink" Target="https://platform.epicov.org/epi3/start/EPI_ISL/18132854" TargetMode="External"/><Relationship Id="rId1928" Type="http://schemas.openxmlformats.org/officeDocument/2006/relationships/hyperlink" Target="https://platform.epicov.org/epi3/start/EPI_ISL/16297328" TargetMode="External"/><Relationship Id="rId2092" Type="http://schemas.openxmlformats.org/officeDocument/2006/relationships/hyperlink" Target="https://platform.epicov.org/epi3/start/EPI_ISL/13432609" TargetMode="External"/><Relationship Id="rId271" Type="http://schemas.openxmlformats.org/officeDocument/2006/relationships/hyperlink" Target="https://platform.epicov.org/epi3/start/EPI_ISL/19094466" TargetMode="External"/><Relationship Id="rId3003" Type="http://schemas.openxmlformats.org/officeDocument/2006/relationships/hyperlink" Target="https://platform.epicov.org/epi3/start/EPI_ISL/18132489" TargetMode="External"/><Relationship Id="rId131" Type="http://schemas.openxmlformats.org/officeDocument/2006/relationships/hyperlink" Target="https://platform.epicov.org/epi3/start/EPI_ISL/19094757" TargetMode="External"/><Relationship Id="rId2769" Type="http://schemas.openxmlformats.org/officeDocument/2006/relationships/hyperlink" Target="https://platform.epicov.org/epi3/start/EPI_ISL/16244012" TargetMode="External"/><Relationship Id="rId2976" Type="http://schemas.openxmlformats.org/officeDocument/2006/relationships/hyperlink" Target="https://platform.epicov.org/epi3/start/EPI_ISL/18132513" TargetMode="External"/><Relationship Id="rId948" Type="http://schemas.openxmlformats.org/officeDocument/2006/relationships/hyperlink" Target="https://platform.epicov.org/epi3/start/EPI_ISL/18133186" TargetMode="External"/><Relationship Id="rId1578" Type="http://schemas.openxmlformats.org/officeDocument/2006/relationships/hyperlink" Target="https://platform.epicov.org/epi3/start/EPI_ISL/18132432" TargetMode="External"/><Relationship Id="rId1785" Type="http://schemas.openxmlformats.org/officeDocument/2006/relationships/hyperlink" Target="https://platform.epicov.org/epi3/start/EPI_ISL/18132420" TargetMode="External"/><Relationship Id="rId1992" Type="http://schemas.openxmlformats.org/officeDocument/2006/relationships/hyperlink" Target="https://platform.epicov.org/epi3/start/EPI_ISL/16271853" TargetMode="External"/><Relationship Id="rId2629" Type="http://schemas.openxmlformats.org/officeDocument/2006/relationships/hyperlink" Target="https://platform.epicov.org/epi3/start/EPI_ISL/18132672" TargetMode="External"/><Relationship Id="rId2836" Type="http://schemas.openxmlformats.org/officeDocument/2006/relationships/hyperlink" Target="https://platform.epicov.org/epi3/start/EPI_ISL/11628252" TargetMode="External"/><Relationship Id="rId77" Type="http://schemas.openxmlformats.org/officeDocument/2006/relationships/hyperlink" Target="https://platform.epicov.org/epi3/start/EPI_ISL/13052724" TargetMode="External"/><Relationship Id="rId808" Type="http://schemas.openxmlformats.org/officeDocument/2006/relationships/hyperlink" Target="https://platform.epicov.org/epi3/start/EPI_ISL/18133376" TargetMode="External"/><Relationship Id="rId1438" Type="http://schemas.openxmlformats.org/officeDocument/2006/relationships/hyperlink" Target="https://platform.epicov.org/epi3/start/EPI_ISL/18133461" TargetMode="External"/><Relationship Id="rId1645" Type="http://schemas.openxmlformats.org/officeDocument/2006/relationships/hyperlink" Target="https://platform.epicov.org/epi3/start/EPI_ISL/18132247" TargetMode="External"/><Relationship Id="rId1852" Type="http://schemas.openxmlformats.org/officeDocument/2006/relationships/hyperlink" Target="https://platform.epicov.org/epi3/start/EPI_ISL/17885990" TargetMode="External"/><Relationship Id="rId2903" Type="http://schemas.openxmlformats.org/officeDocument/2006/relationships/hyperlink" Target="https://platform.epicov.org/epi3/start/EPI_ISL/18132646" TargetMode="External"/><Relationship Id="rId1505" Type="http://schemas.openxmlformats.org/officeDocument/2006/relationships/hyperlink" Target="https://platform.epicov.org/epi3/start/EPI_ISL/18133231" TargetMode="External"/><Relationship Id="rId1712" Type="http://schemas.openxmlformats.org/officeDocument/2006/relationships/hyperlink" Target="https://platform.epicov.org/epi3/start/EPI_ISL/18132425" TargetMode="External"/><Relationship Id="rId598" Type="http://schemas.openxmlformats.org/officeDocument/2006/relationships/hyperlink" Target="https://platform.epicov.org/epi3/start/EPI_ISL/18690646" TargetMode="External"/><Relationship Id="rId2279" Type="http://schemas.openxmlformats.org/officeDocument/2006/relationships/hyperlink" Target="https://platform.epicov.org/epi3/start/EPI_ISL/18107047" TargetMode="External"/><Relationship Id="rId2486" Type="http://schemas.openxmlformats.org/officeDocument/2006/relationships/hyperlink" Target="https://platform.epicov.org/epi3/start/EPI_ISL/18132847" TargetMode="External"/><Relationship Id="rId2693" Type="http://schemas.openxmlformats.org/officeDocument/2006/relationships/hyperlink" Target="https://platform.epicov.org/epi3/start/EPI_ISL/18132959" TargetMode="External"/><Relationship Id="rId458" Type="http://schemas.openxmlformats.org/officeDocument/2006/relationships/hyperlink" Target="https://platform.epicov.org/epi3/start/EPI_ISL/18737481" TargetMode="External"/><Relationship Id="rId665" Type="http://schemas.openxmlformats.org/officeDocument/2006/relationships/hyperlink" Target="https://platform.epicov.org/epi3/start/EPI_ISL/17964923" TargetMode="External"/><Relationship Id="rId872" Type="http://schemas.openxmlformats.org/officeDocument/2006/relationships/hyperlink" Target="https://platform.epicov.org/epi3/start/EPI_ISL/18133485" TargetMode="External"/><Relationship Id="rId1088" Type="http://schemas.openxmlformats.org/officeDocument/2006/relationships/hyperlink" Target="https://platform.epicov.org/epi3/start/EPI_ISL/18133021" TargetMode="External"/><Relationship Id="rId1295" Type="http://schemas.openxmlformats.org/officeDocument/2006/relationships/hyperlink" Target="https://platform.epicov.org/epi3/start/EPI_ISL/16102162" TargetMode="External"/><Relationship Id="rId2139" Type="http://schemas.openxmlformats.org/officeDocument/2006/relationships/hyperlink" Target="https://platform.epicov.org/epi3/start/EPI_ISL/13052424" TargetMode="External"/><Relationship Id="rId2346" Type="http://schemas.openxmlformats.org/officeDocument/2006/relationships/hyperlink" Target="https://platform.epicov.org/epi3/start/EPI_ISL/14937071" TargetMode="External"/><Relationship Id="rId2553" Type="http://schemas.openxmlformats.org/officeDocument/2006/relationships/hyperlink" Target="https://platform.epicov.org/epi3/start/EPI_ISL/18132760" TargetMode="External"/><Relationship Id="rId2760" Type="http://schemas.openxmlformats.org/officeDocument/2006/relationships/hyperlink" Target="https://platform.epicov.org/epi3/start/EPI_ISL/16244021" TargetMode="External"/><Relationship Id="rId318" Type="http://schemas.openxmlformats.org/officeDocument/2006/relationships/hyperlink" Target="https://platform.epicov.org/epi3/start/EPI_ISL/18749406" TargetMode="External"/><Relationship Id="rId525" Type="http://schemas.openxmlformats.org/officeDocument/2006/relationships/hyperlink" Target="https://platform.epicov.org/epi3/start/EPI_ISL/18697741" TargetMode="External"/><Relationship Id="rId732" Type="http://schemas.openxmlformats.org/officeDocument/2006/relationships/hyperlink" Target="https://platform.epicov.org/epi3/start/EPI_ISL/17964854" TargetMode="External"/><Relationship Id="rId1155" Type="http://schemas.openxmlformats.org/officeDocument/2006/relationships/hyperlink" Target="https://platform.epicov.org/epi3/start/EPI_ISL/16240643" TargetMode="External"/><Relationship Id="rId1362" Type="http://schemas.openxmlformats.org/officeDocument/2006/relationships/hyperlink" Target="https://platform.epicov.org/epi3/start/EPI_ISL/15004067" TargetMode="External"/><Relationship Id="rId2206" Type="http://schemas.openxmlformats.org/officeDocument/2006/relationships/hyperlink" Target="https://platform.epicov.org/epi3/start/EPI_ISL/11897674" TargetMode="External"/><Relationship Id="rId2413" Type="http://schemas.openxmlformats.org/officeDocument/2006/relationships/hyperlink" Target="https://platform.epicov.org/epi3/start/EPI_ISL/18132199" TargetMode="External"/><Relationship Id="rId2620" Type="http://schemas.openxmlformats.org/officeDocument/2006/relationships/hyperlink" Target="https://platform.epicov.org/epi3/start/EPI_ISL/18132685" TargetMode="External"/><Relationship Id="rId1015" Type="http://schemas.openxmlformats.org/officeDocument/2006/relationships/hyperlink" Target="https://platform.epicov.org/epi3/start/EPI_ISL/18133108" TargetMode="External"/><Relationship Id="rId1222" Type="http://schemas.openxmlformats.org/officeDocument/2006/relationships/hyperlink" Target="https://platform.epicov.org/epi3/start/EPI_ISL/16171456" TargetMode="External"/><Relationship Id="rId3047" Type="http://schemas.openxmlformats.org/officeDocument/2006/relationships/hyperlink" Target="https://platform.epicov.org/epi3/start/EPI_ISL/18132905" TargetMode="External"/><Relationship Id="rId175" Type="http://schemas.openxmlformats.org/officeDocument/2006/relationships/hyperlink" Target="https://platform.epicov.org/epi3/start/EPI_ISL/19094713" TargetMode="External"/><Relationship Id="rId382" Type="http://schemas.openxmlformats.org/officeDocument/2006/relationships/hyperlink" Target="https://platform.epicov.org/epi3/start/EPI_ISL/18749454" TargetMode="External"/><Relationship Id="rId2063" Type="http://schemas.openxmlformats.org/officeDocument/2006/relationships/hyperlink" Target="https://platform.epicov.org/epi3/start/EPI_ISL/16102159" TargetMode="External"/><Relationship Id="rId2270" Type="http://schemas.openxmlformats.org/officeDocument/2006/relationships/hyperlink" Target="https://platform.epicov.org/epi3/start/EPI_ISL/18132371" TargetMode="External"/><Relationship Id="rId3114" Type="http://schemas.openxmlformats.org/officeDocument/2006/relationships/hyperlink" Target="https://platform.epicov.org/epi3/start/EPI_ISL/16641764" TargetMode="External"/><Relationship Id="rId242" Type="http://schemas.openxmlformats.org/officeDocument/2006/relationships/hyperlink" Target="https://platform.epicov.org/epi3/start/EPI_ISL/19094594" TargetMode="External"/><Relationship Id="rId2130" Type="http://schemas.openxmlformats.org/officeDocument/2006/relationships/hyperlink" Target="https://platform.epicov.org/epi3/start/EPI_ISL/13285237" TargetMode="External"/><Relationship Id="rId102" Type="http://schemas.openxmlformats.org/officeDocument/2006/relationships/hyperlink" Target="https://platform.epicov.org/epi3/start/EPI_ISL/19014404" TargetMode="External"/><Relationship Id="rId1689" Type="http://schemas.openxmlformats.org/officeDocument/2006/relationships/hyperlink" Target="https://platform.epicov.org/epi3/start/EPI_ISL/15063844" TargetMode="External"/><Relationship Id="rId1896" Type="http://schemas.openxmlformats.org/officeDocument/2006/relationships/hyperlink" Target="https://platform.epicov.org/epi3/start/EPI_ISL/16297366" TargetMode="External"/><Relationship Id="rId2947" Type="http://schemas.openxmlformats.org/officeDocument/2006/relationships/hyperlink" Target="https://platform.epicov.org/epi3/start/EPI_ISL/18132588" TargetMode="External"/><Relationship Id="rId919" Type="http://schemas.openxmlformats.org/officeDocument/2006/relationships/hyperlink" Target="https://platform.epicov.org/epi3/start/EPI_ISL/18133341" TargetMode="External"/><Relationship Id="rId1549" Type="http://schemas.openxmlformats.org/officeDocument/2006/relationships/hyperlink" Target="https://platform.epicov.org/epi3/start/EPI_ISL/18133018" TargetMode="External"/><Relationship Id="rId1756" Type="http://schemas.openxmlformats.org/officeDocument/2006/relationships/hyperlink" Target="https://platform.epicov.org/epi3/start/EPI_ISL/11971485" TargetMode="External"/><Relationship Id="rId1963" Type="http://schemas.openxmlformats.org/officeDocument/2006/relationships/hyperlink" Target="https://platform.epicov.org/epi3/start/EPI_ISL/16297077" TargetMode="External"/><Relationship Id="rId2807" Type="http://schemas.openxmlformats.org/officeDocument/2006/relationships/hyperlink" Target="https://platform.epicov.org/epi3/start/EPI_ISL/16240227" TargetMode="External"/><Relationship Id="rId48" Type="http://schemas.openxmlformats.org/officeDocument/2006/relationships/hyperlink" Target="https://platform.epicov.org/epi3/start/EPI_ISL/17260672" TargetMode="External"/><Relationship Id="rId1409" Type="http://schemas.openxmlformats.org/officeDocument/2006/relationships/hyperlink" Target="https://platform.epicov.org/epi3/start/EPI_ISL/12690323" TargetMode="External"/><Relationship Id="rId1616" Type="http://schemas.openxmlformats.org/officeDocument/2006/relationships/hyperlink" Target="https://platform.epicov.org/epi3/start/EPI_ISL/18132296" TargetMode="External"/><Relationship Id="rId1823" Type="http://schemas.openxmlformats.org/officeDocument/2006/relationships/hyperlink" Target="https://platform.epicov.org/epi3/start/EPI_ISL/18132331" TargetMode="External"/><Relationship Id="rId2597" Type="http://schemas.openxmlformats.org/officeDocument/2006/relationships/hyperlink" Target="https://platform.epicov.org/epi3/start/EPI_ISL/18132714" TargetMode="External"/><Relationship Id="rId569" Type="http://schemas.openxmlformats.org/officeDocument/2006/relationships/hyperlink" Target="https://platform.epicov.org/epi3/start/EPI_ISL/18695153" TargetMode="External"/><Relationship Id="rId776" Type="http://schemas.openxmlformats.org/officeDocument/2006/relationships/hyperlink" Target="https://platform.epicov.org/epi3/start/EPI_ISL/18133471" TargetMode="External"/><Relationship Id="rId983" Type="http://schemas.openxmlformats.org/officeDocument/2006/relationships/hyperlink" Target="https://platform.epicov.org/epi3/start/EPI_ISL/18133142" TargetMode="External"/><Relationship Id="rId1199" Type="http://schemas.openxmlformats.org/officeDocument/2006/relationships/hyperlink" Target="https://platform.epicov.org/epi3/start/EPI_ISL/16171481" TargetMode="External"/><Relationship Id="rId2457" Type="http://schemas.openxmlformats.org/officeDocument/2006/relationships/hyperlink" Target="https://platform.epicov.org/epi3/start/EPI_ISL/18132155" TargetMode="External"/><Relationship Id="rId2664" Type="http://schemas.openxmlformats.org/officeDocument/2006/relationships/hyperlink" Target="https://platform.epicov.org/epi3/start/EPI_ISL/18132222" TargetMode="External"/><Relationship Id="rId429" Type="http://schemas.openxmlformats.org/officeDocument/2006/relationships/hyperlink" Target="https://platform.epicov.org/epi3/start/EPI_ISL/18741785" TargetMode="External"/><Relationship Id="rId636" Type="http://schemas.openxmlformats.org/officeDocument/2006/relationships/hyperlink" Target="https://platform.epicov.org/epi3/start/EPI_ISL/17964954" TargetMode="External"/><Relationship Id="rId1059" Type="http://schemas.openxmlformats.org/officeDocument/2006/relationships/hyperlink" Target="https://platform.epicov.org/epi3/start/EPI_ISL/18133058" TargetMode="External"/><Relationship Id="rId1266" Type="http://schemas.openxmlformats.org/officeDocument/2006/relationships/hyperlink" Target="https://platform.epicov.org/epi3/start/EPI_ISL/16171249" TargetMode="External"/><Relationship Id="rId1473" Type="http://schemas.openxmlformats.org/officeDocument/2006/relationships/hyperlink" Target="https://platform.epicov.org/epi3/start/EPI_ISL/18133282" TargetMode="External"/><Relationship Id="rId2317" Type="http://schemas.openxmlformats.org/officeDocument/2006/relationships/hyperlink" Target="https://platform.epicov.org/epi3/start/EPI_ISL/16632523" TargetMode="External"/><Relationship Id="rId2871" Type="http://schemas.openxmlformats.org/officeDocument/2006/relationships/hyperlink" Target="https://platform.epicov.org/epi3/start/EPI_ISL/11628217" TargetMode="External"/><Relationship Id="rId843" Type="http://schemas.openxmlformats.org/officeDocument/2006/relationships/hyperlink" Target="https://platform.epicov.org/epi3/start/EPI_ISL/18133519" TargetMode="External"/><Relationship Id="rId1126" Type="http://schemas.openxmlformats.org/officeDocument/2006/relationships/hyperlink" Target="https://platform.epicov.org/epi3/start/EPI_ISL/17424631" TargetMode="External"/><Relationship Id="rId1680" Type="http://schemas.openxmlformats.org/officeDocument/2006/relationships/hyperlink" Target="https://platform.epicov.org/epi3/start/EPI_ISL/14937100" TargetMode="External"/><Relationship Id="rId2524" Type="http://schemas.openxmlformats.org/officeDocument/2006/relationships/hyperlink" Target="https://platform.epicov.org/epi3/start/EPI_ISL/18132791" TargetMode="External"/><Relationship Id="rId2731" Type="http://schemas.openxmlformats.org/officeDocument/2006/relationships/hyperlink" Target="https://platform.epicov.org/epi3/start/EPI_ISL/18132605" TargetMode="External"/><Relationship Id="rId703" Type="http://schemas.openxmlformats.org/officeDocument/2006/relationships/hyperlink" Target="https://platform.epicov.org/epi3/start/EPI_ISL/17964883" TargetMode="External"/><Relationship Id="rId910" Type="http://schemas.openxmlformats.org/officeDocument/2006/relationships/hyperlink" Target="https://platform.epicov.org/epi3/start/EPI_ISL/18133391" TargetMode="External"/><Relationship Id="rId1333" Type="http://schemas.openxmlformats.org/officeDocument/2006/relationships/hyperlink" Target="https://platform.epicov.org/epi3/start/EPI_ISL/15004396" TargetMode="External"/><Relationship Id="rId1540" Type="http://schemas.openxmlformats.org/officeDocument/2006/relationships/hyperlink" Target="https://platform.epicov.org/epi3/start/EPI_ISL/17424655" TargetMode="External"/><Relationship Id="rId1400" Type="http://schemas.openxmlformats.org/officeDocument/2006/relationships/hyperlink" Target="https://platform.epicov.org/epi3/start/EPI_ISL/13009658" TargetMode="External"/><Relationship Id="rId286" Type="http://schemas.openxmlformats.org/officeDocument/2006/relationships/hyperlink" Target="https://platform.epicov.org/epi3/start/EPI_ISL/19094451" TargetMode="External"/><Relationship Id="rId493" Type="http://schemas.openxmlformats.org/officeDocument/2006/relationships/hyperlink" Target="https://platform.epicov.org/epi3/start/EPI_ISL/18698972" TargetMode="External"/><Relationship Id="rId2174" Type="http://schemas.openxmlformats.org/officeDocument/2006/relationships/hyperlink" Target="https://platform.epicov.org/epi3/start/EPI_ISL/12690569" TargetMode="External"/><Relationship Id="rId2381" Type="http://schemas.openxmlformats.org/officeDocument/2006/relationships/hyperlink" Target="https://platform.epicov.org/epi3/start/EPI_ISL/18132511" TargetMode="External"/><Relationship Id="rId3018" Type="http://schemas.openxmlformats.org/officeDocument/2006/relationships/hyperlink" Target="https://platform.epicov.org/epi3/start/EPI_ISL/18132953" TargetMode="External"/><Relationship Id="rId146" Type="http://schemas.openxmlformats.org/officeDocument/2006/relationships/hyperlink" Target="https://platform.epicov.org/epi3/start/EPI_ISL/19094742" TargetMode="External"/><Relationship Id="rId353" Type="http://schemas.openxmlformats.org/officeDocument/2006/relationships/hyperlink" Target="https://platform.epicov.org/epi3/start/EPI_ISL/19094430" TargetMode="External"/><Relationship Id="rId560" Type="http://schemas.openxmlformats.org/officeDocument/2006/relationships/hyperlink" Target="https://platform.epicov.org/epi3/start/EPI_ISL/18695162" TargetMode="External"/><Relationship Id="rId1190" Type="http://schemas.openxmlformats.org/officeDocument/2006/relationships/hyperlink" Target="https://platform.epicov.org/epi3/start/EPI_ISL/16171492" TargetMode="External"/><Relationship Id="rId2034" Type="http://schemas.openxmlformats.org/officeDocument/2006/relationships/hyperlink" Target="https://platform.epicov.org/epi3/start/EPI_ISL/16243894" TargetMode="External"/><Relationship Id="rId2241" Type="http://schemas.openxmlformats.org/officeDocument/2006/relationships/hyperlink" Target="https://platform.epicov.org/epi3/start/EPI_ISL/11971476" TargetMode="External"/><Relationship Id="rId213" Type="http://schemas.openxmlformats.org/officeDocument/2006/relationships/hyperlink" Target="https://platform.epicov.org/epi3/start/EPI_ISL/19094673" TargetMode="External"/><Relationship Id="rId420" Type="http://schemas.openxmlformats.org/officeDocument/2006/relationships/hyperlink" Target="https://platform.epicov.org/epi3/start/EPI_ISL/18741796" TargetMode="External"/><Relationship Id="rId1050" Type="http://schemas.openxmlformats.org/officeDocument/2006/relationships/hyperlink" Target="https://platform.epicov.org/epi3/start/EPI_ISL/18133067" TargetMode="External"/><Relationship Id="rId2101" Type="http://schemas.openxmlformats.org/officeDocument/2006/relationships/hyperlink" Target="https://platform.epicov.org/epi3/start/EPI_ISL/13285559" TargetMode="External"/><Relationship Id="rId1867" Type="http://schemas.openxmlformats.org/officeDocument/2006/relationships/hyperlink" Target="https://platform.epicov.org/epi3/start/EPI_ISL/17373076" TargetMode="External"/><Relationship Id="rId2918" Type="http://schemas.openxmlformats.org/officeDocument/2006/relationships/hyperlink" Target="https://platform.epicov.org/epi3/start/EPI_ISL/18132628" TargetMode="External"/><Relationship Id="rId1727" Type="http://schemas.openxmlformats.org/officeDocument/2006/relationships/hyperlink" Target="https://platform.epicov.org/epi3/start/EPI_ISL/18132337" TargetMode="External"/><Relationship Id="rId1934" Type="http://schemas.openxmlformats.org/officeDocument/2006/relationships/hyperlink" Target="https://platform.epicov.org/epi3/start/EPI_ISL/16297137" TargetMode="External"/><Relationship Id="rId3082" Type="http://schemas.openxmlformats.org/officeDocument/2006/relationships/hyperlink" Target="https://platform.epicov.org/epi3/start/EPI_ISL/18132831" TargetMode="External"/><Relationship Id="rId19" Type="http://schemas.openxmlformats.org/officeDocument/2006/relationships/hyperlink" Target="https://platform.epicov.org/epi3/start/EPI_ISL/14098924" TargetMode="External"/><Relationship Id="rId3" Type="http://schemas.openxmlformats.org/officeDocument/2006/relationships/hyperlink" Target="https://platform.epicov.org/epi3/start/EPI_ISL/17424624" TargetMode="External"/><Relationship Id="rId887" Type="http://schemas.openxmlformats.org/officeDocument/2006/relationships/hyperlink" Target="https://platform.epicov.org/epi3/start/EPI_ISL/18133440" TargetMode="External"/><Relationship Id="rId2568" Type="http://schemas.openxmlformats.org/officeDocument/2006/relationships/hyperlink" Target="https://platform.epicov.org/epi3/start/EPI_ISL/18132745" TargetMode="External"/><Relationship Id="rId2775" Type="http://schemas.openxmlformats.org/officeDocument/2006/relationships/hyperlink" Target="https://platform.epicov.org/epi3/start/EPI_ISL/16244006" TargetMode="External"/><Relationship Id="rId2982" Type="http://schemas.openxmlformats.org/officeDocument/2006/relationships/hyperlink" Target="https://platform.epicov.org/epi3/start/EPI_ISL/18755540" TargetMode="External"/><Relationship Id="rId747" Type="http://schemas.openxmlformats.org/officeDocument/2006/relationships/hyperlink" Target="https://platform.epicov.org/epi3/start/EPI_ISL/19070566" TargetMode="External"/><Relationship Id="rId954" Type="http://schemas.openxmlformats.org/officeDocument/2006/relationships/hyperlink" Target="https://platform.epicov.org/epi3/start/EPI_ISL/18133177" TargetMode="External"/><Relationship Id="rId1377" Type="http://schemas.openxmlformats.org/officeDocument/2006/relationships/hyperlink" Target="https://platform.epicov.org/epi3/start/EPI_ISL/13431697" TargetMode="External"/><Relationship Id="rId1584" Type="http://schemas.openxmlformats.org/officeDocument/2006/relationships/hyperlink" Target="https://platform.epicov.org/epi3/start/EPI_ISL/18132411" TargetMode="External"/><Relationship Id="rId1791" Type="http://schemas.openxmlformats.org/officeDocument/2006/relationships/hyperlink" Target="https://platform.epicov.org/epi3/start/EPI_ISL/18132395" TargetMode="External"/><Relationship Id="rId2428" Type="http://schemas.openxmlformats.org/officeDocument/2006/relationships/hyperlink" Target="https://platform.epicov.org/epi3/start/EPI_ISL/18132184" TargetMode="External"/><Relationship Id="rId2635" Type="http://schemas.openxmlformats.org/officeDocument/2006/relationships/hyperlink" Target="https://platform.epicov.org/epi3/start/EPI_ISL/18132661" TargetMode="External"/><Relationship Id="rId2842" Type="http://schemas.openxmlformats.org/officeDocument/2006/relationships/hyperlink" Target="https://platform.epicov.org/epi3/start/EPI_ISL/11628246" TargetMode="External"/><Relationship Id="rId83" Type="http://schemas.openxmlformats.org/officeDocument/2006/relationships/hyperlink" Target="https://platform.epicov.org/epi3/start/EPI_ISL/13052718" TargetMode="External"/><Relationship Id="rId607" Type="http://schemas.openxmlformats.org/officeDocument/2006/relationships/hyperlink" Target="https://platform.epicov.org/epi3/start/EPI_ISL/18311017" TargetMode="External"/><Relationship Id="rId814" Type="http://schemas.openxmlformats.org/officeDocument/2006/relationships/hyperlink" Target="https://platform.epicov.org/epi3/start/EPI_ISL/18133365" TargetMode="External"/><Relationship Id="rId1237" Type="http://schemas.openxmlformats.org/officeDocument/2006/relationships/hyperlink" Target="https://platform.epicov.org/epi3/start/EPI_ISL/16171411" TargetMode="External"/><Relationship Id="rId1444" Type="http://schemas.openxmlformats.org/officeDocument/2006/relationships/hyperlink" Target="https://platform.epicov.org/epi3/start/EPI_ISL/18133449" TargetMode="External"/><Relationship Id="rId1651" Type="http://schemas.openxmlformats.org/officeDocument/2006/relationships/hyperlink" Target="https://platform.epicov.org/epi3/start/EPI_ISL/18132240" TargetMode="External"/><Relationship Id="rId2702" Type="http://schemas.openxmlformats.org/officeDocument/2006/relationships/hyperlink" Target="https://platform.epicov.org/epi3/start/EPI_ISL/18132946" TargetMode="External"/><Relationship Id="rId1304" Type="http://schemas.openxmlformats.org/officeDocument/2006/relationships/hyperlink" Target="https://platform.epicov.org/epi3/start/EPI_ISL/16101523" TargetMode="External"/><Relationship Id="rId1511" Type="http://schemas.openxmlformats.org/officeDocument/2006/relationships/hyperlink" Target="https://platform.epicov.org/epi3/start/EPI_ISL/18133222" TargetMode="External"/><Relationship Id="rId10" Type="http://schemas.openxmlformats.org/officeDocument/2006/relationships/hyperlink" Target="https://platform.epicov.org/epi3/start/EPI_ISL/16632542" TargetMode="External"/><Relationship Id="rId397" Type="http://schemas.openxmlformats.org/officeDocument/2006/relationships/hyperlink" Target="https://platform.epicov.org/epi3/start/EPI_ISL/18749411" TargetMode="External"/><Relationship Id="rId2078" Type="http://schemas.openxmlformats.org/officeDocument/2006/relationships/hyperlink" Target="https://platform.epicov.org/epi3/start/EPI_ISL/13433340" TargetMode="External"/><Relationship Id="rId2285" Type="http://schemas.openxmlformats.org/officeDocument/2006/relationships/hyperlink" Target="https://platform.epicov.org/epi3/start/EPI_ISL/18107026" TargetMode="External"/><Relationship Id="rId2492" Type="http://schemas.openxmlformats.org/officeDocument/2006/relationships/hyperlink" Target="https://platform.epicov.org/epi3/start/EPI_ISL/18132835" TargetMode="External"/><Relationship Id="rId257" Type="http://schemas.openxmlformats.org/officeDocument/2006/relationships/hyperlink" Target="https://platform.epicov.org/epi3/start/EPI_ISL/19094480" TargetMode="External"/><Relationship Id="rId464" Type="http://schemas.openxmlformats.org/officeDocument/2006/relationships/hyperlink" Target="https://platform.epicov.org/epi3/start/EPI_ISL/18737452" TargetMode="External"/><Relationship Id="rId1094" Type="http://schemas.openxmlformats.org/officeDocument/2006/relationships/hyperlink" Target="https://platform.epicov.org/epi3/start/EPI_ISL/18133013" TargetMode="External"/><Relationship Id="rId2145" Type="http://schemas.openxmlformats.org/officeDocument/2006/relationships/hyperlink" Target="https://platform.epicov.org/epi3/start/EPI_ISL/13052417" TargetMode="External"/><Relationship Id="rId117" Type="http://schemas.openxmlformats.org/officeDocument/2006/relationships/hyperlink" Target="https://platform.epicov.org/epi3/start/EPI_ISL/19094494" TargetMode="External"/><Relationship Id="rId671" Type="http://schemas.openxmlformats.org/officeDocument/2006/relationships/hyperlink" Target="https://platform.epicov.org/epi3/start/EPI_ISL/17964917" TargetMode="External"/><Relationship Id="rId2352" Type="http://schemas.openxmlformats.org/officeDocument/2006/relationships/hyperlink" Target="https://platform.epicov.org/epi3/start/EPI_ISL/16632537" TargetMode="External"/><Relationship Id="rId324" Type="http://schemas.openxmlformats.org/officeDocument/2006/relationships/hyperlink" Target="https://platform.epicov.org/epi3/start/EPI_ISL/19094765" TargetMode="External"/><Relationship Id="rId531" Type="http://schemas.openxmlformats.org/officeDocument/2006/relationships/hyperlink" Target="https://platform.epicov.org/epi3/start/EPI_ISL/18697735" TargetMode="External"/><Relationship Id="rId1161" Type="http://schemas.openxmlformats.org/officeDocument/2006/relationships/hyperlink" Target="https://platform.epicov.org/epi3/start/EPI_ISL/16171522" TargetMode="External"/><Relationship Id="rId2005" Type="http://schemas.openxmlformats.org/officeDocument/2006/relationships/hyperlink" Target="https://platform.epicov.org/epi3/start/EPI_ISL/16271839" TargetMode="External"/><Relationship Id="rId2212" Type="http://schemas.openxmlformats.org/officeDocument/2006/relationships/hyperlink" Target="https://platform.epicov.org/epi3/start/EPI_ISL/11897668" TargetMode="External"/><Relationship Id="rId1021" Type="http://schemas.openxmlformats.org/officeDocument/2006/relationships/hyperlink" Target="https://platform.epicov.org/epi3/start/EPI_ISL/18133102" TargetMode="External"/><Relationship Id="rId1978" Type="http://schemas.openxmlformats.org/officeDocument/2006/relationships/hyperlink" Target="https://platform.epicov.org/epi3/start/EPI_ISL/16297061" TargetMode="External"/><Relationship Id="rId1838" Type="http://schemas.openxmlformats.org/officeDocument/2006/relationships/hyperlink" Target="https://platform.epicov.org/epi3/start/EPI_ISL/18132294" TargetMode="External"/><Relationship Id="rId3053" Type="http://schemas.openxmlformats.org/officeDocument/2006/relationships/hyperlink" Target="https://platform.epicov.org/epi3/start/EPI_ISL/18132896" TargetMode="External"/><Relationship Id="rId181" Type="http://schemas.openxmlformats.org/officeDocument/2006/relationships/hyperlink" Target="https://platform.epicov.org/epi3/start/EPI_ISL/19094707" TargetMode="External"/><Relationship Id="rId1905" Type="http://schemas.openxmlformats.org/officeDocument/2006/relationships/hyperlink" Target="https://platform.epicov.org/epi3/start/EPI_ISL/16297357" TargetMode="External"/><Relationship Id="rId3120" Type="http://schemas.openxmlformats.org/officeDocument/2006/relationships/hyperlink" Target="https://platform.epicov.org/epi3/start/EPI_ISL/16641775" TargetMode="External"/><Relationship Id="rId998" Type="http://schemas.openxmlformats.org/officeDocument/2006/relationships/hyperlink" Target="https://platform.epicov.org/epi3/start/EPI_ISL/18133125" TargetMode="External"/><Relationship Id="rId2679" Type="http://schemas.openxmlformats.org/officeDocument/2006/relationships/hyperlink" Target="https://platform.epicov.org/epi3/start/EPI_ISL/18132973" TargetMode="External"/><Relationship Id="rId2886" Type="http://schemas.openxmlformats.org/officeDocument/2006/relationships/hyperlink" Target="https://platform.epicov.org/epi3/start/EPI_ISL/18132680" TargetMode="External"/><Relationship Id="rId858" Type="http://schemas.openxmlformats.org/officeDocument/2006/relationships/hyperlink" Target="https://platform.epicov.org/epi3/start/EPI_ISL/18133504" TargetMode="External"/><Relationship Id="rId1488" Type="http://schemas.openxmlformats.org/officeDocument/2006/relationships/hyperlink" Target="https://platform.epicov.org/epi3/start/EPI_ISL/18133257" TargetMode="External"/><Relationship Id="rId1695" Type="http://schemas.openxmlformats.org/officeDocument/2006/relationships/hyperlink" Target="https://platform.epicov.org/epi3/start/EPI_ISL/16632515" TargetMode="External"/><Relationship Id="rId2539" Type="http://schemas.openxmlformats.org/officeDocument/2006/relationships/hyperlink" Target="https://platform.epicov.org/epi3/start/EPI_ISL/18132774" TargetMode="External"/><Relationship Id="rId2746" Type="http://schemas.openxmlformats.org/officeDocument/2006/relationships/hyperlink" Target="https://platform.epicov.org/epi3/start/EPI_ISL/16297334" TargetMode="External"/><Relationship Id="rId2953" Type="http://schemas.openxmlformats.org/officeDocument/2006/relationships/hyperlink" Target="https://platform.epicov.org/epi3/start/EPI_ISL/18132576" TargetMode="External"/><Relationship Id="rId718" Type="http://schemas.openxmlformats.org/officeDocument/2006/relationships/hyperlink" Target="https://platform.epicov.org/epi3/start/EPI_ISL/17964868" TargetMode="External"/><Relationship Id="rId925" Type="http://schemas.openxmlformats.org/officeDocument/2006/relationships/hyperlink" Target="https://platform.epicov.org/epi3/start/EPI_ISL/18133309" TargetMode="External"/><Relationship Id="rId1348" Type="http://schemas.openxmlformats.org/officeDocument/2006/relationships/hyperlink" Target="https://platform.epicov.org/epi3/start/EPI_ISL/15004380" TargetMode="External"/><Relationship Id="rId1555" Type="http://schemas.openxmlformats.org/officeDocument/2006/relationships/hyperlink" Target="https://platform.epicov.org/epi3/start/EPI_ISL/18132994" TargetMode="External"/><Relationship Id="rId1762" Type="http://schemas.openxmlformats.org/officeDocument/2006/relationships/hyperlink" Target="https://platform.epicov.org/epi3/start/EPI_ISL/11971478" TargetMode="External"/><Relationship Id="rId2606" Type="http://schemas.openxmlformats.org/officeDocument/2006/relationships/hyperlink" Target="https://platform.epicov.org/epi3/start/EPI_ISL/18132703" TargetMode="External"/><Relationship Id="rId1208" Type="http://schemas.openxmlformats.org/officeDocument/2006/relationships/hyperlink" Target="https://platform.epicov.org/epi3/start/EPI_ISL/16171472" TargetMode="External"/><Relationship Id="rId1415" Type="http://schemas.openxmlformats.org/officeDocument/2006/relationships/hyperlink" Target="https://platform.epicov.org/epi3/start/EPI_ISL/12567533" TargetMode="External"/><Relationship Id="rId2813" Type="http://schemas.openxmlformats.org/officeDocument/2006/relationships/hyperlink" Target="https://platform.epicov.org/epi3/start/EPI_ISL/16240169" TargetMode="External"/><Relationship Id="rId54" Type="http://schemas.openxmlformats.org/officeDocument/2006/relationships/hyperlink" Target="https://platform.epicov.org/epi3/start/EPI_ISL/17260665" TargetMode="External"/><Relationship Id="rId1622" Type="http://schemas.openxmlformats.org/officeDocument/2006/relationships/hyperlink" Target="https://platform.epicov.org/epi3/start/EPI_ISL/18132284" TargetMode="External"/><Relationship Id="rId2189" Type="http://schemas.openxmlformats.org/officeDocument/2006/relationships/hyperlink" Target="https://platform.epicov.org/epi3/start/EPI_ISL/11897691" TargetMode="External"/><Relationship Id="rId270" Type="http://schemas.openxmlformats.org/officeDocument/2006/relationships/hyperlink" Target="https://platform.epicov.org/epi3/start/EPI_ISL/19094467" TargetMode="External"/><Relationship Id="rId2396" Type="http://schemas.openxmlformats.org/officeDocument/2006/relationships/hyperlink" Target="https://platform.epicov.org/epi3/start/EPI_ISL/18132221" TargetMode="External"/><Relationship Id="rId3002" Type="http://schemas.openxmlformats.org/officeDocument/2006/relationships/hyperlink" Target="https://platform.epicov.org/epi3/start/EPI_ISL/18132529" TargetMode="External"/><Relationship Id="rId130" Type="http://schemas.openxmlformats.org/officeDocument/2006/relationships/hyperlink" Target="https://platform.epicov.org/epi3/start/EPI_ISL/19094758" TargetMode="External"/><Relationship Id="rId368" Type="http://schemas.openxmlformats.org/officeDocument/2006/relationships/hyperlink" Target="https://platform.epicov.org/epi3/start/EPI_ISL/18749471" TargetMode="External"/><Relationship Id="rId575" Type="http://schemas.openxmlformats.org/officeDocument/2006/relationships/hyperlink" Target="https://platform.epicov.org/epi3/start/EPI_ISL/18691859" TargetMode="External"/><Relationship Id="rId782" Type="http://schemas.openxmlformats.org/officeDocument/2006/relationships/hyperlink" Target="https://platform.epicov.org/epi3/start/EPI_ISL/18133451" TargetMode="External"/><Relationship Id="rId2049" Type="http://schemas.openxmlformats.org/officeDocument/2006/relationships/hyperlink" Target="https://platform.epicov.org/epi3/start/EPI_ISL/16243294" TargetMode="External"/><Relationship Id="rId2256" Type="http://schemas.openxmlformats.org/officeDocument/2006/relationships/hyperlink" Target="https://platform.epicov.org/epi3/start/EPI_ISL/18132417" TargetMode="External"/><Relationship Id="rId2463" Type="http://schemas.openxmlformats.org/officeDocument/2006/relationships/hyperlink" Target="https://platform.epicov.org/epi3/start/EPI_ISL/16641785" TargetMode="External"/><Relationship Id="rId2670" Type="http://schemas.openxmlformats.org/officeDocument/2006/relationships/hyperlink" Target="https://platform.epicov.org/epi3/start/EPI_ISL/18132985" TargetMode="External"/><Relationship Id="rId228" Type="http://schemas.openxmlformats.org/officeDocument/2006/relationships/hyperlink" Target="https://platform.epicov.org/epi3/start/EPI_ISL/19094612" TargetMode="External"/><Relationship Id="rId435" Type="http://schemas.openxmlformats.org/officeDocument/2006/relationships/hyperlink" Target="https://platform.epicov.org/epi3/start/EPI_ISL/18741779" TargetMode="External"/><Relationship Id="rId642" Type="http://schemas.openxmlformats.org/officeDocument/2006/relationships/hyperlink" Target="https://platform.epicov.org/epi3/start/EPI_ISL/17964947" TargetMode="External"/><Relationship Id="rId1065" Type="http://schemas.openxmlformats.org/officeDocument/2006/relationships/hyperlink" Target="https://platform.epicov.org/epi3/start/EPI_ISL/18133052" TargetMode="External"/><Relationship Id="rId1272" Type="http://schemas.openxmlformats.org/officeDocument/2006/relationships/hyperlink" Target="https://platform.epicov.org/epi3/start/EPI_ISL/16102280" TargetMode="External"/><Relationship Id="rId2116" Type="http://schemas.openxmlformats.org/officeDocument/2006/relationships/hyperlink" Target="https://platform.epicov.org/epi3/start/EPI_ISL/13285540" TargetMode="External"/><Relationship Id="rId2323" Type="http://schemas.openxmlformats.org/officeDocument/2006/relationships/hyperlink" Target="https://platform.epicov.org/epi3/start/EPI_ISL/16632487" TargetMode="External"/><Relationship Id="rId2530" Type="http://schemas.openxmlformats.org/officeDocument/2006/relationships/hyperlink" Target="https://platform.epicov.org/epi3/start/EPI_ISL/18132783" TargetMode="External"/><Relationship Id="rId2768" Type="http://schemas.openxmlformats.org/officeDocument/2006/relationships/hyperlink" Target="https://platform.epicov.org/epi3/start/EPI_ISL/16244013" TargetMode="External"/><Relationship Id="rId2975" Type="http://schemas.openxmlformats.org/officeDocument/2006/relationships/hyperlink" Target="https://platform.epicov.org/epi3/start/EPI_ISL/18132517" TargetMode="External"/><Relationship Id="rId502" Type="http://schemas.openxmlformats.org/officeDocument/2006/relationships/hyperlink" Target="https://platform.epicov.org/epi3/start/EPI_ISL/18698957" TargetMode="External"/><Relationship Id="rId947" Type="http://schemas.openxmlformats.org/officeDocument/2006/relationships/hyperlink" Target="https://platform.epicov.org/epi3/start/EPI_ISL/18133187" TargetMode="External"/><Relationship Id="rId1132" Type="http://schemas.openxmlformats.org/officeDocument/2006/relationships/hyperlink" Target="https://platform.epicov.org/epi3/start/EPI_ISL/18039387" TargetMode="External"/><Relationship Id="rId1577" Type="http://schemas.openxmlformats.org/officeDocument/2006/relationships/hyperlink" Target="https://platform.epicov.org/epi3/start/EPI_ISL/18132435" TargetMode="External"/><Relationship Id="rId1784" Type="http://schemas.openxmlformats.org/officeDocument/2006/relationships/hyperlink" Target="https://platform.epicov.org/epi3/start/EPI_ISL/18132424" TargetMode="External"/><Relationship Id="rId1991" Type="http://schemas.openxmlformats.org/officeDocument/2006/relationships/hyperlink" Target="https://platform.epicov.org/epi3/start/EPI_ISL/16271854" TargetMode="External"/><Relationship Id="rId2628" Type="http://schemas.openxmlformats.org/officeDocument/2006/relationships/hyperlink" Target="https://platform.epicov.org/epi3/start/EPI_ISL/18132673" TargetMode="External"/><Relationship Id="rId2835" Type="http://schemas.openxmlformats.org/officeDocument/2006/relationships/hyperlink" Target="https://platform.epicov.org/epi3/start/EPI_ISL/13434393" TargetMode="External"/><Relationship Id="rId76" Type="http://schemas.openxmlformats.org/officeDocument/2006/relationships/hyperlink" Target="https://platform.epicov.org/epi3/start/EPI_ISL/13052725" TargetMode="External"/><Relationship Id="rId807" Type="http://schemas.openxmlformats.org/officeDocument/2006/relationships/hyperlink" Target="https://platform.epicov.org/epi3/start/EPI_ISL/18133377" TargetMode="External"/><Relationship Id="rId1437" Type="http://schemas.openxmlformats.org/officeDocument/2006/relationships/hyperlink" Target="https://platform.epicov.org/epi3/start/EPI_ISL/18133464" TargetMode="External"/><Relationship Id="rId1644" Type="http://schemas.openxmlformats.org/officeDocument/2006/relationships/hyperlink" Target="https://platform.epicov.org/epi3/start/EPI_ISL/18132248" TargetMode="External"/><Relationship Id="rId1851" Type="http://schemas.openxmlformats.org/officeDocument/2006/relationships/hyperlink" Target="https://platform.epicov.org/epi3/start/EPI_ISL/17885991" TargetMode="External"/><Relationship Id="rId2902" Type="http://schemas.openxmlformats.org/officeDocument/2006/relationships/hyperlink" Target="https://platform.epicov.org/epi3/start/EPI_ISL/18132647" TargetMode="External"/><Relationship Id="rId3097" Type="http://schemas.openxmlformats.org/officeDocument/2006/relationships/hyperlink" Target="https://platform.epicov.org/epi3/start/EPI_ISL/16641788" TargetMode="External"/><Relationship Id="rId1504" Type="http://schemas.openxmlformats.org/officeDocument/2006/relationships/hyperlink" Target="https://platform.epicov.org/epi3/start/EPI_ISL/18133233" TargetMode="External"/><Relationship Id="rId1711" Type="http://schemas.openxmlformats.org/officeDocument/2006/relationships/hyperlink" Target="https://platform.epicov.org/epi3/start/EPI_ISL/18132428" TargetMode="External"/><Relationship Id="rId1949" Type="http://schemas.openxmlformats.org/officeDocument/2006/relationships/hyperlink" Target="https://platform.epicov.org/epi3/start/EPI_ISL/16297121" TargetMode="External"/><Relationship Id="rId292" Type="http://schemas.openxmlformats.org/officeDocument/2006/relationships/hyperlink" Target="https://platform.epicov.org/epi3/start/EPI_ISL/19094445" TargetMode="External"/><Relationship Id="rId1809" Type="http://schemas.openxmlformats.org/officeDocument/2006/relationships/hyperlink" Target="https://platform.epicov.org/epi3/start/EPI_ISL/18132358" TargetMode="External"/><Relationship Id="rId597" Type="http://schemas.openxmlformats.org/officeDocument/2006/relationships/hyperlink" Target="https://platform.epicov.org/epi3/start/EPI_ISL/18690651" TargetMode="External"/><Relationship Id="rId2180" Type="http://schemas.openxmlformats.org/officeDocument/2006/relationships/hyperlink" Target="https://platform.epicov.org/epi3/start/EPI_ISL/11897700" TargetMode="External"/><Relationship Id="rId2278" Type="http://schemas.openxmlformats.org/officeDocument/2006/relationships/hyperlink" Target="https://platform.epicov.org/epi3/start/EPI_ISL/18107048" TargetMode="External"/><Relationship Id="rId2485" Type="http://schemas.openxmlformats.org/officeDocument/2006/relationships/hyperlink" Target="https://platform.epicov.org/epi3/start/EPI_ISL/18132849" TargetMode="External"/><Relationship Id="rId3024" Type="http://schemas.openxmlformats.org/officeDocument/2006/relationships/hyperlink" Target="https://platform.epicov.org/epi3/start/EPI_ISL/18132939" TargetMode="External"/><Relationship Id="rId152" Type="http://schemas.openxmlformats.org/officeDocument/2006/relationships/hyperlink" Target="https://platform.epicov.org/epi3/start/EPI_ISL/19094736" TargetMode="External"/><Relationship Id="rId457" Type="http://schemas.openxmlformats.org/officeDocument/2006/relationships/hyperlink" Target="https://platform.epicov.org/epi3/start/EPI_ISL/18737490" TargetMode="External"/><Relationship Id="rId1087" Type="http://schemas.openxmlformats.org/officeDocument/2006/relationships/hyperlink" Target="https://platform.epicov.org/epi3/start/EPI_ISL/18133023" TargetMode="External"/><Relationship Id="rId1294" Type="http://schemas.openxmlformats.org/officeDocument/2006/relationships/hyperlink" Target="https://platform.epicov.org/epi3/start/EPI_ISL/16102163" TargetMode="External"/><Relationship Id="rId2040" Type="http://schemas.openxmlformats.org/officeDocument/2006/relationships/hyperlink" Target="https://platform.epicov.org/epi3/start/EPI_ISL/16243641" TargetMode="External"/><Relationship Id="rId2138" Type="http://schemas.openxmlformats.org/officeDocument/2006/relationships/hyperlink" Target="https://platform.epicov.org/epi3/start/EPI_ISL/13052425" TargetMode="External"/><Relationship Id="rId2692" Type="http://schemas.openxmlformats.org/officeDocument/2006/relationships/hyperlink" Target="https://platform.epicov.org/epi3/start/EPI_ISL/18132960" TargetMode="External"/><Relationship Id="rId2997" Type="http://schemas.openxmlformats.org/officeDocument/2006/relationships/hyperlink" Target="https://platform.epicov.org/epi3/start/EPI_ISL/18132543" TargetMode="External"/><Relationship Id="rId664" Type="http://schemas.openxmlformats.org/officeDocument/2006/relationships/hyperlink" Target="https://platform.epicov.org/epi3/start/EPI_ISL/17964924" TargetMode="External"/><Relationship Id="rId871" Type="http://schemas.openxmlformats.org/officeDocument/2006/relationships/hyperlink" Target="https://platform.epicov.org/epi3/start/EPI_ISL/18133486" TargetMode="External"/><Relationship Id="rId969" Type="http://schemas.openxmlformats.org/officeDocument/2006/relationships/hyperlink" Target="https://platform.epicov.org/epi3/start/EPI_ISL/18133158" TargetMode="External"/><Relationship Id="rId1599" Type="http://schemas.openxmlformats.org/officeDocument/2006/relationships/hyperlink" Target="https://platform.epicov.org/epi3/start/EPI_ISL/18132321" TargetMode="External"/><Relationship Id="rId2345" Type="http://schemas.openxmlformats.org/officeDocument/2006/relationships/hyperlink" Target="https://platform.epicov.org/epi3/start/EPI_ISL/14937101" TargetMode="External"/><Relationship Id="rId2552" Type="http://schemas.openxmlformats.org/officeDocument/2006/relationships/hyperlink" Target="https://platform.epicov.org/epi3/start/EPI_ISL/18132761" TargetMode="External"/><Relationship Id="rId317" Type="http://schemas.openxmlformats.org/officeDocument/2006/relationships/hyperlink" Target="https://platform.epicov.org/epi3/start/EPI_ISL/19064284" TargetMode="External"/><Relationship Id="rId524" Type="http://schemas.openxmlformats.org/officeDocument/2006/relationships/hyperlink" Target="https://platform.epicov.org/epi3/start/EPI_ISL/18697742" TargetMode="External"/><Relationship Id="rId731" Type="http://schemas.openxmlformats.org/officeDocument/2006/relationships/hyperlink" Target="https://platform.epicov.org/epi3/start/EPI_ISL/17964855" TargetMode="External"/><Relationship Id="rId1154" Type="http://schemas.openxmlformats.org/officeDocument/2006/relationships/hyperlink" Target="https://platform.epicov.org/epi3/start/EPI_ISL/16240644" TargetMode="External"/><Relationship Id="rId1361" Type="http://schemas.openxmlformats.org/officeDocument/2006/relationships/hyperlink" Target="https://platform.epicov.org/epi3/start/EPI_ISL/15004068" TargetMode="External"/><Relationship Id="rId1459" Type="http://schemas.openxmlformats.org/officeDocument/2006/relationships/hyperlink" Target="https://platform.epicov.org/epi3/start/EPI_ISL/18133414" TargetMode="External"/><Relationship Id="rId2205" Type="http://schemas.openxmlformats.org/officeDocument/2006/relationships/hyperlink" Target="https://platform.epicov.org/epi3/start/EPI_ISL/11897675" TargetMode="External"/><Relationship Id="rId2412" Type="http://schemas.openxmlformats.org/officeDocument/2006/relationships/hyperlink" Target="https://platform.epicov.org/epi3/start/EPI_ISL/18132200" TargetMode="External"/><Relationship Id="rId2857" Type="http://schemas.openxmlformats.org/officeDocument/2006/relationships/hyperlink" Target="https://platform.epicov.org/epi3/start/EPI_ISL/11628231" TargetMode="External"/><Relationship Id="rId98" Type="http://schemas.openxmlformats.org/officeDocument/2006/relationships/hyperlink" Target="https://platform.epicov.org/epi3/start/EPI_ISL/19015124" TargetMode="External"/><Relationship Id="rId829" Type="http://schemas.openxmlformats.org/officeDocument/2006/relationships/hyperlink" Target="https://platform.epicov.org/epi3/start/EPI_ISL/18133347" TargetMode="External"/><Relationship Id="rId1014" Type="http://schemas.openxmlformats.org/officeDocument/2006/relationships/hyperlink" Target="https://platform.epicov.org/epi3/start/EPI_ISL/18133109" TargetMode="External"/><Relationship Id="rId1221" Type="http://schemas.openxmlformats.org/officeDocument/2006/relationships/hyperlink" Target="https://platform.epicov.org/epi3/start/EPI_ISL/16171457" TargetMode="External"/><Relationship Id="rId1666" Type="http://schemas.openxmlformats.org/officeDocument/2006/relationships/hyperlink" Target="https://platform.epicov.org/epi3/start/EPI_ISL/17373072" TargetMode="External"/><Relationship Id="rId1873" Type="http://schemas.openxmlformats.org/officeDocument/2006/relationships/hyperlink" Target="https://platform.epicov.org/epi3/start/EPI_ISL/17373064" TargetMode="External"/><Relationship Id="rId2717" Type="http://schemas.openxmlformats.org/officeDocument/2006/relationships/hyperlink" Target="https://platform.epicov.org/epi3/start/EPI_ISL/18132903" TargetMode="External"/><Relationship Id="rId2924" Type="http://schemas.openxmlformats.org/officeDocument/2006/relationships/hyperlink" Target="https://platform.epicov.org/epi3/start/EPI_ISL/18132622" TargetMode="External"/><Relationship Id="rId1319" Type="http://schemas.openxmlformats.org/officeDocument/2006/relationships/hyperlink" Target="https://platform.epicov.org/epi3/start/EPI_ISL/15004410" TargetMode="External"/><Relationship Id="rId1526" Type="http://schemas.openxmlformats.org/officeDocument/2006/relationships/hyperlink" Target="https://platform.epicov.org/epi3/start/EPI_ISL/18133181" TargetMode="External"/><Relationship Id="rId1733" Type="http://schemas.openxmlformats.org/officeDocument/2006/relationships/hyperlink" Target="https://platform.epicov.org/epi3/start/EPI_ISL/18132277" TargetMode="External"/><Relationship Id="rId1940" Type="http://schemas.openxmlformats.org/officeDocument/2006/relationships/hyperlink" Target="https://platform.epicov.org/epi3/start/EPI_ISL/16297131" TargetMode="External"/><Relationship Id="rId25" Type="http://schemas.openxmlformats.org/officeDocument/2006/relationships/hyperlink" Target="https://platform.epicov.org/epi3/start/EPI_ISL/18731620" TargetMode="External"/><Relationship Id="rId1800" Type="http://schemas.openxmlformats.org/officeDocument/2006/relationships/hyperlink" Target="https://platform.epicov.org/epi3/start/EPI_ISL/18132379" TargetMode="External"/><Relationship Id="rId3046" Type="http://schemas.openxmlformats.org/officeDocument/2006/relationships/hyperlink" Target="https://platform.epicov.org/epi3/start/EPI_ISL/18132906" TargetMode="External"/><Relationship Id="rId174" Type="http://schemas.openxmlformats.org/officeDocument/2006/relationships/hyperlink" Target="https://platform.epicov.org/epi3/start/EPI_ISL/19094714" TargetMode="External"/><Relationship Id="rId381" Type="http://schemas.openxmlformats.org/officeDocument/2006/relationships/hyperlink" Target="https://platform.epicov.org/epi3/start/EPI_ISL/18749455" TargetMode="External"/><Relationship Id="rId2062" Type="http://schemas.openxmlformats.org/officeDocument/2006/relationships/hyperlink" Target="https://platform.epicov.org/epi3/start/EPI_ISL/16102168" TargetMode="External"/><Relationship Id="rId3113" Type="http://schemas.openxmlformats.org/officeDocument/2006/relationships/hyperlink" Target="https://platform.epicov.org/epi3/start/EPI_ISL/16641765" TargetMode="External"/><Relationship Id="rId241" Type="http://schemas.openxmlformats.org/officeDocument/2006/relationships/hyperlink" Target="https://platform.epicov.org/epi3/start/EPI_ISL/19094595" TargetMode="External"/><Relationship Id="rId479" Type="http://schemas.openxmlformats.org/officeDocument/2006/relationships/hyperlink" Target="https://platform.epicov.org/epi3/start/EPI_ISL/18698992" TargetMode="External"/><Relationship Id="rId686" Type="http://schemas.openxmlformats.org/officeDocument/2006/relationships/hyperlink" Target="https://platform.epicov.org/epi3/start/EPI_ISL/17964901" TargetMode="External"/><Relationship Id="rId893" Type="http://schemas.openxmlformats.org/officeDocument/2006/relationships/hyperlink" Target="https://platform.epicov.org/epi3/start/EPI_ISL/18133421" TargetMode="External"/><Relationship Id="rId2367" Type="http://schemas.openxmlformats.org/officeDocument/2006/relationships/hyperlink" Target="https://platform.epicov.org/epi3/start/EPI_ISL/18132564" TargetMode="External"/><Relationship Id="rId2574" Type="http://schemas.openxmlformats.org/officeDocument/2006/relationships/hyperlink" Target="https://platform.epicov.org/epi3/start/EPI_ISL/18132739" TargetMode="External"/><Relationship Id="rId2781" Type="http://schemas.openxmlformats.org/officeDocument/2006/relationships/hyperlink" Target="https://platform.epicov.org/epi3/start/EPI_ISL/16243981" TargetMode="External"/><Relationship Id="rId339" Type="http://schemas.openxmlformats.org/officeDocument/2006/relationships/hyperlink" Target="https://platform.epicov.org/epi3/start/EPI_ISL/19131442" TargetMode="External"/><Relationship Id="rId546" Type="http://schemas.openxmlformats.org/officeDocument/2006/relationships/hyperlink" Target="https://platform.epicov.org/epi3/start/EPI_ISL/18697720" TargetMode="External"/><Relationship Id="rId753" Type="http://schemas.openxmlformats.org/officeDocument/2006/relationships/hyperlink" Target="https://platform.epicov.org/epi3/start/EPI_ISL/17851877" TargetMode="External"/><Relationship Id="rId1176" Type="http://schemas.openxmlformats.org/officeDocument/2006/relationships/hyperlink" Target="https://platform.epicov.org/epi3/start/EPI_ISL/16171506" TargetMode="External"/><Relationship Id="rId1383" Type="http://schemas.openxmlformats.org/officeDocument/2006/relationships/hyperlink" Target="https://platform.epicov.org/epi3/start/EPI_ISL/13431691" TargetMode="External"/><Relationship Id="rId2227" Type="http://schemas.openxmlformats.org/officeDocument/2006/relationships/hyperlink" Target="https://platform.epicov.org/epi3/start/EPI_ISL/17851876" TargetMode="External"/><Relationship Id="rId2434" Type="http://schemas.openxmlformats.org/officeDocument/2006/relationships/hyperlink" Target="https://platform.epicov.org/epi3/start/EPI_ISL/18132178" TargetMode="External"/><Relationship Id="rId2879" Type="http://schemas.openxmlformats.org/officeDocument/2006/relationships/hyperlink" Target="https://platform.epicov.org/epi3/start/EPI_ISL/18132712" TargetMode="External"/><Relationship Id="rId101" Type="http://schemas.openxmlformats.org/officeDocument/2006/relationships/hyperlink" Target="https://platform.epicov.org/epi3/start/EPI_ISL/19014396" TargetMode="External"/><Relationship Id="rId406" Type="http://schemas.openxmlformats.org/officeDocument/2006/relationships/hyperlink" Target="https://platform.epicov.org/epi3/start/EPI_ISL/18749401" TargetMode="External"/><Relationship Id="rId960" Type="http://schemas.openxmlformats.org/officeDocument/2006/relationships/hyperlink" Target="https://platform.epicov.org/epi3/start/EPI_ISL/18133168" TargetMode="External"/><Relationship Id="rId1036" Type="http://schemas.openxmlformats.org/officeDocument/2006/relationships/hyperlink" Target="https://platform.epicov.org/epi3/start/EPI_ISL/18133086" TargetMode="External"/><Relationship Id="rId1243" Type="http://schemas.openxmlformats.org/officeDocument/2006/relationships/hyperlink" Target="https://platform.epicov.org/epi3/start/EPI_ISL/16171404" TargetMode="External"/><Relationship Id="rId1590" Type="http://schemas.openxmlformats.org/officeDocument/2006/relationships/hyperlink" Target="https://platform.epicov.org/epi3/start/EPI_ISL/18132347" TargetMode="External"/><Relationship Id="rId1688" Type="http://schemas.openxmlformats.org/officeDocument/2006/relationships/hyperlink" Target="https://platform.epicov.org/epi3/start/EPI_ISL/16632510" TargetMode="External"/><Relationship Id="rId1895" Type="http://schemas.openxmlformats.org/officeDocument/2006/relationships/hyperlink" Target="https://platform.epicov.org/epi3/start/EPI_ISL/16297367" TargetMode="External"/><Relationship Id="rId2641" Type="http://schemas.openxmlformats.org/officeDocument/2006/relationships/hyperlink" Target="https://platform.epicov.org/epi3/start/EPI_ISL/18132645" TargetMode="External"/><Relationship Id="rId2739" Type="http://schemas.openxmlformats.org/officeDocument/2006/relationships/hyperlink" Target="https://platform.epicov.org/epi3/start/EPI_ISL/18132515" TargetMode="External"/><Relationship Id="rId2946" Type="http://schemas.openxmlformats.org/officeDocument/2006/relationships/hyperlink" Target="https://platform.epicov.org/epi3/start/EPI_ISL/18132590" TargetMode="External"/><Relationship Id="rId613" Type="http://schemas.openxmlformats.org/officeDocument/2006/relationships/hyperlink" Target="https://platform.epicov.org/epi3/start/EPI_ISL/17964979" TargetMode="External"/><Relationship Id="rId820" Type="http://schemas.openxmlformats.org/officeDocument/2006/relationships/hyperlink" Target="https://platform.epicov.org/epi3/start/EPI_ISL/18133238" TargetMode="External"/><Relationship Id="rId918" Type="http://schemas.openxmlformats.org/officeDocument/2006/relationships/hyperlink" Target="https://platform.epicov.org/epi3/start/EPI_ISL/18133342" TargetMode="External"/><Relationship Id="rId1450" Type="http://schemas.openxmlformats.org/officeDocument/2006/relationships/hyperlink" Target="https://platform.epicov.org/epi3/start/EPI_ISL/18133433" TargetMode="External"/><Relationship Id="rId1548" Type="http://schemas.openxmlformats.org/officeDocument/2006/relationships/hyperlink" Target="https://platform.epicov.org/epi3/start/EPI_ISL/18133022" TargetMode="External"/><Relationship Id="rId1755" Type="http://schemas.openxmlformats.org/officeDocument/2006/relationships/hyperlink" Target="https://platform.epicov.org/epi3/start/EPI_ISL/11971488" TargetMode="External"/><Relationship Id="rId2501" Type="http://schemas.openxmlformats.org/officeDocument/2006/relationships/hyperlink" Target="https://platform.epicov.org/epi3/start/EPI_ISL/18132821" TargetMode="External"/><Relationship Id="rId1103" Type="http://schemas.openxmlformats.org/officeDocument/2006/relationships/hyperlink" Target="https://platform.epicov.org/epi3/start/EPI_ISL/18133001" TargetMode="External"/><Relationship Id="rId1310" Type="http://schemas.openxmlformats.org/officeDocument/2006/relationships/hyperlink" Target="https://platform.epicov.org/epi3/start/EPI_ISL/15078240" TargetMode="External"/><Relationship Id="rId1408" Type="http://schemas.openxmlformats.org/officeDocument/2006/relationships/hyperlink" Target="https://platform.epicov.org/epi3/start/EPI_ISL/12690324" TargetMode="External"/><Relationship Id="rId1962" Type="http://schemas.openxmlformats.org/officeDocument/2006/relationships/hyperlink" Target="https://platform.epicov.org/epi3/start/EPI_ISL/16297078" TargetMode="External"/><Relationship Id="rId2806" Type="http://schemas.openxmlformats.org/officeDocument/2006/relationships/hyperlink" Target="https://platform.epicov.org/epi3/start/EPI_ISL/16240228" TargetMode="External"/><Relationship Id="rId47" Type="http://schemas.openxmlformats.org/officeDocument/2006/relationships/hyperlink" Target="https://platform.epicov.org/epi3/start/EPI_ISL/17260673" TargetMode="External"/><Relationship Id="rId1615" Type="http://schemas.openxmlformats.org/officeDocument/2006/relationships/hyperlink" Target="https://platform.epicov.org/epi3/start/EPI_ISL/18132297" TargetMode="External"/><Relationship Id="rId1822" Type="http://schemas.openxmlformats.org/officeDocument/2006/relationships/hyperlink" Target="https://platform.epicov.org/epi3/start/EPI_ISL/18132333" TargetMode="External"/><Relationship Id="rId3068" Type="http://schemas.openxmlformats.org/officeDocument/2006/relationships/hyperlink" Target="https://platform.epicov.org/epi3/start/EPI_ISL/18132870" TargetMode="External"/><Relationship Id="rId196" Type="http://schemas.openxmlformats.org/officeDocument/2006/relationships/hyperlink" Target="https://platform.epicov.org/epi3/start/EPI_ISL/19094690" TargetMode="External"/><Relationship Id="rId2084" Type="http://schemas.openxmlformats.org/officeDocument/2006/relationships/hyperlink" Target="https://platform.epicov.org/epi3/start/EPI_ISL/13432800" TargetMode="External"/><Relationship Id="rId2291" Type="http://schemas.openxmlformats.org/officeDocument/2006/relationships/hyperlink" Target="https://platform.epicov.org/epi3/start/EPI_ISL/18107020" TargetMode="External"/><Relationship Id="rId263" Type="http://schemas.openxmlformats.org/officeDocument/2006/relationships/hyperlink" Target="https://platform.epicov.org/epi3/start/EPI_ISL/19094474" TargetMode="External"/><Relationship Id="rId470" Type="http://schemas.openxmlformats.org/officeDocument/2006/relationships/hyperlink" Target="https://platform.epicov.org/epi3/start/EPI_ISL/18699004" TargetMode="External"/><Relationship Id="rId2151" Type="http://schemas.openxmlformats.org/officeDocument/2006/relationships/hyperlink" Target="https://platform.epicov.org/epi3/start/EPI_ISL/12691035" TargetMode="External"/><Relationship Id="rId2389" Type="http://schemas.openxmlformats.org/officeDocument/2006/relationships/hyperlink" Target="https://platform.epicov.org/epi3/start/EPI_ISL/18132490" TargetMode="External"/><Relationship Id="rId2596" Type="http://schemas.openxmlformats.org/officeDocument/2006/relationships/hyperlink" Target="https://platform.epicov.org/epi3/start/EPI_ISL/18132715" TargetMode="External"/><Relationship Id="rId123" Type="http://schemas.openxmlformats.org/officeDocument/2006/relationships/hyperlink" Target="https://platform.epicov.org/epi3/start/EPI_ISL/19094444" TargetMode="External"/><Relationship Id="rId330" Type="http://schemas.openxmlformats.org/officeDocument/2006/relationships/hyperlink" Target="https://platform.epicov.org/epi3/start/EPI_ISL/19064363" TargetMode="External"/><Relationship Id="rId568" Type="http://schemas.openxmlformats.org/officeDocument/2006/relationships/hyperlink" Target="https://platform.epicov.org/epi3/start/EPI_ISL/18695154" TargetMode="External"/><Relationship Id="rId775" Type="http://schemas.openxmlformats.org/officeDocument/2006/relationships/hyperlink" Target="https://platform.epicov.org/epi3/start/EPI_ISL/18133474" TargetMode="External"/><Relationship Id="rId982" Type="http://schemas.openxmlformats.org/officeDocument/2006/relationships/hyperlink" Target="https://platform.epicov.org/epi3/start/EPI_ISL/18133143" TargetMode="External"/><Relationship Id="rId1198" Type="http://schemas.openxmlformats.org/officeDocument/2006/relationships/hyperlink" Target="https://platform.epicov.org/epi3/start/EPI_ISL/16171482" TargetMode="External"/><Relationship Id="rId2011" Type="http://schemas.openxmlformats.org/officeDocument/2006/relationships/hyperlink" Target="https://platform.epicov.org/epi3/start/EPI_ISL/16271832" TargetMode="External"/><Relationship Id="rId2249" Type="http://schemas.openxmlformats.org/officeDocument/2006/relationships/hyperlink" Target="https://platform.epicov.org/epi3/start/EPI_ISL/18132475" TargetMode="External"/><Relationship Id="rId2456" Type="http://schemas.openxmlformats.org/officeDocument/2006/relationships/hyperlink" Target="https://platform.epicov.org/epi3/start/EPI_ISL/18132156" TargetMode="External"/><Relationship Id="rId2663" Type="http://schemas.openxmlformats.org/officeDocument/2006/relationships/hyperlink" Target="https://platform.epicov.org/epi3/start/EPI_ISL/18132487" TargetMode="External"/><Relationship Id="rId2870" Type="http://schemas.openxmlformats.org/officeDocument/2006/relationships/hyperlink" Target="https://platform.epicov.org/epi3/start/EPI_ISL/11628218" TargetMode="External"/><Relationship Id="rId428" Type="http://schemas.openxmlformats.org/officeDocument/2006/relationships/hyperlink" Target="https://platform.epicov.org/epi3/start/EPI_ISL/18741786" TargetMode="External"/><Relationship Id="rId635" Type="http://schemas.openxmlformats.org/officeDocument/2006/relationships/hyperlink" Target="https://platform.epicov.org/epi3/start/EPI_ISL/17964955" TargetMode="External"/><Relationship Id="rId842" Type="http://schemas.openxmlformats.org/officeDocument/2006/relationships/hyperlink" Target="https://platform.epicov.org/epi3/start/EPI_ISL/18133521" TargetMode="External"/><Relationship Id="rId1058" Type="http://schemas.openxmlformats.org/officeDocument/2006/relationships/hyperlink" Target="https://platform.epicov.org/epi3/start/EPI_ISL/18133059" TargetMode="External"/><Relationship Id="rId1265" Type="http://schemas.openxmlformats.org/officeDocument/2006/relationships/hyperlink" Target="https://platform.epicov.org/epi3/start/EPI_ISL/16171250" TargetMode="External"/><Relationship Id="rId1472" Type="http://schemas.openxmlformats.org/officeDocument/2006/relationships/hyperlink" Target="https://platform.epicov.org/epi3/start/EPI_ISL/18133285" TargetMode="External"/><Relationship Id="rId2109" Type="http://schemas.openxmlformats.org/officeDocument/2006/relationships/hyperlink" Target="https://platform.epicov.org/epi3/start/EPI_ISL/13285551" TargetMode="External"/><Relationship Id="rId2316" Type="http://schemas.openxmlformats.org/officeDocument/2006/relationships/hyperlink" Target="https://platform.epicov.org/epi3/start/EPI_ISL/19101238" TargetMode="External"/><Relationship Id="rId2523" Type="http://schemas.openxmlformats.org/officeDocument/2006/relationships/hyperlink" Target="https://platform.epicov.org/epi3/start/EPI_ISL/18132792" TargetMode="External"/><Relationship Id="rId2730" Type="http://schemas.openxmlformats.org/officeDocument/2006/relationships/hyperlink" Target="https://platform.epicov.org/epi3/start/EPI_ISL/18132609" TargetMode="External"/><Relationship Id="rId2968" Type="http://schemas.openxmlformats.org/officeDocument/2006/relationships/hyperlink" Target="https://platform.epicov.org/epi3/start/EPI_ISL/18132540" TargetMode="External"/><Relationship Id="rId702" Type="http://schemas.openxmlformats.org/officeDocument/2006/relationships/hyperlink" Target="https://platform.epicov.org/epi3/start/EPI_ISL/17964884" TargetMode="External"/><Relationship Id="rId1125" Type="http://schemas.openxmlformats.org/officeDocument/2006/relationships/hyperlink" Target="https://platform.epicov.org/epi3/start/EPI_ISL/17424632" TargetMode="External"/><Relationship Id="rId1332" Type="http://schemas.openxmlformats.org/officeDocument/2006/relationships/hyperlink" Target="https://platform.epicov.org/epi3/start/EPI_ISL/15004397" TargetMode="External"/><Relationship Id="rId1777" Type="http://schemas.openxmlformats.org/officeDocument/2006/relationships/hyperlink" Target="https://platform.epicov.org/epi3/start/EPI_ISL/18132444" TargetMode="External"/><Relationship Id="rId1984" Type="http://schemas.openxmlformats.org/officeDocument/2006/relationships/hyperlink" Target="https://platform.epicov.org/epi3/start/EPI_ISL/16271861" TargetMode="External"/><Relationship Id="rId2828" Type="http://schemas.openxmlformats.org/officeDocument/2006/relationships/hyperlink" Target="https://platform.epicov.org/epi3/start/EPI_ISL/13434477" TargetMode="External"/><Relationship Id="rId69" Type="http://schemas.openxmlformats.org/officeDocument/2006/relationships/hyperlink" Target="https://platform.epicov.org/epi3/start/EPI_ISL/15078249" TargetMode="External"/><Relationship Id="rId1637" Type="http://schemas.openxmlformats.org/officeDocument/2006/relationships/hyperlink" Target="https://platform.epicov.org/epi3/start/EPI_ISL/18132257" TargetMode="External"/><Relationship Id="rId1844" Type="http://schemas.openxmlformats.org/officeDocument/2006/relationships/hyperlink" Target="https://platform.epicov.org/epi3/start/EPI_ISL/18132280" TargetMode="External"/><Relationship Id="rId1704" Type="http://schemas.openxmlformats.org/officeDocument/2006/relationships/hyperlink" Target="https://platform.epicov.org/epi3/start/EPI_ISL/18132454" TargetMode="External"/><Relationship Id="rId285" Type="http://schemas.openxmlformats.org/officeDocument/2006/relationships/hyperlink" Target="https://platform.epicov.org/epi3/start/EPI_ISL/19094452" TargetMode="External"/><Relationship Id="rId1911" Type="http://schemas.openxmlformats.org/officeDocument/2006/relationships/hyperlink" Target="https://platform.epicov.org/epi3/start/EPI_ISL/16297351" TargetMode="External"/><Relationship Id="rId492" Type="http://schemas.openxmlformats.org/officeDocument/2006/relationships/hyperlink" Target="https://platform.epicov.org/epi3/start/EPI_ISL/18698974" TargetMode="External"/><Relationship Id="rId797" Type="http://schemas.openxmlformats.org/officeDocument/2006/relationships/hyperlink" Target="https://platform.epicov.org/epi3/start/EPI_ISL/18133390" TargetMode="External"/><Relationship Id="rId2173" Type="http://schemas.openxmlformats.org/officeDocument/2006/relationships/hyperlink" Target="https://platform.epicov.org/epi3/start/EPI_ISL/12690570" TargetMode="External"/><Relationship Id="rId2380" Type="http://schemas.openxmlformats.org/officeDocument/2006/relationships/hyperlink" Target="https://platform.epicov.org/epi3/start/EPI_ISL/18132514" TargetMode="External"/><Relationship Id="rId2478" Type="http://schemas.openxmlformats.org/officeDocument/2006/relationships/hyperlink" Target="https://platform.epicov.org/epi3/start/EPI_ISL/18132863" TargetMode="External"/><Relationship Id="rId3017" Type="http://schemas.openxmlformats.org/officeDocument/2006/relationships/hyperlink" Target="https://platform.epicov.org/epi3/start/EPI_ISL/18132957" TargetMode="External"/><Relationship Id="rId145" Type="http://schemas.openxmlformats.org/officeDocument/2006/relationships/hyperlink" Target="https://platform.epicov.org/epi3/start/EPI_ISL/19094743" TargetMode="External"/><Relationship Id="rId352" Type="http://schemas.openxmlformats.org/officeDocument/2006/relationships/hyperlink" Target="https://platform.epicov.org/epi3/start/EPI_ISL/19094431" TargetMode="External"/><Relationship Id="rId1287" Type="http://schemas.openxmlformats.org/officeDocument/2006/relationships/hyperlink" Target="https://platform.epicov.org/epi3/start/EPI_ISL/16102228" TargetMode="External"/><Relationship Id="rId2033" Type="http://schemas.openxmlformats.org/officeDocument/2006/relationships/hyperlink" Target="https://platform.epicov.org/epi3/start/EPI_ISL/16243915" TargetMode="External"/><Relationship Id="rId2240" Type="http://schemas.openxmlformats.org/officeDocument/2006/relationships/hyperlink" Target="https://platform.epicov.org/epi3/start/EPI_ISL/11971477" TargetMode="External"/><Relationship Id="rId2685" Type="http://schemas.openxmlformats.org/officeDocument/2006/relationships/hyperlink" Target="https://platform.epicov.org/epi3/start/EPI_ISL/18132967" TargetMode="External"/><Relationship Id="rId2892" Type="http://schemas.openxmlformats.org/officeDocument/2006/relationships/hyperlink" Target="https://platform.epicov.org/epi3/start/EPI_ISL/18132664" TargetMode="External"/><Relationship Id="rId212" Type="http://schemas.openxmlformats.org/officeDocument/2006/relationships/hyperlink" Target="https://platform.epicov.org/epi3/start/EPI_ISL/19094674" TargetMode="External"/><Relationship Id="rId657" Type="http://schemas.openxmlformats.org/officeDocument/2006/relationships/hyperlink" Target="https://platform.epicov.org/epi3/start/EPI_ISL/17964931" TargetMode="External"/><Relationship Id="rId864" Type="http://schemas.openxmlformats.org/officeDocument/2006/relationships/hyperlink" Target="https://platform.epicov.org/epi3/start/EPI_ISL/18133497" TargetMode="External"/><Relationship Id="rId1494" Type="http://schemas.openxmlformats.org/officeDocument/2006/relationships/hyperlink" Target="https://platform.epicov.org/epi3/start/EPI_ISL/18133249" TargetMode="External"/><Relationship Id="rId1799" Type="http://schemas.openxmlformats.org/officeDocument/2006/relationships/hyperlink" Target="https://platform.epicov.org/epi3/start/EPI_ISL/18132380" TargetMode="External"/><Relationship Id="rId2100" Type="http://schemas.openxmlformats.org/officeDocument/2006/relationships/hyperlink" Target="https://platform.epicov.org/epi3/start/EPI_ISL/13285560" TargetMode="External"/><Relationship Id="rId2338" Type="http://schemas.openxmlformats.org/officeDocument/2006/relationships/hyperlink" Target="https://platform.epicov.org/epi3/start/EPI_ISL/15214832" TargetMode="External"/><Relationship Id="rId2545" Type="http://schemas.openxmlformats.org/officeDocument/2006/relationships/hyperlink" Target="https://platform.epicov.org/epi3/start/EPI_ISL/18132768" TargetMode="External"/><Relationship Id="rId2752" Type="http://schemas.openxmlformats.org/officeDocument/2006/relationships/hyperlink" Target="https://platform.epicov.org/epi3/start/EPI_ISL/16244030" TargetMode="External"/><Relationship Id="rId517" Type="http://schemas.openxmlformats.org/officeDocument/2006/relationships/hyperlink" Target="https://platform.epicov.org/epi3/start/EPI_ISL/18698937" TargetMode="External"/><Relationship Id="rId724" Type="http://schemas.openxmlformats.org/officeDocument/2006/relationships/hyperlink" Target="https://platform.epicov.org/epi3/start/EPI_ISL/17964862" TargetMode="External"/><Relationship Id="rId931" Type="http://schemas.openxmlformats.org/officeDocument/2006/relationships/hyperlink" Target="https://platform.epicov.org/epi3/start/EPI_ISL/18133219" TargetMode="External"/><Relationship Id="rId1147" Type="http://schemas.openxmlformats.org/officeDocument/2006/relationships/hyperlink" Target="https://platform.epicov.org/epi3/start/EPI_ISL/16240886" TargetMode="External"/><Relationship Id="rId1354" Type="http://schemas.openxmlformats.org/officeDocument/2006/relationships/hyperlink" Target="https://platform.epicov.org/epi3/start/EPI_ISL/15004374" TargetMode="External"/><Relationship Id="rId1561" Type="http://schemas.openxmlformats.org/officeDocument/2006/relationships/hyperlink" Target="https://platform.epicov.org/epi3/start/EPI_ISL/18132427" TargetMode="External"/><Relationship Id="rId2405" Type="http://schemas.openxmlformats.org/officeDocument/2006/relationships/hyperlink" Target="https://platform.epicov.org/epi3/start/EPI_ISL/18132208" TargetMode="External"/><Relationship Id="rId2612" Type="http://schemas.openxmlformats.org/officeDocument/2006/relationships/hyperlink" Target="https://platform.epicov.org/epi3/start/EPI_ISL/18132696" TargetMode="External"/><Relationship Id="rId60" Type="http://schemas.openxmlformats.org/officeDocument/2006/relationships/hyperlink" Target="https://platform.epicov.org/epi3/start/EPI_ISL/16243273" TargetMode="External"/><Relationship Id="rId1007" Type="http://schemas.openxmlformats.org/officeDocument/2006/relationships/hyperlink" Target="https://platform.epicov.org/epi3/start/EPI_ISL/18133116" TargetMode="External"/><Relationship Id="rId1214" Type="http://schemas.openxmlformats.org/officeDocument/2006/relationships/hyperlink" Target="https://platform.epicov.org/epi3/start/EPI_ISL/16171464" TargetMode="External"/><Relationship Id="rId1421" Type="http://schemas.openxmlformats.org/officeDocument/2006/relationships/hyperlink" Target="https://platform.epicov.org/epi3/start/EPI_ISL/12567392" TargetMode="External"/><Relationship Id="rId1659" Type="http://schemas.openxmlformats.org/officeDocument/2006/relationships/hyperlink" Target="https://platform.epicov.org/epi3/start/EPI_ISL/18132229" TargetMode="External"/><Relationship Id="rId1866" Type="http://schemas.openxmlformats.org/officeDocument/2006/relationships/hyperlink" Target="https://platform.epicov.org/epi3/start/EPI_ISL/17373077" TargetMode="External"/><Relationship Id="rId2917" Type="http://schemas.openxmlformats.org/officeDocument/2006/relationships/hyperlink" Target="https://platform.epicov.org/epi3/start/EPI_ISL/18132629" TargetMode="External"/><Relationship Id="rId3081" Type="http://schemas.openxmlformats.org/officeDocument/2006/relationships/hyperlink" Target="https://platform.epicov.org/epi3/start/EPI_ISL/18132834" TargetMode="External"/><Relationship Id="rId1519" Type="http://schemas.openxmlformats.org/officeDocument/2006/relationships/hyperlink" Target="https://platform.epicov.org/epi3/start/EPI_ISL/18133200" TargetMode="External"/><Relationship Id="rId1726" Type="http://schemas.openxmlformats.org/officeDocument/2006/relationships/hyperlink" Target="https://platform.epicov.org/epi3/start/EPI_ISL/18132341" TargetMode="External"/><Relationship Id="rId1933" Type="http://schemas.openxmlformats.org/officeDocument/2006/relationships/hyperlink" Target="https://platform.epicov.org/epi3/start/EPI_ISL/16297138" TargetMode="External"/><Relationship Id="rId18" Type="http://schemas.openxmlformats.org/officeDocument/2006/relationships/hyperlink" Target="https://platform.epicov.org/epi3/start/EPI_ISL/14098923" TargetMode="External"/><Relationship Id="rId2195" Type="http://schemas.openxmlformats.org/officeDocument/2006/relationships/hyperlink" Target="https://platform.epicov.org/epi3/start/EPI_ISL/11897685" TargetMode="External"/><Relationship Id="rId3039" Type="http://schemas.openxmlformats.org/officeDocument/2006/relationships/hyperlink" Target="https://platform.epicov.org/epi3/start/EPI_ISL/18132916" TargetMode="External"/><Relationship Id="rId167" Type="http://schemas.openxmlformats.org/officeDocument/2006/relationships/hyperlink" Target="https://platform.epicov.org/epi3/start/EPI_ISL/19094721" TargetMode="External"/><Relationship Id="rId374" Type="http://schemas.openxmlformats.org/officeDocument/2006/relationships/hyperlink" Target="https://platform.epicov.org/epi3/start/EPI_ISL/18749463" TargetMode="External"/><Relationship Id="rId581" Type="http://schemas.openxmlformats.org/officeDocument/2006/relationships/hyperlink" Target="https://platform.epicov.org/epi3/start/EPI_ISL/18691828" TargetMode="External"/><Relationship Id="rId2055" Type="http://schemas.openxmlformats.org/officeDocument/2006/relationships/hyperlink" Target="https://platform.epicov.org/epi3/start/EPI_ISL/16102927" TargetMode="External"/><Relationship Id="rId2262" Type="http://schemas.openxmlformats.org/officeDocument/2006/relationships/hyperlink" Target="https://platform.epicov.org/epi3/start/EPI_ISL/18132404" TargetMode="External"/><Relationship Id="rId3106" Type="http://schemas.openxmlformats.org/officeDocument/2006/relationships/hyperlink" Target="https://platform.epicov.org/epi3/start/EPI_ISL/16641779" TargetMode="External"/><Relationship Id="rId234" Type="http://schemas.openxmlformats.org/officeDocument/2006/relationships/hyperlink" Target="https://platform.epicov.org/epi3/start/EPI_ISL/19094606" TargetMode="External"/><Relationship Id="rId679" Type="http://schemas.openxmlformats.org/officeDocument/2006/relationships/hyperlink" Target="https://platform.epicov.org/epi3/start/EPI_ISL/17964908" TargetMode="External"/><Relationship Id="rId886" Type="http://schemas.openxmlformats.org/officeDocument/2006/relationships/hyperlink" Target="https://platform.epicov.org/epi3/start/EPI_ISL/18133444" TargetMode="External"/><Relationship Id="rId2567" Type="http://schemas.openxmlformats.org/officeDocument/2006/relationships/hyperlink" Target="https://platform.epicov.org/epi3/start/EPI_ISL/18132746" TargetMode="External"/><Relationship Id="rId2774" Type="http://schemas.openxmlformats.org/officeDocument/2006/relationships/hyperlink" Target="https://platform.epicov.org/epi3/start/EPI_ISL/16244007" TargetMode="External"/><Relationship Id="rId2" Type="http://schemas.openxmlformats.org/officeDocument/2006/relationships/hyperlink" Target="https://platform.epicov.org/epi3/start/EPI_ISL/17424623" TargetMode="External"/><Relationship Id="rId441" Type="http://schemas.openxmlformats.org/officeDocument/2006/relationships/hyperlink" Target="https://platform.epicov.org/epi3/start/EPI_ISL/18737541" TargetMode="External"/><Relationship Id="rId539" Type="http://schemas.openxmlformats.org/officeDocument/2006/relationships/hyperlink" Target="https://platform.epicov.org/epi3/start/EPI_ISL/18697727" TargetMode="External"/><Relationship Id="rId746" Type="http://schemas.openxmlformats.org/officeDocument/2006/relationships/hyperlink" Target="https://platform.epicov.org/epi3/start/EPI_ISL/19095248" TargetMode="External"/><Relationship Id="rId1071" Type="http://schemas.openxmlformats.org/officeDocument/2006/relationships/hyperlink" Target="https://platform.epicov.org/epi3/start/EPI_ISL/18133046" TargetMode="External"/><Relationship Id="rId1169" Type="http://schemas.openxmlformats.org/officeDocument/2006/relationships/hyperlink" Target="https://platform.epicov.org/epi3/start/EPI_ISL/16171513" TargetMode="External"/><Relationship Id="rId1376" Type="http://schemas.openxmlformats.org/officeDocument/2006/relationships/hyperlink" Target="https://platform.epicov.org/epi3/start/EPI_ISL/15004053" TargetMode="External"/><Relationship Id="rId1583" Type="http://schemas.openxmlformats.org/officeDocument/2006/relationships/hyperlink" Target="https://platform.epicov.org/epi3/start/EPI_ISL/18132415" TargetMode="External"/><Relationship Id="rId2122" Type="http://schemas.openxmlformats.org/officeDocument/2006/relationships/hyperlink" Target="https://platform.epicov.org/epi3/start/EPI_ISL/13285245" TargetMode="External"/><Relationship Id="rId2427" Type="http://schemas.openxmlformats.org/officeDocument/2006/relationships/hyperlink" Target="https://platform.epicov.org/epi3/start/EPI_ISL/18132185" TargetMode="External"/><Relationship Id="rId2981" Type="http://schemas.openxmlformats.org/officeDocument/2006/relationships/hyperlink" Target="https://platform.epicov.org/epi3/start/EPI_ISL/18132493" TargetMode="External"/><Relationship Id="rId301" Type="http://schemas.openxmlformats.org/officeDocument/2006/relationships/hyperlink" Target="https://platform.epicov.org/epi3/start/EPI_ISL/19088565" TargetMode="External"/><Relationship Id="rId953" Type="http://schemas.openxmlformats.org/officeDocument/2006/relationships/hyperlink" Target="https://platform.epicov.org/epi3/start/EPI_ISL/18133179" TargetMode="External"/><Relationship Id="rId1029" Type="http://schemas.openxmlformats.org/officeDocument/2006/relationships/hyperlink" Target="https://platform.epicov.org/epi3/start/EPI_ISL/18133094" TargetMode="External"/><Relationship Id="rId1236" Type="http://schemas.openxmlformats.org/officeDocument/2006/relationships/hyperlink" Target="https://platform.epicov.org/epi3/start/EPI_ISL/16171412" TargetMode="External"/><Relationship Id="rId1790" Type="http://schemas.openxmlformats.org/officeDocument/2006/relationships/hyperlink" Target="https://platform.epicov.org/epi3/start/EPI_ISL/18132396" TargetMode="External"/><Relationship Id="rId1888" Type="http://schemas.openxmlformats.org/officeDocument/2006/relationships/hyperlink" Target="https://platform.epicov.org/epi3/start/EPI_ISL/16297374" TargetMode="External"/><Relationship Id="rId2634" Type="http://schemas.openxmlformats.org/officeDocument/2006/relationships/hyperlink" Target="https://platform.epicov.org/epi3/start/EPI_ISL/18132663" TargetMode="External"/><Relationship Id="rId2841" Type="http://schemas.openxmlformats.org/officeDocument/2006/relationships/hyperlink" Target="https://platform.epicov.org/epi3/start/EPI_ISL/11628247" TargetMode="External"/><Relationship Id="rId2939" Type="http://schemas.openxmlformats.org/officeDocument/2006/relationships/hyperlink" Target="https://platform.epicov.org/epi3/start/EPI_ISL/18132602" TargetMode="External"/><Relationship Id="rId82" Type="http://schemas.openxmlformats.org/officeDocument/2006/relationships/hyperlink" Target="https://platform.epicov.org/epi3/start/EPI_ISL/13052719" TargetMode="External"/><Relationship Id="rId606" Type="http://schemas.openxmlformats.org/officeDocument/2006/relationships/hyperlink" Target="https://platform.epicov.org/epi3/start/EPI_ISL/18311018" TargetMode="External"/><Relationship Id="rId813" Type="http://schemas.openxmlformats.org/officeDocument/2006/relationships/hyperlink" Target="https://platform.epicov.org/epi3/start/EPI_ISL/18133367" TargetMode="External"/><Relationship Id="rId1443" Type="http://schemas.openxmlformats.org/officeDocument/2006/relationships/hyperlink" Target="https://platform.epicov.org/epi3/start/EPI_ISL/18133450" TargetMode="External"/><Relationship Id="rId1650" Type="http://schemas.openxmlformats.org/officeDocument/2006/relationships/hyperlink" Target="https://platform.epicov.org/epi3/start/EPI_ISL/18132241" TargetMode="External"/><Relationship Id="rId1748" Type="http://schemas.openxmlformats.org/officeDocument/2006/relationships/hyperlink" Target="https://platform.epicov.org/epi3/start/EPI_ISL/11971501" TargetMode="External"/><Relationship Id="rId2701" Type="http://schemas.openxmlformats.org/officeDocument/2006/relationships/hyperlink" Target="https://platform.epicov.org/epi3/start/EPI_ISL/18132948" TargetMode="External"/><Relationship Id="rId1303" Type="http://schemas.openxmlformats.org/officeDocument/2006/relationships/hyperlink" Target="https://platform.epicov.org/epi3/start/EPI_ISL/16101524" TargetMode="External"/><Relationship Id="rId1510" Type="http://schemas.openxmlformats.org/officeDocument/2006/relationships/hyperlink" Target="https://platform.epicov.org/epi3/start/EPI_ISL/18133223" TargetMode="External"/><Relationship Id="rId1955" Type="http://schemas.openxmlformats.org/officeDocument/2006/relationships/hyperlink" Target="https://platform.epicov.org/epi3/start/EPI_ISL/16297085" TargetMode="External"/><Relationship Id="rId1608" Type="http://schemas.openxmlformats.org/officeDocument/2006/relationships/hyperlink" Target="https://platform.epicov.org/epi3/start/EPI_ISL/18132309" TargetMode="External"/><Relationship Id="rId1815" Type="http://schemas.openxmlformats.org/officeDocument/2006/relationships/hyperlink" Target="https://platform.epicov.org/epi3/start/EPI_ISL/18132346" TargetMode="External"/><Relationship Id="rId3030" Type="http://schemas.openxmlformats.org/officeDocument/2006/relationships/hyperlink" Target="https://platform.epicov.org/epi3/start/EPI_ISL/18132929" TargetMode="External"/><Relationship Id="rId189" Type="http://schemas.openxmlformats.org/officeDocument/2006/relationships/hyperlink" Target="https://platform.epicov.org/epi3/start/EPI_ISL/19094699" TargetMode="External"/><Relationship Id="rId396" Type="http://schemas.openxmlformats.org/officeDocument/2006/relationships/hyperlink" Target="https://platform.epicov.org/epi3/start/EPI_ISL/18749440" TargetMode="External"/><Relationship Id="rId2077" Type="http://schemas.openxmlformats.org/officeDocument/2006/relationships/hyperlink" Target="https://platform.epicov.org/epi3/start/EPI_ISL/13433352" TargetMode="External"/><Relationship Id="rId2284" Type="http://schemas.openxmlformats.org/officeDocument/2006/relationships/hyperlink" Target="https://platform.epicov.org/epi3/start/EPI_ISL/18107030" TargetMode="External"/><Relationship Id="rId2491" Type="http://schemas.openxmlformats.org/officeDocument/2006/relationships/hyperlink" Target="https://platform.epicov.org/epi3/start/EPI_ISL/18132837" TargetMode="External"/><Relationship Id="rId256" Type="http://schemas.openxmlformats.org/officeDocument/2006/relationships/hyperlink" Target="https://platform.epicov.org/epi3/start/EPI_ISL/19094481" TargetMode="External"/><Relationship Id="rId463" Type="http://schemas.openxmlformats.org/officeDocument/2006/relationships/hyperlink" Target="https://platform.epicov.org/epi3/start/EPI_ISL/18737453" TargetMode="External"/><Relationship Id="rId670" Type="http://schemas.openxmlformats.org/officeDocument/2006/relationships/hyperlink" Target="https://platform.epicov.org/epi3/start/EPI_ISL/17964918" TargetMode="External"/><Relationship Id="rId1093" Type="http://schemas.openxmlformats.org/officeDocument/2006/relationships/hyperlink" Target="https://platform.epicov.org/epi3/start/EPI_ISL/18133015" TargetMode="External"/><Relationship Id="rId2144" Type="http://schemas.openxmlformats.org/officeDocument/2006/relationships/hyperlink" Target="https://platform.epicov.org/epi3/start/EPI_ISL/13052418" TargetMode="External"/><Relationship Id="rId2351" Type="http://schemas.openxmlformats.org/officeDocument/2006/relationships/hyperlink" Target="https://platform.epicov.org/epi3/start/EPI_ISL/16632494" TargetMode="External"/><Relationship Id="rId2589" Type="http://schemas.openxmlformats.org/officeDocument/2006/relationships/hyperlink" Target="https://platform.epicov.org/epi3/start/EPI_ISL/18132724" TargetMode="External"/><Relationship Id="rId2796" Type="http://schemas.openxmlformats.org/officeDocument/2006/relationships/hyperlink" Target="https://platform.epicov.org/epi3/start/EPI_ISL/16240404" TargetMode="External"/><Relationship Id="rId116" Type="http://schemas.openxmlformats.org/officeDocument/2006/relationships/hyperlink" Target="https://platform.epicov.org/epi3/start/EPI_ISL/19094656" TargetMode="External"/><Relationship Id="rId323" Type="http://schemas.openxmlformats.org/officeDocument/2006/relationships/hyperlink" Target="https://platform.epicov.org/epi3/start/EPI_ISL/18749466" TargetMode="External"/><Relationship Id="rId530" Type="http://schemas.openxmlformats.org/officeDocument/2006/relationships/hyperlink" Target="https://platform.epicov.org/epi3/start/EPI_ISL/18697736" TargetMode="External"/><Relationship Id="rId768" Type="http://schemas.openxmlformats.org/officeDocument/2006/relationships/hyperlink" Target="https://platform.epicov.org/epi3/start/EPI_ISL/18133493" TargetMode="External"/><Relationship Id="rId975" Type="http://schemas.openxmlformats.org/officeDocument/2006/relationships/hyperlink" Target="https://platform.epicov.org/epi3/start/EPI_ISL/18133152" TargetMode="External"/><Relationship Id="rId1160" Type="http://schemas.openxmlformats.org/officeDocument/2006/relationships/hyperlink" Target="https://platform.epicov.org/epi3/start/EPI_ISL/16171523" TargetMode="External"/><Relationship Id="rId1398" Type="http://schemas.openxmlformats.org/officeDocument/2006/relationships/hyperlink" Target="https://platform.epicov.org/epi3/start/EPI_ISL/13009677" TargetMode="External"/><Relationship Id="rId2004" Type="http://schemas.openxmlformats.org/officeDocument/2006/relationships/hyperlink" Target="https://platform.epicov.org/epi3/start/EPI_ISL/16271840" TargetMode="External"/><Relationship Id="rId2211" Type="http://schemas.openxmlformats.org/officeDocument/2006/relationships/hyperlink" Target="https://platform.epicov.org/epi3/start/EPI_ISL/11897669" TargetMode="External"/><Relationship Id="rId2449" Type="http://schemas.openxmlformats.org/officeDocument/2006/relationships/hyperlink" Target="https://platform.epicov.org/epi3/start/EPI_ISL/18132163" TargetMode="External"/><Relationship Id="rId2656" Type="http://schemas.openxmlformats.org/officeDocument/2006/relationships/hyperlink" Target="https://platform.epicov.org/epi3/start/EPI_ISL/18132522" TargetMode="External"/><Relationship Id="rId2863" Type="http://schemas.openxmlformats.org/officeDocument/2006/relationships/hyperlink" Target="https://platform.epicov.org/epi3/start/EPI_ISL/11628225" TargetMode="External"/><Relationship Id="rId628" Type="http://schemas.openxmlformats.org/officeDocument/2006/relationships/hyperlink" Target="https://platform.epicov.org/epi3/start/EPI_ISL/17964962" TargetMode="External"/><Relationship Id="rId835" Type="http://schemas.openxmlformats.org/officeDocument/2006/relationships/hyperlink" Target="https://platform.epicov.org/epi3/start/EPI_ISL/18133284" TargetMode="External"/><Relationship Id="rId1258" Type="http://schemas.openxmlformats.org/officeDocument/2006/relationships/hyperlink" Target="https://platform.epicov.org/epi3/start/EPI_ISL/16171323" TargetMode="External"/><Relationship Id="rId1465" Type="http://schemas.openxmlformats.org/officeDocument/2006/relationships/hyperlink" Target="https://platform.epicov.org/epi3/start/EPI_ISL/18133337" TargetMode="External"/><Relationship Id="rId1672" Type="http://schemas.openxmlformats.org/officeDocument/2006/relationships/hyperlink" Target="https://platform.epicov.org/epi3/start/EPI_ISL/15214845" TargetMode="External"/><Relationship Id="rId2309" Type="http://schemas.openxmlformats.org/officeDocument/2006/relationships/hyperlink" Target="https://platform.epicov.org/epi3/start/EPI_ISL/17471371" TargetMode="External"/><Relationship Id="rId2516" Type="http://schemas.openxmlformats.org/officeDocument/2006/relationships/hyperlink" Target="https://platform.epicov.org/epi3/start/EPI_ISL/18132801" TargetMode="External"/><Relationship Id="rId2723" Type="http://schemas.openxmlformats.org/officeDocument/2006/relationships/hyperlink" Target="https://platform.epicov.org/epi3/start/EPI_ISL/18132848" TargetMode="External"/><Relationship Id="rId1020" Type="http://schemas.openxmlformats.org/officeDocument/2006/relationships/hyperlink" Target="https://platform.epicov.org/epi3/start/EPI_ISL/18133103" TargetMode="External"/><Relationship Id="rId1118" Type="http://schemas.openxmlformats.org/officeDocument/2006/relationships/hyperlink" Target="https://platform.epicov.org/epi3/start/EPI_ISL/17424641" TargetMode="External"/><Relationship Id="rId1325" Type="http://schemas.openxmlformats.org/officeDocument/2006/relationships/hyperlink" Target="https://platform.epicov.org/epi3/start/EPI_ISL/15004404" TargetMode="External"/><Relationship Id="rId1532" Type="http://schemas.openxmlformats.org/officeDocument/2006/relationships/hyperlink" Target="https://platform.epicov.org/epi3/start/EPI_ISL/18133141" TargetMode="External"/><Relationship Id="rId1977" Type="http://schemas.openxmlformats.org/officeDocument/2006/relationships/hyperlink" Target="https://platform.epicov.org/epi3/start/EPI_ISL/16297062" TargetMode="External"/><Relationship Id="rId2930" Type="http://schemas.openxmlformats.org/officeDocument/2006/relationships/hyperlink" Target="https://platform.epicov.org/epi3/start/EPI_ISL/18132614" TargetMode="External"/><Relationship Id="rId902" Type="http://schemas.openxmlformats.org/officeDocument/2006/relationships/hyperlink" Target="https://platform.epicov.org/epi3/start/EPI_ISL/18133406" TargetMode="External"/><Relationship Id="rId1837" Type="http://schemas.openxmlformats.org/officeDocument/2006/relationships/hyperlink" Target="https://platform.epicov.org/epi3/start/EPI_ISL/18132295" TargetMode="External"/><Relationship Id="rId31" Type="http://schemas.openxmlformats.org/officeDocument/2006/relationships/hyperlink" Target="https://platform.epicov.org/epi3/start/EPI_ISL/18133029" TargetMode="External"/><Relationship Id="rId2099" Type="http://schemas.openxmlformats.org/officeDocument/2006/relationships/hyperlink" Target="https://platform.epicov.org/epi3/start/EPI_ISL/13286627" TargetMode="External"/><Relationship Id="rId3052" Type="http://schemas.openxmlformats.org/officeDocument/2006/relationships/hyperlink" Target="https://platform.epicov.org/epi3/start/EPI_ISL/18132897" TargetMode="External"/><Relationship Id="rId180" Type="http://schemas.openxmlformats.org/officeDocument/2006/relationships/hyperlink" Target="https://platform.epicov.org/epi3/start/EPI_ISL/19094708" TargetMode="External"/><Relationship Id="rId278" Type="http://schemas.openxmlformats.org/officeDocument/2006/relationships/hyperlink" Target="https://platform.epicov.org/epi3/start/EPI_ISL/19094459" TargetMode="External"/><Relationship Id="rId1904" Type="http://schemas.openxmlformats.org/officeDocument/2006/relationships/hyperlink" Target="https://platform.epicov.org/epi3/start/EPI_ISL/16297358" TargetMode="External"/><Relationship Id="rId485" Type="http://schemas.openxmlformats.org/officeDocument/2006/relationships/hyperlink" Target="https://platform.epicov.org/epi3/start/EPI_ISL/18698983" TargetMode="External"/><Relationship Id="rId692" Type="http://schemas.openxmlformats.org/officeDocument/2006/relationships/hyperlink" Target="https://platform.epicov.org/epi3/start/EPI_ISL/17964895" TargetMode="External"/><Relationship Id="rId2166" Type="http://schemas.openxmlformats.org/officeDocument/2006/relationships/hyperlink" Target="https://platform.epicov.org/epi3/start/EPI_ISL/12690905" TargetMode="External"/><Relationship Id="rId2373" Type="http://schemas.openxmlformats.org/officeDocument/2006/relationships/hyperlink" Target="https://platform.epicov.org/epi3/start/EPI_ISL/18132539" TargetMode="External"/><Relationship Id="rId2580" Type="http://schemas.openxmlformats.org/officeDocument/2006/relationships/hyperlink" Target="https://platform.epicov.org/epi3/start/EPI_ISL/18132733" TargetMode="External"/><Relationship Id="rId138" Type="http://schemas.openxmlformats.org/officeDocument/2006/relationships/hyperlink" Target="https://platform.epicov.org/epi3/start/EPI_ISL/19094750" TargetMode="External"/><Relationship Id="rId345" Type="http://schemas.openxmlformats.org/officeDocument/2006/relationships/hyperlink" Target="https://platform.epicov.org/epi3/start/EPI_ISL/19131435" TargetMode="External"/><Relationship Id="rId552" Type="http://schemas.openxmlformats.org/officeDocument/2006/relationships/hyperlink" Target="https://platform.epicov.org/epi3/start/EPI_ISL/18695304" TargetMode="External"/><Relationship Id="rId997" Type="http://schemas.openxmlformats.org/officeDocument/2006/relationships/hyperlink" Target="https://platform.epicov.org/epi3/start/EPI_ISL/18133126" TargetMode="External"/><Relationship Id="rId1182" Type="http://schemas.openxmlformats.org/officeDocument/2006/relationships/hyperlink" Target="https://platform.epicov.org/epi3/start/EPI_ISL/16171500" TargetMode="External"/><Relationship Id="rId2026" Type="http://schemas.openxmlformats.org/officeDocument/2006/relationships/hyperlink" Target="https://platform.epicov.org/epi3/start/EPI_ISL/16271817" TargetMode="External"/><Relationship Id="rId2233" Type="http://schemas.openxmlformats.org/officeDocument/2006/relationships/hyperlink" Target="https://platform.epicov.org/epi3/start/EPI_ISL/16102930" TargetMode="External"/><Relationship Id="rId2440" Type="http://schemas.openxmlformats.org/officeDocument/2006/relationships/hyperlink" Target="https://platform.epicov.org/epi3/start/EPI_ISL/18132172" TargetMode="External"/><Relationship Id="rId2678" Type="http://schemas.openxmlformats.org/officeDocument/2006/relationships/hyperlink" Target="https://platform.epicov.org/epi3/start/EPI_ISL/18132974" TargetMode="External"/><Relationship Id="rId2885" Type="http://schemas.openxmlformats.org/officeDocument/2006/relationships/hyperlink" Target="https://platform.epicov.org/epi3/start/EPI_ISL/18132683" TargetMode="External"/><Relationship Id="rId205" Type="http://schemas.openxmlformats.org/officeDocument/2006/relationships/hyperlink" Target="https://platform.epicov.org/epi3/start/EPI_ISL/19094681" TargetMode="External"/><Relationship Id="rId412" Type="http://schemas.openxmlformats.org/officeDocument/2006/relationships/hyperlink" Target="https://platform.epicov.org/epi3/start/EPI_ISL/18749395" TargetMode="External"/><Relationship Id="rId857" Type="http://schemas.openxmlformats.org/officeDocument/2006/relationships/hyperlink" Target="https://platform.epicov.org/epi3/start/EPI_ISL/18133505" TargetMode="External"/><Relationship Id="rId1042" Type="http://schemas.openxmlformats.org/officeDocument/2006/relationships/hyperlink" Target="https://platform.epicov.org/epi3/start/EPI_ISL/18133077" TargetMode="External"/><Relationship Id="rId1487" Type="http://schemas.openxmlformats.org/officeDocument/2006/relationships/hyperlink" Target="https://platform.epicov.org/epi3/start/EPI_ISL/18133258" TargetMode="External"/><Relationship Id="rId1694" Type="http://schemas.openxmlformats.org/officeDocument/2006/relationships/hyperlink" Target="https://platform.epicov.org/epi3/start/EPI_ISL/16632517" TargetMode="External"/><Relationship Id="rId2300" Type="http://schemas.openxmlformats.org/officeDocument/2006/relationships/hyperlink" Target="https://platform.epicov.org/epi3/start/EPI_ISL/17851850" TargetMode="External"/><Relationship Id="rId2538" Type="http://schemas.openxmlformats.org/officeDocument/2006/relationships/hyperlink" Target="https://platform.epicov.org/epi3/start/EPI_ISL/18132775" TargetMode="External"/><Relationship Id="rId2745" Type="http://schemas.openxmlformats.org/officeDocument/2006/relationships/hyperlink" Target="https://platform.epicov.org/epi3/start/EPI_ISL/16297335" TargetMode="External"/><Relationship Id="rId2952" Type="http://schemas.openxmlformats.org/officeDocument/2006/relationships/hyperlink" Target="https://platform.epicov.org/epi3/start/EPI_ISL/18132578" TargetMode="External"/><Relationship Id="rId717" Type="http://schemas.openxmlformats.org/officeDocument/2006/relationships/hyperlink" Target="https://platform.epicov.org/epi3/start/EPI_ISL/17964869" TargetMode="External"/><Relationship Id="rId924" Type="http://schemas.openxmlformats.org/officeDocument/2006/relationships/hyperlink" Target="https://platform.epicov.org/epi3/start/EPI_ISL/18133314" TargetMode="External"/><Relationship Id="rId1347" Type="http://schemas.openxmlformats.org/officeDocument/2006/relationships/hyperlink" Target="https://platform.epicov.org/epi3/start/EPI_ISL/15004381" TargetMode="External"/><Relationship Id="rId1554" Type="http://schemas.openxmlformats.org/officeDocument/2006/relationships/hyperlink" Target="https://platform.epicov.org/epi3/start/EPI_ISL/18132998" TargetMode="External"/><Relationship Id="rId1761" Type="http://schemas.openxmlformats.org/officeDocument/2006/relationships/hyperlink" Target="https://platform.epicov.org/epi3/start/EPI_ISL/11971479" TargetMode="External"/><Relationship Id="rId1999" Type="http://schemas.openxmlformats.org/officeDocument/2006/relationships/hyperlink" Target="https://platform.epicov.org/epi3/start/EPI_ISL/16271845" TargetMode="External"/><Relationship Id="rId2605" Type="http://schemas.openxmlformats.org/officeDocument/2006/relationships/hyperlink" Target="https://platform.epicov.org/epi3/start/EPI_ISL/18132705" TargetMode="External"/><Relationship Id="rId2812" Type="http://schemas.openxmlformats.org/officeDocument/2006/relationships/hyperlink" Target="https://platform.epicov.org/epi3/start/EPI_ISL/16240220" TargetMode="External"/><Relationship Id="rId53" Type="http://schemas.openxmlformats.org/officeDocument/2006/relationships/hyperlink" Target="https://platform.epicov.org/epi3/start/EPI_ISL/17260666" TargetMode="External"/><Relationship Id="rId1207" Type="http://schemas.openxmlformats.org/officeDocument/2006/relationships/hyperlink" Target="https://platform.epicov.org/epi3/start/EPI_ISL/16171473" TargetMode="External"/><Relationship Id="rId1414" Type="http://schemas.openxmlformats.org/officeDocument/2006/relationships/hyperlink" Target="https://platform.epicov.org/epi3/start/EPI_ISL/12690318" TargetMode="External"/><Relationship Id="rId1621" Type="http://schemas.openxmlformats.org/officeDocument/2006/relationships/hyperlink" Target="https://platform.epicov.org/epi3/start/EPI_ISL/18132285" TargetMode="External"/><Relationship Id="rId1859" Type="http://schemas.openxmlformats.org/officeDocument/2006/relationships/hyperlink" Target="https://platform.epicov.org/epi3/start/EPI_ISL/17471579" TargetMode="External"/><Relationship Id="rId3074" Type="http://schemas.openxmlformats.org/officeDocument/2006/relationships/hyperlink" Target="https://platform.epicov.org/epi3/start/EPI_ISL/18132858" TargetMode="External"/><Relationship Id="rId1719" Type="http://schemas.openxmlformats.org/officeDocument/2006/relationships/hyperlink" Target="https://platform.epicov.org/epi3/start/EPI_ISL/18132398" TargetMode="External"/><Relationship Id="rId1926" Type="http://schemas.openxmlformats.org/officeDocument/2006/relationships/hyperlink" Target="https://platform.epicov.org/epi3/start/EPI_ISL/16297336" TargetMode="External"/><Relationship Id="rId2090" Type="http://schemas.openxmlformats.org/officeDocument/2006/relationships/hyperlink" Target="https://platform.epicov.org/epi3/start/EPI_ISL/13432611" TargetMode="External"/><Relationship Id="rId2188" Type="http://schemas.openxmlformats.org/officeDocument/2006/relationships/hyperlink" Target="https://platform.epicov.org/epi3/start/EPI_ISL/11897692" TargetMode="External"/><Relationship Id="rId2395" Type="http://schemas.openxmlformats.org/officeDocument/2006/relationships/hyperlink" Target="https://platform.epicov.org/epi3/start/EPI_ISL/18132223" TargetMode="External"/><Relationship Id="rId367" Type="http://schemas.openxmlformats.org/officeDocument/2006/relationships/hyperlink" Target="https://platform.epicov.org/epi3/start/EPI_ISL/18749472" TargetMode="External"/><Relationship Id="rId574" Type="http://schemas.openxmlformats.org/officeDocument/2006/relationships/hyperlink" Target="https://platform.epicov.org/epi3/start/EPI_ISL/18691860" TargetMode="External"/><Relationship Id="rId2048" Type="http://schemas.openxmlformats.org/officeDocument/2006/relationships/hyperlink" Target="https://platform.epicov.org/epi3/start/EPI_ISL/16243306" TargetMode="External"/><Relationship Id="rId2255" Type="http://schemas.openxmlformats.org/officeDocument/2006/relationships/hyperlink" Target="https://platform.epicov.org/epi3/start/EPI_ISL/18132421" TargetMode="External"/><Relationship Id="rId3001" Type="http://schemas.openxmlformats.org/officeDocument/2006/relationships/hyperlink" Target="https://platform.epicov.org/epi3/start/EPI_ISL/18132532" TargetMode="External"/><Relationship Id="rId227" Type="http://schemas.openxmlformats.org/officeDocument/2006/relationships/hyperlink" Target="https://platform.epicov.org/epi3/start/EPI_ISL/19094613" TargetMode="External"/><Relationship Id="rId781" Type="http://schemas.openxmlformats.org/officeDocument/2006/relationships/hyperlink" Target="https://platform.epicov.org/epi3/start/EPI_ISL/18133455" TargetMode="External"/><Relationship Id="rId879" Type="http://schemas.openxmlformats.org/officeDocument/2006/relationships/hyperlink" Target="https://platform.epicov.org/epi3/start/EPI_ISL/18133469" TargetMode="External"/><Relationship Id="rId2462" Type="http://schemas.openxmlformats.org/officeDocument/2006/relationships/hyperlink" Target="https://platform.epicov.org/epi3/start/EPI_ISL/16641786" TargetMode="External"/><Relationship Id="rId2767" Type="http://schemas.openxmlformats.org/officeDocument/2006/relationships/hyperlink" Target="https://platform.epicov.org/epi3/start/EPI_ISL/16244014" TargetMode="External"/><Relationship Id="rId434" Type="http://schemas.openxmlformats.org/officeDocument/2006/relationships/hyperlink" Target="https://platform.epicov.org/epi3/start/EPI_ISL/18741780" TargetMode="External"/><Relationship Id="rId641" Type="http://schemas.openxmlformats.org/officeDocument/2006/relationships/hyperlink" Target="https://platform.epicov.org/epi3/start/EPI_ISL/17964948" TargetMode="External"/><Relationship Id="rId739" Type="http://schemas.openxmlformats.org/officeDocument/2006/relationships/hyperlink" Target="https://platform.epicov.org/epi3/start/EPI_ISL/17964847" TargetMode="External"/><Relationship Id="rId1064" Type="http://schemas.openxmlformats.org/officeDocument/2006/relationships/hyperlink" Target="https://platform.epicov.org/epi3/start/EPI_ISL/18133053" TargetMode="External"/><Relationship Id="rId1271" Type="http://schemas.openxmlformats.org/officeDocument/2006/relationships/hyperlink" Target="https://platform.epicov.org/epi3/start/EPI_ISL/16102281" TargetMode="External"/><Relationship Id="rId1369" Type="http://schemas.openxmlformats.org/officeDocument/2006/relationships/hyperlink" Target="https://platform.epicov.org/epi3/start/EPI_ISL/15004060" TargetMode="External"/><Relationship Id="rId1576" Type="http://schemas.openxmlformats.org/officeDocument/2006/relationships/hyperlink" Target="https://platform.epicov.org/epi3/start/EPI_ISL/18132455" TargetMode="External"/><Relationship Id="rId2115" Type="http://schemas.openxmlformats.org/officeDocument/2006/relationships/hyperlink" Target="https://platform.epicov.org/epi3/start/EPI_ISL/13285541" TargetMode="External"/><Relationship Id="rId2322" Type="http://schemas.openxmlformats.org/officeDocument/2006/relationships/hyperlink" Target="https://platform.epicov.org/epi3/start/EPI_ISL/16632498" TargetMode="External"/><Relationship Id="rId2974" Type="http://schemas.openxmlformats.org/officeDocument/2006/relationships/hyperlink" Target="https://platform.epicov.org/epi3/start/EPI_ISL/18132521" TargetMode="External"/><Relationship Id="rId501" Type="http://schemas.openxmlformats.org/officeDocument/2006/relationships/hyperlink" Target="https://platform.epicov.org/epi3/start/EPI_ISL/18698960" TargetMode="External"/><Relationship Id="rId946" Type="http://schemas.openxmlformats.org/officeDocument/2006/relationships/hyperlink" Target="https://platform.epicov.org/epi3/start/EPI_ISL/18133189" TargetMode="External"/><Relationship Id="rId1131" Type="http://schemas.openxmlformats.org/officeDocument/2006/relationships/hyperlink" Target="https://platform.epicov.org/epi3/start/EPI_ISL/18690645" TargetMode="External"/><Relationship Id="rId1229" Type="http://schemas.openxmlformats.org/officeDocument/2006/relationships/hyperlink" Target="https://platform.epicov.org/epi3/start/EPI_ISL/16171449" TargetMode="External"/><Relationship Id="rId1783" Type="http://schemas.openxmlformats.org/officeDocument/2006/relationships/hyperlink" Target="https://platform.epicov.org/epi3/start/EPI_ISL/18132430" TargetMode="External"/><Relationship Id="rId1990" Type="http://schemas.openxmlformats.org/officeDocument/2006/relationships/hyperlink" Target="https://platform.epicov.org/epi3/start/EPI_ISL/16271855" TargetMode="External"/><Relationship Id="rId2627" Type="http://schemas.openxmlformats.org/officeDocument/2006/relationships/hyperlink" Target="https://platform.epicov.org/epi3/start/EPI_ISL/18132675" TargetMode="External"/><Relationship Id="rId2834" Type="http://schemas.openxmlformats.org/officeDocument/2006/relationships/hyperlink" Target="https://platform.epicov.org/epi3/start/EPI_ISL/13434407" TargetMode="External"/><Relationship Id="rId75" Type="http://schemas.openxmlformats.org/officeDocument/2006/relationships/hyperlink" Target="https://platform.epicov.org/epi3/start/EPI_ISL/13052726" TargetMode="External"/><Relationship Id="rId806" Type="http://schemas.openxmlformats.org/officeDocument/2006/relationships/hyperlink" Target="https://platform.epicov.org/epi3/start/EPI_ISL/18133379" TargetMode="External"/><Relationship Id="rId1436" Type="http://schemas.openxmlformats.org/officeDocument/2006/relationships/hyperlink" Target="https://platform.epicov.org/epi3/start/EPI_ISL/18133467" TargetMode="External"/><Relationship Id="rId1643" Type="http://schemas.openxmlformats.org/officeDocument/2006/relationships/hyperlink" Target="https://platform.epicov.org/epi3/start/EPI_ISL/18132249" TargetMode="External"/><Relationship Id="rId1850" Type="http://schemas.openxmlformats.org/officeDocument/2006/relationships/hyperlink" Target="https://platform.epicov.org/epi3/start/EPI_ISL/18107016" TargetMode="External"/><Relationship Id="rId2901" Type="http://schemas.openxmlformats.org/officeDocument/2006/relationships/hyperlink" Target="https://platform.epicov.org/epi3/start/EPI_ISL/18132648" TargetMode="External"/><Relationship Id="rId3096" Type="http://schemas.openxmlformats.org/officeDocument/2006/relationships/hyperlink" Target="https://platform.epicov.org/epi3/start/EPI_ISL/16641793" TargetMode="External"/><Relationship Id="rId1503" Type="http://schemas.openxmlformats.org/officeDocument/2006/relationships/hyperlink" Target="https://platform.epicov.org/epi3/start/EPI_ISL/18133234" TargetMode="External"/><Relationship Id="rId1710" Type="http://schemas.openxmlformats.org/officeDocument/2006/relationships/hyperlink" Target="https://platform.epicov.org/epi3/start/EPI_ISL/18132431" TargetMode="External"/><Relationship Id="rId1948" Type="http://schemas.openxmlformats.org/officeDocument/2006/relationships/hyperlink" Target="https://platform.epicov.org/epi3/start/EPI_ISL/16297123" TargetMode="External"/><Relationship Id="rId291" Type="http://schemas.openxmlformats.org/officeDocument/2006/relationships/hyperlink" Target="https://platform.epicov.org/epi3/start/EPI_ISL/19094446" TargetMode="External"/><Relationship Id="rId1808" Type="http://schemas.openxmlformats.org/officeDocument/2006/relationships/hyperlink" Target="https://platform.epicov.org/epi3/start/EPI_ISL/18132361" TargetMode="External"/><Relationship Id="rId3023" Type="http://schemas.openxmlformats.org/officeDocument/2006/relationships/hyperlink" Target="https://platform.epicov.org/epi3/start/EPI_ISL/18132941" TargetMode="External"/><Relationship Id="rId151" Type="http://schemas.openxmlformats.org/officeDocument/2006/relationships/hyperlink" Target="https://platform.epicov.org/epi3/start/EPI_ISL/19094737" TargetMode="External"/><Relationship Id="rId389" Type="http://schemas.openxmlformats.org/officeDocument/2006/relationships/hyperlink" Target="https://platform.epicov.org/epi3/start/EPI_ISL/18749447" TargetMode="External"/><Relationship Id="rId596" Type="http://schemas.openxmlformats.org/officeDocument/2006/relationships/hyperlink" Target="https://platform.epicov.org/epi3/start/EPI_ISL/18691719" TargetMode="External"/><Relationship Id="rId2277" Type="http://schemas.openxmlformats.org/officeDocument/2006/relationships/hyperlink" Target="https://platform.epicov.org/epi3/start/EPI_ISL/18107049" TargetMode="External"/><Relationship Id="rId2484" Type="http://schemas.openxmlformats.org/officeDocument/2006/relationships/hyperlink" Target="https://platform.epicov.org/epi3/start/EPI_ISL/18132851" TargetMode="External"/><Relationship Id="rId2691" Type="http://schemas.openxmlformats.org/officeDocument/2006/relationships/hyperlink" Target="https://platform.epicov.org/epi3/start/EPI_ISL/18132961" TargetMode="External"/><Relationship Id="rId249" Type="http://schemas.openxmlformats.org/officeDocument/2006/relationships/hyperlink" Target="https://platform.epicov.org/epi3/start/EPI_ISL/19094587" TargetMode="External"/><Relationship Id="rId456" Type="http://schemas.openxmlformats.org/officeDocument/2006/relationships/hyperlink" Target="https://platform.epicov.org/epi3/start/EPI_ISL/18737498" TargetMode="External"/><Relationship Id="rId663" Type="http://schemas.openxmlformats.org/officeDocument/2006/relationships/hyperlink" Target="https://platform.epicov.org/epi3/start/EPI_ISL/17964925" TargetMode="External"/><Relationship Id="rId870" Type="http://schemas.openxmlformats.org/officeDocument/2006/relationships/hyperlink" Target="https://platform.epicov.org/epi3/start/EPI_ISL/18133488" TargetMode="External"/><Relationship Id="rId1086" Type="http://schemas.openxmlformats.org/officeDocument/2006/relationships/hyperlink" Target="https://platform.epicov.org/epi3/start/EPI_ISL/18133024" TargetMode="External"/><Relationship Id="rId1293" Type="http://schemas.openxmlformats.org/officeDocument/2006/relationships/hyperlink" Target="https://platform.epicov.org/epi3/start/EPI_ISL/16102164" TargetMode="External"/><Relationship Id="rId2137" Type="http://schemas.openxmlformats.org/officeDocument/2006/relationships/hyperlink" Target="https://platform.epicov.org/epi3/start/EPI_ISL/13052426" TargetMode="External"/><Relationship Id="rId2344" Type="http://schemas.openxmlformats.org/officeDocument/2006/relationships/hyperlink" Target="https://platform.epicov.org/epi3/start/EPI_ISL/14937103" TargetMode="External"/><Relationship Id="rId2551" Type="http://schemas.openxmlformats.org/officeDocument/2006/relationships/hyperlink" Target="https://platform.epicov.org/epi3/start/EPI_ISL/18132762" TargetMode="External"/><Relationship Id="rId2789" Type="http://schemas.openxmlformats.org/officeDocument/2006/relationships/hyperlink" Target="https://platform.epicov.org/epi3/start/EPI_ISL/16240476" TargetMode="External"/><Relationship Id="rId2996" Type="http://schemas.openxmlformats.org/officeDocument/2006/relationships/hyperlink" Target="https://platform.epicov.org/epi3/start/EPI_ISL/18132546" TargetMode="External"/><Relationship Id="rId109" Type="http://schemas.openxmlformats.org/officeDocument/2006/relationships/hyperlink" Target="https://platform.epicov.org/epi3/start/EPI_ISL/19094661" TargetMode="External"/><Relationship Id="rId316" Type="http://schemas.openxmlformats.org/officeDocument/2006/relationships/hyperlink" Target="https://platform.epicov.org/epi3/start/EPI_ISL/19064368" TargetMode="External"/><Relationship Id="rId523" Type="http://schemas.openxmlformats.org/officeDocument/2006/relationships/hyperlink" Target="https://platform.epicov.org/epi3/start/EPI_ISL/18697743" TargetMode="External"/><Relationship Id="rId968" Type="http://schemas.openxmlformats.org/officeDocument/2006/relationships/hyperlink" Target="https://platform.epicov.org/epi3/start/EPI_ISL/18133159" TargetMode="External"/><Relationship Id="rId1153" Type="http://schemas.openxmlformats.org/officeDocument/2006/relationships/hyperlink" Target="https://platform.epicov.org/epi3/start/EPI_ISL/16240880" TargetMode="External"/><Relationship Id="rId1598" Type="http://schemas.openxmlformats.org/officeDocument/2006/relationships/hyperlink" Target="https://platform.epicov.org/epi3/start/EPI_ISL/18132323" TargetMode="External"/><Relationship Id="rId2204" Type="http://schemas.openxmlformats.org/officeDocument/2006/relationships/hyperlink" Target="https://platform.epicov.org/epi3/start/EPI_ISL/11897676" TargetMode="External"/><Relationship Id="rId2649" Type="http://schemas.openxmlformats.org/officeDocument/2006/relationships/hyperlink" Target="https://platform.epicov.org/epi3/start/EPI_ISL/18132577" TargetMode="External"/><Relationship Id="rId2856" Type="http://schemas.openxmlformats.org/officeDocument/2006/relationships/hyperlink" Target="https://platform.epicov.org/epi3/start/EPI_ISL/11628232" TargetMode="External"/><Relationship Id="rId97" Type="http://schemas.openxmlformats.org/officeDocument/2006/relationships/hyperlink" Target="https://platform.epicov.org/epi3/start/EPI_ISL/19015125" TargetMode="External"/><Relationship Id="rId730" Type="http://schemas.openxmlformats.org/officeDocument/2006/relationships/hyperlink" Target="https://platform.epicov.org/epi3/start/EPI_ISL/17964856" TargetMode="External"/><Relationship Id="rId828" Type="http://schemas.openxmlformats.org/officeDocument/2006/relationships/hyperlink" Target="https://platform.epicov.org/epi3/start/EPI_ISL/16171468" TargetMode="External"/><Relationship Id="rId1013" Type="http://schemas.openxmlformats.org/officeDocument/2006/relationships/hyperlink" Target="https://platform.epicov.org/epi3/start/EPI_ISL/18133110" TargetMode="External"/><Relationship Id="rId1360" Type="http://schemas.openxmlformats.org/officeDocument/2006/relationships/hyperlink" Target="https://platform.epicov.org/epi3/start/EPI_ISL/15004069" TargetMode="External"/><Relationship Id="rId1458" Type="http://schemas.openxmlformats.org/officeDocument/2006/relationships/hyperlink" Target="https://platform.epicov.org/epi3/start/EPI_ISL/18133417" TargetMode="External"/><Relationship Id="rId1665" Type="http://schemas.openxmlformats.org/officeDocument/2006/relationships/hyperlink" Target="https://platform.epicov.org/epi3/start/EPI_ISL/17373075" TargetMode="External"/><Relationship Id="rId1872" Type="http://schemas.openxmlformats.org/officeDocument/2006/relationships/hyperlink" Target="https://platform.epicov.org/epi3/start/EPI_ISL/17373065" TargetMode="External"/><Relationship Id="rId2411" Type="http://schemas.openxmlformats.org/officeDocument/2006/relationships/hyperlink" Target="https://platform.epicov.org/epi3/start/EPI_ISL/18132201" TargetMode="External"/><Relationship Id="rId2509" Type="http://schemas.openxmlformats.org/officeDocument/2006/relationships/hyperlink" Target="https://platform.epicov.org/epi3/start/EPI_ISL/18132811" TargetMode="External"/><Relationship Id="rId2716" Type="http://schemas.openxmlformats.org/officeDocument/2006/relationships/hyperlink" Target="https://platform.epicov.org/epi3/start/EPI_ISL/18132907" TargetMode="External"/><Relationship Id="rId1220" Type="http://schemas.openxmlformats.org/officeDocument/2006/relationships/hyperlink" Target="https://platform.epicov.org/epi3/start/EPI_ISL/16171458" TargetMode="External"/><Relationship Id="rId1318" Type="http://schemas.openxmlformats.org/officeDocument/2006/relationships/hyperlink" Target="https://platform.epicov.org/epi3/start/EPI_ISL/15004411" TargetMode="External"/><Relationship Id="rId1525" Type="http://schemas.openxmlformats.org/officeDocument/2006/relationships/hyperlink" Target="https://platform.epicov.org/epi3/start/EPI_ISL/18133184" TargetMode="External"/><Relationship Id="rId2923" Type="http://schemas.openxmlformats.org/officeDocument/2006/relationships/hyperlink" Target="https://platform.epicov.org/epi3/start/EPI_ISL/18132623" TargetMode="External"/><Relationship Id="rId1732" Type="http://schemas.openxmlformats.org/officeDocument/2006/relationships/hyperlink" Target="https://platform.epicov.org/epi3/start/EPI_ISL/18132279" TargetMode="External"/><Relationship Id="rId24" Type="http://schemas.openxmlformats.org/officeDocument/2006/relationships/hyperlink" Target="https://platform.epicov.org/epi3/start/EPI_ISL/18311028" TargetMode="External"/><Relationship Id="rId2299" Type="http://schemas.openxmlformats.org/officeDocument/2006/relationships/hyperlink" Target="https://platform.epicov.org/epi3/start/EPI_ISL/17885992" TargetMode="External"/><Relationship Id="rId3045" Type="http://schemas.openxmlformats.org/officeDocument/2006/relationships/hyperlink" Target="https://platform.epicov.org/epi3/start/EPI_ISL/18132908" TargetMode="External"/><Relationship Id="rId173" Type="http://schemas.openxmlformats.org/officeDocument/2006/relationships/hyperlink" Target="https://platform.epicov.org/epi3/start/EPI_ISL/19094715" TargetMode="External"/><Relationship Id="rId380" Type="http://schemas.openxmlformats.org/officeDocument/2006/relationships/hyperlink" Target="https://platform.epicov.org/epi3/start/EPI_ISL/18749456" TargetMode="External"/><Relationship Id="rId2061" Type="http://schemas.openxmlformats.org/officeDocument/2006/relationships/hyperlink" Target="https://platform.epicov.org/epi3/start/EPI_ISL/16102169" TargetMode="External"/><Relationship Id="rId3112" Type="http://schemas.openxmlformats.org/officeDocument/2006/relationships/hyperlink" Target="https://platform.epicov.org/epi3/start/EPI_ISL/16641766" TargetMode="External"/><Relationship Id="rId240" Type="http://schemas.openxmlformats.org/officeDocument/2006/relationships/hyperlink" Target="https://platform.epicov.org/epi3/start/EPI_ISL/19094596" TargetMode="External"/><Relationship Id="rId478" Type="http://schemas.openxmlformats.org/officeDocument/2006/relationships/hyperlink" Target="https://platform.epicov.org/epi3/start/EPI_ISL/18698993" TargetMode="External"/><Relationship Id="rId685" Type="http://schemas.openxmlformats.org/officeDocument/2006/relationships/hyperlink" Target="https://platform.epicov.org/epi3/start/EPI_ISL/17964902" TargetMode="External"/><Relationship Id="rId892" Type="http://schemas.openxmlformats.org/officeDocument/2006/relationships/hyperlink" Target="https://platform.epicov.org/epi3/start/EPI_ISL/18133424" TargetMode="External"/><Relationship Id="rId2159" Type="http://schemas.openxmlformats.org/officeDocument/2006/relationships/hyperlink" Target="https://platform.epicov.org/epi3/start/EPI_ISL/12690912" TargetMode="External"/><Relationship Id="rId2366" Type="http://schemas.openxmlformats.org/officeDocument/2006/relationships/hyperlink" Target="https://platform.epicov.org/epi3/start/EPI_ISL/18132568" TargetMode="External"/><Relationship Id="rId2573" Type="http://schemas.openxmlformats.org/officeDocument/2006/relationships/hyperlink" Target="https://platform.epicov.org/epi3/start/EPI_ISL/18132740" TargetMode="External"/><Relationship Id="rId2780" Type="http://schemas.openxmlformats.org/officeDocument/2006/relationships/hyperlink" Target="https://platform.epicov.org/epi3/start/EPI_ISL/16243992" TargetMode="External"/><Relationship Id="rId100" Type="http://schemas.openxmlformats.org/officeDocument/2006/relationships/hyperlink" Target="https://platform.epicov.org/epi3/start/EPI_ISL/19014398" TargetMode="External"/><Relationship Id="rId338" Type="http://schemas.openxmlformats.org/officeDocument/2006/relationships/hyperlink" Target="https://platform.epicov.org/epi3/start/EPI_ISL/19131443" TargetMode="External"/><Relationship Id="rId545" Type="http://schemas.openxmlformats.org/officeDocument/2006/relationships/hyperlink" Target="https://platform.epicov.org/epi3/start/EPI_ISL/18697721" TargetMode="External"/><Relationship Id="rId752" Type="http://schemas.openxmlformats.org/officeDocument/2006/relationships/hyperlink" Target="https://platform.epicov.org/epi3/start/EPI_ISL/18731618" TargetMode="External"/><Relationship Id="rId1175" Type="http://schemas.openxmlformats.org/officeDocument/2006/relationships/hyperlink" Target="https://platform.epicov.org/epi3/start/EPI_ISL/16171507" TargetMode="External"/><Relationship Id="rId1382" Type="http://schemas.openxmlformats.org/officeDocument/2006/relationships/hyperlink" Target="https://platform.epicov.org/epi3/start/EPI_ISL/13431692" TargetMode="External"/><Relationship Id="rId2019" Type="http://schemas.openxmlformats.org/officeDocument/2006/relationships/hyperlink" Target="https://platform.epicov.org/epi3/start/EPI_ISL/16271824" TargetMode="External"/><Relationship Id="rId2226" Type="http://schemas.openxmlformats.org/officeDocument/2006/relationships/hyperlink" Target="https://platform.epicov.org/epi3/start/EPI_ISL/17851880" TargetMode="External"/><Relationship Id="rId2433" Type="http://schemas.openxmlformats.org/officeDocument/2006/relationships/hyperlink" Target="https://platform.epicov.org/epi3/start/EPI_ISL/18132179" TargetMode="External"/><Relationship Id="rId2640" Type="http://schemas.openxmlformats.org/officeDocument/2006/relationships/hyperlink" Target="https://platform.epicov.org/epi3/start/EPI_ISL/18132649" TargetMode="External"/><Relationship Id="rId2878" Type="http://schemas.openxmlformats.org/officeDocument/2006/relationships/hyperlink" Target="https://platform.epicov.org/epi3/start/EPI_ISL/18132716" TargetMode="External"/><Relationship Id="rId405" Type="http://schemas.openxmlformats.org/officeDocument/2006/relationships/hyperlink" Target="https://platform.epicov.org/epi3/start/EPI_ISL/18749402" TargetMode="External"/><Relationship Id="rId612" Type="http://schemas.openxmlformats.org/officeDocument/2006/relationships/hyperlink" Target="https://platform.epicov.org/epi3/start/EPI_ISL/17964980" TargetMode="External"/><Relationship Id="rId1035" Type="http://schemas.openxmlformats.org/officeDocument/2006/relationships/hyperlink" Target="https://platform.epicov.org/epi3/start/EPI_ISL/18133087" TargetMode="External"/><Relationship Id="rId1242" Type="http://schemas.openxmlformats.org/officeDocument/2006/relationships/hyperlink" Target="https://platform.epicov.org/epi3/start/EPI_ISL/16171405" TargetMode="External"/><Relationship Id="rId1687" Type="http://schemas.openxmlformats.org/officeDocument/2006/relationships/hyperlink" Target="https://platform.epicov.org/epi3/start/EPI_ISL/17471581" TargetMode="External"/><Relationship Id="rId1894" Type="http://schemas.openxmlformats.org/officeDocument/2006/relationships/hyperlink" Target="https://platform.epicov.org/epi3/start/EPI_ISL/16297368" TargetMode="External"/><Relationship Id="rId2500" Type="http://schemas.openxmlformats.org/officeDocument/2006/relationships/hyperlink" Target="https://platform.epicov.org/epi3/start/EPI_ISL/18132823" TargetMode="External"/><Relationship Id="rId2738" Type="http://schemas.openxmlformats.org/officeDocument/2006/relationships/hyperlink" Target="https://platform.epicov.org/epi3/start/EPI_ISL/18132516" TargetMode="External"/><Relationship Id="rId2945" Type="http://schemas.openxmlformats.org/officeDocument/2006/relationships/hyperlink" Target="https://platform.epicov.org/epi3/start/EPI_ISL/18132592" TargetMode="External"/><Relationship Id="rId917" Type="http://schemas.openxmlformats.org/officeDocument/2006/relationships/hyperlink" Target="https://platform.epicov.org/epi3/start/EPI_ISL/18133345" TargetMode="External"/><Relationship Id="rId1102" Type="http://schemas.openxmlformats.org/officeDocument/2006/relationships/hyperlink" Target="https://platform.epicov.org/epi3/start/EPI_ISL/18133003" TargetMode="External"/><Relationship Id="rId1547" Type="http://schemas.openxmlformats.org/officeDocument/2006/relationships/hyperlink" Target="https://platform.epicov.org/epi3/start/EPI_ISL/18133025" TargetMode="External"/><Relationship Id="rId1754" Type="http://schemas.openxmlformats.org/officeDocument/2006/relationships/hyperlink" Target="https://platform.epicov.org/epi3/start/EPI_ISL/11971489" TargetMode="External"/><Relationship Id="rId1961" Type="http://schemas.openxmlformats.org/officeDocument/2006/relationships/hyperlink" Target="https://platform.epicov.org/epi3/start/EPI_ISL/16297079" TargetMode="External"/><Relationship Id="rId2805" Type="http://schemas.openxmlformats.org/officeDocument/2006/relationships/hyperlink" Target="https://platform.epicov.org/epi3/start/EPI_ISL/16240229" TargetMode="External"/><Relationship Id="rId46" Type="http://schemas.openxmlformats.org/officeDocument/2006/relationships/hyperlink" Target="https://platform.epicov.org/epi3/start/EPI_ISL/17260674" TargetMode="External"/><Relationship Id="rId1407" Type="http://schemas.openxmlformats.org/officeDocument/2006/relationships/hyperlink" Target="https://platform.epicov.org/epi3/start/EPI_ISL/12690325" TargetMode="External"/><Relationship Id="rId1614" Type="http://schemas.openxmlformats.org/officeDocument/2006/relationships/hyperlink" Target="https://platform.epicov.org/epi3/start/EPI_ISL/18132300" TargetMode="External"/><Relationship Id="rId1821" Type="http://schemas.openxmlformats.org/officeDocument/2006/relationships/hyperlink" Target="https://platform.epicov.org/epi3/start/EPI_ISL/18132334" TargetMode="External"/><Relationship Id="rId3067" Type="http://schemas.openxmlformats.org/officeDocument/2006/relationships/hyperlink" Target="https://platform.epicov.org/epi3/start/EPI_ISL/18132872" TargetMode="External"/><Relationship Id="rId195" Type="http://schemas.openxmlformats.org/officeDocument/2006/relationships/hyperlink" Target="https://platform.epicov.org/epi3/start/EPI_ISL/19094691" TargetMode="External"/><Relationship Id="rId1919" Type="http://schemas.openxmlformats.org/officeDocument/2006/relationships/hyperlink" Target="https://platform.epicov.org/epi3/start/EPI_ISL/16297343" TargetMode="External"/><Relationship Id="rId2083" Type="http://schemas.openxmlformats.org/officeDocument/2006/relationships/hyperlink" Target="https://platform.epicov.org/epi3/start/EPI_ISL/13432814" TargetMode="External"/><Relationship Id="rId2290" Type="http://schemas.openxmlformats.org/officeDocument/2006/relationships/hyperlink" Target="https://platform.epicov.org/epi3/start/EPI_ISL/18107021" TargetMode="External"/><Relationship Id="rId2388" Type="http://schemas.openxmlformats.org/officeDocument/2006/relationships/hyperlink" Target="https://platform.epicov.org/epi3/start/EPI_ISL/18132492" TargetMode="External"/><Relationship Id="rId2595" Type="http://schemas.openxmlformats.org/officeDocument/2006/relationships/hyperlink" Target="https://platform.epicov.org/epi3/start/EPI_ISL/18132717" TargetMode="External"/><Relationship Id="rId262" Type="http://schemas.openxmlformats.org/officeDocument/2006/relationships/hyperlink" Target="https://platform.epicov.org/epi3/start/EPI_ISL/19094475" TargetMode="External"/><Relationship Id="rId567" Type="http://schemas.openxmlformats.org/officeDocument/2006/relationships/hyperlink" Target="https://platform.epicov.org/epi3/start/EPI_ISL/18695155" TargetMode="External"/><Relationship Id="rId1197" Type="http://schemas.openxmlformats.org/officeDocument/2006/relationships/hyperlink" Target="https://platform.epicov.org/epi3/start/EPI_ISL/16171483" TargetMode="External"/><Relationship Id="rId2150" Type="http://schemas.openxmlformats.org/officeDocument/2006/relationships/hyperlink" Target="https://platform.epicov.org/epi3/start/EPI_ISL/13052412" TargetMode="External"/><Relationship Id="rId2248" Type="http://schemas.openxmlformats.org/officeDocument/2006/relationships/hyperlink" Target="https://platform.epicov.org/epi3/start/EPI_ISL/18132478" TargetMode="External"/><Relationship Id="rId122" Type="http://schemas.openxmlformats.org/officeDocument/2006/relationships/hyperlink" Target="https://platform.epicov.org/epi3/start/EPI_ISL/19091187" TargetMode="External"/><Relationship Id="rId774" Type="http://schemas.openxmlformats.org/officeDocument/2006/relationships/hyperlink" Target="https://platform.epicov.org/epi3/start/EPI_ISL/18133478" TargetMode="External"/><Relationship Id="rId981" Type="http://schemas.openxmlformats.org/officeDocument/2006/relationships/hyperlink" Target="https://platform.epicov.org/epi3/start/EPI_ISL/18133144" TargetMode="External"/><Relationship Id="rId1057" Type="http://schemas.openxmlformats.org/officeDocument/2006/relationships/hyperlink" Target="https://platform.epicov.org/epi3/start/EPI_ISL/18133060" TargetMode="External"/><Relationship Id="rId2010" Type="http://schemas.openxmlformats.org/officeDocument/2006/relationships/hyperlink" Target="https://platform.epicov.org/epi3/start/EPI_ISL/16271833" TargetMode="External"/><Relationship Id="rId2455" Type="http://schemas.openxmlformats.org/officeDocument/2006/relationships/hyperlink" Target="https://platform.epicov.org/epi3/start/EPI_ISL/18132157" TargetMode="External"/><Relationship Id="rId2662" Type="http://schemas.openxmlformats.org/officeDocument/2006/relationships/hyperlink" Target="https://platform.epicov.org/epi3/start/EPI_ISL/18132491" TargetMode="External"/><Relationship Id="rId427" Type="http://schemas.openxmlformats.org/officeDocument/2006/relationships/hyperlink" Target="https://platform.epicov.org/epi3/start/EPI_ISL/18741787" TargetMode="External"/><Relationship Id="rId634" Type="http://schemas.openxmlformats.org/officeDocument/2006/relationships/hyperlink" Target="https://platform.epicov.org/epi3/start/EPI_ISL/17964956" TargetMode="External"/><Relationship Id="rId841" Type="http://schemas.openxmlformats.org/officeDocument/2006/relationships/hyperlink" Target="https://platform.epicov.org/epi3/start/EPI_ISL/18133523" TargetMode="External"/><Relationship Id="rId1264" Type="http://schemas.openxmlformats.org/officeDocument/2006/relationships/hyperlink" Target="https://platform.epicov.org/epi3/start/EPI_ISL/16171251" TargetMode="External"/><Relationship Id="rId1471" Type="http://schemas.openxmlformats.org/officeDocument/2006/relationships/hyperlink" Target="https://platform.epicov.org/epi3/start/EPI_ISL/18133318" TargetMode="External"/><Relationship Id="rId1569" Type="http://schemas.openxmlformats.org/officeDocument/2006/relationships/hyperlink" Target="https://platform.epicov.org/epi3/start/EPI_ISL/18132476" TargetMode="External"/><Relationship Id="rId2108" Type="http://schemas.openxmlformats.org/officeDocument/2006/relationships/hyperlink" Target="https://platform.epicov.org/epi3/start/EPI_ISL/13285552" TargetMode="External"/><Relationship Id="rId2315" Type="http://schemas.openxmlformats.org/officeDocument/2006/relationships/hyperlink" Target="https://platform.epicov.org/epi3/start/EPI_ISL/19101266" TargetMode="External"/><Relationship Id="rId2522" Type="http://schemas.openxmlformats.org/officeDocument/2006/relationships/hyperlink" Target="https://platform.epicov.org/epi3/start/EPI_ISL/18132793" TargetMode="External"/><Relationship Id="rId2967" Type="http://schemas.openxmlformats.org/officeDocument/2006/relationships/hyperlink" Target="https://platform.epicov.org/epi3/start/EPI_ISL/18132541" TargetMode="External"/><Relationship Id="rId701" Type="http://schemas.openxmlformats.org/officeDocument/2006/relationships/hyperlink" Target="https://platform.epicov.org/epi3/start/EPI_ISL/17964885" TargetMode="External"/><Relationship Id="rId939" Type="http://schemas.openxmlformats.org/officeDocument/2006/relationships/hyperlink" Target="https://platform.epicov.org/epi3/start/EPI_ISL/18133203" TargetMode="External"/><Relationship Id="rId1124" Type="http://schemas.openxmlformats.org/officeDocument/2006/relationships/hyperlink" Target="https://platform.epicov.org/epi3/start/EPI_ISL/17424633" TargetMode="External"/><Relationship Id="rId1331" Type="http://schemas.openxmlformats.org/officeDocument/2006/relationships/hyperlink" Target="https://platform.epicov.org/epi3/start/EPI_ISL/15004398" TargetMode="External"/><Relationship Id="rId1776" Type="http://schemas.openxmlformats.org/officeDocument/2006/relationships/hyperlink" Target="https://platform.epicov.org/epi3/start/EPI_ISL/18132447" TargetMode="External"/><Relationship Id="rId1983" Type="http://schemas.openxmlformats.org/officeDocument/2006/relationships/hyperlink" Target="https://platform.epicov.org/epi3/start/EPI_ISL/16271862" TargetMode="External"/><Relationship Id="rId2827" Type="http://schemas.openxmlformats.org/officeDocument/2006/relationships/hyperlink" Target="https://platform.epicov.org/epi3/start/EPI_ISL/13434489" TargetMode="External"/><Relationship Id="rId68" Type="http://schemas.openxmlformats.org/officeDocument/2006/relationships/hyperlink" Target="https://platform.epicov.org/epi3/start/EPI_ISL/15078251" TargetMode="External"/><Relationship Id="rId1429" Type="http://schemas.openxmlformats.org/officeDocument/2006/relationships/hyperlink" Target="https://platform.epicov.org/epi3/start/EPI_ISL/9880015" TargetMode="External"/><Relationship Id="rId1636" Type="http://schemas.openxmlformats.org/officeDocument/2006/relationships/hyperlink" Target="https://platform.epicov.org/epi3/start/EPI_ISL/18132259" TargetMode="External"/><Relationship Id="rId1843" Type="http://schemas.openxmlformats.org/officeDocument/2006/relationships/hyperlink" Target="https://platform.epicov.org/epi3/start/EPI_ISL/18132283" TargetMode="External"/><Relationship Id="rId3089" Type="http://schemas.openxmlformats.org/officeDocument/2006/relationships/hyperlink" Target="https://platform.epicov.org/epi3/start/EPI_ISL/18132806" TargetMode="External"/><Relationship Id="rId1703" Type="http://schemas.openxmlformats.org/officeDocument/2006/relationships/hyperlink" Target="https://platform.epicov.org/epi3/start/EPI_ISL/15214835" TargetMode="External"/><Relationship Id="rId1910" Type="http://schemas.openxmlformats.org/officeDocument/2006/relationships/hyperlink" Target="https://platform.epicov.org/epi3/start/EPI_ISL/16297352" TargetMode="External"/><Relationship Id="rId284" Type="http://schemas.openxmlformats.org/officeDocument/2006/relationships/hyperlink" Target="https://platform.epicov.org/epi3/start/EPI_ISL/19094453" TargetMode="External"/><Relationship Id="rId491" Type="http://schemas.openxmlformats.org/officeDocument/2006/relationships/hyperlink" Target="https://platform.epicov.org/epi3/start/EPI_ISL/18698975" TargetMode="External"/><Relationship Id="rId2172" Type="http://schemas.openxmlformats.org/officeDocument/2006/relationships/hyperlink" Target="https://platform.epicov.org/epi3/start/EPI_ISL/12690571" TargetMode="External"/><Relationship Id="rId3016" Type="http://schemas.openxmlformats.org/officeDocument/2006/relationships/hyperlink" Target="https://platform.epicov.org/epi3/start/EPI_ISL/18132976" TargetMode="External"/><Relationship Id="rId144" Type="http://schemas.openxmlformats.org/officeDocument/2006/relationships/hyperlink" Target="https://platform.epicov.org/epi3/start/EPI_ISL/19094744" TargetMode="External"/><Relationship Id="rId589" Type="http://schemas.openxmlformats.org/officeDocument/2006/relationships/hyperlink" Target="https://platform.epicov.org/epi3/start/EPI_ISL/18691774" TargetMode="External"/><Relationship Id="rId796" Type="http://schemas.openxmlformats.org/officeDocument/2006/relationships/hyperlink" Target="https://platform.epicov.org/epi3/start/EPI_ISL/18133392" TargetMode="External"/><Relationship Id="rId2477" Type="http://schemas.openxmlformats.org/officeDocument/2006/relationships/hyperlink" Target="https://platform.epicov.org/epi3/start/EPI_ISL/18132865" TargetMode="External"/><Relationship Id="rId2684" Type="http://schemas.openxmlformats.org/officeDocument/2006/relationships/hyperlink" Target="https://platform.epicov.org/epi3/start/EPI_ISL/18132968" TargetMode="External"/><Relationship Id="rId351" Type="http://schemas.openxmlformats.org/officeDocument/2006/relationships/hyperlink" Target="https://platform.epicov.org/epi3/start/EPI_ISL/19094432" TargetMode="External"/><Relationship Id="rId449" Type="http://schemas.openxmlformats.org/officeDocument/2006/relationships/hyperlink" Target="https://platform.epicov.org/epi3/start/EPI_ISL/18737533" TargetMode="External"/><Relationship Id="rId656" Type="http://schemas.openxmlformats.org/officeDocument/2006/relationships/hyperlink" Target="https://platform.epicov.org/epi3/start/EPI_ISL/17964933" TargetMode="External"/><Relationship Id="rId863" Type="http://schemas.openxmlformats.org/officeDocument/2006/relationships/hyperlink" Target="https://platform.epicov.org/epi3/start/EPI_ISL/18133498" TargetMode="External"/><Relationship Id="rId1079" Type="http://schemas.openxmlformats.org/officeDocument/2006/relationships/hyperlink" Target="https://platform.epicov.org/epi3/start/EPI_ISL/18133036" TargetMode="External"/><Relationship Id="rId1286" Type="http://schemas.openxmlformats.org/officeDocument/2006/relationships/hyperlink" Target="https://platform.epicov.org/epi3/start/EPI_ISL/16102229" TargetMode="External"/><Relationship Id="rId1493" Type="http://schemas.openxmlformats.org/officeDocument/2006/relationships/hyperlink" Target="https://platform.epicov.org/epi3/start/EPI_ISL/18133250" TargetMode="External"/><Relationship Id="rId2032" Type="http://schemas.openxmlformats.org/officeDocument/2006/relationships/hyperlink" Target="https://platform.epicov.org/epi3/start/EPI_ISL/16243926" TargetMode="External"/><Relationship Id="rId2337" Type="http://schemas.openxmlformats.org/officeDocument/2006/relationships/hyperlink" Target="https://platform.epicov.org/epi3/start/EPI_ISL/15214839" TargetMode="External"/><Relationship Id="rId2544" Type="http://schemas.openxmlformats.org/officeDocument/2006/relationships/hyperlink" Target="https://platform.epicov.org/epi3/start/EPI_ISL/18132769" TargetMode="External"/><Relationship Id="rId2891" Type="http://schemas.openxmlformats.org/officeDocument/2006/relationships/hyperlink" Target="https://platform.epicov.org/epi3/start/EPI_ISL/18132666" TargetMode="External"/><Relationship Id="rId2989" Type="http://schemas.openxmlformats.org/officeDocument/2006/relationships/hyperlink" Target="https://platform.epicov.org/epi3/start/EPI_ISL/18755528" TargetMode="External"/><Relationship Id="rId211" Type="http://schemas.openxmlformats.org/officeDocument/2006/relationships/hyperlink" Target="https://platform.epicov.org/epi3/start/EPI_ISL/19094675" TargetMode="External"/><Relationship Id="rId309" Type="http://schemas.openxmlformats.org/officeDocument/2006/relationships/hyperlink" Target="https://platform.epicov.org/epi3/start/EPI_ISL/19064385" TargetMode="External"/><Relationship Id="rId516" Type="http://schemas.openxmlformats.org/officeDocument/2006/relationships/hyperlink" Target="https://platform.epicov.org/epi3/start/EPI_ISL/18698938" TargetMode="External"/><Relationship Id="rId1146" Type="http://schemas.openxmlformats.org/officeDocument/2006/relationships/hyperlink" Target="https://platform.epicov.org/epi3/start/EPI_ISL/16240887" TargetMode="External"/><Relationship Id="rId1798" Type="http://schemas.openxmlformats.org/officeDocument/2006/relationships/hyperlink" Target="https://platform.epicov.org/epi3/start/EPI_ISL/18132381" TargetMode="External"/><Relationship Id="rId2751" Type="http://schemas.openxmlformats.org/officeDocument/2006/relationships/hyperlink" Target="https://platform.epicov.org/epi3/start/EPI_ISL/16297326" TargetMode="External"/><Relationship Id="rId2849" Type="http://schemas.openxmlformats.org/officeDocument/2006/relationships/hyperlink" Target="https://platform.epicov.org/epi3/start/EPI_ISL/11628239" TargetMode="External"/><Relationship Id="rId723" Type="http://schemas.openxmlformats.org/officeDocument/2006/relationships/hyperlink" Target="https://platform.epicov.org/epi3/start/EPI_ISL/17964863" TargetMode="External"/><Relationship Id="rId930" Type="http://schemas.openxmlformats.org/officeDocument/2006/relationships/hyperlink" Target="https://platform.epicov.org/epi3/start/EPI_ISL/18133221" TargetMode="External"/><Relationship Id="rId1006" Type="http://schemas.openxmlformats.org/officeDocument/2006/relationships/hyperlink" Target="https://platform.epicov.org/epi3/start/EPI_ISL/18133117" TargetMode="External"/><Relationship Id="rId1353" Type="http://schemas.openxmlformats.org/officeDocument/2006/relationships/hyperlink" Target="https://platform.epicov.org/epi3/start/EPI_ISL/15004375" TargetMode="External"/><Relationship Id="rId1560" Type="http://schemas.openxmlformats.org/officeDocument/2006/relationships/hyperlink" Target="https://platform.epicov.org/epi3/start/EPI_ISL/19088563" TargetMode="External"/><Relationship Id="rId1658" Type="http://schemas.openxmlformats.org/officeDocument/2006/relationships/hyperlink" Target="https://platform.epicov.org/epi3/start/EPI_ISL/18132230" TargetMode="External"/><Relationship Id="rId1865" Type="http://schemas.openxmlformats.org/officeDocument/2006/relationships/hyperlink" Target="https://platform.epicov.org/epi3/start/EPI_ISL/17373078" TargetMode="External"/><Relationship Id="rId2404" Type="http://schemas.openxmlformats.org/officeDocument/2006/relationships/hyperlink" Target="https://platform.epicov.org/epi3/start/EPI_ISL/18132209" TargetMode="External"/><Relationship Id="rId2611" Type="http://schemas.openxmlformats.org/officeDocument/2006/relationships/hyperlink" Target="https://platform.epicov.org/epi3/start/EPI_ISL/18132697" TargetMode="External"/><Relationship Id="rId2709" Type="http://schemas.openxmlformats.org/officeDocument/2006/relationships/hyperlink" Target="https://platform.epicov.org/epi3/start/EPI_ISL/18132931" TargetMode="External"/><Relationship Id="rId1213" Type="http://schemas.openxmlformats.org/officeDocument/2006/relationships/hyperlink" Target="https://platform.epicov.org/epi3/start/EPI_ISL/16171465" TargetMode="External"/><Relationship Id="rId1420" Type="http://schemas.openxmlformats.org/officeDocument/2006/relationships/hyperlink" Target="https://platform.epicov.org/epi3/start/EPI_ISL/12567393" TargetMode="External"/><Relationship Id="rId1518" Type="http://schemas.openxmlformats.org/officeDocument/2006/relationships/hyperlink" Target="https://platform.epicov.org/epi3/start/EPI_ISL/18133202" TargetMode="External"/><Relationship Id="rId2916" Type="http://schemas.openxmlformats.org/officeDocument/2006/relationships/hyperlink" Target="https://platform.epicov.org/epi3/start/EPI_ISL/18132630" TargetMode="External"/><Relationship Id="rId3080" Type="http://schemas.openxmlformats.org/officeDocument/2006/relationships/hyperlink" Target="https://platform.epicov.org/epi3/start/EPI_ISL/18132838" TargetMode="External"/><Relationship Id="rId1725" Type="http://schemas.openxmlformats.org/officeDocument/2006/relationships/hyperlink" Target="https://platform.epicov.org/epi3/start/EPI_ISL/18132345" TargetMode="External"/><Relationship Id="rId1932" Type="http://schemas.openxmlformats.org/officeDocument/2006/relationships/hyperlink" Target="https://platform.epicov.org/epi3/start/EPI_ISL/16297139" TargetMode="External"/><Relationship Id="rId17" Type="http://schemas.openxmlformats.org/officeDocument/2006/relationships/hyperlink" Target="https://platform.epicov.org/epi3/start/EPI_ISL/14098921" TargetMode="External"/><Relationship Id="rId2194" Type="http://schemas.openxmlformats.org/officeDocument/2006/relationships/hyperlink" Target="https://platform.epicov.org/epi3/start/EPI_ISL/11897686" TargetMode="External"/><Relationship Id="rId3038" Type="http://schemas.openxmlformats.org/officeDocument/2006/relationships/hyperlink" Target="https://platform.epicov.org/epi3/start/EPI_ISL/18132917" TargetMode="External"/><Relationship Id="rId166" Type="http://schemas.openxmlformats.org/officeDocument/2006/relationships/hyperlink" Target="https://platform.epicov.org/epi3/start/EPI_ISL/19094722" TargetMode="External"/><Relationship Id="rId373" Type="http://schemas.openxmlformats.org/officeDocument/2006/relationships/hyperlink" Target="https://platform.epicov.org/epi3/start/EPI_ISL/18749464" TargetMode="External"/><Relationship Id="rId580" Type="http://schemas.openxmlformats.org/officeDocument/2006/relationships/hyperlink" Target="https://platform.epicov.org/epi3/start/EPI_ISL/18691835" TargetMode="External"/><Relationship Id="rId2054" Type="http://schemas.openxmlformats.org/officeDocument/2006/relationships/hyperlink" Target="https://platform.epicov.org/epi3/start/EPI_ISL/16243202" TargetMode="External"/><Relationship Id="rId2261" Type="http://schemas.openxmlformats.org/officeDocument/2006/relationships/hyperlink" Target="https://platform.epicov.org/epi3/start/EPI_ISL/18132405" TargetMode="External"/><Relationship Id="rId2499" Type="http://schemas.openxmlformats.org/officeDocument/2006/relationships/hyperlink" Target="https://platform.epicov.org/epi3/start/EPI_ISL/18132824" TargetMode="External"/><Relationship Id="rId3105" Type="http://schemas.openxmlformats.org/officeDocument/2006/relationships/hyperlink" Target="https://platform.epicov.org/epi3/start/EPI_ISL/16641770" TargetMode="External"/><Relationship Id="rId1" Type="http://schemas.openxmlformats.org/officeDocument/2006/relationships/hyperlink" Target="https://platform.epicov.org/epi3/start/EPI_ISL/17424622" TargetMode="External"/><Relationship Id="rId233" Type="http://schemas.openxmlformats.org/officeDocument/2006/relationships/hyperlink" Target="https://platform.epicov.org/epi3/start/EPI_ISL/19094607" TargetMode="External"/><Relationship Id="rId440" Type="http://schemas.openxmlformats.org/officeDocument/2006/relationships/hyperlink" Target="https://platform.epicov.org/epi3/start/EPI_ISL/18737542" TargetMode="External"/><Relationship Id="rId678" Type="http://schemas.openxmlformats.org/officeDocument/2006/relationships/hyperlink" Target="https://platform.epicov.org/epi3/start/EPI_ISL/17964909" TargetMode="External"/><Relationship Id="rId885" Type="http://schemas.openxmlformats.org/officeDocument/2006/relationships/hyperlink" Target="https://platform.epicov.org/epi3/start/EPI_ISL/18133448" TargetMode="External"/><Relationship Id="rId1070" Type="http://schemas.openxmlformats.org/officeDocument/2006/relationships/hyperlink" Target="https://platform.epicov.org/epi3/start/EPI_ISL/18133047" TargetMode="External"/><Relationship Id="rId2121" Type="http://schemas.openxmlformats.org/officeDocument/2006/relationships/hyperlink" Target="https://platform.epicov.org/epi3/start/EPI_ISL/13285246" TargetMode="External"/><Relationship Id="rId2359" Type="http://schemas.openxmlformats.org/officeDocument/2006/relationships/hyperlink" Target="https://platform.epicov.org/epi3/start/EPI_ISL/16632466" TargetMode="External"/><Relationship Id="rId2566" Type="http://schemas.openxmlformats.org/officeDocument/2006/relationships/hyperlink" Target="https://platform.epicov.org/epi3/start/EPI_ISL/18132747" TargetMode="External"/><Relationship Id="rId2773" Type="http://schemas.openxmlformats.org/officeDocument/2006/relationships/hyperlink" Target="https://platform.epicov.org/epi3/start/EPI_ISL/16244008" TargetMode="External"/><Relationship Id="rId2980" Type="http://schemas.openxmlformats.org/officeDocument/2006/relationships/hyperlink" Target="https://platform.epicov.org/epi3/start/EPI_ISL/18132497" TargetMode="External"/><Relationship Id="rId300" Type="http://schemas.openxmlformats.org/officeDocument/2006/relationships/hyperlink" Target="https://platform.epicov.org/epi3/start/EPI_ISL/19088566" TargetMode="External"/><Relationship Id="rId538" Type="http://schemas.openxmlformats.org/officeDocument/2006/relationships/hyperlink" Target="https://platform.epicov.org/epi3/start/EPI_ISL/18697728" TargetMode="External"/><Relationship Id="rId745" Type="http://schemas.openxmlformats.org/officeDocument/2006/relationships/hyperlink" Target="https://platform.epicov.org/epi3/start/EPI_ISL/19101498" TargetMode="External"/><Relationship Id="rId952" Type="http://schemas.openxmlformats.org/officeDocument/2006/relationships/hyperlink" Target="https://platform.epicov.org/epi3/start/EPI_ISL/18133180" TargetMode="External"/><Relationship Id="rId1168" Type="http://schemas.openxmlformats.org/officeDocument/2006/relationships/hyperlink" Target="https://platform.epicov.org/epi3/start/EPI_ISL/16171514" TargetMode="External"/><Relationship Id="rId1375" Type="http://schemas.openxmlformats.org/officeDocument/2006/relationships/hyperlink" Target="https://platform.epicov.org/epi3/start/EPI_ISL/15004054" TargetMode="External"/><Relationship Id="rId1582" Type="http://schemas.openxmlformats.org/officeDocument/2006/relationships/hyperlink" Target="https://platform.epicov.org/epi3/start/EPI_ISL/18132419" TargetMode="External"/><Relationship Id="rId2219" Type="http://schemas.openxmlformats.org/officeDocument/2006/relationships/hyperlink" Target="https://platform.epicov.org/epi3/start/EPI_ISL/18132453" TargetMode="External"/><Relationship Id="rId2426" Type="http://schemas.openxmlformats.org/officeDocument/2006/relationships/hyperlink" Target="https://platform.epicov.org/epi3/start/EPI_ISL/18132186" TargetMode="External"/><Relationship Id="rId2633" Type="http://schemas.openxmlformats.org/officeDocument/2006/relationships/hyperlink" Target="https://platform.epicov.org/epi3/start/EPI_ISL/18132665" TargetMode="External"/><Relationship Id="rId81" Type="http://schemas.openxmlformats.org/officeDocument/2006/relationships/hyperlink" Target="https://platform.epicov.org/epi3/start/EPI_ISL/13052720" TargetMode="External"/><Relationship Id="rId605" Type="http://schemas.openxmlformats.org/officeDocument/2006/relationships/hyperlink" Target="https://platform.epicov.org/epi3/start/EPI_ISL/18311019" TargetMode="External"/><Relationship Id="rId812" Type="http://schemas.openxmlformats.org/officeDocument/2006/relationships/hyperlink" Target="https://platform.epicov.org/epi3/start/EPI_ISL/18133370" TargetMode="External"/><Relationship Id="rId1028" Type="http://schemas.openxmlformats.org/officeDocument/2006/relationships/hyperlink" Target="https://platform.epicov.org/epi3/start/EPI_ISL/18133095" TargetMode="External"/><Relationship Id="rId1235" Type="http://schemas.openxmlformats.org/officeDocument/2006/relationships/hyperlink" Target="https://platform.epicov.org/epi3/start/EPI_ISL/16171413" TargetMode="External"/><Relationship Id="rId1442" Type="http://schemas.openxmlformats.org/officeDocument/2006/relationships/hyperlink" Target="https://platform.epicov.org/epi3/start/EPI_ISL/18133453" TargetMode="External"/><Relationship Id="rId1887" Type="http://schemas.openxmlformats.org/officeDocument/2006/relationships/hyperlink" Target="https://platform.epicov.org/epi3/start/EPI_ISL/16297375" TargetMode="External"/><Relationship Id="rId2840" Type="http://schemas.openxmlformats.org/officeDocument/2006/relationships/hyperlink" Target="https://platform.epicov.org/epi3/start/EPI_ISL/11628248" TargetMode="External"/><Relationship Id="rId2938" Type="http://schemas.openxmlformats.org/officeDocument/2006/relationships/hyperlink" Target="https://platform.epicov.org/epi3/start/EPI_ISL/18132603" TargetMode="External"/><Relationship Id="rId1302" Type="http://schemas.openxmlformats.org/officeDocument/2006/relationships/hyperlink" Target="https://platform.epicov.org/epi3/start/EPI_ISL/16101525" TargetMode="External"/><Relationship Id="rId1747" Type="http://schemas.openxmlformats.org/officeDocument/2006/relationships/hyperlink" Target="https://platform.epicov.org/epi3/start/EPI_ISL/17851854" TargetMode="External"/><Relationship Id="rId1954" Type="http://schemas.openxmlformats.org/officeDocument/2006/relationships/hyperlink" Target="https://platform.epicov.org/epi3/start/EPI_ISL/16297086" TargetMode="External"/><Relationship Id="rId2700" Type="http://schemas.openxmlformats.org/officeDocument/2006/relationships/hyperlink" Target="https://platform.epicov.org/epi3/start/EPI_ISL/18132950" TargetMode="External"/><Relationship Id="rId39" Type="http://schemas.openxmlformats.org/officeDocument/2006/relationships/hyperlink" Target="https://platform.epicov.org/epi3/start/EPI_ISL/17260685" TargetMode="External"/><Relationship Id="rId1607" Type="http://schemas.openxmlformats.org/officeDocument/2006/relationships/hyperlink" Target="https://platform.epicov.org/epi3/start/EPI_ISL/18132310" TargetMode="External"/><Relationship Id="rId1814" Type="http://schemas.openxmlformats.org/officeDocument/2006/relationships/hyperlink" Target="https://platform.epicov.org/epi3/start/EPI_ISL/18132349" TargetMode="External"/><Relationship Id="rId188" Type="http://schemas.openxmlformats.org/officeDocument/2006/relationships/hyperlink" Target="https://platform.epicov.org/epi3/start/EPI_ISL/19094700" TargetMode="External"/><Relationship Id="rId395" Type="http://schemas.openxmlformats.org/officeDocument/2006/relationships/hyperlink" Target="https://platform.epicov.org/epi3/start/EPI_ISL/18749441" TargetMode="External"/><Relationship Id="rId2076" Type="http://schemas.openxmlformats.org/officeDocument/2006/relationships/hyperlink" Target="https://platform.epicov.org/epi3/start/EPI_ISL/13433365" TargetMode="External"/><Relationship Id="rId2283" Type="http://schemas.openxmlformats.org/officeDocument/2006/relationships/hyperlink" Target="https://platform.epicov.org/epi3/start/EPI_ISL/18107035" TargetMode="External"/><Relationship Id="rId2490" Type="http://schemas.openxmlformats.org/officeDocument/2006/relationships/hyperlink" Target="https://platform.epicov.org/epi3/start/EPI_ISL/18132839" TargetMode="External"/><Relationship Id="rId2588" Type="http://schemas.openxmlformats.org/officeDocument/2006/relationships/hyperlink" Target="https://platform.epicov.org/epi3/start/EPI_ISL/18132725" TargetMode="External"/><Relationship Id="rId255" Type="http://schemas.openxmlformats.org/officeDocument/2006/relationships/hyperlink" Target="https://platform.epicov.org/epi3/start/EPI_ISL/19094482" TargetMode="External"/><Relationship Id="rId462" Type="http://schemas.openxmlformats.org/officeDocument/2006/relationships/hyperlink" Target="https://platform.epicov.org/epi3/start/EPI_ISL/18737454" TargetMode="External"/><Relationship Id="rId1092" Type="http://schemas.openxmlformats.org/officeDocument/2006/relationships/hyperlink" Target="https://platform.epicov.org/epi3/start/EPI_ISL/18133016" TargetMode="External"/><Relationship Id="rId1397" Type="http://schemas.openxmlformats.org/officeDocument/2006/relationships/hyperlink" Target="https://platform.epicov.org/epi3/start/EPI_ISL/13009689" TargetMode="External"/><Relationship Id="rId2143" Type="http://schemas.openxmlformats.org/officeDocument/2006/relationships/hyperlink" Target="https://platform.epicov.org/epi3/start/EPI_ISL/13052419" TargetMode="External"/><Relationship Id="rId2350" Type="http://schemas.openxmlformats.org/officeDocument/2006/relationships/hyperlink" Target="https://platform.epicov.org/epi3/start/EPI_ISL/14936999" TargetMode="External"/><Relationship Id="rId2795" Type="http://schemas.openxmlformats.org/officeDocument/2006/relationships/hyperlink" Target="https://platform.epicov.org/epi3/start/EPI_ISL/16240414" TargetMode="External"/><Relationship Id="rId115" Type="http://schemas.openxmlformats.org/officeDocument/2006/relationships/hyperlink" Target="https://platform.epicov.org/epi3/start/EPI_ISL/19094657" TargetMode="External"/><Relationship Id="rId322" Type="http://schemas.openxmlformats.org/officeDocument/2006/relationships/hyperlink" Target="https://platform.epicov.org/epi3/start/EPI_ISL/18749467" TargetMode="External"/><Relationship Id="rId767" Type="http://schemas.openxmlformats.org/officeDocument/2006/relationships/hyperlink" Target="https://platform.epicov.org/epi3/start/EPI_ISL/18133496" TargetMode="External"/><Relationship Id="rId974" Type="http://schemas.openxmlformats.org/officeDocument/2006/relationships/hyperlink" Target="https://platform.epicov.org/epi3/start/EPI_ISL/18133153" TargetMode="External"/><Relationship Id="rId2003" Type="http://schemas.openxmlformats.org/officeDocument/2006/relationships/hyperlink" Target="https://platform.epicov.org/epi3/start/EPI_ISL/16271841" TargetMode="External"/><Relationship Id="rId2210" Type="http://schemas.openxmlformats.org/officeDocument/2006/relationships/hyperlink" Target="https://platform.epicov.org/epi3/start/EPI_ISL/11897670" TargetMode="External"/><Relationship Id="rId2448" Type="http://schemas.openxmlformats.org/officeDocument/2006/relationships/hyperlink" Target="https://platform.epicov.org/epi3/start/EPI_ISL/18132164" TargetMode="External"/><Relationship Id="rId2655" Type="http://schemas.openxmlformats.org/officeDocument/2006/relationships/hyperlink" Target="https://platform.epicov.org/epi3/start/EPI_ISL/18132526" TargetMode="External"/><Relationship Id="rId2862" Type="http://schemas.openxmlformats.org/officeDocument/2006/relationships/hyperlink" Target="https://platform.epicov.org/epi3/start/EPI_ISL/11628226" TargetMode="External"/><Relationship Id="rId627" Type="http://schemas.openxmlformats.org/officeDocument/2006/relationships/hyperlink" Target="https://platform.epicov.org/epi3/start/EPI_ISL/17964963" TargetMode="External"/><Relationship Id="rId834" Type="http://schemas.openxmlformats.org/officeDocument/2006/relationships/hyperlink" Target="https://platform.epicov.org/epi3/start/EPI_ISL/18133288" TargetMode="External"/><Relationship Id="rId1257" Type="http://schemas.openxmlformats.org/officeDocument/2006/relationships/hyperlink" Target="https://platform.epicov.org/epi3/start/EPI_ISL/16171324" TargetMode="External"/><Relationship Id="rId1464" Type="http://schemas.openxmlformats.org/officeDocument/2006/relationships/hyperlink" Target="https://platform.epicov.org/epi3/start/EPI_ISL/18133339" TargetMode="External"/><Relationship Id="rId1671" Type="http://schemas.openxmlformats.org/officeDocument/2006/relationships/hyperlink" Target="https://platform.epicov.org/epi3/start/EPI_ISL/15214846" TargetMode="External"/><Relationship Id="rId2308" Type="http://schemas.openxmlformats.org/officeDocument/2006/relationships/hyperlink" Target="https://platform.epicov.org/epi3/start/EPI_ISL/17471585" TargetMode="External"/><Relationship Id="rId2515" Type="http://schemas.openxmlformats.org/officeDocument/2006/relationships/hyperlink" Target="https://platform.epicov.org/epi3/start/EPI_ISL/18132803" TargetMode="External"/><Relationship Id="rId2722" Type="http://schemas.openxmlformats.org/officeDocument/2006/relationships/hyperlink" Target="https://platform.epicov.org/epi3/start/EPI_ISL/18132852" TargetMode="External"/><Relationship Id="rId901" Type="http://schemas.openxmlformats.org/officeDocument/2006/relationships/hyperlink" Target="https://platform.epicov.org/epi3/start/EPI_ISL/18133407" TargetMode="External"/><Relationship Id="rId1117" Type="http://schemas.openxmlformats.org/officeDocument/2006/relationships/hyperlink" Target="https://platform.epicov.org/epi3/start/EPI_ISL/17424643" TargetMode="External"/><Relationship Id="rId1324" Type="http://schemas.openxmlformats.org/officeDocument/2006/relationships/hyperlink" Target="https://platform.epicov.org/epi3/start/EPI_ISL/15004405" TargetMode="External"/><Relationship Id="rId1531" Type="http://schemas.openxmlformats.org/officeDocument/2006/relationships/hyperlink" Target="https://platform.epicov.org/epi3/start/EPI_ISL/18133145" TargetMode="External"/><Relationship Id="rId1769" Type="http://schemas.openxmlformats.org/officeDocument/2006/relationships/hyperlink" Target="https://platform.epicov.org/epi3/start/EPI_ISL/18132468" TargetMode="External"/><Relationship Id="rId1976" Type="http://schemas.openxmlformats.org/officeDocument/2006/relationships/hyperlink" Target="https://platform.epicov.org/epi3/start/EPI_ISL/16297063" TargetMode="External"/><Relationship Id="rId30" Type="http://schemas.openxmlformats.org/officeDocument/2006/relationships/hyperlink" Target="https://platform.epicov.org/epi3/start/EPI_ISL/18737559" TargetMode="External"/><Relationship Id="rId1629" Type="http://schemas.openxmlformats.org/officeDocument/2006/relationships/hyperlink" Target="https://platform.epicov.org/epi3/start/EPI_ISL/18132268" TargetMode="External"/><Relationship Id="rId1836" Type="http://schemas.openxmlformats.org/officeDocument/2006/relationships/hyperlink" Target="https://platform.epicov.org/epi3/start/EPI_ISL/18132298" TargetMode="External"/><Relationship Id="rId1903" Type="http://schemas.openxmlformats.org/officeDocument/2006/relationships/hyperlink" Target="https://platform.epicov.org/epi3/start/EPI_ISL/16297359" TargetMode="External"/><Relationship Id="rId2098" Type="http://schemas.openxmlformats.org/officeDocument/2006/relationships/hyperlink" Target="https://platform.epicov.org/epi3/start/EPI_ISL/13432603" TargetMode="External"/><Relationship Id="rId3051" Type="http://schemas.openxmlformats.org/officeDocument/2006/relationships/hyperlink" Target="https://platform.epicov.org/epi3/start/EPI_ISL/18132900" TargetMode="External"/><Relationship Id="rId277" Type="http://schemas.openxmlformats.org/officeDocument/2006/relationships/hyperlink" Target="https://platform.epicov.org/epi3/start/EPI_ISL/19094460" TargetMode="External"/><Relationship Id="rId484" Type="http://schemas.openxmlformats.org/officeDocument/2006/relationships/hyperlink" Target="https://platform.epicov.org/epi3/start/EPI_ISL/18698985" TargetMode="External"/><Relationship Id="rId2165" Type="http://schemas.openxmlformats.org/officeDocument/2006/relationships/hyperlink" Target="https://platform.epicov.org/epi3/start/EPI_ISL/12690906" TargetMode="External"/><Relationship Id="rId3009" Type="http://schemas.openxmlformats.org/officeDocument/2006/relationships/hyperlink" Target="https://platform.epicov.org/epi3/start/EPI_ISL/17690225" TargetMode="External"/><Relationship Id="rId137" Type="http://schemas.openxmlformats.org/officeDocument/2006/relationships/hyperlink" Target="https://platform.epicov.org/epi3/start/EPI_ISL/19094751" TargetMode="External"/><Relationship Id="rId344" Type="http://schemas.openxmlformats.org/officeDocument/2006/relationships/hyperlink" Target="https://platform.epicov.org/epi3/start/EPI_ISL/19131436" TargetMode="External"/><Relationship Id="rId691" Type="http://schemas.openxmlformats.org/officeDocument/2006/relationships/hyperlink" Target="https://platform.epicov.org/epi3/start/EPI_ISL/17964896" TargetMode="External"/><Relationship Id="rId789" Type="http://schemas.openxmlformats.org/officeDocument/2006/relationships/hyperlink" Target="https://platform.epicov.org/epi3/start/EPI_ISL/18133422" TargetMode="External"/><Relationship Id="rId996" Type="http://schemas.openxmlformats.org/officeDocument/2006/relationships/hyperlink" Target="https://platform.epicov.org/epi3/start/EPI_ISL/18133127" TargetMode="External"/><Relationship Id="rId2025" Type="http://schemas.openxmlformats.org/officeDocument/2006/relationships/hyperlink" Target="https://platform.epicov.org/epi3/start/EPI_ISL/16271818" TargetMode="External"/><Relationship Id="rId2372" Type="http://schemas.openxmlformats.org/officeDocument/2006/relationships/hyperlink" Target="https://platform.epicov.org/epi3/start/EPI_ISL/18132542" TargetMode="External"/><Relationship Id="rId2677" Type="http://schemas.openxmlformats.org/officeDocument/2006/relationships/hyperlink" Target="https://platform.epicov.org/epi3/start/EPI_ISL/18132975" TargetMode="External"/><Relationship Id="rId2884" Type="http://schemas.openxmlformats.org/officeDocument/2006/relationships/hyperlink" Target="https://platform.epicov.org/epi3/start/EPI_ISL/18132687" TargetMode="External"/><Relationship Id="rId551" Type="http://schemas.openxmlformats.org/officeDocument/2006/relationships/hyperlink" Target="https://platform.epicov.org/epi3/start/EPI_ISL/18695305" TargetMode="External"/><Relationship Id="rId649" Type="http://schemas.openxmlformats.org/officeDocument/2006/relationships/hyperlink" Target="https://platform.epicov.org/epi3/start/EPI_ISL/17964940" TargetMode="External"/><Relationship Id="rId856" Type="http://schemas.openxmlformats.org/officeDocument/2006/relationships/hyperlink" Target="https://platform.epicov.org/epi3/start/EPI_ISL/18133506" TargetMode="External"/><Relationship Id="rId1181" Type="http://schemas.openxmlformats.org/officeDocument/2006/relationships/hyperlink" Target="https://platform.epicov.org/epi3/start/EPI_ISL/16171501" TargetMode="External"/><Relationship Id="rId1279" Type="http://schemas.openxmlformats.org/officeDocument/2006/relationships/hyperlink" Target="https://platform.epicov.org/epi3/start/EPI_ISL/16102266" TargetMode="External"/><Relationship Id="rId1486" Type="http://schemas.openxmlformats.org/officeDocument/2006/relationships/hyperlink" Target="https://platform.epicov.org/epi3/start/EPI_ISL/18133260" TargetMode="External"/><Relationship Id="rId2232" Type="http://schemas.openxmlformats.org/officeDocument/2006/relationships/hyperlink" Target="https://platform.epicov.org/epi3/start/EPI_ISL/16102931" TargetMode="External"/><Relationship Id="rId2537" Type="http://schemas.openxmlformats.org/officeDocument/2006/relationships/hyperlink" Target="https://platform.epicov.org/epi3/start/EPI_ISL/18132776" TargetMode="External"/><Relationship Id="rId204" Type="http://schemas.openxmlformats.org/officeDocument/2006/relationships/hyperlink" Target="https://platform.epicov.org/epi3/start/EPI_ISL/19094682" TargetMode="External"/><Relationship Id="rId411" Type="http://schemas.openxmlformats.org/officeDocument/2006/relationships/hyperlink" Target="https://platform.epicov.org/epi3/start/EPI_ISL/18749396" TargetMode="External"/><Relationship Id="rId509" Type="http://schemas.openxmlformats.org/officeDocument/2006/relationships/hyperlink" Target="https://platform.epicov.org/epi3/start/EPI_ISL/18698948" TargetMode="External"/><Relationship Id="rId1041" Type="http://schemas.openxmlformats.org/officeDocument/2006/relationships/hyperlink" Target="https://platform.epicov.org/epi3/start/EPI_ISL/18133078" TargetMode="External"/><Relationship Id="rId1139" Type="http://schemas.openxmlformats.org/officeDocument/2006/relationships/hyperlink" Target="https://platform.epicov.org/epi3/start/EPI_ISL/17768570" TargetMode="External"/><Relationship Id="rId1346" Type="http://schemas.openxmlformats.org/officeDocument/2006/relationships/hyperlink" Target="https://platform.epicov.org/epi3/start/EPI_ISL/15004383" TargetMode="External"/><Relationship Id="rId1693" Type="http://schemas.openxmlformats.org/officeDocument/2006/relationships/hyperlink" Target="https://platform.epicov.org/epi3/start/EPI_ISL/16632519" TargetMode="External"/><Relationship Id="rId1998" Type="http://schemas.openxmlformats.org/officeDocument/2006/relationships/hyperlink" Target="https://platform.epicov.org/epi3/start/EPI_ISL/16271846" TargetMode="External"/><Relationship Id="rId2744" Type="http://schemas.openxmlformats.org/officeDocument/2006/relationships/hyperlink" Target="https://platform.epicov.org/epi3/start/EPI_ISL/18697749" TargetMode="External"/><Relationship Id="rId2951" Type="http://schemas.openxmlformats.org/officeDocument/2006/relationships/hyperlink" Target="https://platform.epicov.org/epi3/start/EPI_ISL/18132579" TargetMode="External"/><Relationship Id="rId716" Type="http://schemas.openxmlformats.org/officeDocument/2006/relationships/hyperlink" Target="https://platform.epicov.org/epi3/start/EPI_ISL/17964870" TargetMode="External"/><Relationship Id="rId923" Type="http://schemas.openxmlformats.org/officeDocument/2006/relationships/hyperlink" Target="https://platform.epicov.org/epi3/start/EPI_ISL/18133317" TargetMode="External"/><Relationship Id="rId1553" Type="http://schemas.openxmlformats.org/officeDocument/2006/relationships/hyperlink" Target="https://platform.epicov.org/epi3/start/EPI_ISL/18133002" TargetMode="External"/><Relationship Id="rId1760" Type="http://schemas.openxmlformats.org/officeDocument/2006/relationships/hyperlink" Target="https://platform.epicov.org/epi3/start/EPI_ISL/11971480" TargetMode="External"/><Relationship Id="rId1858" Type="http://schemas.openxmlformats.org/officeDocument/2006/relationships/hyperlink" Target="https://platform.epicov.org/epi3/start/EPI_ISL/17471580" TargetMode="External"/><Relationship Id="rId2604" Type="http://schemas.openxmlformats.org/officeDocument/2006/relationships/hyperlink" Target="https://platform.epicov.org/epi3/start/EPI_ISL/18132706" TargetMode="External"/><Relationship Id="rId2811" Type="http://schemas.openxmlformats.org/officeDocument/2006/relationships/hyperlink" Target="https://platform.epicov.org/epi3/start/EPI_ISL/16240221" TargetMode="External"/><Relationship Id="rId52" Type="http://schemas.openxmlformats.org/officeDocument/2006/relationships/hyperlink" Target="https://platform.epicov.org/epi3/start/EPI_ISL/17260667" TargetMode="External"/><Relationship Id="rId1206" Type="http://schemas.openxmlformats.org/officeDocument/2006/relationships/hyperlink" Target="https://platform.epicov.org/epi3/start/EPI_ISL/16171474" TargetMode="External"/><Relationship Id="rId1413" Type="http://schemas.openxmlformats.org/officeDocument/2006/relationships/hyperlink" Target="https://platform.epicov.org/epi3/start/EPI_ISL/12690319" TargetMode="External"/><Relationship Id="rId1620" Type="http://schemas.openxmlformats.org/officeDocument/2006/relationships/hyperlink" Target="https://platform.epicov.org/epi3/start/EPI_ISL/18132288" TargetMode="External"/><Relationship Id="rId2909" Type="http://schemas.openxmlformats.org/officeDocument/2006/relationships/hyperlink" Target="https://platform.epicov.org/epi3/start/EPI_ISL/18132638" TargetMode="External"/><Relationship Id="rId3073" Type="http://schemas.openxmlformats.org/officeDocument/2006/relationships/hyperlink" Target="https://platform.epicov.org/epi3/start/EPI_ISL/18132860" TargetMode="External"/><Relationship Id="rId1718" Type="http://schemas.openxmlformats.org/officeDocument/2006/relationships/hyperlink" Target="https://platform.epicov.org/epi3/start/EPI_ISL/18132402" TargetMode="External"/><Relationship Id="rId1925" Type="http://schemas.openxmlformats.org/officeDocument/2006/relationships/hyperlink" Target="https://platform.epicov.org/epi3/start/EPI_ISL/16297337" TargetMode="External"/><Relationship Id="rId299" Type="http://schemas.openxmlformats.org/officeDocument/2006/relationships/hyperlink" Target="https://platform.epicov.org/epi3/start/EPI_ISL/19032063" TargetMode="External"/><Relationship Id="rId2187" Type="http://schemas.openxmlformats.org/officeDocument/2006/relationships/hyperlink" Target="https://platform.epicov.org/epi3/start/EPI_ISL/11897693" TargetMode="External"/><Relationship Id="rId2394" Type="http://schemas.openxmlformats.org/officeDocument/2006/relationships/hyperlink" Target="https://platform.epicov.org/epi3/start/EPI_ISL/18132480" TargetMode="External"/><Relationship Id="rId159" Type="http://schemas.openxmlformats.org/officeDocument/2006/relationships/hyperlink" Target="https://platform.epicov.org/epi3/start/EPI_ISL/19094729" TargetMode="External"/><Relationship Id="rId366" Type="http://schemas.openxmlformats.org/officeDocument/2006/relationships/hyperlink" Target="https://platform.epicov.org/epi3/start/EPI_ISL/18749473" TargetMode="External"/><Relationship Id="rId573" Type="http://schemas.openxmlformats.org/officeDocument/2006/relationships/hyperlink" Target="https://platform.epicov.org/epi3/start/EPI_ISL/18691861" TargetMode="External"/><Relationship Id="rId780" Type="http://schemas.openxmlformats.org/officeDocument/2006/relationships/hyperlink" Target="https://platform.epicov.org/epi3/start/EPI_ISL/18133459" TargetMode="External"/><Relationship Id="rId2047" Type="http://schemas.openxmlformats.org/officeDocument/2006/relationships/hyperlink" Target="https://platform.epicov.org/epi3/start/EPI_ISL/16243316" TargetMode="External"/><Relationship Id="rId2254" Type="http://schemas.openxmlformats.org/officeDocument/2006/relationships/hyperlink" Target="https://platform.epicov.org/epi3/start/EPI_ISL/18132458" TargetMode="External"/><Relationship Id="rId2461" Type="http://schemas.openxmlformats.org/officeDocument/2006/relationships/hyperlink" Target="https://platform.epicov.org/epi3/start/EPI_ISL/16641789" TargetMode="External"/><Relationship Id="rId2699" Type="http://schemas.openxmlformats.org/officeDocument/2006/relationships/hyperlink" Target="https://platform.epicov.org/epi3/start/EPI_ISL/18132951" TargetMode="External"/><Relationship Id="rId3000" Type="http://schemas.openxmlformats.org/officeDocument/2006/relationships/hyperlink" Target="https://platform.epicov.org/epi3/start/EPI_ISL/18132534" TargetMode="External"/><Relationship Id="rId226" Type="http://schemas.openxmlformats.org/officeDocument/2006/relationships/hyperlink" Target="https://platform.epicov.org/epi3/start/EPI_ISL/19094615" TargetMode="External"/><Relationship Id="rId433" Type="http://schemas.openxmlformats.org/officeDocument/2006/relationships/hyperlink" Target="https://platform.epicov.org/epi3/start/EPI_ISL/18741781" TargetMode="External"/><Relationship Id="rId878" Type="http://schemas.openxmlformats.org/officeDocument/2006/relationships/hyperlink" Target="https://platform.epicov.org/epi3/start/EPI_ISL/18133472" TargetMode="External"/><Relationship Id="rId1063" Type="http://schemas.openxmlformats.org/officeDocument/2006/relationships/hyperlink" Target="https://platform.epicov.org/epi3/start/EPI_ISL/18133054" TargetMode="External"/><Relationship Id="rId1270" Type="http://schemas.openxmlformats.org/officeDocument/2006/relationships/hyperlink" Target="https://platform.epicov.org/epi3/start/EPI_ISL/16102282" TargetMode="External"/><Relationship Id="rId2114" Type="http://schemas.openxmlformats.org/officeDocument/2006/relationships/hyperlink" Target="https://platform.epicov.org/epi3/start/EPI_ISL/13285542" TargetMode="External"/><Relationship Id="rId2559" Type="http://schemas.openxmlformats.org/officeDocument/2006/relationships/hyperlink" Target="https://platform.epicov.org/epi3/start/EPI_ISL/18132754" TargetMode="External"/><Relationship Id="rId2766" Type="http://schemas.openxmlformats.org/officeDocument/2006/relationships/hyperlink" Target="https://platform.epicov.org/epi3/start/EPI_ISL/16244015" TargetMode="External"/><Relationship Id="rId2973" Type="http://schemas.openxmlformats.org/officeDocument/2006/relationships/hyperlink" Target="https://platform.epicov.org/epi3/start/EPI_ISL/18132524" TargetMode="External"/><Relationship Id="rId640" Type="http://schemas.openxmlformats.org/officeDocument/2006/relationships/hyperlink" Target="https://platform.epicov.org/epi3/start/EPI_ISL/17964950" TargetMode="External"/><Relationship Id="rId738" Type="http://schemas.openxmlformats.org/officeDocument/2006/relationships/hyperlink" Target="https://platform.epicov.org/epi3/start/EPI_ISL/17964848" TargetMode="External"/><Relationship Id="rId945" Type="http://schemas.openxmlformats.org/officeDocument/2006/relationships/hyperlink" Target="https://platform.epicov.org/epi3/start/EPI_ISL/18133191" TargetMode="External"/><Relationship Id="rId1368" Type="http://schemas.openxmlformats.org/officeDocument/2006/relationships/hyperlink" Target="https://platform.epicov.org/epi3/start/EPI_ISL/15004061" TargetMode="External"/><Relationship Id="rId1575" Type="http://schemas.openxmlformats.org/officeDocument/2006/relationships/hyperlink" Target="https://platform.epicov.org/epi3/start/EPI_ISL/18132459" TargetMode="External"/><Relationship Id="rId1782" Type="http://schemas.openxmlformats.org/officeDocument/2006/relationships/hyperlink" Target="https://platform.epicov.org/epi3/start/EPI_ISL/18132433" TargetMode="External"/><Relationship Id="rId2321" Type="http://schemas.openxmlformats.org/officeDocument/2006/relationships/hyperlink" Target="https://platform.epicov.org/epi3/start/EPI_ISL/16632506" TargetMode="External"/><Relationship Id="rId2419" Type="http://schemas.openxmlformats.org/officeDocument/2006/relationships/hyperlink" Target="https://platform.epicov.org/epi3/start/EPI_ISL/18132193" TargetMode="External"/><Relationship Id="rId2626" Type="http://schemas.openxmlformats.org/officeDocument/2006/relationships/hyperlink" Target="https://platform.epicov.org/epi3/start/EPI_ISL/18132676" TargetMode="External"/><Relationship Id="rId2833" Type="http://schemas.openxmlformats.org/officeDocument/2006/relationships/hyperlink" Target="https://platform.epicov.org/epi3/start/EPI_ISL/13434418" TargetMode="External"/><Relationship Id="rId74" Type="http://schemas.openxmlformats.org/officeDocument/2006/relationships/hyperlink" Target="https://platform.epicov.org/epi3/start/EPI_ISL/13052727" TargetMode="External"/><Relationship Id="rId500" Type="http://schemas.openxmlformats.org/officeDocument/2006/relationships/hyperlink" Target="https://platform.epicov.org/epi3/start/EPI_ISL/18698961" TargetMode="External"/><Relationship Id="rId805" Type="http://schemas.openxmlformats.org/officeDocument/2006/relationships/hyperlink" Target="https://platform.epicov.org/epi3/start/EPI_ISL/18133380" TargetMode="External"/><Relationship Id="rId1130" Type="http://schemas.openxmlformats.org/officeDocument/2006/relationships/hyperlink" Target="https://platform.epicov.org/epi3/start/EPI_ISL/19075356" TargetMode="External"/><Relationship Id="rId1228" Type="http://schemas.openxmlformats.org/officeDocument/2006/relationships/hyperlink" Target="https://platform.epicov.org/epi3/start/EPI_ISL/16171450" TargetMode="External"/><Relationship Id="rId1435" Type="http://schemas.openxmlformats.org/officeDocument/2006/relationships/hyperlink" Target="https://platform.epicov.org/epi3/start/EPI_ISL/18133470" TargetMode="External"/><Relationship Id="rId1642" Type="http://schemas.openxmlformats.org/officeDocument/2006/relationships/hyperlink" Target="https://platform.epicov.org/epi3/start/EPI_ISL/18132251" TargetMode="External"/><Relationship Id="rId1947" Type="http://schemas.openxmlformats.org/officeDocument/2006/relationships/hyperlink" Target="https://platform.epicov.org/epi3/start/EPI_ISL/16297124" TargetMode="External"/><Relationship Id="rId2900" Type="http://schemas.openxmlformats.org/officeDocument/2006/relationships/hyperlink" Target="https://platform.epicov.org/epi3/start/EPI_ISL/18132650" TargetMode="External"/><Relationship Id="rId3095" Type="http://schemas.openxmlformats.org/officeDocument/2006/relationships/hyperlink" Target="https://platform.epicov.org/epi3/start/EPI_ISL/17690224" TargetMode="External"/><Relationship Id="rId1502" Type="http://schemas.openxmlformats.org/officeDocument/2006/relationships/hyperlink" Target="https://platform.epicov.org/epi3/start/EPI_ISL/18133237" TargetMode="External"/><Relationship Id="rId1807" Type="http://schemas.openxmlformats.org/officeDocument/2006/relationships/hyperlink" Target="https://platform.epicov.org/epi3/start/EPI_ISL/18132364" TargetMode="External"/><Relationship Id="rId290" Type="http://schemas.openxmlformats.org/officeDocument/2006/relationships/hyperlink" Target="https://platform.epicov.org/epi3/start/EPI_ISL/19094447" TargetMode="External"/><Relationship Id="rId388" Type="http://schemas.openxmlformats.org/officeDocument/2006/relationships/hyperlink" Target="https://platform.epicov.org/epi3/start/EPI_ISL/18749448" TargetMode="External"/><Relationship Id="rId2069" Type="http://schemas.openxmlformats.org/officeDocument/2006/relationships/hyperlink" Target="https://platform.epicov.org/epi3/start/EPI_ISL/13433447" TargetMode="External"/><Relationship Id="rId3022" Type="http://schemas.openxmlformats.org/officeDocument/2006/relationships/hyperlink" Target="https://platform.epicov.org/epi3/start/EPI_ISL/18132943" TargetMode="External"/><Relationship Id="rId150" Type="http://schemas.openxmlformats.org/officeDocument/2006/relationships/hyperlink" Target="https://platform.epicov.org/epi3/start/EPI_ISL/19094738" TargetMode="External"/><Relationship Id="rId595" Type="http://schemas.openxmlformats.org/officeDocument/2006/relationships/hyperlink" Target="https://platform.epicov.org/epi3/start/EPI_ISL/18691723" TargetMode="External"/><Relationship Id="rId2276" Type="http://schemas.openxmlformats.org/officeDocument/2006/relationships/hyperlink" Target="https://platform.epicov.org/epi3/start/EPI_ISL/18107050" TargetMode="External"/><Relationship Id="rId2483" Type="http://schemas.openxmlformats.org/officeDocument/2006/relationships/hyperlink" Target="https://platform.epicov.org/epi3/start/EPI_ISL/18132853" TargetMode="External"/><Relationship Id="rId2690" Type="http://schemas.openxmlformats.org/officeDocument/2006/relationships/hyperlink" Target="https://platform.epicov.org/epi3/start/EPI_ISL/18132962" TargetMode="External"/><Relationship Id="rId248" Type="http://schemas.openxmlformats.org/officeDocument/2006/relationships/hyperlink" Target="https://platform.epicov.org/epi3/start/EPI_ISL/19094588" TargetMode="External"/><Relationship Id="rId455" Type="http://schemas.openxmlformats.org/officeDocument/2006/relationships/hyperlink" Target="https://platform.epicov.org/epi3/start/EPI_ISL/18737507" TargetMode="External"/><Relationship Id="rId662" Type="http://schemas.openxmlformats.org/officeDocument/2006/relationships/hyperlink" Target="https://platform.epicov.org/epi3/start/EPI_ISL/17964926" TargetMode="External"/><Relationship Id="rId1085" Type="http://schemas.openxmlformats.org/officeDocument/2006/relationships/hyperlink" Target="https://platform.epicov.org/epi3/start/EPI_ISL/18133026" TargetMode="External"/><Relationship Id="rId1292" Type="http://schemas.openxmlformats.org/officeDocument/2006/relationships/hyperlink" Target="https://platform.epicov.org/epi3/start/EPI_ISL/16102165" TargetMode="External"/><Relationship Id="rId2136" Type="http://schemas.openxmlformats.org/officeDocument/2006/relationships/hyperlink" Target="https://platform.epicov.org/epi3/start/EPI_ISL/13052427" TargetMode="External"/><Relationship Id="rId2343" Type="http://schemas.openxmlformats.org/officeDocument/2006/relationships/hyperlink" Target="https://platform.epicov.org/epi3/start/EPI_ISL/14937105" TargetMode="External"/><Relationship Id="rId2550" Type="http://schemas.openxmlformats.org/officeDocument/2006/relationships/hyperlink" Target="https://platform.epicov.org/epi3/start/EPI_ISL/18132763" TargetMode="External"/><Relationship Id="rId2788" Type="http://schemas.openxmlformats.org/officeDocument/2006/relationships/hyperlink" Target="https://platform.epicov.org/epi3/start/EPI_ISL/16240486" TargetMode="External"/><Relationship Id="rId2995" Type="http://schemas.openxmlformats.org/officeDocument/2006/relationships/hyperlink" Target="https://platform.epicov.org/epi3/start/EPI_ISL/18132551" TargetMode="External"/><Relationship Id="rId108" Type="http://schemas.openxmlformats.org/officeDocument/2006/relationships/hyperlink" Target="https://platform.epicov.org/epi3/start/EPI_ISL/19094662" TargetMode="External"/><Relationship Id="rId315" Type="http://schemas.openxmlformats.org/officeDocument/2006/relationships/hyperlink" Target="https://platform.epicov.org/epi3/start/EPI_ISL/19064369" TargetMode="External"/><Relationship Id="rId522" Type="http://schemas.openxmlformats.org/officeDocument/2006/relationships/hyperlink" Target="https://platform.epicov.org/epi3/start/EPI_ISL/18697744" TargetMode="External"/><Relationship Id="rId967" Type="http://schemas.openxmlformats.org/officeDocument/2006/relationships/hyperlink" Target="https://platform.epicov.org/epi3/start/EPI_ISL/18133160" TargetMode="External"/><Relationship Id="rId1152" Type="http://schemas.openxmlformats.org/officeDocument/2006/relationships/hyperlink" Target="https://platform.epicov.org/epi3/start/EPI_ISL/16240881" TargetMode="External"/><Relationship Id="rId1597" Type="http://schemas.openxmlformats.org/officeDocument/2006/relationships/hyperlink" Target="https://platform.epicov.org/epi3/start/EPI_ISL/18132324" TargetMode="External"/><Relationship Id="rId2203" Type="http://schemas.openxmlformats.org/officeDocument/2006/relationships/hyperlink" Target="https://platform.epicov.org/epi3/start/EPI_ISL/11897677" TargetMode="External"/><Relationship Id="rId2410" Type="http://schemas.openxmlformats.org/officeDocument/2006/relationships/hyperlink" Target="https://platform.epicov.org/epi3/start/EPI_ISL/18132202" TargetMode="External"/><Relationship Id="rId2648" Type="http://schemas.openxmlformats.org/officeDocument/2006/relationships/hyperlink" Target="https://platform.epicov.org/epi3/start/EPI_ISL/18132580" TargetMode="External"/><Relationship Id="rId2855" Type="http://schemas.openxmlformats.org/officeDocument/2006/relationships/hyperlink" Target="https://platform.epicov.org/epi3/start/EPI_ISL/11628233" TargetMode="External"/><Relationship Id="rId96" Type="http://schemas.openxmlformats.org/officeDocument/2006/relationships/hyperlink" Target="https://platform.epicov.org/epi3/start/EPI_ISL/19094629" TargetMode="External"/><Relationship Id="rId827" Type="http://schemas.openxmlformats.org/officeDocument/2006/relationships/hyperlink" Target="https://platform.epicov.org/epi3/start/EPI_ISL/18133331" TargetMode="External"/><Relationship Id="rId1012" Type="http://schemas.openxmlformats.org/officeDocument/2006/relationships/hyperlink" Target="https://platform.epicov.org/epi3/start/EPI_ISL/18133111" TargetMode="External"/><Relationship Id="rId1457" Type="http://schemas.openxmlformats.org/officeDocument/2006/relationships/hyperlink" Target="https://platform.epicov.org/epi3/start/EPI_ISL/18133420" TargetMode="External"/><Relationship Id="rId1664" Type="http://schemas.openxmlformats.org/officeDocument/2006/relationships/hyperlink" Target="https://platform.epicov.org/epi3/start/EPI_ISL/17373141" TargetMode="External"/><Relationship Id="rId1871" Type="http://schemas.openxmlformats.org/officeDocument/2006/relationships/hyperlink" Target="https://platform.epicov.org/epi3/start/EPI_ISL/17373067" TargetMode="External"/><Relationship Id="rId2508" Type="http://schemas.openxmlformats.org/officeDocument/2006/relationships/hyperlink" Target="https://platform.epicov.org/epi3/start/EPI_ISL/18132812" TargetMode="External"/><Relationship Id="rId2715" Type="http://schemas.openxmlformats.org/officeDocument/2006/relationships/hyperlink" Target="https://platform.epicov.org/epi3/start/EPI_ISL/18132911" TargetMode="External"/><Relationship Id="rId2922" Type="http://schemas.openxmlformats.org/officeDocument/2006/relationships/hyperlink" Target="https://platform.epicov.org/epi3/start/EPI_ISL/18132624" TargetMode="External"/><Relationship Id="rId1317" Type="http://schemas.openxmlformats.org/officeDocument/2006/relationships/hyperlink" Target="https://platform.epicov.org/epi3/start/EPI_ISL/15004412" TargetMode="External"/><Relationship Id="rId1524" Type="http://schemas.openxmlformats.org/officeDocument/2006/relationships/hyperlink" Target="https://platform.epicov.org/epi3/start/EPI_ISL/18133188" TargetMode="External"/><Relationship Id="rId1731" Type="http://schemas.openxmlformats.org/officeDocument/2006/relationships/hyperlink" Target="https://platform.epicov.org/epi3/start/EPI_ISL/18132376" TargetMode="External"/><Relationship Id="rId1969" Type="http://schemas.openxmlformats.org/officeDocument/2006/relationships/hyperlink" Target="https://platform.epicov.org/epi3/start/EPI_ISL/16297071" TargetMode="External"/><Relationship Id="rId23" Type="http://schemas.openxmlformats.org/officeDocument/2006/relationships/hyperlink" Target="https://platform.epicov.org/epi3/start/EPI_ISL/18311027" TargetMode="External"/><Relationship Id="rId1829" Type="http://schemas.openxmlformats.org/officeDocument/2006/relationships/hyperlink" Target="https://platform.epicov.org/epi3/start/EPI_ISL/18132319" TargetMode="External"/><Relationship Id="rId2298" Type="http://schemas.openxmlformats.org/officeDocument/2006/relationships/hyperlink" Target="https://platform.epicov.org/epi3/start/EPI_ISL/17885994" TargetMode="External"/><Relationship Id="rId3044" Type="http://schemas.openxmlformats.org/officeDocument/2006/relationships/hyperlink" Target="https://platform.epicov.org/epi3/start/EPI_ISL/18132909" TargetMode="External"/><Relationship Id="rId172" Type="http://schemas.openxmlformats.org/officeDocument/2006/relationships/hyperlink" Target="https://platform.epicov.org/epi3/start/EPI_ISL/19094716" TargetMode="External"/><Relationship Id="rId477" Type="http://schemas.openxmlformats.org/officeDocument/2006/relationships/hyperlink" Target="https://platform.epicov.org/epi3/start/EPI_ISL/18698994" TargetMode="External"/><Relationship Id="rId684" Type="http://schemas.openxmlformats.org/officeDocument/2006/relationships/hyperlink" Target="https://platform.epicov.org/epi3/start/EPI_ISL/17964903" TargetMode="External"/><Relationship Id="rId2060" Type="http://schemas.openxmlformats.org/officeDocument/2006/relationships/hyperlink" Target="https://platform.epicov.org/epi3/start/EPI_ISL/16102170" TargetMode="External"/><Relationship Id="rId2158" Type="http://schemas.openxmlformats.org/officeDocument/2006/relationships/hyperlink" Target="https://platform.epicov.org/epi3/start/EPI_ISL/12691028" TargetMode="External"/><Relationship Id="rId2365" Type="http://schemas.openxmlformats.org/officeDocument/2006/relationships/hyperlink" Target="https://platform.epicov.org/epi3/start/EPI_ISL/18132572" TargetMode="External"/><Relationship Id="rId3111" Type="http://schemas.openxmlformats.org/officeDocument/2006/relationships/hyperlink" Target="https://platform.epicov.org/epi3/start/EPI_ISL/16641768" TargetMode="External"/><Relationship Id="rId337" Type="http://schemas.openxmlformats.org/officeDocument/2006/relationships/hyperlink" Target="https://platform.epicov.org/epi3/start/EPI_ISL/19131444" TargetMode="External"/><Relationship Id="rId891" Type="http://schemas.openxmlformats.org/officeDocument/2006/relationships/hyperlink" Target="https://platform.epicov.org/epi3/start/EPI_ISL/18133428" TargetMode="External"/><Relationship Id="rId989" Type="http://schemas.openxmlformats.org/officeDocument/2006/relationships/hyperlink" Target="https://platform.epicov.org/epi3/start/EPI_ISL/18133134" TargetMode="External"/><Relationship Id="rId2018" Type="http://schemas.openxmlformats.org/officeDocument/2006/relationships/hyperlink" Target="https://platform.epicov.org/epi3/start/EPI_ISL/16271825" TargetMode="External"/><Relationship Id="rId2572" Type="http://schemas.openxmlformats.org/officeDocument/2006/relationships/hyperlink" Target="https://platform.epicov.org/epi3/start/EPI_ISL/18132741" TargetMode="External"/><Relationship Id="rId2877" Type="http://schemas.openxmlformats.org/officeDocument/2006/relationships/hyperlink" Target="https://platform.epicov.org/epi3/start/EPI_ISL/18132720" TargetMode="External"/><Relationship Id="rId544" Type="http://schemas.openxmlformats.org/officeDocument/2006/relationships/hyperlink" Target="https://platform.epicov.org/epi3/start/EPI_ISL/18697722" TargetMode="External"/><Relationship Id="rId751" Type="http://schemas.openxmlformats.org/officeDocument/2006/relationships/hyperlink" Target="https://platform.epicov.org/epi3/start/EPI_ISL/19064315" TargetMode="External"/><Relationship Id="rId849" Type="http://schemas.openxmlformats.org/officeDocument/2006/relationships/hyperlink" Target="https://platform.epicov.org/epi3/start/EPI_ISL/18133513" TargetMode="External"/><Relationship Id="rId1174" Type="http://schemas.openxmlformats.org/officeDocument/2006/relationships/hyperlink" Target="https://platform.epicov.org/epi3/start/EPI_ISL/16171508" TargetMode="External"/><Relationship Id="rId1381" Type="http://schemas.openxmlformats.org/officeDocument/2006/relationships/hyperlink" Target="https://platform.epicov.org/epi3/start/EPI_ISL/13431693" TargetMode="External"/><Relationship Id="rId1479" Type="http://schemas.openxmlformats.org/officeDocument/2006/relationships/hyperlink" Target="https://platform.epicov.org/epi3/start/EPI_ISL/18133272" TargetMode="External"/><Relationship Id="rId1686" Type="http://schemas.openxmlformats.org/officeDocument/2006/relationships/hyperlink" Target="https://platform.epicov.org/epi3/start/EPI_ISL/17471939" TargetMode="External"/><Relationship Id="rId2225" Type="http://schemas.openxmlformats.org/officeDocument/2006/relationships/hyperlink" Target="https://platform.epicov.org/epi3/start/EPI_ISL/17851901" TargetMode="External"/><Relationship Id="rId2432" Type="http://schemas.openxmlformats.org/officeDocument/2006/relationships/hyperlink" Target="https://platform.epicov.org/epi3/start/EPI_ISL/18132180" TargetMode="External"/><Relationship Id="rId404" Type="http://schemas.openxmlformats.org/officeDocument/2006/relationships/hyperlink" Target="https://platform.epicov.org/epi3/start/EPI_ISL/18749403" TargetMode="External"/><Relationship Id="rId611" Type="http://schemas.openxmlformats.org/officeDocument/2006/relationships/hyperlink" Target="https://platform.epicov.org/epi3/start/EPI_ISL/17964981" TargetMode="External"/><Relationship Id="rId1034" Type="http://schemas.openxmlformats.org/officeDocument/2006/relationships/hyperlink" Target="https://platform.epicov.org/epi3/start/EPI_ISL/18133088" TargetMode="External"/><Relationship Id="rId1241" Type="http://schemas.openxmlformats.org/officeDocument/2006/relationships/hyperlink" Target="https://platform.epicov.org/epi3/start/EPI_ISL/16171406" TargetMode="External"/><Relationship Id="rId1339" Type="http://schemas.openxmlformats.org/officeDocument/2006/relationships/hyperlink" Target="https://platform.epicov.org/epi3/start/EPI_ISL/15004390" TargetMode="External"/><Relationship Id="rId1893" Type="http://schemas.openxmlformats.org/officeDocument/2006/relationships/hyperlink" Target="https://platform.epicov.org/epi3/start/EPI_ISL/16297369" TargetMode="External"/><Relationship Id="rId2737" Type="http://schemas.openxmlformats.org/officeDocument/2006/relationships/hyperlink" Target="https://platform.epicov.org/epi3/start/EPI_ISL/18132518" TargetMode="External"/><Relationship Id="rId2944" Type="http://schemas.openxmlformats.org/officeDocument/2006/relationships/hyperlink" Target="https://platform.epicov.org/epi3/start/EPI_ISL/18132594" TargetMode="External"/><Relationship Id="rId709" Type="http://schemas.openxmlformats.org/officeDocument/2006/relationships/hyperlink" Target="https://platform.epicov.org/epi3/start/EPI_ISL/17964877" TargetMode="External"/><Relationship Id="rId916" Type="http://schemas.openxmlformats.org/officeDocument/2006/relationships/hyperlink" Target="https://platform.epicov.org/epi3/start/EPI_ISL/18133346" TargetMode="External"/><Relationship Id="rId1101" Type="http://schemas.openxmlformats.org/officeDocument/2006/relationships/hyperlink" Target="https://platform.epicov.org/epi3/start/EPI_ISL/18133004" TargetMode="External"/><Relationship Id="rId1546" Type="http://schemas.openxmlformats.org/officeDocument/2006/relationships/hyperlink" Target="https://platform.epicov.org/epi3/start/EPI_ISL/18133028" TargetMode="External"/><Relationship Id="rId1753" Type="http://schemas.openxmlformats.org/officeDocument/2006/relationships/hyperlink" Target="https://platform.epicov.org/epi3/start/EPI_ISL/11971492" TargetMode="External"/><Relationship Id="rId1960" Type="http://schemas.openxmlformats.org/officeDocument/2006/relationships/hyperlink" Target="https://platform.epicov.org/epi3/start/EPI_ISL/16297080" TargetMode="External"/><Relationship Id="rId2804" Type="http://schemas.openxmlformats.org/officeDocument/2006/relationships/hyperlink" Target="https://platform.epicov.org/epi3/start/EPI_ISL/16240239" TargetMode="External"/><Relationship Id="rId45" Type="http://schemas.openxmlformats.org/officeDocument/2006/relationships/hyperlink" Target="https://platform.epicov.org/epi3/start/EPI_ISL/17260676" TargetMode="External"/><Relationship Id="rId1406" Type="http://schemas.openxmlformats.org/officeDocument/2006/relationships/hyperlink" Target="https://platform.epicov.org/epi3/start/EPI_ISL/12693855" TargetMode="External"/><Relationship Id="rId1613" Type="http://schemas.openxmlformats.org/officeDocument/2006/relationships/hyperlink" Target="https://platform.epicov.org/epi3/start/EPI_ISL/18132301" TargetMode="External"/><Relationship Id="rId1820" Type="http://schemas.openxmlformats.org/officeDocument/2006/relationships/hyperlink" Target="https://platform.epicov.org/epi3/start/EPI_ISL/18132336" TargetMode="External"/><Relationship Id="rId3066" Type="http://schemas.openxmlformats.org/officeDocument/2006/relationships/hyperlink" Target="https://platform.epicov.org/epi3/start/EPI_ISL/18132873" TargetMode="External"/><Relationship Id="rId194" Type="http://schemas.openxmlformats.org/officeDocument/2006/relationships/hyperlink" Target="https://platform.epicov.org/epi3/start/EPI_ISL/19094692" TargetMode="External"/><Relationship Id="rId1918" Type="http://schemas.openxmlformats.org/officeDocument/2006/relationships/hyperlink" Target="https://platform.epicov.org/epi3/start/EPI_ISL/16297344" TargetMode="External"/><Relationship Id="rId2082" Type="http://schemas.openxmlformats.org/officeDocument/2006/relationships/hyperlink" Target="https://platform.epicov.org/epi3/start/EPI_ISL/13432826" TargetMode="External"/><Relationship Id="rId261" Type="http://schemas.openxmlformats.org/officeDocument/2006/relationships/hyperlink" Target="https://platform.epicov.org/epi3/start/EPI_ISL/19094476" TargetMode="External"/><Relationship Id="rId499" Type="http://schemas.openxmlformats.org/officeDocument/2006/relationships/hyperlink" Target="https://platform.epicov.org/epi3/start/EPI_ISL/18698963" TargetMode="External"/><Relationship Id="rId2387" Type="http://schemas.openxmlformats.org/officeDocument/2006/relationships/hyperlink" Target="https://platform.epicov.org/epi3/start/EPI_ISL/18132494" TargetMode="External"/><Relationship Id="rId2594" Type="http://schemas.openxmlformats.org/officeDocument/2006/relationships/hyperlink" Target="https://platform.epicov.org/epi3/start/EPI_ISL/18132718" TargetMode="External"/><Relationship Id="rId359" Type="http://schemas.openxmlformats.org/officeDocument/2006/relationships/hyperlink" Target="https://platform.epicov.org/epi3/start/EPI_ISL/18914326" TargetMode="External"/><Relationship Id="rId566" Type="http://schemas.openxmlformats.org/officeDocument/2006/relationships/hyperlink" Target="https://platform.epicov.org/epi3/start/EPI_ISL/18695156" TargetMode="External"/><Relationship Id="rId773" Type="http://schemas.openxmlformats.org/officeDocument/2006/relationships/hyperlink" Target="https://platform.epicov.org/epi3/start/EPI_ISL/18133481" TargetMode="External"/><Relationship Id="rId1196" Type="http://schemas.openxmlformats.org/officeDocument/2006/relationships/hyperlink" Target="https://platform.epicov.org/epi3/start/EPI_ISL/16171485" TargetMode="External"/><Relationship Id="rId2247" Type="http://schemas.openxmlformats.org/officeDocument/2006/relationships/hyperlink" Target="https://platform.epicov.org/epi3/start/EPI_ISL/19064387" TargetMode="External"/><Relationship Id="rId2454" Type="http://schemas.openxmlformats.org/officeDocument/2006/relationships/hyperlink" Target="https://platform.epicov.org/epi3/start/EPI_ISL/18132158" TargetMode="External"/><Relationship Id="rId2899" Type="http://schemas.openxmlformats.org/officeDocument/2006/relationships/hyperlink" Target="https://platform.epicov.org/epi3/start/EPI_ISL/18132651" TargetMode="External"/><Relationship Id="rId121" Type="http://schemas.openxmlformats.org/officeDocument/2006/relationships/hyperlink" Target="https://platform.epicov.org/epi3/start/EPI_ISL/19091188" TargetMode="External"/><Relationship Id="rId219" Type="http://schemas.openxmlformats.org/officeDocument/2006/relationships/hyperlink" Target="https://platform.epicov.org/epi3/start/EPI_ISL/19094622" TargetMode="External"/><Relationship Id="rId426" Type="http://schemas.openxmlformats.org/officeDocument/2006/relationships/hyperlink" Target="https://platform.epicov.org/epi3/start/EPI_ISL/18741789" TargetMode="External"/><Relationship Id="rId633" Type="http://schemas.openxmlformats.org/officeDocument/2006/relationships/hyperlink" Target="https://platform.epicov.org/epi3/start/EPI_ISL/17964957" TargetMode="External"/><Relationship Id="rId980" Type="http://schemas.openxmlformats.org/officeDocument/2006/relationships/hyperlink" Target="https://platform.epicov.org/epi3/start/EPI_ISL/18133146" TargetMode="External"/><Relationship Id="rId1056" Type="http://schemas.openxmlformats.org/officeDocument/2006/relationships/hyperlink" Target="https://platform.epicov.org/epi3/start/EPI_ISL/18133061" TargetMode="External"/><Relationship Id="rId1263" Type="http://schemas.openxmlformats.org/officeDocument/2006/relationships/hyperlink" Target="https://platform.epicov.org/epi3/start/EPI_ISL/16171252" TargetMode="External"/><Relationship Id="rId2107" Type="http://schemas.openxmlformats.org/officeDocument/2006/relationships/hyperlink" Target="https://platform.epicov.org/epi3/start/EPI_ISL/13285553" TargetMode="External"/><Relationship Id="rId2314" Type="http://schemas.openxmlformats.org/officeDocument/2006/relationships/hyperlink" Target="https://platform.epicov.org/epi3/start/EPI_ISL/16983510" TargetMode="External"/><Relationship Id="rId2661" Type="http://schemas.openxmlformats.org/officeDocument/2006/relationships/hyperlink" Target="https://platform.epicov.org/epi3/start/EPI_ISL/18132495" TargetMode="External"/><Relationship Id="rId2759" Type="http://schemas.openxmlformats.org/officeDocument/2006/relationships/hyperlink" Target="https://platform.epicov.org/epi3/start/EPI_ISL/16244022" TargetMode="External"/><Relationship Id="rId2966" Type="http://schemas.openxmlformats.org/officeDocument/2006/relationships/hyperlink" Target="https://platform.epicov.org/epi3/start/EPI_ISL/18132544" TargetMode="External"/><Relationship Id="rId840" Type="http://schemas.openxmlformats.org/officeDocument/2006/relationships/hyperlink" Target="https://platform.epicov.org/epi3/start/EPI_ISL/18133525" TargetMode="External"/><Relationship Id="rId938" Type="http://schemas.openxmlformats.org/officeDocument/2006/relationships/hyperlink" Target="https://platform.epicov.org/epi3/start/EPI_ISL/18133205" TargetMode="External"/><Relationship Id="rId1470" Type="http://schemas.openxmlformats.org/officeDocument/2006/relationships/hyperlink" Target="https://platform.epicov.org/epi3/start/EPI_ISL/18133323" TargetMode="External"/><Relationship Id="rId1568" Type="http://schemas.openxmlformats.org/officeDocument/2006/relationships/hyperlink" Target="https://platform.epicov.org/epi3/start/EPI_ISL/18132477" TargetMode="External"/><Relationship Id="rId1775" Type="http://schemas.openxmlformats.org/officeDocument/2006/relationships/hyperlink" Target="https://platform.epicov.org/epi3/start/EPI_ISL/18132448" TargetMode="External"/><Relationship Id="rId2521" Type="http://schemas.openxmlformats.org/officeDocument/2006/relationships/hyperlink" Target="https://platform.epicov.org/epi3/start/EPI_ISL/18132795" TargetMode="External"/><Relationship Id="rId2619" Type="http://schemas.openxmlformats.org/officeDocument/2006/relationships/hyperlink" Target="https://platform.epicov.org/epi3/start/EPI_ISL/18132686" TargetMode="External"/><Relationship Id="rId2826" Type="http://schemas.openxmlformats.org/officeDocument/2006/relationships/hyperlink" Target="https://platform.epicov.org/epi3/start/EPI_ISL/13434551" TargetMode="External"/><Relationship Id="rId67" Type="http://schemas.openxmlformats.org/officeDocument/2006/relationships/hyperlink" Target="https://platform.epicov.org/epi3/start/EPI_ISL/15078253" TargetMode="External"/><Relationship Id="rId700" Type="http://schemas.openxmlformats.org/officeDocument/2006/relationships/hyperlink" Target="https://platform.epicov.org/epi3/start/EPI_ISL/17964886" TargetMode="External"/><Relationship Id="rId1123" Type="http://schemas.openxmlformats.org/officeDocument/2006/relationships/hyperlink" Target="https://platform.epicov.org/epi3/start/EPI_ISL/17424635" TargetMode="External"/><Relationship Id="rId1330" Type="http://schemas.openxmlformats.org/officeDocument/2006/relationships/hyperlink" Target="https://platform.epicov.org/epi3/start/EPI_ISL/15004399" TargetMode="External"/><Relationship Id="rId1428" Type="http://schemas.openxmlformats.org/officeDocument/2006/relationships/hyperlink" Target="https://platform.epicov.org/epi3/start/EPI_ISL/9880019" TargetMode="External"/><Relationship Id="rId1635" Type="http://schemas.openxmlformats.org/officeDocument/2006/relationships/hyperlink" Target="https://platform.epicov.org/epi3/start/EPI_ISL/18132260" TargetMode="External"/><Relationship Id="rId1982" Type="http://schemas.openxmlformats.org/officeDocument/2006/relationships/hyperlink" Target="https://platform.epicov.org/epi3/start/EPI_ISL/16271863" TargetMode="External"/><Relationship Id="rId3088" Type="http://schemas.openxmlformats.org/officeDocument/2006/relationships/hyperlink" Target="https://platform.epicov.org/epi3/start/EPI_ISL/18132810" TargetMode="External"/><Relationship Id="rId1842" Type="http://schemas.openxmlformats.org/officeDocument/2006/relationships/hyperlink" Target="https://platform.epicov.org/epi3/start/EPI_ISL/18132286" TargetMode="External"/><Relationship Id="rId1702" Type="http://schemas.openxmlformats.org/officeDocument/2006/relationships/hyperlink" Target="https://platform.epicov.org/epi3/start/EPI_ISL/15214841" TargetMode="External"/><Relationship Id="rId283" Type="http://schemas.openxmlformats.org/officeDocument/2006/relationships/hyperlink" Target="https://platform.epicov.org/epi3/start/EPI_ISL/19094454" TargetMode="External"/><Relationship Id="rId490" Type="http://schemas.openxmlformats.org/officeDocument/2006/relationships/hyperlink" Target="https://platform.epicov.org/epi3/start/EPI_ISL/18698976" TargetMode="External"/><Relationship Id="rId2171" Type="http://schemas.openxmlformats.org/officeDocument/2006/relationships/hyperlink" Target="https://platform.epicov.org/epi3/start/EPI_ISL/12690589" TargetMode="External"/><Relationship Id="rId3015" Type="http://schemas.openxmlformats.org/officeDocument/2006/relationships/hyperlink" Target="https://platform.epicov.org/epi3/start/EPI_ISL/18132979" TargetMode="External"/><Relationship Id="rId143" Type="http://schemas.openxmlformats.org/officeDocument/2006/relationships/hyperlink" Target="https://platform.epicov.org/epi3/start/EPI_ISL/19094745" TargetMode="External"/><Relationship Id="rId350" Type="http://schemas.openxmlformats.org/officeDocument/2006/relationships/hyperlink" Target="https://platform.epicov.org/epi3/start/EPI_ISL/19094433" TargetMode="External"/><Relationship Id="rId588" Type="http://schemas.openxmlformats.org/officeDocument/2006/relationships/hyperlink" Target="https://platform.epicov.org/epi3/start/EPI_ISL/18691781" TargetMode="External"/><Relationship Id="rId795" Type="http://schemas.openxmlformats.org/officeDocument/2006/relationships/hyperlink" Target="https://platform.epicov.org/epi3/start/EPI_ISL/18133393" TargetMode="External"/><Relationship Id="rId2031" Type="http://schemas.openxmlformats.org/officeDocument/2006/relationships/hyperlink" Target="https://platform.epicov.org/epi3/start/EPI_ISL/16243948" TargetMode="External"/><Relationship Id="rId2269" Type="http://schemas.openxmlformats.org/officeDocument/2006/relationships/hyperlink" Target="https://platform.epicov.org/epi3/start/EPI_ISL/18132373" TargetMode="External"/><Relationship Id="rId2476" Type="http://schemas.openxmlformats.org/officeDocument/2006/relationships/hyperlink" Target="https://platform.epicov.org/epi3/start/EPI_ISL/18132867" TargetMode="External"/><Relationship Id="rId2683" Type="http://schemas.openxmlformats.org/officeDocument/2006/relationships/hyperlink" Target="https://platform.epicov.org/epi3/start/EPI_ISL/18132969" TargetMode="External"/><Relationship Id="rId2890" Type="http://schemas.openxmlformats.org/officeDocument/2006/relationships/hyperlink" Target="https://platform.epicov.org/epi3/start/EPI_ISL/18132668" TargetMode="External"/><Relationship Id="rId9" Type="http://schemas.openxmlformats.org/officeDocument/2006/relationships/hyperlink" Target="https://platform.epicov.org/epi3/start/EPI_ISL/16632541" TargetMode="External"/><Relationship Id="rId210" Type="http://schemas.openxmlformats.org/officeDocument/2006/relationships/hyperlink" Target="https://platform.epicov.org/epi3/start/EPI_ISL/19094676" TargetMode="External"/><Relationship Id="rId448" Type="http://schemas.openxmlformats.org/officeDocument/2006/relationships/hyperlink" Target="https://platform.epicov.org/epi3/start/EPI_ISL/18737534" TargetMode="External"/><Relationship Id="rId655" Type="http://schemas.openxmlformats.org/officeDocument/2006/relationships/hyperlink" Target="https://platform.epicov.org/epi3/start/EPI_ISL/17964934" TargetMode="External"/><Relationship Id="rId862" Type="http://schemas.openxmlformats.org/officeDocument/2006/relationships/hyperlink" Target="https://platform.epicov.org/epi3/start/EPI_ISL/18133500" TargetMode="External"/><Relationship Id="rId1078" Type="http://schemas.openxmlformats.org/officeDocument/2006/relationships/hyperlink" Target="https://platform.epicov.org/epi3/start/EPI_ISL/18133037" TargetMode="External"/><Relationship Id="rId1285" Type="http://schemas.openxmlformats.org/officeDocument/2006/relationships/hyperlink" Target="https://platform.epicov.org/epi3/start/EPI_ISL/16102230" TargetMode="External"/><Relationship Id="rId1492" Type="http://schemas.openxmlformats.org/officeDocument/2006/relationships/hyperlink" Target="https://platform.epicov.org/epi3/start/EPI_ISL/18133252" TargetMode="External"/><Relationship Id="rId2129" Type="http://schemas.openxmlformats.org/officeDocument/2006/relationships/hyperlink" Target="https://platform.epicov.org/epi3/start/EPI_ISL/13285238" TargetMode="External"/><Relationship Id="rId2336" Type="http://schemas.openxmlformats.org/officeDocument/2006/relationships/hyperlink" Target="https://platform.epicov.org/epi3/start/EPI_ISL/15215277" TargetMode="External"/><Relationship Id="rId2543" Type="http://schemas.openxmlformats.org/officeDocument/2006/relationships/hyperlink" Target="https://platform.epicov.org/epi3/start/EPI_ISL/18132770" TargetMode="External"/><Relationship Id="rId2750" Type="http://schemas.openxmlformats.org/officeDocument/2006/relationships/hyperlink" Target="https://platform.epicov.org/epi3/start/EPI_ISL/16297327" TargetMode="External"/><Relationship Id="rId2988" Type="http://schemas.openxmlformats.org/officeDocument/2006/relationships/hyperlink" Target="https://platform.epicov.org/epi3/start/EPI_ISL/18755530" TargetMode="External"/><Relationship Id="rId308" Type="http://schemas.openxmlformats.org/officeDocument/2006/relationships/hyperlink" Target="https://platform.epicov.org/epi3/start/EPI_ISL/19064386" TargetMode="External"/><Relationship Id="rId515" Type="http://schemas.openxmlformats.org/officeDocument/2006/relationships/hyperlink" Target="https://platform.epicov.org/epi3/start/EPI_ISL/18698940" TargetMode="External"/><Relationship Id="rId722" Type="http://schemas.openxmlformats.org/officeDocument/2006/relationships/hyperlink" Target="https://platform.epicov.org/epi3/start/EPI_ISL/17964864" TargetMode="External"/><Relationship Id="rId1145" Type="http://schemas.openxmlformats.org/officeDocument/2006/relationships/hyperlink" Target="https://platform.epicov.org/epi3/start/EPI_ISL/16240888" TargetMode="External"/><Relationship Id="rId1352" Type="http://schemas.openxmlformats.org/officeDocument/2006/relationships/hyperlink" Target="https://platform.epicov.org/epi3/start/EPI_ISL/15004376" TargetMode="External"/><Relationship Id="rId1797" Type="http://schemas.openxmlformats.org/officeDocument/2006/relationships/hyperlink" Target="https://platform.epicov.org/epi3/start/EPI_ISL/18132383" TargetMode="External"/><Relationship Id="rId2403" Type="http://schemas.openxmlformats.org/officeDocument/2006/relationships/hyperlink" Target="https://platform.epicov.org/epi3/start/EPI_ISL/18132211" TargetMode="External"/><Relationship Id="rId2848" Type="http://schemas.openxmlformats.org/officeDocument/2006/relationships/hyperlink" Target="https://platform.epicov.org/epi3/start/EPI_ISL/11628240" TargetMode="External"/><Relationship Id="rId89" Type="http://schemas.openxmlformats.org/officeDocument/2006/relationships/hyperlink" Target="https://platform.epicov.org/epi3/start/EPI_ISL/19094665" TargetMode="External"/><Relationship Id="rId1005" Type="http://schemas.openxmlformats.org/officeDocument/2006/relationships/hyperlink" Target="https://platform.epicov.org/epi3/start/EPI_ISL/18133118" TargetMode="External"/><Relationship Id="rId1212" Type="http://schemas.openxmlformats.org/officeDocument/2006/relationships/hyperlink" Target="https://platform.epicov.org/epi3/start/EPI_ISL/16171466" TargetMode="External"/><Relationship Id="rId1657" Type="http://schemas.openxmlformats.org/officeDocument/2006/relationships/hyperlink" Target="https://platform.epicov.org/epi3/start/EPI_ISL/18132232" TargetMode="External"/><Relationship Id="rId1864" Type="http://schemas.openxmlformats.org/officeDocument/2006/relationships/hyperlink" Target="https://platform.epicov.org/epi3/start/EPI_ISL/17373142" TargetMode="External"/><Relationship Id="rId2610" Type="http://schemas.openxmlformats.org/officeDocument/2006/relationships/hyperlink" Target="https://platform.epicov.org/epi3/start/EPI_ISL/18132698" TargetMode="External"/><Relationship Id="rId2708" Type="http://schemas.openxmlformats.org/officeDocument/2006/relationships/hyperlink" Target="https://platform.epicov.org/epi3/start/EPI_ISL/18132934" TargetMode="External"/><Relationship Id="rId2915" Type="http://schemas.openxmlformats.org/officeDocument/2006/relationships/hyperlink" Target="https://platform.epicov.org/epi3/start/EPI_ISL/18132631" TargetMode="External"/><Relationship Id="rId1517" Type="http://schemas.openxmlformats.org/officeDocument/2006/relationships/hyperlink" Target="https://platform.epicov.org/epi3/start/EPI_ISL/18133204" TargetMode="External"/><Relationship Id="rId1724" Type="http://schemas.openxmlformats.org/officeDocument/2006/relationships/hyperlink" Target="https://platform.epicov.org/epi3/start/EPI_ISL/18132348" TargetMode="External"/><Relationship Id="rId16" Type="http://schemas.openxmlformats.org/officeDocument/2006/relationships/hyperlink" Target="https://platform.epicov.org/epi3/start/EPI_ISL/14098920" TargetMode="External"/><Relationship Id="rId1931" Type="http://schemas.openxmlformats.org/officeDocument/2006/relationships/hyperlink" Target="https://platform.epicov.org/epi3/start/EPI_ISL/16297140" TargetMode="External"/><Relationship Id="rId3037" Type="http://schemas.openxmlformats.org/officeDocument/2006/relationships/hyperlink" Target="https://platform.epicov.org/epi3/start/EPI_ISL/18132918" TargetMode="External"/><Relationship Id="rId2193" Type="http://schemas.openxmlformats.org/officeDocument/2006/relationships/hyperlink" Target="https://platform.epicov.org/epi3/start/EPI_ISL/11897687" TargetMode="External"/><Relationship Id="rId2498" Type="http://schemas.openxmlformats.org/officeDocument/2006/relationships/hyperlink" Target="https://platform.epicov.org/epi3/start/EPI_ISL/18132826" TargetMode="External"/><Relationship Id="rId165" Type="http://schemas.openxmlformats.org/officeDocument/2006/relationships/hyperlink" Target="https://platform.epicov.org/epi3/start/EPI_ISL/19094723" TargetMode="External"/><Relationship Id="rId372" Type="http://schemas.openxmlformats.org/officeDocument/2006/relationships/hyperlink" Target="https://platform.epicov.org/epi3/start/EPI_ISL/18749465" TargetMode="External"/><Relationship Id="rId677" Type="http://schemas.openxmlformats.org/officeDocument/2006/relationships/hyperlink" Target="https://platform.epicov.org/epi3/start/EPI_ISL/17964910" TargetMode="External"/><Relationship Id="rId2053" Type="http://schemas.openxmlformats.org/officeDocument/2006/relationships/hyperlink" Target="https://platform.epicov.org/epi3/start/EPI_ISL/16243210" TargetMode="External"/><Relationship Id="rId2260" Type="http://schemas.openxmlformats.org/officeDocument/2006/relationships/hyperlink" Target="https://platform.epicov.org/epi3/start/EPI_ISL/18132408" TargetMode="External"/><Relationship Id="rId2358" Type="http://schemas.openxmlformats.org/officeDocument/2006/relationships/hyperlink" Target="https://platform.epicov.org/epi3/start/EPI_ISL/16632504" TargetMode="External"/><Relationship Id="rId3104" Type="http://schemas.openxmlformats.org/officeDocument/2006/relationships/hyperlink" Target="https://platform.epicov.org/epi3/start/EPI_ISL/16641778" TargetMode="External"/><Relationship Id="rId232" Type="http://schemas.openxmlformats.org/officeDocument/2006/relationships/hyperlink" Target="https://platform.epicov.org/epi3/start/EPI_ISL/19094608" TargetMode="External"/><Relationship Id="rId884" Type="http://schemas.openxmlformats.org/officeDocument/2006/relationships/hyperlink" Target="https://platform.epicov.org/epi3/start/EPI_ISL/18133452" TargetMode="External"/><Relationship Id="rId2120" Type="http://schemas.openxmlformats.org/officeDocument/2006/relationships/hyperlink" Target="https://platform.epicov.org/epi3/start/EPI_ISL/13285536" TargetMode="External"/><Relationship Id="rId2565" Type="http://schemas.openxmlformats.org/officeDocument/2006/relationships/hyperlink" Target="https://platform.epicov.org/epi3/start/EPI_ISL/18132748" TargetMode="External"/><Relationship Id="rId2772" Type="http://schemas.openxmlformats.org/officeDocument/2006/relationships/hyperlink" Target="https://platform.epicov.org/epi3/start/EPI_ISL/16244009" TargetMode="External"/><Relationship Id="rId537" Type="http://schemas.openxmlformats.org/officeDocument/2006/relationships/hyperlink" Target="https://platform.epicov.org/epi3/start/EPI_ISL/18697729" TargetMode="External"/><Relationship Id="rId744" Type="http://schemas.openxmlformats.org/officeDocument/2006/relationships/hyperlink" Target="https://platform.epicov.org/epi3/start/EPI_ISL/18698959" TargetMode="External"/><Relationship Id="rId951" Type="http://schemas.openxmlformats.org/officeDocument/2006/relationships/hyperlink" Target="https://platform.epicov.org/epi3/start/EPI_ISL/18133182" TargetMode="External"/><Relationship Id="rId1167" Type="http://schemas.openxmlformats.org/officeDocument/2006/relationships/hyperlink" Target="https://platform.epicov.org/epi3/start/EPI_ISL/16171516" TargetMode="External"/><Relationship Id="rId1374" Type="http://schemas.openxmlformats.org/officeDocument/2006/relationships/hyperlink" Target="https://platform.epicov.org/epi3/start/EPI_ISL/15004055" TargetMode="External"/><Relationship Id="rId1581" Type="http://schemas.openxmlformats.org/officeDocument/2006/relationships/hyperlink" Target="https://platform.epicov.org/epi3/start/EPI_ISL/18132423" TargetMode="External"/><Relationship Id="rId1679" Type="http://schemas.openxmlformats.org/officeDocument/2006/relationships/hyperlink" Target="https://platform.epicov.org/epi3/start/EPI_ISL/14937102" TargetMode="External"/><Relationship Id="rId2218" Type="http://schemas.openxmlformats.org/officeDocument/2006/relationships/hyperlink" Target="https://platform.epicov.org/epi3/start/EPI_ISL/18132457" TargetMode="External"/><Relationship Id="rId2425" Type="http://schemas.openxmlformats.org/officeDocument/2006/relationships/hyperlink" Target="https://platform.epicov.org/epi3/start/EPI_ISL/18132187" TargetMode="External"/><Relationship Id="rId2632" Type="http://schemas.openxmlformats.org/officeDocument/2006/relationships/hyperlink" Target="https://platform.epicov.org/epi3/start/EPI_ISL/18132667" TargetMode="External"/><Relationship Id="rId80" Type="http://schemas.openxmlformats.org/officeDocument/2006/relationships/hyperlink" Target="https://platform.epicov.org/epi3/start/EPI_ISL/13052721" TargetMode="External"/><Relationship Id="rId604" Type="http://schemas.openxmlformats.org/officeDocument/2006/relationships/hyperlink" Target="https://platform.epicov.org/epi3/start/EPI_ISL/18311020" TargetMode="External"/><Relationship Id="rId811" Type="http://schemas.openxmlformats.org/officeDocument/2006/relationships/hyperlink" Target="https://platform.epicov.org/epi3/start/EPI_ISL/18133371" TargetMode="External"/><Relationship Id="rId1027" Type="http://schemas.openxmlformats.org/officeDocument/2006/relationships/hyperlink" Target="https://platform.epicov.org/epi3/start/EPI_ISL/18133096" TargetMode="External"/><Relationship Id="rId1234" Type="http://schemas.openxmlformats.org/officeDocument/2006/relationships/hyperlink" Target="https://platform.epicov.org/epi3/start/EPI_ISL/16171415" TargetMode="External"/><Relationship Id="rId1441" Type="http://schemas.openxmlformats.org/officeDocument/2006/relationships/hyperlink" Target="https://platform.epicov.org/epi3/start/EPI_ISL/18133454" TargetMode="External"/><Relationship Id="rId1886" Type="http://schemas.openxmlformats.org/officeDocument/2006/relationships/hyperlink" Target="https://platform.epicov.org/epi3/start/EPI_ISL/16297376" TargetMode="External"/><Relationship Id="rId2937" Type="http://schemas.openxmlformats.org/officeDocument/2006/relationships/hyperlink" Target="https://platform.epicov.org/epi3/start/EPI_ISL/18132604" TargetMode="External"/><Relationship Id="rId909" Type="http://schemas.openxmlformats.org/officeDocument/2006/relationships/hyperlink" Target="https://platform.epicov.org/epi3/start/EPI_ISL/18133394" TargetMode="External"/><Relationship Id="rId1301" Type="http://schemas.openxmlformats.org/officeDocument/2006/relationships/hyperlink" Target="https://platform.epicov.org/epi3/start/EPI_ISL/16101526" TargetMode="External"/><Relationship Id="rId1539" Type="http://schemas.openxmlformats.org/officeDocument/2006/relationships/hyperlink" Target="https://platform.epicov.org/epi3/start/EPI_ISL/18133073" TargetMode="External"/><Relationship Id="rId1746" Type="http://schemas.openxmlformats.org/officeDocument/2006/relationships/hyperlink" Target="https://platform.epicov.org/epi3/start/EPI_ISL/18132225" TargetMode="External"/><Relationship Id="rId1953" Type="http://schemas.openxmlformats.org/officeDocument/2006/relationships/hyperlink" Target="https://platform.epicov.org/epi3/start/EPI_ISL/16297117" TargetMode="External"/><Relationship Id="rId38" Type="http://schemas.openxmlformats.org/officeDocument/2006/relationships/hyperlink" Target="https://platform.epicov.org/epi3/start/EPI_ISL/17260686" TargetMode="External"/><Relationship Id="rId1606" Type="http://schemas.openxmlformats.org/officeDocument/2006/relationships/hyperlink" Target="https://platform.epicov.org/epi3/start/EPI_ISL/18132312" TargetMode="External"/><Relationship Id="rId1813" Type="http://schemas.openxmlformats.org/officeDocument/2006/relationships/hyperlink" Target="https://platform.epicov.org/epi3/start/EPI_ISL/18132350" TargetMode="External"/><Relationship Id="rId3059" Type="http://schemas.openxmlformats.org/officeDocument/2006/relationships/hyperlink" Target="https://platform.epicov.org/epi3/start/EPI_ISL/18132884" TargetMode="External"/><Relationship Id="rId187" Type="http://schemas.openxmlformats.org/officeDocument/2006/relationships/hyperlink" Target="https://platform.epicov.org/epi3/start/EPI_ISL/19094701" TargetMode="External"/><Relationship Id="rId394" Type="http://schemas.openxmlformats.org/officeDocument/2006/relationships/hyperlink" Target="https://platform.epicov.org/epi3/start/EPI_ISL/18749442" TargetMode="External"/><Relationship Id="rId2075" Type="http://schemas.openxmlformats.org/officeDocument/2006/relationships/hyperlink" Target="https://platform.epicov.org/epi3/start/EPI_ISL/13433376" TargetMode="External"/><Relationship Id="rId2282" Type="http://schemas.openxmlformats.org/officeDocument/2006/relationships/hyperlink" Target="https://platform.epicov.org/epi3/start/EPI_ISL/18107041" TargetMode="External"/><Relationship Id="rId254" Type="http://schemas.openxmlformats.org/officeDocument/2006/relationships/hyperlink" Target="https://platform.epicov.org/epi3/start/EPI_ISL/19094582" TargetMode="External"/><Relationship Id="rId699" Type="http://schemas.openxmlformats.org/officeDocument/2006/relationships/hyperlink" Target="https://platform.epicov.org/epi3/start/EPI_ISL/17964887" TargetMode="External"/><Relationship Id="rId1091" Type="http://schemas.openxmlformats.org/officeDocument/2006/relationships/hyperlink" Target="https://platform.epicov.org/epi3/start/EPI_ISL/18133017" TargetMode="External"/><Relationship Id="rId2587" Type="http://schemas.openxmlformats.org/officeDocument/2006/relationships/hyperlink" Target="https://platform.epicov.org/epi3/start/EPI_ISL/18132726" TargetMode="External"/><Relationship Id="rId2794" Type="http://schemas.openxmlformats.org/officeDocument/2006/relationships/hyperlink" Target="https://platform.epicov.org/epi3/start/EPI_ISL/16240423" TargetMode="External"/><Relationship Id="rId114" Type="http://schemas.openxmlformats.org/officeDocument/2006/relationships/hyperlink" Target="https://platform.epicov.org/epi3/start/EPI_ISL/19094658" TargetMode="External"/><Relationship Id="rId461" Type="http://schemas.openxmlformats.org/officeDocument/2006/relationships/hyperlink" Target="https://platform.epicov.org/epi3/start/EPI_ISL/18737455" TargetMode="External"/><Relationship Id="rId559" Type="http://schemas.openxmlformats.org/officeDocument/2006/relationships/hyperlink" Target="https://platform.epicov.org/epi3/start/EPI_ISL/18695297" TargetMode="External"/><Relationship Id="rId766" Type="http://schemas.openxmlformats.org/officeDocument/2006/relationships/hyperlink" Target="https://platform.epicov.org/epi3/start/EPI_ISL/18133499" TargetMode="External"/><Relationship Id="rId1189" Type="http://schemas.openxmlformats.org/officeDocument/2006/relationships/hyperlink" Target="https://platform.epicov.org/epi3/start/EPI_ISL/16171493" TargetMode="External"/><Relationship Id="rId1396" Type="http://schemas.openxmlformats.org/officeDocument/2006/relationships/hyperlink" Target="https://platform.epicov.org/epi3/start/EPI_ISL/13431305" TargetMode="External"/><Relationship Id="rId2142" Type="http://schemas.openxmlformats.org/officeDocument/2006/relationships/hyperlink" Target="https://platform.epicov.org/epi3/start/EPI_ISL/13052420" TargetMode="External"/><Relationship Id="rId2447" Type="http://schemas.openxmlformats.org/officeDocument/2006/relationships/hyperlink" Target="https://platform.epicov.org/epi3/start/EPI_ISL/18132165" TargetMode="External"/><Relationship Id="rId321" Type="http://schemas.openxmlformats.org/officeDocument/2006/relationships/hyperlink" Target="https://platform.epicov.org/epi3/start/EPI_ISL/17424642" TargetMode="External"/><Relationship Id="rId419" Type="http://schemas.openxmlformats.org/officeDocument/2006/relationships/hyperlink" Target="https://platform.epicov.org/epi3/start/EPI_ISL/18741797" TargetMode="External"/><Relationship Id="rId626" Type="http://schemas.openxmlformats.org/officeDocument/2006/relationships/hyperlink" Target="https://platform.epicov.org/epi3/start/EPI_ISL/17964964" TargetMode="External"/><Relationship Id="rId973" Type="http://schemas.openxmlformats.org/officeDocument/2006/relationships/hyperlink" Target="https://platform.epicov.org/epi3/start/EPI_ISL/18133154" TargetMode="External"/><Relationship Id="rId1049" Type="http://schemas.openxmlformats.org/officeDocument/2006/relationships/hyperlink" Target="https://platform.epicov.org/epi3/start/EPI_ISL/18133068" TargetMode="External"/><Relationship Id="rId1256" Type="http://schemas.openxmlformats.org/officeDocument/2006/relationships/hyperlink" Target="https://platform.epicov.org/epi3/start/EPI_ISL/16171325" TargetMode="External"/><Relationship Id="rId2002" Type="http://schemas.openxmlformats.org/officeDocument/2006/relationships/hyperlink" Target="https://platform.epicov.org/epi3/start/EPI_ISL/16271842" TargetMode="External"/><Relationship Id="rId2307" Type="http://schemas.openxmlformats.org/officeDocument/2006/relationships/hyperlink" Target="https://platform.epicov.org/epi3/start/EPI_ISL/17851832" TargetMode="External"/><Relationship Id="rId2654" Type="http://schemas.openxmlformats.org/officeDocument/2006/relationships/hyperlink" Target="https://platform.epicov.org/epi3/start/EPI_ISL/18132558" TargetMode="External"/><Relationship Id="rId2861" Type="http://schemas.openxmlformats.org/officeDocument/2006/relationships/hyperlink" Target="https://platform.epicov.org/epi3/start/EPI_ISL/11628227" TargetMode="External"/><Relationship Id="rId2959" Type="http://schemas.openxmlformats.org/officeDocument/2006/relationships/hyperlink" Target="https://platform.epicov.org/epi3/start/EPI_ISL/18132561" TargetMode="External"/><Relationship Id="rId833" Type="http://schemas.openxmlformats.org/officeDocument/2006/relationships/hyperlink" Target="https://platform.epicov.org/epi3/start/EPI_ISL/18133292" TargetMode="External"/><Relationship Id="rId1116" Type="http://schemas.openxmlformats.org/officeDocument/2006/relationships/hyperlink" Target="https://platform.epicov.org/epi3/start/EPI_ISL/17424645" TargetMode="External"/><Relationship Id="rId1463" Type="http://schemas.openxmlformats.org/officeDocument/2006/relationships/hyperlink" Target="https://platform.epicov.org/epi3/start/EPI_ISL/18133353" TargetMode="External"/><Relationship Id="rId1670" Type="http://schemas.openxmlformats.org/officeDocument/2006/relationships/hyperlink" Target="https://platform.epicov.org/epi3/start/EPI_ISL/11971496" TargetMode="External"/><Relationship Id="rId1768" Type="http://schemas.openxmlformats.org/officeDocument/2006/relationships/hyperlink" Target="https://platform.epicov.org/epi3/start/EPI_ISL/19088564" TargetMode="External"/><Relationship Id="rId2514" Type="http://schemas.openxmlformats.org/officeDocument/2006/relationships/hyperlink" Target="https://platform.epicov.org/epi3/start/EPI_ISL/18132804" TargetMode="External"/><Relationship Id="rId2721" Type="http://schemas.openxmlformats.org/officeDocument/2006/relationships/hyperlink" Target="https://platform.epicov.org/epi3/start/EPI_ISL/18132887" TargetMode="External"/><Relationship Id="rId2819" Type="http://schemas.openxmlformats.org/officeDocument/2006/relationships/hyperlink" Target="https://platform.epicov.org/epi3/start/EPI_ISL/16240163" TargetMode="External"/><Relationship Id="rId900" Type="http://schemas.openxmlformats.org/officeDocument/2006/relationships/hyperlink" Target="https://platform.epicov.org/epi3/start/EPI_ISL/18133408" TargetMode="External"/><Relationship Id="rId1323" Type="http://schemas.openxmlformats.org/officeDocument/2006/relationships/hyperlink" Target="https://platform.epicov.org/epi3/start/EPI_ISL/15004406" TargetMode="External"/><Relationship Id="rId1530" Type="http://schemas.openxmlformats.org/officeDocument/2006/relationships/hyperlink" Target="https://platform.epicov.org/epi3/start/EPI_ISL/18133149" TargetMode="External"/><Relationship Id="rId1628" Type="http://schemas.openxmlformats.org/officeDocument/2006/relationships/hyperlink" Target="https://platform.epicov.org/epi3/start/EPI_ISL/18132269" TargetMode="External"/><Relationship Id="rId1975" Type="http://schemas.openxmlformats.org/officeDocument/2006/relationships/hyperlink" Target="https://platform.epicov.org/epi3/start/EPI_ISL/16297064" TargetMode="External"/><Relationship Id="rId1835" Type="http://schemas.openxmlformats.org/officeDocument/2006/relationships/hyperlink" Target="https://platform.epicov.org/epi3/start/EPI_ISL/18132299" TargetMode="External"/><Relationship Id="rId3050" Type="http://schemas.openxmlformats.org/officeDocument/2006/relationships/hyperlink" Target="https://platform.epicov.org/epi3/start/EPI_ISL/18132901" TargetMode="External"/><Relationship Id="rId1902" Type="http://schemas.openxmlformats.org/officeDocument/2006/relationships/hyperlink" Target="https://platform.epicov.org/epi3/start/EPI_ISL/16297360" TargetMode="External"/><Relationship Id="rId2097" Type="http://schemas.openxmlformats.org/officeDocument/2006/relationships/hyperlink" Target="https://platform.epicov.org/epi3/start/EPI_ISL/13432604" TargetMode="External"/><Relationship Id="rId276" Type="http://schemas.openxmlformats.org/officeDocument/2006/relationships/hyperlink" Target="https://platform.epicov.org/epi3/start/EPI_ISL/19094461" TargetMode="External"/><Relationship Id="rId483" Type="http://schemas.openxmlformats.org/officeDocument/2006/relationships/hyperlink" Target="https://platform.epicov.org/epi3/start/EPI_ISL/18698986" TargetMode="External"/><Relationship Id="rId690" Type="http://schemas.openxmlformats.org/officeDocument/2006/relationships/hyperlink" Target="https://platform.epicov.org/epi3/start/EPI_ISL/17964897" TargetMode="External"/><Relationship Id="rId2164" Type="http://schemas.openxmlformats.org/officeDocument/2006/relationships/hyperlink" Target="https://platform.epicov.org/epi3/start/EPI_ISL/12690907" TargetMode="External"/><Relationship Id="rId2371" Type="http://schemas.openxmlformats.org/officeDocument/2006/relationships/hyperlink" Target="https://platform.epicov.org/epi3/start/EPI_ISL/18132547" TargetMode="External"/><Relationship Id="rId3008" Type="http://schemas.openxmlformats.org/officeDocument/2006/relationships/hyperlink" Target="https://platform.epicov.org/epi3/start/EPI_ISL/17690227" TargetMode="External"/><Relationship Id="rId136" Type="http://schemas.openxmlformats.org/officeDocument/2006/relationships/hyperlink" Target="https://platform.epicov.org/epi3/start/EPI_ISL/19094752" TargetMode="External"/><Relationship Id="rId343" Type="http://schemas.openxmlformats.org/officeDocument/2006/relationships/hyperlink" Target="https://platform.epicov.org/epi3/start/EPI_ISL/19131438" TargetMode="External"/><Relationship Id="rId550" Type="http://schemas.openxmlformats.org/officeDocument/2006/relationships/hyperlink" Target="https://platform.epicov.org/epi3/start/EPI_ISL/18695306" TargetMode="External"/><Relationship Id="rId788" Type="http://schemas.openxmlformats.org/officeDocument/2006/relationships/hyperlink" Target="https://platform.epicov.org/epi3/start/EPI_ISL/18133430" TargetMode="External"/><Relationship Id="rId995" Type="http://schemas.openxmlformats.org/officeDocument/2006/relationships/hyperlink" Target="https://platform.epicov.org/epi3/start/EPI_ISL/18133128" TargetMode="External"/><Relationship Id="rId1180" Type="http://schemas.openxmlformats.org/officeDocument/2006/relationships/hyperlink" Target="https://platform.epicov.org/epi3/start/EPI_ISL/16171502" TargetMode="External"/><Relationship Id="rId2024" Type="http://schemas.openxmlformats.org/officeDocument/2006/relationships/hyperlink" Target="https://platform.epicov.org/epi3/start/EPI_ISL/16271819" TargetMode="External"/><Relationship Id="rId2231" Type="http://schemas.openxmlformats.org/officeDocument/2006/relationships/hyperlink" Target="https://platform.epicov.org/epi3/start/EPI_ISL/16297379" TargetMode="External"/><Relationship Id="rId2469" Type="http://schemas.openxmlformats.org/officeDocument/2006/relationships/hyperlink" Target="https://platform.epicov.org/epi3/start/EPI_ISL/18132886" TargetMode="External"/><Relationship Id="rId2676" Type="http://schemas.openxmlformats.org/officeDocument/2006/relationships/hyperlink" Target="https://platform.epicov.org/epi3/start/EPI_ISL/18132977" TargetMode="External"/><Relationship Id="rId2883" Type="http://schemas.openxmlformats.org/officeDocument/2006/relationships/hyperlink" Target="https://platform.epicov.org/epi3/start/EPI_ISL/18132691" TargetMode="External"/><Relationship Id="rId203" Type="http://schemas.openxmlformats.org/officeDocument/2006/relationships/hyperlink" Target="https://platform.epicov.org/epi3/start/EPI_ISL/19094683" TargetMode="External"/><Relationship Id="rId648" Type="http://schemas.openxmlformats.org/officeDocument/2006/relationships/hyperlink" Target="https://platform.epicov.org/epi3/start/EPI_ISL/17964941" TargetMode="External"/><Relationship Id="rId855" Type="http://schemas.openxmlformats.org/officeDocument/2006/relationships/hyperlink" Target="https://platform.epicov.org/epi3/start/EPI_ISL/18133507" TargetMode="External"/><Relationship Id="rId1040" Type="http://schemas.openxmlformats.org/officeDocument/2006/relationships/hyperlink" Target="https://platform.epicov.org/epi3/start/EPI_ISL/18133080" TargetMode="External"/><Relationship Id="rId1278" Type="http://schemas.openxmlformats.org/officeDocument/2006/relationships/hyperlink" Target="https://platform.epicov.org/epi3/start/EPI_ISL/16102267" TargetMode="External"/><Relationship Id="rId1485" Type="http://schemas.openxmlformats.org/officeDocument/2006/relationships/hyperlink" Target="https://platform.epicov.org/epi3/start/EPI_ISL/18133262" TargetMode="External"/><Relationship Id="rId1692" Type="http://schemas.openxmlformats.org/officeDocument/2006/relationships/hyperlink" Target="https://platform.epicov.org/epi3/start/EPI_ISL/16632524" TargetMode="External"/><Relationship Id="rId2329" Type="http://schemas.openxmlformats.org/officeDocument/2006/relationships/hyperlink" Target="https://platform.epicov.org/epi3/start/EPI_ISL/16632488" TargetMode="External"/><Relationship Id="rId2536" Type="http://schemas.openxmlformats.org/officeDocument/2006/relationships/hyperlink" Target="https://platform.epicov.org/epi3/start/EPI_ISL/18132777" TargetMode="External"/><Relationship Id="rId2743" Type="http://schemas.openxmlformats.org/officeDocument/2006/relationships/hyperlink" Target="https://platform.epicov.org/epi3/start/EPI_ISL/18697750" TargetMode="External"/><Relationship Id="rId410" Type="http://schemas.openxmlformats.org/officeDocument/2006/relationships/hyperlink" Target="https://platform.epicov.org/epi3/start/EPI_ISL/18749397" TargetMode="External"/><Relationship Id="rId508" Type="http://schemas.openxmlformats.org/officeDocument/2006/relationships/hyperlink" Target="https://platform.epicov.org/epi3/start/EPI_ISL/18698949" TargetMode="External"/><Relationship Id="rId715" Type="http://schemas.openxmlformats.org/officeDocument/2006/relationships/hyperlink" Target="https://platform.epicov.org/epi3/start/EPI_ISL/17964871" TargetMode="External"/><Relationship Id="rId922" Type="http://schemas.openxmlformats.org/officeDocument/2006/relationships/hyperlink" Target="https://platform.epicov.org/epi3/start/EPI_ISL/18133322" TargetMode="External"/><Relationship Id="rId1138" Type="http://schemas.openxmlformats.org/officeDocument/2006/relationships/hyperlink" Target="https://platform.epicov.org/epi3/start/EPI_ISL/17768571" TargetMode="External"/><Relationship Id="rId1345" Type="http://schemas.openxmlformats.org/officeDocument/2006/relationships/hyperlink" Target="https://platform.epicov.org/epi3/start/EPI_ISL/15004384" TargetMode="External"/><Relationship Id="rId1552" Type="http://schemas.openxmlformats.org/officeDocument/2006/relationships/hyperlink" Target="https://platform.epicov.org/epi3/start/EPI_ISL/18133006" TargetMode="External"/><Relationship Id="rId1997" Type="http://schemas.openxmlformats.org/officeDocument/2006/relationships/hyperlink" Target="https://platform.epicov.org/epi3/start/EPI_ISL/16271847" TargetMode="External"/><Relationship Id="rId2603" Type="http://schemas.openxmlformats.org/officeDocument/2006/relationships/hyperlink" Target="https://platform.epicov.org/epi3/start/EPI_ISL/18132707" TargetMode="External"/><Relationship Id="rId2950" Type="http://schemas.openxmlformats.org/officeDocument/2006/relationships/hyperlink" Target="https://platform.epicov.org/epi3/start/EPI_ISL/18132581" TargetMode="External"/><Relationship Id="rId1205" Type="http://schemas.openxmlformats.org/officeDocument/2006/relationships/hyperlink" Target="https://platform.epicov.org/epi3/start/EPI_ISL/16171475" TargetMode="External"/><Relationship Id="rId1857" Type="http://schemas.openxmlformats.org/officeDocument/2006/relationships/hyperlink" Target="https://platform.epicov.org/epi3/start/EPI_ISL/17471582" TargetMode="External"/><Relationship Id="rId2810" Type="http://schemas.openxmlformats.org/officeDocument/2006/relationships/hyperlink" Target="https://platform.epicov.org/epi3/start/EPI_ISL/16240223" TargetMode="External"/><Relationship Id="rId2908" Type="http://schemas.openxmlformats.org/officeDocument/2006/relationships/hyperlink" Target="https://platform.epicov.org/epi3/start/EPI_ISL/18132639" TargetMode="External"/><Relationship Id="rId51" Type="http://schemas.openxmlformats.org/officeDocument/2006/relationships/hyperlink" Target="https://platform.epicov.org/epi3/start/EPI_ISL/17260668" TargetMode="External"/><Relationship Id="rId1412" Type="http://schemas.openxmlformats.org/officeDocument/2006/relationships/hyperlink" Target="https://platform.epicov.org/epi3/start/EPI_ISL/12690320" TargetMode="External"/><Relationship Id="rId1717" Type="http://schemas.openxmlformats.org/officeDocument/2006/relationships/hyperlink" Target="https://platform.epicov.org/epi3/start/EPI_ISL/18132406" TargetMode="External"/><Relationship Id="rId1924" Type="http://schemas.openxmlformats.org/officeDocument/2006/relationships/hyperlink" Target="https://platform.epicov.org/epi3/start/EPI_ISL/16297338" TargetMode="External"/><Relationship Id="rId3072" Type="http://schemas.openxmlformats.org/officeDocument/2006/relationships/hyperlink" Target="https://platform.epicov.org/epi3/start/EPI_ISL/18132862" TargetMode="External"/><Relationship Id="rId298" Type="http://schemas.openxmlformats.org/officeDocument/2006/relationships/hyperlink" Target="https://platform.epicov.org/epi3/start/EPI_ISL/19014384" TargetMode="External"/><Relationship Id="rId158" Type="http://schemas.openxmlformats.org/officeDocument/2006/relationships/hyperlink" Target="https://platform.epicov.org/epi3/start/EPI_ISL/19094730" TargetMode="External"/><Relationship Id="rId2186" Type="http://schemas.openxmlformats.org/officeDocument/2006/relationships/hyperlink" Target="https://platform.epicov.org/epi3/start/EPI_ISL/11897694" TargetMode="External"/><Relationship Id="rId2393" Type="http://schemas.openxmlformats.org/officeDocument/2006/relationships/hyperlink" Target="https://platform.epicov.org/epi3/start/EPI_ISL/18132482" TargetMode="External"/><Relationship Id="rId2698" Type="http://schemas.openxmlformats.org/officeDocument/2006/relationships/hyperlink" Target="https://platform.epicov.org/epi3/start/EPI_ISL/18132952" TargetMode="External"/><Relationship Id="rId365" Type="http://schemas.openxmlformats.org/officeDocument/2006/relationships/hyperlink" Target="https://platform.epicov.org/epi3/start/EPI_ISL/18749474" TargetMode="External"/><Relationship Id="rId572" Type="http://schemas.openxmlformats.org/officeDocument/2006/relationships/hyperlink" Target="https://platform.epicov.org/epi3/start/EPI_ISL/18691862" TargetMode="External"/><Relationship Id="rId2046" Type="http://schemas.openxmlformats.org/officeDocument/2006/relationships/hyperlink" Target="https://platform.epicov.org/epi3/start/EPI_ISL/16243326" TargetMode="External"/><Relationship Id="rId2253" Type="http://schemas.openxmlformats.org/officeDocument/2006/relationships/hyperlink" Target="https://platform.epicov.org/epi3/start/EPI_ISL/18132462" TargetMode="External"/><Relationship Id="rId2460" Type="http://schemas.openxmlformats.org/officeDocument/2006/relationships/hyperlink" Target="https://platform.epicov.org/epi3/start/EPI_ISL/16641790" TargetMode="External"/><Relationship Id="rId225" Type="http://schemas.openxmlformats.org/officeDocument/2006/relationships/hyperlink" Target="https://platform.epicov.org/epi3/start/EPI_ISL/19094616" TargetMode="External"/><Relationship Id="rId432" Type="http://schemas.openxmlformats.org/officeDocument/2006/relationships/hyperlink" Target="https://platform.epicov.org/epi3/start/EPI_ISL/18741782" TargetMode="External"/><Relationship Id="rId877" Type="http://schemas.openxmlformats.org/officeDocument/2006/relationships/hyperlink" Target="https://platform.epicov.org/epi3/start/EPI_ISL/18133475" TargetMode="External"/><Relationship Id="rId1062" Type="http://schemas.openxmlformats.org/officeDocument/2006/relationships/hyperlink" Target="https://platform.epicov.org/epi3/start/EPI_ISL/18133055" TargetMode="External"/><Relationship Id="rId2113" Type="http://schemas.openxmlformats.org/officeDocument/2006/relationships/hyperlink" Target="https://platform.epicov.org/epi3/start/EPI_ISL/13285543" TargetMode="External"/><Relationship Id="rId2320" Type="http://schemas.openxmlformats.org/officeDocument/2006/relationships/hyperlink" Target="https://platform.epicov.org/epi3/start/EPI_ISL/16632507" TargetMode="External"/><Relationship Id="rId2558" Type="http://schemas.openxmlformats.org/officeDocument/2006/relationships/hyperlink" Target="https://platform.epicov.org/epi3/start/EPI_ISL/18132755" TargetMode="External"/><Relationship Id="rId2765" Type="http://schemas.openxmlformats.org/officeDocument/2006/relationships/hyperlink" Target="https://platform.epicov.org/epi3/start/EPI_ISL/16244016" TargetMode="External"/><Relationship Id="rId2972" Type="http://schemas.openxmlformats.org/officeDocument/2006/relationships/hyperlink" Target="https://platform.epicov.org/epi3/start/EPI_ISL/18132527" TargetMode="External"/><Relationship Id="rId737" Type="http://schemas.openxmlformats.org/officeDocument/2006/relationships/hyperlink" Target="https://platform.epicov.org/epi3/start/EPI_ISL/17964849" TargetMode="External"/><Relationship Id="rId944" Type="http://schemas.openxmlformats.org/officeDocument/2006/relationships/hyperlink" Target="https://platform.epicov.org/epi3/start/EPI_ISL/18133193" TargetMode="External"/><Relationship Id="rId1367" Type="http://schemas.openxmlformats.org/officeDocument/2006/relationships/hyperlink" Target="https://platform.epicov.org/epi3/start/EPI_ISL/15004062" TargetMode="External"/><Relationship Id="rId1574" Type="http://schemas.openxmlformats.org/officeDocument/2006/relationships/hyperlink" Target="https://platform.epicov.org/epi3/start/EPI_ISL/18132463" TargetMode="External"/><Relationship Id="rId1781" Type="http://schemas.openxmlformats.org/officeDocument/2006/relationships/hyperlink" Target="https://platform.epicov.org/epi3/start/EPI_ISL/18132436" TargetMode="External"/><Relationship Id="rId2418" Type="http://schemas.openxmlformats.org/officeDocument/2006/relationships/hyperlink" Target="https://platform.epicov.org/epi3/start/EPI_ISL/18132194" TargetMode="External"/><Relationship Id="rId2625" Type="http://schemas.openxmlformats.org/officeDocument/2006/relationships/hyperlink" Target="https://platform.epicov.org/epi3/start/EPI_ISL/18132678" TargetMode="External"/><Relationship Id="rId2832" Type="http://schemas.openxmlformats.org/officeDocument/2006/relationships/hyperlink" Target="https://platform.epicov.org/epi3/start/EPI_ISL/13434430" TargetMode="External"/><Relationship Id="rId73" Type="http://schemas.openxmlformats.org/officeDocument/2006/relationships/hyperlink" Target="https://platform.epicov.org/epi3/start/EPI_ISL/13052728" TargetMode="External"/><Relationship Id="rId804" Type="http://schemas.openxmlformats.org/officeDocument/2006/relationships/hyperlink" Target="https://platform.epicov.org/epi3/start/EPI_ISL/18133381" TargetMode="External"/><Relationship Id="rId1227" Type="http://schemas.openxmlformats.org/officeDocument/2006/relationships/hyperlink" Target="https://platform.epicov.org/epi3/start/EPI_ISL/16171451" TargetMode="External"/><Relationship Id="rId1434" Type="http://schemas.openxmlformats.org/officeDocument/2006/relationships/hyperlink" Target="https://platform.epicov.org/epi3/start/EPI_ISL/18133473" TargetMode="External"/><Relationship Id="rId1641" Type="http://schemas.openxmlformats.org/officeDocument/2006/relationships/hyperlink" Target="https://platform.epicov.org/epi3/start/EPI_ISL/18132252" TargetMode="External"/><Relationship Id="rId1879" Type="http://schemas.openxmlformats.org/officeDocument/2006/relationships/hyperlink" Target="https://platform.epicov.org/epi3/start/EPI_ISL/16555203" TargetMode="External"/><Relationship Id="rId3094" Type="http://schemas.openxmlformats.org/officeDocument/2006/relationships/hyperlink" Target="https://platform.epicov.org/epi3/start/EPI_ISL/18132786" TargetMode="External"/><Relationship Id="rId1501" Type="http://schemas.openxmlformats.org/officeDocument/2006/relationships/hyperlink" Target="https://platform.epicov.org/epi3/start/EPI_ISL/18133240" TargetMode="External"/><Relationship Id="rId1739" Type="http://schemas.openxmlformats.org/officeDocument/2006/relationships/hyperlink" Target="https://platform.epicov.org/epi3/start/EPI_ISL/18132254" TargetMode="External"/><Relationship Id="rId1946" Type="http://schemas.openxmlformats.org/officeDocument/2006/relationships/hyperlink" Target="https://platform.epicov.org/epi3/start/EPI_ISL/16297125" TargetMode="External"/><Relationship Id="rId1806" Type="http://schemas.openxmlformats.org/officeDocument/2006/relationships/hyperlink" Target="https://platform.epicov.org/epi3/start/EPI_ISL/18132365" TargetMode="External"/><Relationship Id="rId387" Type="http://schemas.openxmlformats.org/officeDocument/2006/relationships/hyperlink" Target="https://platform.epicov.org/epi3/start/EPI_ISL/18749449" TargetMode="External"/><Relationship Id="rId594" Type="http://schemas.openxmlformats.org/officeDocument/2006/relationships/hyperlink" Target="https://platform.epicov.org/epi3/start/EPI_ISL/18691731" TargetMode="External"/><Relationship Id="rId2068" Type="http://schemas.openxmlformats.org/officeDocument/2006/relationships/hyperlink" Target="https://platform.epicov.org/epi3/start/EPI_ISL/16102154" TargetMode="External"/><Relationship Id="rId2275" Type="http://schemas.openxmlformats.org/officeDocument/2006/relationships/hyperlink" Target="https://platform.epicov.org/epi3/start/EPI_ISL/18107055" TargetMode="External"/><Relationship Id="rId3021" Type="http://schemas.openxmlformats.org/officeDocument/2006/relationships/hyperlink" Target="https://platform.epicov.org/epi3/start/EPI_ISL/18132945" TargetMode="External"/><Relationship Id="rId3119" Type="http://schemas.openxmlformats.org/officeDocument/2006/relationships/hyperlink" Target="https://platform.epicov.org/epi3/start/EPI_ISL/16641794" TargetMode="External"/><Relationship Id="rId247" Type="http://schemas.openxmlformats.org/officeDocument/2006/relationships/hyperlink" Target="https://platform.epicov.org/epi3/start/EPI_ISL/19094589" TargetMode="External"/><Relationship Id="rId899" Type="http://schemas.openxmlformats.org/officeDocument/2006/relationships/hyperlink" Target="https://platform.epicov.org/epi3/start/EPI_ISL/18133409" TargetMode="External"/><Relationship Id="rId1084" Type="http://schemas.openxmlformats.org/officeDocument/2006/relationships/hyperlink" Target="https://platform.epicov.org/epi3/start/EPI_ISL/18133027" TargetMode="External"/><Relationship Id="rId2482" Type="http://schemas.openxmlformats.org/officeDocument/2006/relationships/hyperlink" Target="https://platform.epicov.org/epi3/start/EPI_ISL/18132855" TargetMode="External"/><Relationship Id="rId2787" Type="http://schemas.openxmlformats.org/officeDocument/2006/relationships/hyperlink" Target="https://platform.epicov.org/epi3/start/EPI_ISL/16240497" TargetMode="External"/><Relationship Id="rId107" Type="http://schemas.openxmlformats.org/officeDocument/2006/relationships/hyperlink" Target="https://platform.epicov.org/epi3/start/EPI_ISL/19094670" TargetMode="External"/><Relationship Id="rId454" Type="http://schemas.openxmlformats.org/officeDocument/2006/relationships/hyperlink" Target="https://platform.epicov.org/epi3/start/EPI_ISL/18737516" TargetMode="External"/><Relationship Id="rId661" Type="http://schemas.openxmlformats.org/officeDocument/2006/relationships/hyperlink" Target="https://platform.epicov.org/epi3/start/EPI_ISL/17964927" TargetMode="External"/><Relationship Id="rId759" Type="http://schemas.openxmlformats.org/officeDocument/2006/relationships/hyperlink" Target="https://platform.epicov.org/epi3/start/EPI_ISL/19101268" TargetMode="External"/><Relationship Id="rId966" Type="http://schemas.openxmlformats.org/officeDocument/2006/relationships/hyperlink" Target="https://platform.epicov.org/epi3/start/EPI_ISL/18133161" TargetMode="External"/><Relationship Id="rId1291" Type="http://schemas.openxmlformats.org/officeDocument/2006/relationships/hyperlink" Target="https://platform.epicov.org/epi3/start/EPI_ISL/16102166" TargetMode="External"/><Relationship Id="rId1389" Type="http://schemas.openxmlformats.org/officeDocument/2006/relationships/hyperlink" Target="https://platform.epicov.org/epi3/start/EPI_ISL/13431312" TargetMode="External"/><Relationship Id="rId1596" Type="http://schemas.openxmlformats.org/officeDocument/2006/relationships/hyperlink" Target="https://platform.epicov.org/epi3/start/EPI_ISL/18132326" TargetMode="External"/><Relationship Id="rId2135" Type="http://schemas.openxmlformats.org/officeDocument/2006/relationships/hyperlink" Target="https://platform.epicov.org/epi3/start/EPI_ISL/13052429" TargetMode="External"/><Relationship Id="rId2342" Type="http://schemas.openxmlformats.org/officeDocument/2006/relationships/hyperlink" Target="https://platform.epicov.org/epi3/start/EPI_ISL/15063839" TargetMode="External"/><Relationship Id="rId2647" Type="http://schemas.openxmlformats.org/officeDocument/2006/relationships/hyperlink" Target="https://platform.epicov.org/epi3/start/EPI_ISL/18132583" TargetMode="External"/><Relationship Id="rId2994" Type="http://schemas.openxmlformats.org/officeDocument/2006/relationships/hyperlink" Target="https://platform.epicov.org/epi3/start/EPI_ISL/18132555" TargetMode="External"/><Relationship Id="rId314" Type="http://schemas.openxmlformats.org/officeDocument/2006/relationships/hyperlink" Target="https://platform.epicov.org/epi3/start/EPI_ISL/19064370" TargetMode="External"/><Relationship Id="rId521" Type="http://schemas.openxmlformats.org/officeDocument/2006/relationships/hyperlink" Target="https://platform.epicov.org/epi3/start/EPI_ISL/18697745" TargetMode="External"/><Relationship Id="rId619" Type="http://schemas.openxmlformats.org/officeDocument/2006/relationships/hyperlink" Target="https://platform.epicov.org/epi3/start/EPI_ISL/17964972" TargetMode="External"/><Relationship Id="rId1151" Type="http://schemas.openxmlformats.org/officeDocument/2006/relationships/hyperlink" Target="https://platform.epicov.org/epi3/start/EPI_ISL/16240882" TargetMode="External"/><Relationship Id="rId1249" Type="http://schemas.openxmlformats.org/officeDocument/2006/relationships/hyperlink" Target="https://platform.epicov.org/epi3/start/EPI_ISL/16171332" TargetMode="External"/><Relationship Id="rId2202" Type="http://schemas.openxmlformats.org/officeDocument/2006/relationships/hyperlink" Target="https://platform.epicov.org/epi3/start/EPI_ISL/11897678" TargetMode="External"/><Relationship Id="rId2854" Type="http://schemas.openxmlformats.org/officeDocument/2006/relationships/hyperlink" Target="https://platform.epicov.org/epi3/start/EPI_ISL/11628234" TargetMode="External"/><Relationship Id="rId95" Type="http://schemas.openxmlformats.org/officeDocument/2006/relationships/hyperlink" Target="https://platform.epicov.org/epi3/start/EPI_ISL/19094630" TargetMode="External"/><Relationship Id="rId826" Type="http://schemas.openxmlformats.org/officeDocument/2006/relationships/hyperlink" Target="https://platform.epicov.org/epi3/start/EPI_ISL/17424653" TargetMode="External"/><Relationship Id="rId1011" Type="http://schemas.openxmlformats.org/officeDocument/2006/relationships/hyperlink" Target="https://platform.epicov.org/epi3/start/EPI_ISL/18133112" TargetMode="External"/><Relationship Id="rId1109" Type="http://schemas.openxmlformats.org/officeDocument/2006/relationships/hyperlink" Target="https://platform.epicov.org/epi3/start/EPI_ISL/18132993" TargetMode="External"/><Relationship Id="rId1456" Type="http://schemas.openxmlformats.org/officeDocument/2006/relationships/hyperlink" Target="https://platform.epicov.org/epi3/start/EPI_ISL/18133423" TargetMode="External"/><Relationship Id="rId1663" Type="http://schemas.openxmlformats.org/officeDocument/2006/relationships/hyperlink" Target="https://platform.epicov.org/epi3/start/EPI_ISL/17851885" TargetMode="External"/><Relationship Id="rId1870" Type="http://schemas.openxmlformats.org/officeDocument/2006/relationships/hyperlink" Target="https://platform.epicov.org/epi3/start/EPI_ISL/17373069" TargetMode="External"/><Relationship Id="rId1968" Type="http://schemas.openxmlformats.org/officeDocument/2006/relationships/hyperlink" Target="https://platform.epicov.org/epi3/start/EPI_ISL/16297072" TargetMode="External"/><Relationship Id="rId2507" Type="http://schemas.openxmlformats.org/officeDocument/2006/relationships/hyperlink" Target="https://platform.epicov.org/epi3/start/EPI_ISL/18132813" TargetMode="External"/><Relationship Id="rId2714" Type="http://schemas.openxmlformats.org/officeDocument/2006/relationships/hyperlink" Target="https://platform.epicov.org/epi3/start/EPI_ISL/18132915" TargetMode="External"/><Relationship Id="rId2921" Type="http://schemas.openxmlformats.org/officeDocument/2006/relationships/hyperlink" Target="https://platform.epicov.org/epi3/start/EPI_ISL/18132625" TargetMode="External"/><Relationship Id="rId1316" Type="http://schemas.openxmlformats.org/officeDocument/2006/relationships/hyperlink" Target="https://platform.epicov.org/epi3/start/EPI_ISL/15004413" TargetMode="External"/><Relationship Id="rId1523" Type="http://schemas.openxmlformats.org/officeDocument/2006/relationships/hyperlink" Target="https://platform.epicov.org/epi3/start/EPI_ISL/18133192" TargetMode="External"/><Relationship Id="rId1730" Type="http://schemas.openxmlformats.org/officeDocument/2006/relationships/hyperlink" Target="https://platform.epicov.org/epi3/start/EPI_ISL/18132382" TargetMode="External"/><Relationship Id="rId22" Type="http://schemas.openxmlformats.org/officeDocument/2006/relationships/hyperlink" Target="https://platform.epicov.org/epi3/start/EPI_ISL/18311025" TargetMode="External"/><Relationship Id="rId1828" Type="http://schemas.openxmlformats.org/officeDocument/2006/relationships/hyperlink" Target="https://platform.epicov.org/epi3/start/EPI_ISL/18132322" TargetMode="External"/><Relationship Id="rId3043" Type="http://schemas.openxmlformats.org/officeDocument/2006/relationships/hyperlink" Target="https://platform.epicov.org/epi3/start/EPI_ISL/18132910" TargetMode="External"/><Relationship Id="rId171" Type="http://schemas.openxmlformats.org/officeDocument/2006/relationships/hyperlink" Target="https://platform.epicov.org/epi3/start/EPI_ISL/19094717" TargetMode="External"/><Relationship Id="rId2297" Type="http://schemas.openxmlformats.org/officeDocument/2006/relationships/hyperlink" Target="https://platform.epicov.org/epi3/start/EPI_ISL/17885996" TargetMode="External"/><Relationship Id="rId269" Type="http://schemas.openxmlformats.org/officeDocument/2006/relationships/hyperlink" Target="https://platform.epicov.org/epi3/start/EPI_ISL/19094468" TargetMode="External"/><Relationship Id="rId476" Type="http://schemas.openxmlformats.org/officeDocument/2006/relationships/hyperlink" Target="https://platform.epicov.org/epi3/start/EPI_ISL/18698996" TargetMode="External"/><Relationship Id="rId683" Type="http://schemas.openxmlformats.org/officeDocument/2006/relationships/hyperlink" Target="https://platform.epicov.org/epi3/start/EPI_ISL/17964904" TargetMode="External"/><Relationship Id="rId890" Type="http://schemas.openxmlformats.org/officeDocument/2006/relationships/hyperlink" Target="https://platform.epicov.org/epi3/start/EPI_ISL/18133432" TargetMode="External"/><Relationship Id="rId2157" Type="http://schemas.openxmlformats.org/officeDocument/2006/relationships/hyperlink" Target="https://platform.epicov.org/epi3/start/EPI_ISL/12691029" TargetMode="External"/><Relationship Id="rId2364" Type="http://schemas.openxmlformats.org/officeDocument/2006/relationships/hyperlink" Target="https://platform.epicov.org/epi3/start/EPI_ISL/18132575" TargetMode="External"/><Relationship Id="rId2571" Type="http://schemas.openxmlformats.org/officeDocument/2006/relationships/hyperlink" Target="https://platform.epicov.org/epi3/start/EPI_ISL/18132742" TargetMode="External"/><Relationship Id="rId3110" Type="http://schemas.openxmlformats.org/officeDocument/2006/relationships/hyperlink" Target="https://platform.epicov.org/epi3/start/EPI_ISL/16641769" TargetMode="External"/><Relationship Id="rId129" Type="http://schemas.openxmlformats.org/officeDocument/2006/relationships/hyperlink" Target="https://platform.epicov.org/epi3/start/EPI_ISL/19094759" TargetMode="External"/><Relationship Id="rId336" Type="http://schemas.openxmlformats.org/officeDocument/2006/relationships/hyperlink" Target="https://platform.epicov.org/epi3/start/EPI_ISL/19131445" TargetMode="External"/><Relationship Id="rId543" Type="http://schemas.openxmlformats.org/officeDocument/2006/relationships/hyperlink" Target="https://platform.epicov.org/epi3/start/EPI_ISL/18697723" TargetMode="External"/><Relationship Id="rId988" Type="http://schemas.openxmlformats.org/officeDocument/2006/relationships/hyperlink" Target="https://platform.epicov.org/epi3/start/EPI_ISL/18133135" TargetMode="External"/><Relationship Id="rId1173" Type="http://schemas.openxmlformats.org/officeDocument/2006/relationships/hyperlink" Target="https://platform.epicov.org/epi3/start/EPI_ISL/16171509" TargetMode="External"/><Relationship Id="rId1380" Type="http://schemas.openxmlformats.org/officeDocument/2006/relationships/hyperlink" Target="https://platform.epicov.org/epi3/start/EPI_ISL/13431694" TargetMode="External"/><Relationship Id="rId2017" Type="http://schemas.openxmlformats.org/officeDocument/2006/relationships/hyperlink" Target="https://platform.epicov.org/epi3/start/EPI_ISL/16271826" TargetMode="External"/><Relationship Id="rId2224" Type="http://schemas.openxmlformats.org/officeDocument/2006/relationships/hyperlink" Target="https://platform.epicov.org/epi3/start/EPI_ISL/17851903" TargetMode="External"/><Relationship Id="rId2669" Type="http://schemas.openxmlformats.org/officeDocument/2006/relationships/hyperlink" Target="https://platform.epicov.org/epi3/start/EPI_ISL/18132987" TargetMode="External"/><Relationship Id="rId2876" Type="http://schemas.openxmlformats.org/officeDocument/2006/relationships/hyperlink" Target="https://platform.epicov.org/epi3/start/EPI_ISL/11628212" TargetMode="External"/><Relationship Id="rId403" Type="http://schemas.openxmlformats.org/officeDocument/2006/relationships/hyperlink" Target="https://platform.epicov.org/epi3/start/EPI_ISL/18749404" TargetMode="External"/><Relationship Id="rId750" Type="http://schemas.openxmlformats.org/officeDocument/2006/relationships/hyperlink" Target="https://platform.epicov.org/epi3/start/EPI_ISL/19064316" TargetMode="External"/><Relationship Id="rId848" Type="http://schemas.openxmlformats.org/officeDocument/2006/relationships/hyperlink" Target="https://platform.epicov.org/epi3/start/EPI_ISL/18133514" TargetMode="External"/><Relationship Id="rId1033" Type="http://schemas.openxmlformats.org/officeDocument/2006/relationships/hyperlink" Target="https://platform.epicov.org/epi3/start/EPI_ISL/18133090" TargetMode="External"/><Relationship Id="rId1478" Type="http://schemas.openxmlformats.org/officeDocument/2006/relationships/hyperlink" Target="https://platform.epicov.org/epi3/start/EPI_ISL/18133273" TargetMode="External"/><Relationship Id="rId1685" Type="http://schemas.openxmlformats.org/officeDocument/2006/relationships/hyperlink" Target="https://platform.epicov.org/epi3/start/EPI_ISL/18132473" TargetMode="External"/><Relationship Id="rId1892" Type="http://schemas.openxmlformats.org/officeDocument/2006/relationships/hyperlink" Target="https://platform.epicov.org/epi3/start/EPI_ISL/16297370" TargetMode="External"/><Relationship Id="rId2431" Type="http://schemas.openxmlformats.org/officeDocument/2006/relationships/hyperlink" Target="https://platform.epicov.org/epi3/start/EPI_ISL/18132181" TargetMode="External"/><Relationship Id="rId2529" Type="http://schemas.openxmlformats.org/officeDocument/2006/relationships/hyperlink" Target="https://platform.epicov.org/epi3/start/EPI_ISL/18132784" TargetMode="External"/><Relationship Id="rId2736" Type="http://schemas.openxmlformats.org/officeDocument/2006/relationships/hyperlink" Target="https://platform.epicov.org/epi3/start/EPI_ISL/18132519" TargetMode="External"/><Relationship Id="rId610" Type="http://schemas.openxmlformats.org/officeDocument/2006/relationships/hyperlink" Target="https://platform.epicov.org/epi3/start/EPI_ISL/18311014" TargetMode="External"/><Relationship Id="rId708" Type="http://schemas.openxmlformats.org/officeDocument/2006/relationships/hyperlink" Target="https://platform.epicov.org/epi3/start/EPI_ISL/17964878" TargetMode="External"/><Relationship Id="rId915" Type="http://schemas.openxmlformats.org/officeDocument/2006/relationships/hyperlink" Target="https://platform.epicov.org/epi3/start/EPI_ISL/18133349" TargetMode="External"/><Relationship Id="rId1240" Type="http://schemas.openxmlformats.org/officeDocument/2006/relationships/hyperlink" Target="https://platform.epicov.org/epi3/start/EPI_ISL/16171407" TargetMode="External"/><Relationship Id="rId1338" Type="http://schemas.openxmlformats.org/officeDocument/2006/relationships/hyperlink" Target="https://platform.epicov.org/epi3/start/EPI_ISL/15004391" TargetMode="External"/><Relationship Id="rId1545" Type="http://schemas.openxmlformats.org/officeDocument/2006/relationships/hyperlink" Target="https://platform.epicov.org/epi3/start/EPI_ISL/18133031" TargetMode="External"/><Relationship Id="rId2943" Type="http://schemas.openxmlformats.org/officeDocument/2006/relationships/hyperlink" Target="https://platform.epicov.org/epi3/start/EPI_ISL/18132596" TargetMode="External"/><Relationship Id="rId1100" Type="http://schemas.openxmlformats.org/officeDocument/2006/relationships/hyperlink" Target="https://platform.epicov.org/epi3/start/EPI_ISL/18133005" TargetMode="External"/><Relationship Id="rId1405" Type="http://schemas.openxmlformats.org/officeDocument/2006/relationships/hyperlink" Target="https://platform.epicov.org/epi3/start/EPI_ISL/13009618" TargetMode="External"/><Relationship Id="rId1752" Type="http://schemas.openxmlformats.org/officeDocument/2006/relationships/hyperlink" Target="https://platform.epicov.org/epi3/start/EPI_ISL/11971493" TargetMode="External"/><Relationship Id="rId2803" Type="http://schemas.openxmlformats.org/officeDocument/2006/relationships/hyperlink" Target="https://platform.epicov.org/epi3/start/EPI_ISL/16240351" TargetMode="External"/><Relationship Id="rId44" Type="http://schemas.openxmlformats.org/officeDocument/2006/relationships/hyperlink" Target="https://platform.epicov.org/epi3/start/EPI_ISL/17260677" TargetMode="External"/><Relationship Id="rId1612" Type="http://schemas.openxmlformats.org/officeDocument/2006/relationships/hyperlink" Target="https://platform.epicov.org/epi3/start/EPI_ISL/18132304" TargetMode="External"/><Relationship Id="rId1917" Type="http://schemas.openxmlformats.org/officeDocument/2006/relationships/hyperlink" Target="https://platform.epicov.org/epi3/start/EPI_ISL/16297345" TargetMode="External"/><Relationship Id="rId3065" Type="http://schemas.openxmlformats.org/officeDocument/2006/relationships/hyperlink" Target="https://platform.epicov.org/epi3/start/EPI_ISL/18132875" TargetMode="External"/><Relationship Id="rId193" Type="http://schemas.openxmlformats.org/officeDocument/2006/relationships/hyperlink" Target="https://platform.epicov.org/epi3/start/EPI_ISL/19094693" TargetMode="External"/><Relationship Id="rId498" Type="http://schemas.openxmlformats.org/officeDocument/2006/relationships/hyperlink" Target="https://platform.epicov.org/epi3/start/EPI_ISL/18698964" TargetMode="External"/><Relationship Id="rId2081" Type="http://schemas.openxmlformats.org/officeDocument/2006/relationships/hyperlink" Target="https://platform.epicov.org/epi3/start/EPI_ISL/13432838" TargetMode="External"/><Relationship Id="rId2179" Type="http://schemas.openxmlformats.org/officeDocument/2006/relationships/hyperlink" Target="https://platform.epicov.org/epi3/start/EPI_ISL/11897701" TargetMode="External"/><Relationship Id="rId260" Type="http://schemas.openxmlformats.org/officeDocument/2006/relationships/hyperlink" Target="https://platform.epicov.org/epi3/start/EPI_ISL/19094477" TargetMode="External"/><Relationship Id="rId2386" Type="http://schemas.openxmlformats.org/officeDocument/2006/relationships/hyperlink" Target="https://platform.epicov.org/epi3/start/EPI_ISL/18132496" TargetMode="External"/><Relationship Id="rId2593" Type="http://schemas.openxmlformats.org/officeDocument/2006/relationships/hyperlink" Target="https://platform.epicov.org/epi3/start/EPI_ISL/18132719" TargetMode="External"/><Relationship Id="rId120" Type="http://schemas.openxmlformats.org/officeDocument/2006/relationships/hyperlink" Target="https://platform.epicov.org/epi3/start/EPI_ISL/19091189" TargetMode="External"/><Relationship Id="rId358" Type="http://schemas.openxmlformats.org/officeDocument/2006/relationships/hyperlink" Target="https://platform.epicov.org/epi3/start/EPI_ISL/18914328" TargetMode="External"/><Relationship Id="rId565" Type="http://schemas.openxmlformats.org/officeDocument/2006/relationships/hyperlink" Target="https://platform.epicov.org/epi3/start/EPI_ISL/18695157" TargetMode="External"/><Relationship Id="rId772" Type="http://schemas.openxmlformats.org/officeDocument/2006/relationships/hyperlink" Target="https://platform.epicov.org/epi3/start/EPI_ISL/18133483" TargetMode="External"/><Relationship Id="rId1195" Type="http://schemas.openxmlformats.org/officeDocument/2006/relationships/hyperlink" Target="https://platform.epicov.org/epi3/start/EPI_ISL/16171486" TargetMode="External"/><Relationship Id="rId2039" Type="http://schemas.openxmlformats.org/officeDocument/2006/relationships/hyperlink" Target="https://platform.epicov.org/epi3/start/EPI_ISL/16243651" TargetMode="External"/><Relationship Id="rId2246" Type="http://schemas.openxmlformats.org/officeDocument/2006/relationships/hyperlink" Target="https://platform.epicov.org/epi3/start/EPI_ISL/11971468" TargetMode="External"/><Relationship Id="rId2453" Type="http://schemas.openxmlformats.org/officeDocument/2006/relationships/hyperlink" Target="https://platform.epicov.org/epi3/start/EPI_ISL/18132159" TargetMode="External"/><Relationship Id="rId2660" Type="http://schemas.openxmlformats.org/officeDocument/2006/relationships/hyperlink" Target="https://platform.epicov.org/epi3/start/EPI_ISL/18132500" TargetMode="External"/><Relationship Id="rId2898" Type="http://schemas.openxmlformats.org/officeDocument/2006/relationships/hyperlink" Target="https://platform.epicov.org/epi3/start/EPI_ISL/18132652" TargetMode="External"/><Relationship Id="rId218" Type="http://schemas.openxmlformats.org/officeDocument/2006/relationships/hyperlink" Target="https://platform.epicov.org/epi3/start/EPI_ISL/19094623" TargetMode="External"/><Relationship Id="rId425" Type="http://schemas.openxmlformats.org/officeDocument/2006/relationships/hyperlink" Target="https://platform.epicov.org/epi3/start/EPI_ISL/18741791" TargetMode="External"/><Relationship Id="rId632" Type="http://schemas.openxmlformats.org/officeDocument/2006/relationships/hyperlink" Target="https://platform.epicov.org/epi3/start/EPI_ISL/17964958" TargetMode="External"/><Relationship Id="rId1055" Type="http://schemas.openxmlformats.org/officeDocument/2006/relationships/hyperlink" Target="https://platform.epicov.org/epi3/start/EPI_ISL/18133062" TargetMode="External"/><Relationship Id="rId1262" Type="http://schemas.openxmlformats.org/officeDocument/2006/relationships/hyperlink" Target="https://platform.epicov.org/epi3/start/EPI_ISL/16171254" TargetMode="External"/><Relationship Id="rId2106" Type="http://schemas.openxmlformats.org/officeDocument/2006/relationships/hyperlink" Target="https://platform.epicov.org/epi3/start/EPI_ISL/13285554" TargetMode="External"/><Relationship Id="rId2313" Type="http://schemas.openxmlformats.org/officeDocument/2006/relationships/hyperlink" Target="https://platform.epicov.org/epi3/start/EPI_ISL/16632496" TargetMode="External"/><Relationship Id="rId2520" Type="http://schemas.openxmlformats.org/officeDocument/2006/relationships/hyperlink" Target="https://platform.epicov.org/epi3/start/EPI_ISL/18132796" TargetMode="External"/><Relationship Id="rId2758" Type="http://schemas.openxmlformats.org/officeDocument/2006/relationships/hyperlink" Target="https://platform.epicov.org/epi3/start/EPI_ISL/16244023" TargetMode="External"/><Relationship Id="rId2965" Type="http://schemas.openxmlformats.org/officeDocument/2006/relationships/hyperlink" Target="https://platform.epicov.org/epi3/start/EPI_ISL/18132545" TargetMode="External"/><Relationship Id="rId937" Type="http://schemas.openxmlformats.org/officeDocument/2006/relationships/hyperlink" Target="https://platform.epicov.org/epi3/start/EPI_ISL/18133207" TargetMode="External"/><Relationship Id="rId1122" Type="http://schemas.openxmlformats.org/officeDocument/2006/relationships/hyperlink" Target="https://platform.epicov.org/epi3/start/EPI_ISL/17424636" TargetMode="External"/><Relationship Id="rId1567" Type="http://schemas.openxmlformats.org/officeDocument/2006/relationships/hyperlink" Target="https://platform.epicov.org/epi3/start/EPI_ISL/18132479" TargetMode="External"/><Relationship Id="rId1774" Type="http://schemas.openxmlformats.org/officeDocument/2006/relationships/hyperlink" Target="https://platform.epicov.org/epi3/start/EPI_ISL/18132451" TargetMode="External"/><Relationship Id="rId1981" Type="http://schemas.openxmlformats.org/officeDocument/2006/relationships/hyperlink" Target="https://platform.epicov.org/epi3/start/EPI_ISL/16271864" TargetMode="External"/><Relationship Id="rId2618" Type="http://schemas.openxmlformats.org/officeDocument/2006/relationships/hyperlink" Target="https://platform.epicov.org/epi3/start/EPI_ISL/18132688" TargetMode="External"/><Relationship Id="rId2825" Type="http://schemas.openxmlformats.org/officeDocument/2006/relationships/hyperlink" Target="https://platform.epicov.org/epi3/start/EPI_ISL/15077371" TargetMode="External"/><Relationship Id="rId66" Type="http://schemas.openxmlformats.org/officeDocument/2006/relationships/hyperlink" Target="https://platform.epicov.org/epi3/start/EPI_ISL/16240634" TargetMode="External"/><Relationship Id="rId1427" Type="http://schemas.openxmlformats.org/officeDocument/2006/relationships/hyperlink" Target="https://platform.epicov.org/epi3/start/EPI_ISL/9880021" TargetMode="External"/><Relationship Id="rId1634" Type="http://schemas.openxmlformats.org/officeDocument/2006/relationships/hyperlink" Target="https://platform.epicov.org/epi3/start/EPI_ISL/18132261" TargetMode="External"/><Relationship Id="rId1841" Type="http://schemas.openxmlformats.org/officeDocument/2006/relationships/hyperlink" Target="https://platform.epicov.org/epi3/start/EPI_ISL/18132287" TargetMode="External"/><Relationship Id="rId3087" Type="http://schemas.openxmlformats.org/officeDocument/2006/relationships/hyperlink" Target="https://platform.epicov.org/epi3/start/EPI_ISL/18132814" TargetMode="External"/><Relationship Id="rId1939" Type="http://schemas.openxmlformats.org/officeDocument/2006/relationships/hyperlink" Target="https://platform.epicov.org/epi3/start/EPI_ISL/16297132" TargetMode="External"/><Relationship Id="rId1701" Type="http://schemas.openxmlformats.org/officeDocument/2006/relationships/hyperlink" Target="https://platform.epicov.org/epi3/start/EPI_ISL/16632512" TargetMode="External"/><Relationship Id="rId282" Type="http://schemas.openxmlformats.org/officeDocument/2006/relationships/hyperlink" Target="https://platform.epicov.org/epi3/start/EPI_ISL/19094455" TargetMode="External"/><Relationship Id="rId587" Type="http://schemas.openxmlformats.org/officeDocument/2006/relationships/hyperlink" Target="https://platform.epicov.org/epi3/start/EPI_ISL/18691790" TargetMode="External"/><Relationship Id="rId2170" Type="http://schemas.openxmlformats.org/officeDocument/2006/relationships/hyperlink" Target="https://platform.epicov.org/epi3/start/EPI_ISL/12690590" TargetMode="External"/><Relationship Id="rId2268" Type="http://schemas.openxmlformats.org/officeDocument/2006/relationships/hyperlink" Target="https://platform.epicov.org/epi3/start/EPI_ISL/18132374" TargetMode="External"/><Relationship Id="rId3014" Type="http://schemas.openxmlformats.org/officeDocument/2006/relationships/hyperlink" Target="https://platform.epicov.org/epi3/start/EPI_ISL/18132982" TargetMode="External"/><Relationship Id="rId8" Type="http://schemas.openxmlformats.org/officeDocument/2006/relationships/hyperlink" Target="https://platform.epicov.org/epi3/start/EPI_ISL/16632540" TargetMode="External"/><Relationship Id="rId142" Type="http://schemas.openxmlformats.org/officeDocument/2006/relationships/hyperlink" Target="https://platform.epicov.org/epi3/start/EPI_ISL/19094746" TargetMode="External"/><Relationship Id="rId447" Type="http://schemas.openxmlformats.org/officeDocument/2006/relationships/hyperlink" Target="https://platform.epicov.org/epi3/start/EPI_ISL/18737535" TargetMode="External"/><Relationship Id="rId794" Type="http://schemas.openxmlformats.org/officeDocument/2006/relationships/hyperlink" Target="https://platform.epicov.org/epi3/start/EPI_ISL/18133395" TargetMode="External"/><Relationship Id="rId1077" Type="http://schemas.openxmlformats.org/officeDocument/2006/relationships/hyperlink" Target="https://platform.epicov.org/epi3/start/EPI_ISL/18133039" TargetMode="External"/><Relationship Id="rId2030" Type="http://schemas.openxmlformats.org/officeDocument/2006/relationships/hyperlink" Target="https://platform.epicov.org/epi3/start/EPI_ISL/16243958" TargetMode="External"/><Relationship Id="rId2128" Type="http://schemas.openxmlformats.org/officeDocument/2006/relationships/hyperlink" Target="https://platform.epicov.org/epi3/start/EPI_ISL/13285239" TargetMode="External"/><Relationship Id="rId2475" Type="http://schemas.openxmlformats.org/officeDocument/2006/relationships/hyperlink" Target="https://platform.epicov.org/epi3/start/EPI_ISL/18132869" TargetMode="External"/><Relationship Id="rId2682" Type="http://schemas.openxmlformats.org/officeDocument/2006/relationships/hyperlink" Target="https://platform.epicov.org/epi3/start/EPI_ISL/18132970" TargetMode="External"/><Relationship Id="rId2987" Type="http://schemas.openxmlformats.org/officeDocument/2006/relationships/hyperlink" Target="https://platform.epicov.org/epi3/start/EPI_ISL/18755531" TargetMode="External"/><Relationship Id="rId654" Type="http://schemas.openxmlformats.org/officeDocument/2006/relationships/hyperlink" Target="https://platform.epicov.org/epi3/start/EPI_ISL/17964935" TargetMode="External"/><Relationship Id="rId861" Type="http://schemas.openxmlformats.org/officeDocument/2006/relationships/hyperlink" Target="https://platform.epicov.org/epi3/start/EPI_ISL/18133501" TargetMode="External"/><Relationship Id="rId959" Type="http://schemas.openxmlformats.org/officeDocument/2006/relationships/hyperlink" Target="https://platform.epicov.org/epi3/start/EPI_ISL/18133170" TargetMode="External"/><Relationship Id="rId1284" Type="http://schemas.openxmlformats.org/officeDocument/2006/relationships/hyperlink" Target="https://platform.epicov.org/epi3/start/EPI_ISL/16102261" TargetMode="External"/><Relationship Id="rId1491" Type="http://schemas.openxmlformats.org/officeDocument/2006/relationships/hyperlink" Target="https://platform.epicov.org/epi3/start/EPI_ISL/18133253" TargetMode="External"/><Relationship Id="rId1589" Type="http://schemas.openxmlformats.org/officeDocument/2006/relationships/hyperlink" Target="https://platform.epicov.org/epi3/start/EPI_ISL/18132351" TargetMode="External"/><Relationship Id="rId2335" Type="http://schemas.openxmlformats.org/officeDocument/2006/relationships/hyperlink" Target="https://platform.epicov.org/epi3/start/EPI_ISL/15215280" TargetMode="External"/><Relationship Id="rId2542" Type="http://schemas.openxmlformats.org/officeDocument/2006/relationships/hyperlink" Target="https://platform.epicov.org/epi3/start/EPI_ISL/18132771" TargetMode="External"/><Relationship Id="rId307" Type="http://schemas.openxmlformats.org/officeDocument/2006/relationships/hyperlink" Target="https://platform.epicov.org/epi3/start/EPI_ISL/19064389" TargetMode="External"/><Relationship Id="rId514" Type="http://schemas.openxmlformats.org/officeDocument/2006/relationships/hyperlink" Target="https://platform.epicov.org/epi3/start/EPI_ISL/18698941" TargetMode="External"/><Relationship Id="rId721" Type="http://schemas.openxmlformats.org/officeDocument/2006/relationships/hyperlink" Target="https://platform.epicov.org/epi3/start/EPI_ISL/17964865" TargetMode="External"/><Relationship Id="rId1144" Type="http://schemas.openxmlformats.org/officeDocument/2006/relationships/hyperlink" Target="https://platform.epicov.org/epi3/start/EPI_ISL/16240889" TargetMode="External"/><Relationship Id="rId1351" Type="http://schemas.openxmlformats.org/officeDocument/2006/relationships/hyperlink" Target="https://platform.epicov.org/epi3/start/EPI_ISL/15004377" TargetMode="External"/><Relationship Id="rId1449" Type="http://schemas.openxmlformats.org/officeDocument/2006/relationships/hyperlink" Target="https://platform.epicov.org/epi3/start/EPI_ISL/18133434" TargetMode="External"/><Relationship Id="rId1796" Type="http://schemas.openxmlformats.org/officeDocument/2006/relationships/hyperlink" Target="https://platform.epicov.org/epi3/start/EPI_ISL/18132384" TargetMode="External"/><Relationship Id="rId2402" Type="http://schemas.openxmlformats.org/officeDocument/2006/relationships/hyperlink" Target="https://platform.epicov.org/epi3/start/EPI_ISL/18132212" TargetMode="External"/><Relationship Id="rId2847" Type="http://schemas.openxmlformats.org/officeDocument/2006/relationships/hyperlink" Target="https://platform.epicov.org/epi3/start/EPI_ISL/11628241" TargetMode="External"/><Relationship Id="rId88" Type="http://schemas.openxmlformats.org/officeDocument/2006/relationships/hyperlink" Target="https://platform.epicov.org/epi3/start/EPI_ISL/19094666" TargetMode="External"/><Relationship Id="rId819" Type="http://schemas.openxmlformats.org/officeDocument/2006/relationships/hyperlink" Target="https://platform.epicov.org/epi3/start/EPI_ISL/18133261" TargetMode="External"/><Relationship Id="rId1004" Type="http://schemas.openxmlformats.org/officeDocument/2006/relationships/hyperlink" Target="https://platform.epicov.org/epi3/start/EPI_ISL/18133119" TargetMode="External"/><Relationship Id="rId1211" Type="http://schemas.openxmlformats.org/officeDocument/2006/relationships/hyperlink" Target="https://platform.epicov.org/epi3/start/EPI_ISL/16171467" TargetMode="External"/><Relationship Id="rId1656" Type="http://schemas.openxmlformats.org/officeDocument/2006/relationships/hyperlink" Target="https://platform.epicov.org/epi3/start/EPI_ISL/18132233" TargetMode="External"/><Relationship Id="rId1863" Type="http://schemas.openxmlformats.org/officeDocument/2006/relationships/hyperlink" Target="https://platform.epicov.org/epi3/start/EPI_ISL/17471324" TargetMode="External"/><Relationship Id="rId2707" Type="http://schemas.openxmlformats.org/officeDocument/2006/relationships/hyperlink" Target="https://platform.epicov.org/epi3/start/EPI_ISL/18132936" TargetMode="External"/><Relationship Id="rId2914" Type="http://schemas.openxmlformats.org/officeDocument/2006/relationships/hyperlink" Target="https://platform.epicov.org/epi3/start/EPI_ISL/18132632" TargetMode="External"/><Relationship Id="rId1309" Type="http://schemas.openxmlformats.org/officeDocument/2006/relationships/hyperlink" Target="https://platform.epicov.org/epi3/start/EPI_ISL/15078241" TargetMode="External"/><Relationship Id="rId1516" Type="http://schemas.openxmlformats.org/officeDocument/2006/relationships/hyperlink" Target="https://platform.epicov.org/epi3/start/EPI_ISL/18133206" TargetMode="External"/><Relationship Id="rId1723" Type="http://schemas.openxmlformats.org/officeDocument/2006/relationships/hyperlink" Target="https://platform.epicov.org/epi3/start/EPI_ISL/18132352" TargetMode="External"/><Relationship Id="rId1930" Type="http://schemas.openxmlformats.org/officeDocument/2006/relationships/hyperlink" Target="https://platform.epicov.org/epi3/start/EPI_ISL/16297141" TargetMode="External"/><Relationship Id="rId15" Type="http://schemas.openxmlformats.org/officeDocument/2006/relationships/hyperlink" Target="https://platform.epicov.org/epi3/start/EPI_ISL/14098919" TargetMode="External"/><Relationship Id="rId2192" Type="http://schemas.openxmlformats.org/officeDocument/2006/relationships/hyperlink" Target="https://platform.epicov.org/epi3/start/EPI_ISL/11897688" TargetMode="External"/><Relationship Id="rId3036" Type="http://schemas.openxmlformats.org/officeDocument/2006/relationships/hyperlink" Target="https://platform.epicov.org/epi3/start/EPI_ISL/18132920" TargetMode="External"/><Relationship Id="rId164" Type="http://schemas.openxmlformats.org/officeDocument/2006/relationships/hyperlink" Target="https://platform.epicov.org/epi3/start/EPI_ISL/19094724" TargetMode="External"/><Relationship Id="rId371" Type="http://schemas.openxmlformats.org/officeDocument/2006/relationships/hyperlink" Target="https://platform.epicov.org/epi3/start/EPI_ISL/18749468" TargetMode="External"/><Relationship Id="rId2052" Type="http://schemas.openxmlformats.org/officeDocument/2006/relationships/hyperlink" Target="https://platform.epicov.org/epi3/start/EPI_ISL/16243221" TargetMode="External"/><Relationship Id="rId2497" Type="http://schemas.openxmlformats.org/officeDocument/2006/relationships/hyperlink" Target="https://platform.epicov.org/epi3/start/EPI_ISL/18132827" TargetMode="External"/><Relationship Id="rId469" Type="http://schemas.openxmlformats.org/officeDocument/2006/relationships/hyperlink" Target="https://platform.epicov.org/epi3/start/EPI_ISL/18699005" TargetMode="External"/><Relationship Id="rId676" Type="http://schemas.openxmlformats.org/officeDocument/2006/relationships/hyperlink" Target="https://platform.epicov.org/epi3/start/EPI_ISL/17964911" TargetMode="External"/><Relationship Id="rId883" Type="http://schemas.openxmlformats.org/officeDocument/2006/relationships/hyperlink" Target="https://platform.epicov.org/epi3/start/EPI_ISL/18133456" TargetMode="External"/><Relationship Id="rId1099" Type="http://schemas.openxmlformats.org/officeDocument/2006/relationships/hyperlink" Target="https://platform.epicov.org/epi3/start/EPI_ISL/18133007" TargetMode="External"/><Relationship Id="rId2357" Type="http://schemas.openxmlformats.org/officeDocument/2006/relationships/hyperlink" Target="https://platform.epicov.org/epi3/start/EPI_ISL/9909371" TargetMode="External"/><Relationship Id="rId2564" Type="http://schemas.openxmlformats.org/officeDocument/2006/relationships/hyperlink" Target="https://platform.epicov.org/epi3/start/EPI_ISL/18132749" TargetMode="External"/><Relationship Id="rId3103" Type="http://schemas.openxmlformats.org/officeDocument/2006/relationships/hyperlink" Target="https://platform.epicov.org/epi3/start/EPI_ISL/16641796" TargetMode="External"/><Relationship Id="rId231" Type="http://schemas.openxmlformats.org/officeDocument/2006/relationships/hyperlink" Target="https://platform.epicov.org/epi3/start/EPI_ISL/19094609" TargetMode="External"/><Relationship Id="rId329" Type="http://schemas.openxmlformats.org/officeDocument/2006/relationships/hyperlink" Target="https://platform.epicov.org/epi3/start/EPI_ISL/19064364" TargetMode="External"/><Relationship Id="rId536" Type="http://schemas.openxmlformats.org/officeDocument/2006/relationships/hyperlink" Target="https://platform.epicov.org/epi3/start/EPI_ISL/18697730" TargetMode="External"/><Relationship Id="rId1166" Type="http://schemas.openxmlformats.org/officeDocument/2006/relationships/hyperlink" Target="https://platform.epicov.org/epi3/start/EPI_ISL/16171517" TargetMode="External"/><Relationship Id="rId1373" Type="http://schemas.openxmlformats.org/officeDocument/2006/relationships/hyperlink" Target="https://platform.epicov.org/epi3/start/EPI_ISL/15004056" TargetMode="External"/><Relationship Id="rId2217" Type="http://schemas.openxmlformats.org/officeDocument/2006/relationships/hyperlink" Target="https://platform.epicov.org/epi3/start/EPI_ISL/18132461" TargetMode="External"/><Relationship Id="rId2771" Type="http://schemas.openxmlformats.org/officeDocument/2006/relationships/hyperlink" Target="https://platform.epicov.org/epi3/start/EPI_ISL/16244010" TargetMode="External"/><Relationship Id="rId2869" Type="http://schemas.openxmlformats.org/officeDocument/2006/relationships/hyperlink" Target="https://platform.epicov.org/epi3/start/EPI_ISL/11628219" TargetMode="External"/><Relationship Id="rId743" Type="http://schemas.openxmlformats.org/officeDocument/2006/relationships/hyperlink" Target="https://platform.epicov.org/epi3/start/EPI_ISL/18833041" TargetMode="External"/><Relationship Id="rId950" Type="http://schemas.openxmlformats.org/officeDocument/2006/relationships/hyperlink" Target="https://platform.epicov.org/epi3/start/EPI_ISL/18133183" TargetMode="External"/><Relationship Id="rId1026" Type="http://schemas.openxmlformats.org/officeDocument/2006/relationships/hyperlink" Target="https://platform.epicov.org/epi3/start/EPI_ISL/18133097" TargetMode="External"/><Relationship Id="rId1580" Type="http://schemas.openxmlformats.org/officeDocument/2006/relationships/hyperlink" Target="https://platform.epicov.org/epi3/start/EPI_ISL/18132426" TargetMode="External"/><Relationship Id="rId1678" Type="http://schemas.openxmlformats.org/officeDocument/2006/relationships/hyperlink" Target="https://platform.epicov.org/epi3/start/EPI_ISL/14937104" TargetMode="External"/><Relationship Id="rId1885" Type="http://schemas.openxmlformats.org/officeDocument/2006/relationships/hyperlink" Target="https://platform.epicov.org/epi3/start/EPI_ISL/16297377" TargetMode="External"/><Relationship Id="rId2424" Type="http://schemas.openxmlformats.org/officeDocument/2006/relationships/hyperlink" Target="https://platform.epicov.org/epi3/start/EPI_ISL/18132188" TargetMode="External"/><Relationship Id="rId2631" Type="http://schemas.openxmlformats.org/officeDocument/2006/relationships/hyperlink" Target="https://platform.epicov.org/epi3/start/EPI_ISL/18132669" TargetMode="External"/><Relationship Id="rId2729" Type="http://schemas.openxmlformats.org/officeDocument/2006/relationships/hyperlink" Target="https://platform.epicov.org/epi3/start/EPI_ISL/18132613" TargetMode="External"/><Relationship Id="rId2936" Type="http://schemas.openxmlformats.org/officeDocument/2006/relationships/hyperlink" Target="https://platform.epicov.org/epi3/start/EPI_ISL/18132606" TargetMode="External"/><Relationship Id="rId603" Type="http://schemas.openxmlformats.org/officeDocument/2006/relationships/hyperlink" Target="https://platform.epicov.org/epi3/start/EPI_ISL/18311021" TargetMode="External"/><Relationship Id="rId810" Type="http://schemas.openxmlformats.org/officeDocument/2006/relationships/hyperlink" Target="https://platform.epicov.org/epi3/start/EPI_ISL/18133373" TargetMode="External"/><Relationship Id="rId908" Type="http://schemas.openxmlformats.org/officeDocument/2006/relationships/hyperlink" Target="https://platform.epicov.org/epi3/start/EPI_ISL/18133397" TargetMode="External"/><Relationship Id="rId1233" Type="http://schemas.openxmlformats.org/officeDocument/2006/relationships/hyperlink" Target="https://platform.epicov.org/epi3/start/EPI_ISL/16171416" TargetMode="External"/><Relationship Id="rId1440" Type="http://schemas.openxmlformats.org/officeDocument/2006/relationships/hyperlink" Target="https://platform.epicov.org/epi3/start/EPI_ISL/18133457" TargetMode="External"/><Relationship Id="rId1538" Type="http://schemas.openxmlformats.org/officeDocument/2006/relationships/hyperlink" Target="https://platform.epicov.org/epi3/start/EPI_ISL/18133076" TargetMode="External"/><Relationship Id="rId1300" Type="http://schemas.openxmlformats.org/officeDocument/2006/relationships/hyperlink" Target="https://platform.epicov.org/epi3/start/EPI_ISL/16101527" TargetMode="External"/><Relationship Id="rId1745" Type="http://schemas.openxmlformats.org/officeDocument/2006/relationships/hyperlink" Target="https://platform.epicov.org/epi3/start/EPI_ISL/18132228" TargetMode="External"/><Relationship Id="rId1952" Type="http://schemas.openxmlformats.org/officeDocument/2006/relationships/hyperlink" Target="https://platform.epicov.org/epi3/start/EPI_ISL/16297118" TargetMode="External"/><Relationship Id="rId37" Type="http://schemas.openxmlformats.org/officeDocument/2006/relationships/hyperlink" Target="https://platform.epicov.org/epi3/start/EPI_ISL/17260687" TargetMode="External"/><Relationship Id="rId1605" Type="http://schemas.openxmlformats.org/officeDocument/2006/relationships/hyperlink" Target="https://platform.epicov.org/epi3/start/EPI_ISL/18132313" TargetMode="External"/><Relationship Id="rId1812" Type="http://schemas.openxmlformats.org/officeDocument/2006/relationships/hyperlink" Target="https://platform.epicov.org/epi3/start/EPI_ISL/18132353" TargetMode="External"/><Relationship Id="rId3058" Type="http://schemas.openxmlformats.org/officeDocument/2006/relationships/hyperlink" Target="https://platform.epicov.org/epi3/start/EPI_ISL/18132885" TargetMode="External"/><Relationship Id="rId186" Type="http://schemas.openxmlformats.org/officeDocument/2006/relationships/hyperlink" Target="https://platform.epicov.org/epi3/start/EPI_ISL/19094702" TargetMode="External"/><Relationship Id="rId393" Type="http://schemas.openxmlformats.org/officeDocument/2006/relationships/hyperlink" Target="https://platform.epicov.org/epi3/start/EPI_ISL/18749443" TargetMode="External"/><Relationship Id="rId2074" Type="http://schemas.openxmlformats.org/officeDocument/2006/relationships/hyperlink" Target="https://platform.epicov.org/epi3/start/EPI_ISL/13433388" TargetMode="External"/><Relationship Id="rId2281" Type="http://schemas.openxmlformats.org/officeDocument/2006/relationships/hyperlink" Target="https://platform.epicov.org/epi3/start/EPI_ISL/18107045" TargetMode="External"/><Relationship Id="rId253" Type="http://schemas.openxmlformats.org/officeDocument/2006/relationships/hyperlink" Target="https://platform.epicov.org/epi3/start/EPI_ISL/19094583" TargetMode="External"/><Relationship Id="rId460" Type="http://schemas.openxmlformats.org/officeDocument/2006/relationships/hyperlink" Target="https://platform.epicov.org/epi3/start/EPI_ISL/18737463" TargetMode="External"/><Relationship Id="rId698" Type="http://schemas.openxmlformats.org/officeDocument/2006/relationships/hyperlink" Target="https://platform.epicov.org/epi3/start/EPI_ISL/17964888" TargetMode="External"/><Relationship Id="rId1090" Type="http://schemas.openxmlformats.org/officeDocument/2006/relationships/hyperlink" Target="https://platform.epicov.org/epi3/start/EPI_ISL/18133019" TargetMode="External"/><Relationship Id="rId2141" Type="http://schemas.openxmlformats.org/officeDocument/2006/relationships/hyperlink" Target="https://platform.epicov.org/epi3/start/EPI_ISL/13052422" TargetMode="External"/><Relationship Id="rId2379" Type="http://schemas.openxmlformats.org/officeDocument/2006/relationships/hyperlink" Target="https://platform.epicov.org/epi3/start/EPI_ISL/18132520" TargetMode="External"/><Relationship Id="rId2586" Type="http://schemas.openxmlformats.org/officeDocument/2006/relationships/hyperlink" Target="https://platform.epicov.org/epi3/start/EPI_ISL/18132727" TargetMode="External"/><Relationship Id="rId2793" Type="http://schemas.openxmlformats.org/officeDocument/2006/relationships/hyperlink" Target="https://platform.epicov.org/epi3/start/EPI_ISL/16240434" TargetMode="External"/><Relationship Id="rId113" Type="http://schemas.openxmlformats.org/officeDocument/2006/relationships/hyperlink" Target="https://platform.epicov.org/epi3/start/EPI_ISL/19094660" TargetMode="External"/><Relationship Id="rId320" Type="http://schemas.openxmlformats.org/officeDocument/2006/relationships/hyperlink" Target="https://platform.epicov.org/epi3/start/EPI_ISL/17424652" TargetMode="External"/><Relationship Id="rId558" Type="http://schemas.openxmlformats.org/officeDocument/2006/relationships/hyperlink" Target="https://platform.epicov.org/epi3/start/EPI_ISL/18695298" TargetMode="External"/><Relationship Id="rId765" Type="http://schemas.openxmlformats.org/officeDocument/2006/relationships/hyperlink" Target="https://platform.epicov.org/epi3/start/EPI_ISL/18133520" TargetMode="External"/><Relationship Id="rId972" Type="http://schemas.openxmlformats.org/officeDocument/2006/relationships/hyperlink" Target="https://platform.epicov.org/epi3/start/EPI_ISL/18133155" TargetMode="External"/><Relationship Id="rId1188" Type="http://schemas.openxmlformats.org/officeDocument/2006/relationships/hyperlink" Target="https://platform.epicov.org/epi3/start/EPI_ISL/16171494" TargetMode="External"/><Relationship Id="rId1395" Type="http://schemas.openxmlformats.org/officeDocument/2006/relationships/hyperlink" Target="https://platform.epicov.org/epi3/start/EPI_ISL/13431306" TargetMode="External"/><Relationship Id="rId2001" Type="http://schemas.openxmlformats.org/officeDocument/2006/relationships/hyperlink" Target="https://platform.epicov.org/epi3/start/EPI_ISL/16271843" TargetMode="External"/><Relationship Id="rId2239" Type="http://schemas.openxmlformats.org/officeDocument/2006/relationships/hyperlink" Target="https://platform.epicov.org/epi3/start/EPI_ISL/11971483" TargetMode="External"/><Relationship Id="rId2446" Type="http://schemas.openxmlformats.org/officeDocument/2006/relationships/hyperlink" Target="https://platform.epicov.org/epi3/start/EPI_ISL/18132166" TargetMode="External"/><Relationship Id="rId2653" Type="http://schemas.openxmlformats.org/officeDocument/2006/relationships/hyperlink" Target="https://platform.epicov.org/epi3/start/EPI_ISL/18132562" TargetMode="External"/><Relationship Id="rId2860" Type="http://schemas.openxmlformats.org/officeDocument/2006/relationships/hyperlink" Target="https://platform.epicov.org/epi3/start/EPI_ISL/11628228" TargetMode="External"/><Relationship Id="rId418" Type="http://schemas.openxmlformats.org/officeDocument/2006/relationships/hyperlink" Target="https://platform.epicov.org/epi3/start/EPI_ISL/18741798" TargetMode="External"/><Relationship Id="rId625" Type="http://schemas.openxmlformats.org/officeDocument/2006/relationships/hyperlink" Target="https://platform.epicov.org/epi3/start/EPI_ISL/17964965" TargetMode="External"/><Relationship Id="rId832" Type="http://schemas.openxmlformats.org/officeDocument/2006/relationships/hyperlink" Target="https://platform.epicov.org/epi3/start/EPI_ISL/18133296" TargetMode="External"/><Relationship Id="rId1048" Type="http://schemas.openxmlformats.org/officeDocument/2006/relationships/hyperlink" Target="https://platform.epicov.org/epi3/start/EPI_ISL/18133069" TargetMode="External"/><Relationship Id="rId1255" Type="http://schemas.openxmlformats.org/officeDocument/2006/relationships/hyperlink" Target="https://platform.epicov.org/epi3/start/EPI_ISL/16171326" TargetMode="External"/><Relationship Id="rId1462" Type="http://schemas.openxmlformats.org/officeDocument/2006/relationships/hyperlink" Target="https://platform.epicov.org/epi3/start/EPI_ISL/18133385" TargetMode="External"/><Relationship Id="rId2306" Type="http://schemas.openxmlformats.org/officeDocument/2006/relationships/hyperlink" Target="https://platform.epicov.org/epi3/start/EPI_ISL/11971495" TargetMode="External"/><Relationship Id="rId2513" Type="http://schemas.openxmlformats.org/officeDocument/2006/relationships/hyperlink" Target="https://platform.epicov.org/epi3/start/EPI_ISL/18132805" TargetMode="External"/><Relationship Id="rId2958" Type="http://schemas.openxmlformats.org/officeDocument/2006/relationships/hyperlink" Target="https://platform.epicov.org/epi3/start/EPI_ISL/18132565" TargetMode="External"/><Relationship Id="rId1115" Type="http://schemas.openxmlformats.org/officeDocument/2006/relationships/hyperlink" Target="https://platform.epicov.org/epi3/start/EPI_ISL/17424648" TargetMode="External"/><Relationship Id="rId1322" Type="http://schemas.openxmlformats.org/officeDocument/2006/relationships/hyperlink" Target="https://platform.epicov.org/epi3/start/EPI_ISL/15004407" TargetMode="External"/><Relationship Id="rId1767" Type="http://schemas.openxmlformats.org/officeDocument/2006/relationships/hyperlink" Target="https://platform.epicov.org/epi3/start/EPI_ISL/11971464" TargetMode="External"/><Relationship Id="rId1974" Type="http://schemas.openxmlformats.org/officeDocument/2006/relationships/hyperlink" Target="https://platform.epicov.org/epi3/start/EPI_ISL/16297065" TargetMode="External"/><Relationship Id="rId2720" Type="http://schemas.openxmlformats.org/officeDocument/2006/relationships/hyperlink" Target="https://platform.epicov.org/epi3/start/EPI_ISL/18132891" TargetMode="External"/><Relationship Id="rId2818" Type="http://schemas.openxmlformats.org/officeDocument/2006/relationships/hyperlink" Target="https://platform.epicov.org/epi3/start/EPI_ISL/16240164" TargetMode="External"/><Relationship Id="rId59" Type="http://schemas.openxmlformats.org/officeDocument/2006/relationships/hyperlink" Target="https://platform.epicov.org/epi3/start/EPI_ISL/16243970" TargetMode="External"/><Relationship Id="rId1627" Type="http://schemas.openxmlformats.org/officeDocument/2006/relationships/hyperlink" Target="https://platform.epicov.org/epi3/start/EPI_ISL/18132271" TargetMode="External"/><Relationship Id="rId1834" Type="http://schemas.openxmlformats.org/officeDocument/2006/relationships/hyperlink" Target="https://platform.epicov.org/epi3/start/EPI_ISL/18132302" TargetMode="External"/><Relationship Id="rId2096" Type="http://schemas.openxmlformats.org/officeDocument/2006/relationships/hyperlink" Target="https://platform.epicov.org/epi3/start/EPI_ISL/13432605" TargetMode="External"/><Relationship Id="rId1901" Type="http://schemas.openxmlformats.org/officeDocument/2006/relationships/hyperlink" Target="https://platform.epicov.org/epi3/start/EPI_ISL/16297361" TargetMode="External"/><Relationship Id="rId275" Type="http://schemas.openxmlformats.org/officeDocument/2006/relationships/hyperlink" Target="https://platform.epicov.org/epi3/start/EPI_ISL/19094462" TargetMode="External"/><Relationship Id="rId482" Type="http://schemas.openxmlformats.org/officeDocument/2006/relationships/hyperlink" Target="https://platform.epicov.org/epi3/start/EPI_ISL/18698988" TargetMode="External"/><Relationship Id="rId2163" Type="http://schemas.openxmlformats.org/officeDocument/2006/relationships/hyperlink" Target="https://platform.epicov.org/epi3/start/EPI_ISL/12690908" TargetMode="External"/><Relationship Id="rId2370" Type="http://schemas.openxmlformats.org/officeDocument/2006/relationships/hyperlink" Target="https://platform.epicov.org/epi3/start/EPI_ISL/18132550" TargetMode="External"/><Relationship Id="rId3007" Type="http://schemas.openxmlformats.org/officeDocument/2006/relationships/hyperlink" Target="https://platform.epicov.org/epi3/start/EPI_ISL/17690228" TargetMode="External"/><Relationship Id="rId135" Type="http://schemas.openxmlformats.org/officeDocument/2006/relationships/hyperlink" Target="https://platform.epicov.org/epi3/start/EPI_ISL/19094753" TargetMode="External"/><Relationship Id="rId342" Type="http://schemas.openxmlformats.org/officeDocument/2006/relationships/hyperlink" Target="https://platform.epicov.org/epi3/start/EPI_ISL/19131439" TargetMode="External"/><Relationship Id="rId787" Type="http://schemas.openxmlformats.org/officeDocument/2006/relationships/hyperlink" Target="https://platform.epicov.org/epi3/start/EPI_ISL/18133435" TargetMode="External"/><Relationship Id="rId994" Type="http://schemas.openxmlformats.org/officeDocument/2006/relationships/hyperlink" Target="https://platform.epicov.org/epi3/start/EPI_ISL/18133129" TargetMode="External"/><Relationship Id="rId2023" Type="http://schemas.openxmlformats.org/officeDocument/2006/relationships/hyperlink" Target="https://platform.epicov.org/epi3/start/EPI_ISL/16271820" TargetMode="External"/><Relationship Id="rId2230" Type="http://schemas.openxmlformats.org/officeDocument/2006/relationships/hyperlink" Target="https://platform.epicov.org/epi3/start/EPI_ISL/17851847" TargetMode="External"/><Relationship Id="rId2468" Type="http://schemas.openxmlformats.org/officeDocument/2006/relationships/hyperlink" Target="https://platform.epicov.org/epi3/start/EPI_ISL/18132207" TargetMode="External"/><Relationship Id="rId2675" Type="http://schemas.openxmlformats.org/officeDocument/2006/relationships/hyperlink" Target="https://platform.epicov.org/epi3/start/EPI_ISL/18132978" TargetMode="External"/><Relationship Id="rId2882" Type="http://schemas.openxmlformats.org/officeDocument/2006/relationships/hyperlink" Target="https://platform.epicov.org/epi3/start/EPI_ISL/18132695" TargetMode="External"/><Relationship Id="rId202" Type="http://schemas.openxmlformats.org/officeDocument/2006/relationships/hyperlink" Target="https://platform.epicov.org/epi3/start/EPI_ISL/19094684" TargetMode="External"/><Relationship Id="rId647" Type="http://schemas.openxmlformats.org/officeDocument/2006/relationships/hyperlink" Target="https://platform.epicov.org/epi3/start/EPI_ISL/17964942" TargetMode="External"/><Relationship Id="rId854" Type="http://schemas.openxmlformats.org/officeDocument/2006/relationships/hyperlink" Target="https://platform.epicov.org/epi3/start/EPI_ISL/18133508" TargetMode="External"/><Relationship Id="rId1277" Type="http://schemas.openxmlformats.org/officeDocument/2006/relationships/hyperlink" Target="https://platform.epicov.org/epi3/start/EPI_ISL/16102275" TargetMode="External"/><Relationship Id="rId1484" Type="http://schemas.openxmlformats.org/officeDocument/2006/relationships/hyperlink" Target="https://platform.epicov.org/epi3/start/EPI_ISL/18133264" TargetMode="External"/><Relationship Id="rId1691" Type="http://schemas.openxmlformats.org/officeDocument/2006/relationships/hyperlink" Target="https://platform.epicov.org/epi3/start/EPI_ISL/16632536" TargetMode="External"/><Relationship Id="rId2328" Type="http://schemas.openxmlformats.org/officeDocument/2006/relationships/hyperlink" Target="https://platform.epicov.org/epi3/start/EPI_ISL/16632495" TargetMode="External"/><Relationship Id="rId2535" Type="http://schemas.openxmlformats.org/officeDocument/2006/relationships/hyperlink" Target="https://platform.epicov.org/epi3/start/EPI_ISL/18132778" TargetMode="External"/><Relationship Id="rId2742" Type="http://schemas.openxmlformats.org/officeDocument/2006/relationships/hyperlink" Target="https://platform.epicov.org/epi3/start/EPI_ISL/18132503" TargetMode="External"/><Relationship Id="rId507" Type="http://schemas.openxmlformats.org/officeDocument/2006/relationships/hyperlink" Target="https://platform.epicov.org/epi3/start/EPI_ISL/18698950" TargetMode="External"/><Relationship Id="rId714" Type="http://schemas.openxmlformats.org/officeDocument/2006/relationships/hyperlink" Target="https://platform.epicov.org/epi3/start/EPI_ISL/17964872" TargetMode="External"/><Relationship Id="rId921" Type="http://schemas.openxmlformats.org/officeDocument/2006/relationships/hyperlink" Target="https://platform.epicov.org/epi3/start/EPI_ISL/18133334" TargetMode="External"/><Relationship Id="rId1137" Type="http://schemas.openxmlformats.org/officeDocument/2006/relationships/hyperlink" Target="https://platform.epicov.org/epi3/start/EPI_ISL/17768572" TargetMode="External"/><Relationship Id="rId1344" Type="http://schemas.openxmlformats.org/officeDocument/2006/relationships/hyperlink" Target="https://platform.epicov.org/epi3/start/EPI_ISL/15004385" TargetMode="External"/><Relationship Id="rId1551" Type="http://schemas.openxmlformats.org/officeDocument/2006/relationships/hyperlink" Target="https://platform.epicov.org/epi3/start/EPI_ISL/18133010" TargetMode="External"/><Relationship Id="rId1789" Type="http://schemas.openxmlformats.org/officeDocument/2006/relationships/hyperlink" Target="https://platform.epicov.org/epi3/start/EPI_ISL/18132399" TargetMode="External"/><Relationship Id="rId1996" Type="http://schemas.openxmlformats.org/officeDocument/2006/relationships/hyperlink" Target="https://platform.epicov.org/epi3/start/EPI_ISL/16271849" TargetMode="External"/><Relationship Id="rId2602" Type="http://schemas.openxmlformats.org/officeDocument/2006/relationships/hyperlink" Target="https://platform.epicov.org/epi3/start/EPI_ISL/18132708" TargetMode="External"/><Relationship Id="rId50" Type="http://schemas.openxmlformats.org/officeDocument/2006/relationships/hyperlink" Target="https://platform.epicov.org/epi3/start/EPI_ISL/17260669" TargetMode="External"/><Relationship Id="rId1204" Type="http://schemas.openxmlformats.org/officeDocument/2006/relationships/hyperlink" Target="https://platform.epicov.org/epi3/start/EPI_ISL/16171476" TargetMode="External"/><Relationship Id="rId1411" Type="http://schemas.openxmlformats.org/officeDocument/2006/relationships/hyperlink" Target="https://platform.epicov.org/epi3/start/EPI_ISL/12690321" TargetMode="External"/><Relationship Id="rId1649" Type="http://schemas.openxmlformats.org/officeDocument/2006/relationships/hyperlink" Target="https://platform.epicov.org/epi3/start/EPI_ISL/18132243" TargetMode="External"/><Relationship Id="rId1856" Type="http://schemas.openxmlformats.org/officeDocument/2006/relationships/hyperlink" Target="https://platform.epicov.org/epi3/start/EPI_ISL/17471583" TargetMode="External"/><Relationship Id="rId2907" Type="http://schemas.openxmlformats.org/officeDocument/2006/relationships/hyperlink" Target="https://platform.epicov.org/epi3/start/EPI_ISL/18132640" TargetMode="External"/><Relationship Id="rId3071" Type="http://schemas.openxmlformats.org/officeDocument/2006/relationships/hyperlink" Target="https://platform.epicov.org/epi3/start/EPI_ISL/18132864" TargetMode="External"/><Relationship Id="rId1509" Type="http://schemas.openxmlformats.org/officeDocument/2006/relationships/hyperlink" Target="https://platform.epicov.org/epi3/start/EPI_ISL/18133225" TargetMode="External"/><Relationship Id="rId1716" Type="http://schemas.openxmlformats.org/officeDocument/2006/relationships/hyperlink" Target="https://platform.epicov.org/epi3/start/EPI_ISL/18132410" TargetMode="External"/><Relationship Id="rId1923" Type="http://schemas.openxmlformats.org/officeDocument/2006/relationships/hyperlink" Target="https://platform.epicov.org/epi3/start/EPI_ISL/16297339" TargetMode="External"/><Relationship Id="rId297" Type="http://schemas.openxmlformats.org/officeDocument/2006/relationships/hyperlink" Target="https://platform.epicov.org/epi3/start/EPI_ISL/19014386" TargetMode="External"/><Relationship Id="rId2185" Type="http://schemas.openxmlformats.org/officeDocument/2006/relationships/hyperlink" Target="https://platform.epicov.org/epi3/start/EPI_ISL/11897695" TargetMode="External"/><Relationship Id="rId2392" Type="http://schemas.openxmlformats.org/officeDocument/2006/relationships/hyperlink" Target="https://platform.epicov.org/epi3/start/EPI_ISL/18132483" TargetMode="External"/><Relationship Id="rId3029" Type="http://schemas.openxmlformats.org/officeDocument/2006/relationships/hyperlink" Target="https://platform.epicov.org/epi3/start/EPI_ISL/18132930" TargetMode="External"/><Relationship Id="rId157" Type="http://schemas.openxmlformats.org/officeDocument/2006/relationships/hyperlink" Target="https://platform.epicov.org/epi3/start/EPI_ISL/19094731" TargetMode="External"/><Relationship Id="rId364" Type="http://schemas.openxmlformats.org/officeDocument/2006/relationships/hyperlink" Target="https://platform.epicov.org/epi3/start/EPI_ISL/18749475" TargetMode="External"/><Relationship Id="rId2045" Type="http://schemas.openxmlformats.org/officeDocument/2006/relationships/hyperlink" Target="https://platform.epicov.org/epi3/start/EPI_ISL/16243588" TargetMode="External"/><Relationship Id="rId2697" Type="http://schemas.openxmlformats.org/officeDocument/2006/relationships/hyperlink" Target="https://platform.epicov.org/epi3/start/EPI_ISL/18132954" TargetMode="External"/><Relationship Id="rId571" Type="http://schemas.openxmlformats.org/officeDocument/2006/relationships/hyperlink" Target="https://platform.epicov.org/epi3/start/EPI_ISL/18695151" TargetMode="External"/><Relationship Id="rId669" Type="http://schemas.openxmlformats.org/officeDocument/2006/relationships/hyperlink" Target="https://platform.epicov.org/epi3/start/EPI_ISL/17964919" TargetMode="External"/><Relationship Id="rId876" Type="http://schemas.openxmlformats.org/officeDocument/2006/relationships/hyperlink" Target="https://platform.epicov.org/epi3/start/EPI_ISL/18133477" TargetMode="External"/><Relationship Id="rId1299" Type="http://schemas.openxmlformats.org/officeDocument/2006/relationships/hyperlink" Target="https://platform.epicov.org/epi3/start/EPI_ISL/16101528" TargetMode="External"/><Relationship Id="rId2252" Type="http://schemas.openxmlformats.org/officeDocument/2006/relationships/hyperlink" Target="https://platform.epicov.org/epi3/start/EPI_ISL/18132466" TargetMode="External"/><Relationship Id="rId2557" Type="http://schemas.openxmlformats.org/officeDocument/2006/relationships/hyperlink" Target="https://platform.epicov.org/epi3/start/EPI_ISL/18132756" TargetMode="External"/><Relationship Id="rId224" Type="http://schemas.openxmlformats.org/officeDocument/2006/relationships/hyperlink" Target="https://platform.epicov.org/epi3/start/EPI_ISL/19094617" TargetMode="External"/><Relationship Id="rId431" Type="http://schemas.openxmlformats.org/officeDocument/2006/relationships/hyperlink" Target="https://platform.epicov.org/epi3/start/EPI_ISL/18741783" TargetMode="External"/><Relationship Id="rId529" Type="http://schemas.openxmlformats.org/officeDocument/2006/relationships/hyperlink" Target="https://platform.epicov.org/epi3/start/EPI_ISL/18697737" TargetMode="External"/><Relationship Id="rId736" Type="http://schemas.openxmlformats.org/officeDocument/2006/relationships/hyperlink" Target="https://platform.epicov.org/epi3/start/EPI_ISL/17964850" TargetMode="External"/><Relationship Id="rId1061" Type="http://schemas.openxmlformats.org/officeDocument/2006/relationships/hyperlink" Target="https://platform.epicov.org/epi3/start/EPI_ISL/18133056" TargetMode="External"/><Relationship Id="rId1159" Type="http://schemas.openxmlformats.org/officeDocument/2006/relationships/hyperlink" Target="https://platform.epicov.org/epi3/start/EPI_ISL/16171524" TargetMode="External"/><Relationship Id="rId1366" Type="http://schemas.openxmlformats.org/officeDocument/2006/relationships/hyperlink" Target="https://platform.epicov.org/epi3/start/EPI_ISL/15004063" TargetMode="External"/><Relationship Id="rId2112" Type="http://schemas.openxmlformats.org/officeDocument/2006/relationships/hyperlink" Target="https://platform.epicov.org/epi3/start/EPI_ISL/13285548" TargetMode="External"/><Relationship Id="rId2417" Type="http://schemas.openxmlformats.org/officeDocument/2006/relationships/hyperlink" Target="https://platform.epicov.org/epi3/start/EPI_ISL/18132195" TargetMode="External"/><Relationship Id="rId2764" Type="http://schemas.openxmlformats.org/officeDocument/2006/relationships/hyperlink" Target="https://platform.epicov.org/epi3/start/EPI_ISL/16244017" TargetMode="External"/><Relationship Id="rId2971" Type="http://schemas.openxmlformats.org/officeDocument/2006/relationships/hyperlink" Target="https://platform.epicov.org/epi3/start/EPI_ISL/18132530" TargetMode="External"/><Relationship Id="rId943" Type="http://schemas.openxmlformats.org/officeDocument/2006/relationships/hyperlink" Target="https://platform.epicov.org/epi3/start/EPI_ISL/18133195" TargetMode="External"/><Relationship Id="rId1019" Type="http://schemas.openxmlformats.org/officeDocument/2006/relationships/hyperlink" Target="https://platform.epicov.org/epi3/start/EPI_ISL/18133104" TargetMode="External"/><Relationship Id="rId1573" Type="http://schemas.openxmlformats.org/officeDocument/2006/relationships/hyperlink" Target="https://platform.epicov.org/epi3/start/EPI_ISL/18132467" TargetMode="External"/><Relationship Id="rId1780" Type="http://schemas.openxmlformats.org/officeDocument/2006/relationships/hyperlink" Target="https://platform.epicov.org/epi3/start/EPI_ISL/18132439" TargetMode="External"/><Relationship Id="rId1878" Type="http://schemas.openxmlformats.org/officeDocument/2006/relationships/hyperlink" Target="https://platform.epicov.org/epi3/start/EPI_ISL/16555204" TargetMode="External"/><Relationship Id="rId2624" Type="http://schemas.openxmlformats.org/officeDocument/2006/relationships/hyperlink" Target="https://platform.epicov.org/epi3/start/EPI_ISL/18132679" TargetMode="External"/><Relationship Id="rId2831" Type="http://schemas.openxmlformats.org/officeDocument/2006/relationships/hyperlink" Target="https://platform.epicov.org/epi3/start/EPI_ISL/13434442" TargetMode="External"/><Relationship Id="rId2929" Type="http://schemas.openxmlformats.org/officeDocument/2006/relationships/hyperlink" Target="https://platform.epicov.org/epi3/start/EPI_ISL/18132615" TargetMode="External"/><Relationship Id="rId72" Type="http://schemas.openxmlformats.org/officeDocument/2006/relationships/hyperlink" Target="https://platform.epicov.org/epi3/start/EPI_ISL/15078245" TargetMode="External"/><Relationship Id="rId803" Type="http://schemas.openxmlformats.org/officeDocument/2006/relationships/hyperlink" Target="https://platform.epicov.org/epi3/start/EPI_ISL/18133382" TargetMode="External"/><Relationship Id="rId1226" Type="http://schemas.openxmlformats.org/officeDocument/2006/relationships/hyperlink" Target="https://platform.epicov.org/epi3/start/EPI_ISL/16171452" TargetMode="External"/><Relationship Id="rId1433" Type="http://schemas.openxmlformats.org/officeDocument/2006/relationships/hyperlink" Target="https://platform.epicov.org/epi3/start/EPI_ISL/18133524" TargetMode="External"/><Relationship Id="rId1640" Type="http://schemas.openxmlformats.org/officeDocument/2006/relationships/hyperlink" Target="https://platform.epicov.org/epi3/start/EPI_ISL/18132253" TargetMode="External"/><Relationship Id="rId1738" Type="http://schemas.openxmlformats.org/officeDocument/2006/relationships/hyperlink" Target="https://platform.epicov.org/epi3/start/EPI_ISL/18132282" TargetMode="External"/><Relationship Id="rId3093" Type="http://schemas.openxmlformats.org/officeDocument/2006/relationships/hyperlink" Target="https://platform.epicov.org/epi3/start/EPI_ISL/18132790" TargetMode="External"/><Relationship Id="rId1500" Type="http://schemas.openxmlformats.org/officeDocument/2006/relationships/hyperlink" Target="https://platform.epicov.org/epi3/start/EPI_ISL/18133241" TargetMode="External"/><Relationship Id="rId1945" Type="http://schemas.openxmlformats.org/officeDocument/2006/relationships/hyperlink" Target="https://platform.epicov.org/epi3/start/EPI_ISL/16297126" TargetMode="External"/><Relationship Id="rId1805" Type="http://schemas.openxmlformats.org/officeDocument/2006/relationships/hyperlink" Target="https://platform.epicov.org/epi3/start/EPI_ISL/18132369" TargetMode="External"/><Relationship Id="rId3020" Type="http://schemas.openxmlformats.org/officeDocument/2006/relationships/hyperlink" Target="https://platform.epicov.org/epi3/start/EPI_ISL/18132947" TargetMode="External"/><Relationship Id="rId179" Type="http://schemas.openxmlformats.org/officeDocument/2006/relationships/hyperlink" Target="https://platform.epicov.org/epi3/start/EPI_ISL/19094709" TargetMode="External"/><Relationship Id="rId386" Type="http://schemas.openxmlformats.org/officeDocument/2006/relationships/hyperlink" Target="https://platform.epicov.org/epi3/start/EPI_ISL/18749450" TargetMode="External"/><Relationship Id="rId593" Type="http://schemas.openxmlformats.org/officeDocument/2006/relationships/hyperlink" Target="https://platform.epicov.org/epi3/start/EPI_ISL/18691735" TargetMode="External"/><Relationship Id="rId2067" Type="http://schemas.openxmlformats.org/officeDocument/2006/relationships/hyperlink" Target="https://platform.epicov.org/epi3/start/EPI_ISL/16102155" TargetMode="External"/><Relationship Id="rId2274" Type="http://schemas.openxmlformats.org/officeDocument/2006/relationships/hyperlink" Target="https://platform.epicov.org/epi3/start/EPI_ISL/18107069" TargetMode="External"/><Relationship Id="rId2481" Type="http://schemas.openxmlformats.org/officeDocument/2006/relationships/hyperlink" Target="https://platform.epicov.org/epi3/start/EPI_ISL/18132857" TargetMode="External"/><Relationship Id="rId3118" Type="http://schemas.openxmlformats.org/officeDocument/2006/relationships/hyperlink" Target="https://platform.epicov.org/epi3/start/EPI_ISL/16641780" TargetMode="External"/><Relationship Id="rId246" Type="http://schemas.openxmlformats.org/officeDocument/2006/relationships/hyperlink" Target="https://platform.epicov.org/epi3/start/EPI_ISL/19094590" TargetMode="External"/><Relationship Id="rId453" Type="http://schemas.openxmlformats.org/officeDocument/2006/relationships/hyperlink" Target="https://platform.epicov.org/epi3/start/EPI_ISL/18737519" TargetMode="External"/><Relationship Id="rId660" Type="http://schemas.openxmlformats.org/officeDocument/2006/relationships/hyperlink" Target="https://platform.epicov.org/epi3/start/EPI_ISL/17964928" TargetMode="External"/><Relationship Id="rId898" Type="http://schemas.openxmlformats.org/officeDocument/2006/relationships/hyperlink" Target="https://platform.epicov.org/epi3/start/EPI_ISL/18133410" TargetMode="External"/><Relationship Id="rId1083" Type="http://schemas.openxmlformats.org/officeDocument/2006/relationships/hyperlink" Target="https://platform.epicov.org/epi3/start/EPI_ISL/18133030" TargetMode="External"/><Relationship Id="rId1290" Type="http://schemas.openxmlformats.org/officeDocument/2006/relationships/hyperlink" Target="https://platform.epicov.org/epi3/start/EPI_ISL/16102167" TargetMode="External"/><Relationship Id="rId2134" Type="http://schemas.openxmlformats.org/officeDocument/2006/relationships/hyperlink" Target="https://platform.epicov.org/epi3/start/EPI_ISL/13052430" TargetMode="External"/><Relationship Id="rId2341" Type="http://schemas.openxmlformats.org/officeDocument/2006/relationships/hyperlink" Target="https://platform.epicov.org/epi3/start/EPI_ISL/15063842" TargetMode="External"/><Relationship Id="rId2579" Type="http://schemas.openxmlformats.org/officeDocument/2006/relationships/hyperlink" Target="https://platform.epicov.org/epi3/start/EPI_ISL/18132734" TargetMode="External"/><Relationship Id="rId2786" Type="http://schemas.openxmlformats.org/officeDocument/2006/relationships/hyperlink" Target="https://platform.epicov.org/epi3/start/EPI_ISL/16240508" TargetMode="External"/><Relationship Id="rId2993" Type="http://schemas.openxmlformats.org/officeDocument/2006/relationships/hyperlink" Target="https://platform.epicov.org/epi3/start/EPI_ISL/18132559" TargetMode="External"/><Relationship Id="rId106" Type="http://schemas.openxmlformats.org/officeDocument/2006/relationships/hyperlink" Target="https://platform.epicov.org/epi3/start/EPI_ISL/19094631" TargetMode="External"/><Relationship Id="rId313" Type="http://schemas.openxmlformats.org/officeDocument/2006/relationships/hyperlink" Target="https://platform.epicov.org/epi3/start/EPI_ISL/19064371" TargetMode="External"/><Relationship Id="rId758" Type="http://schemas.openxmlformats.org/officeDocument/2006/relationships/hyperlink" Target="https://platform.epicov.org/epi3/start/EPI_ISL/17424647" TargetMode="External"/><Relationship Id="rId965" Type="http://schemas.openxmlformats.org/officeDocument/2006/relationships/hyperlink" Target="https://platform.epicov.org/epi3/start/EPI_ISL/18133162" TargetMode="External"/><Relationship Id="rId1150" Type="http://schemas.openxmlformats.org/officeDocument/2006/relationships/hyperlink" Target="https://platform.epicov.org/epi3/start/EPI_ISL/16240883" TargetMode="External"/><Relationship Id="rId1388" Type="http://schemas.openxmlformats.org/officeDocument/2006/relationships/hyperlink" Target="https://platform.epicov.org/epi3/start/EPI_ISL/13431313" TargetMode="External"/><Relationship Id="rId1595" Type="http://schemas.openxmlformats.org/officeDocument/2006/relationships/hyperlink" Target="https://platform.epicov.org/epi3/start/EPI_ISL/18132329" TargetMode="External"/><Relationship Id="rId2439" Type="http://schemas.openxmlformats.org/officeDocument/2006/relationships/hyperlink" Target="https://platform.epicov.org/epi3/start/EPI_ISL/18132173" TargetMode="External"/><Relationship Id="rId2646" Type="http://schemas.openxmlformats.org/officeDocument/2006/relationships/hyperlink" Target="https://platform.epicov.org/epi3/start/EPI_ISL/18132587" TargetMode="External"/><Relationship Id="rId2853" Type="http://schemas.openxmlformats.org/officeDocument/2006/relationships/hyperlink" Target="https://platform.epicov.org/epi3/start/EPI_ISL/11628235" TargetMode="External"/><Relationship Id="rId94" Type="http://schemas.openxmlformats.org/officeDocument/2006/relationships/hyperlink" Target="https://platform.epicov.org/epi3/start/EPI_ISL/19094646" TargetMode="External"/><Relationship Id="rId520" Type="http://schemas.openxmlformats.org/officeDocument/2006/relationships/hyperlink" Target="https://platform.epicov.org/epi3/start/EPI_ISL/18697746" TargetMode="External"/><Relationship Id="rId618" Type="http://schemas.openxmlformats.org/officeDocument/2006/relationships/hyperlink" Target="https://platform.epicov.org/epi3/start/EPI_ISL/17964974" TargetMode="External"/><Relationship Id="rId825" Type="http://schemas.openxmlformats.org/officeDocument/2006/relationships/hyperlink" Target="https://platform.epicov.org/epi3/start/EPI_ISL/18133165" TargetMode="External"/><Relationship Id="rId1248" Type="http://schemas.openxmlformats.org/officeDocument/2006/relationships/hyperlink" Target="https://platform.epicov.org/epi3/start/EPI_ISL/16171399" TargetMode="External"/><Relationship Id="rId1455" Type="http://schemas.openxmlformats.org/officeDocument/2006/relationships/hyperlink" Target="https://platform.epicov.org/epi3/start/EPI_ISL/18133425" TargetMode="External"/><Relationship Id="rId1662" Type="http://schemas.openxmlformats.org/officeDocument/2006/relationships/hyperlink" Target="https://platform.epicov.org/epi3/start/EPI_ISL/18132224" TargetMode="External"/><Relationship Id="rId2201" Type="http://schemas.openxmlformats.org/officeDocument/2006/relationships/hyperlink" Target="https://platform.epicov.org/epi3/start/EPI_ISL/11897679" TargetMode="External"/><Relationship Id="rId2506" Type="http://schemas.openxmlformats.org/officeDocument/2006/relationships/hyperlink" Target="https://platform.epicov.org/epi3/start/EPI_ISL/18132815" TargetMode="External"/><Relationship Id="rId1010" Type="http://schemas.openxmlformats.org/officeDocument/2006/relationships/hyperlink" Target="https://platform.epicov.org/epi3/start/EPI_ISL/18133113" TargetMode="External"/><Relationship Id="rId1108" Type="http://schemas.openxmlformats.org/officeDocument/2006/relationships/hyperlink" Target="https://platform.epicov.org/epi3/start/EPI_ISL/18132995" TargetMode="External"/><Relationship Id="rId1315" Type="http://schemas.openxmlformats.org/officeDocument/2006/relationships/hyperlink" Target="https://platform.epicov.org/epi3/start/EPI_ISL/15077376" TargetMode="External"/><Relationship Id="rId1967" Type="http://schemas.openxmlformats.org/officeDocument/2006/relationships/hyperlink" Target="https://platform.epicov.org/epi3/start/EPI_ISL/16297073" TargetMode="External"/><Relationship Id="rId2713" Type="http://schemas.openxmlformats.org/officeDocument/2006/relationships/hyperlink" Target="https://platform.epicov.org/epi3/start/EPI_ISL/18132919" TargetMode="External"/><Relationship Id="rId2920" Type="http://schemas.openxmlformats.org/officeDocument/2006/relationships/hyperlink" Target="https://platform.epicov.org/epi3/start/EPI_ISL/18132626" TargetMode="External"/><Relationship Id="rId1522" Type="http://schemas.openxmlformats.org/officeDocument/2006/relationships/hyperlink" Target="https://platform.epicov.org/epi3/start/EPI_ISL/18133194" TargetMode="External"/><Relationship Id="rId21" Type="http://schemas.openxmlformats.org/officeDocument/2006/relationships/hyperlink" Target="https://platform.epicov.org/epi3/start/EPI_ISL/18311024" TargetMode="External"/><Relationship Id="rId2089" Type="http://schemas.openxmlformats.org/officeDocument/2006/relationships/hyperlink" Target="https://platform.epicov.org/epi3/start/EPI_ISL/13432612" TargetMode="External"/><Relationship Id="rId2296" Type="http://schemas.openxmlformats.org/officeDocument/2006/relationships/hyperlink" Target="https://platform.epicov.org/epi3/start/EPI_ISL/17885998" TargetMode="External"/><Relationship Id="rId268" Type="http://schemas.openxmlformats.org/officeDocument/2006/relationships/hyperlink" Target="https://platform.epicov.org/epi3/start/EPI_ISL/19094469" TargetMode="External"/><Relationship Id="rId475" Type="http://schemas.openxmlformats.org/officeDocument/2006/relationships/hyperlink" Target="https://platform.epicov.org/epi3/start/EPI_ISL/18698997" TargetMode="External"/><Relationship Id="rId682" Type="http://schemas.openxmlformats.org/officeDocument/2006/relationships/hyperlink" Target="https://platform.epicov.org/epi3/start/EPI_ISL/17964905" TargetMode="External"/><Relationship Id="rId2156" Type="http://schemas.openxmlformats.org/officeDocument/2006/relationships/hyperlink" Target="https://platform.epicov.org/epi3/start/EPI_ISL/12691030" TargetMode="External"/><Relationship Id="rId2363" Type="http://schemas.openxmlformats.org/officeDocument/2006/relationships/hyperlink" Target="https://platform.epicov.org/epi3/start/EPI_ISL/18132890" TargetMode="External"/><Relationship Id="rId2570" Type="http://schemas.openxmlformats.org/officeDocument/2006/relationships/hyperlink" Target="https://platform.epicov.org/epi3/start/EPI_ISL/18132743" TargetMode="External"/><Relationship Id="rId128" Type="http://schemas.openxmlformats.org/officeDocument/2006/relationships/hyperlink" Target="https://platform.epicov.org/epi3/start/EPI_ISL/19094760" TargetMode="External"/><Relationship Id="rId335" Type="http://schemas.openxmlformats.org/officeDocument/2006/relationships/hyperlink" Target="https://platform.epicov.org/epi3/start/EPI_ISL/19131446" TargetMode="External"/><Relationship Id="rId542" Type="http://schemas.openxmlformats.org/officeDocument/2006/relationships/hyperlink" Target="https://platform.epicov.org/epi3/start/EPI_ISL/18697724" TargetMode="External"/><Relationship Id="rId1172" Type="http://schemas.openxmlformats.org/officeDocument/2006/relationships/hyperlink" Target="https://platform.epicov.org/epi3/start/EPI_ISL/16171510" TargetMode="External"/><Relationship Id="rId2016" Type="http://schemas.openxmlformats.org/officeDocument/2006/relationships/hyperlink" Target="https://platform.epicov.org/epi3/start/EPI_ISL/16271827" TargetMode="External"/><Relationship Id="rId2223" Type="http://schemas.openxmlformats.org/officeDocument/2006/relationships/hyperlink" Target="https://platform.epicov.org/epi3/start/EPI_ISL/18132437" TargetMode="External"/><Relationship Id="rId2430" Type="http://schemas.openxmlformats.org/officeDocument/2006/relationships/hyperlink" Target="https://platform.epicov.org/epi3/start/EPI_ISL/18132182" TargetMode="External"/><Relationship Id="rId402" Type="http://schemas.openxmlformats.org/officeDocument/2006/relationships/hyperlink" Target="https://platform.epicov.org/epi3/start/EPI_ISL/18749405" TargetMode="External"/><Relationship Id="rId1032" Type="http://schemas.openxmlformats.org/officeDocument/2006/relationships/hyperlink" Target="https://platform.epicov.org/epi3/start/EPI_ISL/18133091" TargetMode="External"/><Relationship Id="rId1989" Type="http://schemas.openxmlformats.org/officeDocument/2006/relationships/hyperlink" Target="https://platform.epicov.org/epi3/start/EPI_ISL/16271856" TargetMode="External"/><Relationship Id="rId1849" Type="http://schemas.openxmlformats.org/officeDocument/2006/relationships/hyperlink" Target="https://platform.epicov.org/epi3/start/EPI_ISL/18132258" TargetMode="External"/><Relationship Id="rId3064" Type="http://schemas.openxmlformats.org/officeDocument/2006/relationships/hyperlink" Target="https://platform.epicov.org/epi3/start/EPI_ISL/18132876" TargetMode="External"/><Relationship Id="rId192" Type="http://schemas.openxmlformats.org/officeDocument/2006/relationships/hyperlink" Target="https://platform.epicov.org/epi3/start/EPI_ISL/19094694" TargetMode="External"/><Relationship Id="rId1709" Type="http://schemas.openxmlformats.org/officeDocument/2006/relationships/hyperlink" Target="https://platform.epicov.org/epi3/start/EPI_ISL/18132434" TargetMode="External"/><Relationship Id="rId1916" Type="http://schemas.openxmlformats.org/officeDocument/2006/relationships/hyperlink" Target="https://platform.epicov.org/epi3/start/EPI_ISL/16297346" TargetMode="External"/><Relationship Id="rId2080" Type="http://schemas.openxmlformats.org/officeDocument/2006/relationships/hyperlink" Target="https://platform.epicov.org/epi3/start/EPI_ISL/13432849" TargetMode="External"/><Relationship Id="rId2897" Type="http://schemas.openxmlformats.org/officeDocument/2006/relationships/hyperlink" Target="https://platform.epicov.org/epi3/start/EPI_ISL/18132655" TargetMode="External"/><Relationship Id="rId869" Type="http://schemas.openxmlformats.org/officeDocument/2006/relationships/hyperlink" Target="https://platform.epicov.org/epi3/start/EPI_ISL/18133489" TargetMode="External"/><Relationship Id="rId1499" Type="http://schemas.openxmlformats.org/officeDocument/2006/relationships/hyperlink" Target="https://platform.epicov.org/epi3/start/EPI_ISL/18133242" TargetMode="External"/><Relationship Id="rId729" Type="http://schemas.openxmlformats.org/officeDocument/2006/relationships/hyperlink" Target="https://platform.epicov.org/epi3/start/EPI_ISL/17964857" TargetMode="External"/><Relationship Id="rId1359" Type="http://schemas.openxmlformats.org/officeDocument/2006/relationships/hyperlink" Target="https://platform.epicov.org/epi3/start/EPI_ISL/15004070" TargetMode="External"/><Relationship Id="rId2757" Type="http://schemas.openxmlformats.org/officeDocument/2006/relationships/hyperlink" Target="https://platform.epicov.org/epi3/start/EPI_ISL/16244024" TargetMode="External"/><Relationship Id="rId2964" Type="http://schemas.openxmlformats.org/officeDocument/2006/relationships/hyperlink" Target="https://platform.epicov.org/epi3/start/EPI_ISL/18132548" TargetMode="External"/><Relationship Id="rId936" Type="http://schemas.openxmlformats.org/officeDocument/2006/relationships/hyperlink" Target="https://platform.epicov.org/epi3/start/EPI_ISL/18133209" TargetMode="External"/><Relationship Id="rId1219" Type="http://schemas.openxmlformats.org/officeDocument/2006/relationships/hyperlink" Target="https://platform.epicov.org/epi3/start/EPI_ISL/16171459" TargetMode="External"/><Relationship Id="rId1566" Type="http://schemas.openxmlformats.org/officeDocument/2006/relationships/hyperlink" Target="https://platform.epicov.org/epi3/start/EPI_ISL/19088561" TargetMode="External"/><Relationship Id="rId1773" Type="http://schemas.openxmlformats.org/officeDocument/2006/relationships/hyperlink" Target="https://platform.epicov.org/epi3/start/EPI_ISL/18132452" TargetMode="External"/><Relationship Id="rId1980" Type="http://schemas.openxmlformats.org/officeDocument/2006/relationships/hyperlink" Target="https://platform.epicov.org/epi3/start/EPI_ISL/16271865" TargetMode="External"/><Relationship Id="rId2617" Type="http://schemas.openxmlformats.org/officeDocument/2006/relationships/hyperlink" Target="https://platform.epicov.org/epi3/start/EPI_ISL/18132689" TargetMode="External"/><Relationship Id="rId2824" Type="http://schemas.openxmlformats.org/officeDocument/2006/relationships/hyperlink" Target="https://platform.epicov.org/epi3/start/EPI_ISL/15077373" TargetMode="External"/><Relationship Id="rId65" Type="http://schemas.openxmlformats.org/officeDocument/2006/relationships/hyperlink" Target="https://platform.epicov.org/epi3/start/EPI_ISL/16240635" TargetMode="External"/><Relationship Id="rId1426" Type="http://schemas.openxmlformats.org/officeDocument/2006/relationships/hyperlink" Target="https://platform.epicov.org/epi3/start/EPI_ISL/9880151" TargetMode="External"/><Relationship Id="rId1633" Type="http://schemas.openxmlformats.org/officeDocument/2006/relationships/hyperlink" Target="https://platform.epicov.org/epi3/start/EPI_ISL/18132263" TargetMode="External"/><Relationship Id="rId1840" Type="http://schemas.openxmlformats.org/officeDocument/2006/relationships/hyperlink" Target="https://platform.epicov.org/epi3/start/EPI_ISL/18132290" TargetMode="External"/><Relationship Id="rId1700" Type="http://schemas.openxmlformats.org/officeDocument/2006/relationships/hyperlink" Target="https://platform.epicov.org/epi3/start/EPI_ISL/16632521" TargetMode="External"/><Relationship Id="rId379" Type="http://schemas.openxmlformats.org/officeDocument/2006/relationships/hyperlink" Target="https://platform.epicov.org/epi3/start/EPI_ISL/18749457" TargetMode="External"/><Relationship Id="rId586" Type="http://schemas.openxmlformats.org/officeDocument/2006/relationships/hyperlink" Target="https://platform.epicov.org/epi3/start/EPI_ISL/18691797" TargetMode="External"/><Relationship Id="rId793" Type="http://schemas.openxmlformats.org/officeDocument/2006/relationships/hyperlink" Target="https://platform.epicov.org/epi3/start/EPI_ISL/18133396" TargetMode="External"/><Relationship Id="rId2267" Type="http://schemas.openxmlformats.org/officeDocument/2006/relationships/hyperlink" Target="https://platform.epicov.org/epi3/start/EPI_ISL/18132385" TargetMode="External"/><Relationship Id="rId2474" Type="http://schemas.openxmlformats.org/officeDocument/2006/relationships/hyperlink" Target="https://platform.epicov.org/epi3/start/EPI_ISL/18132871" TargetMode="External"/><Relationship Id="rId2681" Type="http://schemas.openxmlformats.org/officeDocument/2006/relationships/hyperlink" Target="https://platform.epicov.org/epi3/start/EPI_ISL/18132971" TargetMode="External"/><Relationship Id="rId239" Type="http://schemas.openxmlformats.org/officeDocument/2006/relationships/hyperlink" Target="https://platform.epicov.org/epi3/start/EPI_ISL/19094601" TargetMode="External"/><Relationship Id="rId446" Type="http://schemas.openxmlformats.org/officeDocument/2006/relationships/hyperlink" Target="https://platform.epicov.org/epi3/start/EPI_ISL/18737536" TargetMode="External"/><Relationship Id="rId653" Type="http://schemas.openxmlformats.org/officeDocument/2006/relationships/hyperlink" Target="https://platform.epicov.org/epi3/start/EPI_ISL/17964936" TargetMode="External"/><Relationship Id="rId1076" Type="http://schemas.openxmlformats.org/officeDocument/2006/relationships/hyperlink" Target="https://platform.epicov.org/epi3/start/EPI_ISL/18133040" TargetMode="External"/><Relationship Id="rId1283" Type="http://schemas.openxmlformats.org/officeDocument/2006/relationships/hyperlink" Target="https://platform.epicov.org/epi3/start/EPI_ISL/16102262" TargetMode="External"/><Relationship Id="rId1490" Type="http://schemas.openxmlformats.org/officeDocument/2006/relationships/hyperlink" Target="https://platform.epicov.org/epi3/start/EPI_ISL/18133254" TargetMode="External"/><Relationship Id="rId2127" Type="http://schemas.openxmlformats.org/officeDocument/2006/relationships/hyperlink" Target="https://platform.epicov.org/epi3/start/EPI_ISL/13285240" TargetMode="External"/><Relationship Id="rId2334" Type="http://schemas.openxmlformats.org/officeDocument/2006/relationships/hyperlink" Target="https://platform.epicov.org/epi3/start/EPI_ISL/17185809" TargetMode="External"/><Relationship Id="rId306" Type="http://schemas.openxmlformats.org/officeDocument/2006/relationships/hyperlink" Target="https://platform.epicov.org/epi3/start/EPI_ISL/19064390" TargetMode="External"/><Relationship Id="rId860" Type="http://schemas.openxmlformats.org/officeDocument/2006/relationships/hyperlink" Target="https://platform.epicov.org/epi3/start/EPI_ISL/18133502" TargetMode="External"/><Relationship Id="rId1143" Type="http://schemas.openxmlformats.org/officeDocument/2006/relationships/hyperlink" Target="https://platform.epicov.org/epi3/start/EPI_ISL/16240985" TargetMode="External"/><Relationship Id="rId2541" Type="http://schemas.openxmlformats.org/officeDocument/2006/relationships/hyperlink" Target="https://platform.epicov.org/epi3/start/EPI_ISL/18132772" TargetMode="External"/><Relationship Id="rId513" Type="http://schemas.openxmlformats.org/officeDocument/2006/relationships/hyperlink" Target="https://platform.epicov.org/epi3/start/EPI_ISL/18698942" TargetMode="External"/><Relationship Id="rId720" Type="http://schemas.openxmlformats.org/officeDocument/2006/relationships/hyperlink" Target="https://platform.epicov.org/epi3/start/EPI_ISL/17964866" TargetMode="External"/><Relationship Id="rId1350" Type="http://schemas.openxmlformats.org/officeDocument/2006/relationships/hyperlink" Target="https://platform.epicov.org/epi3/start/EPI_ISL/15004378" TargetMode="External"/><Relationship Id="rId2401" Type="http://schemas.openxmlformats.org/officeDocument/2006/relationships/hyperlink" Target="https://platform.epicov.org/epi3/start/EPI_ISL/18132214" TargetMode="External"/><Relationship Id="rId1003" Type="http://schemas.openxmlformats.org/officeDocument/2006/relationships/hyperlink" Target="https://platform.epicov.org/epi3/start/EPI_ISL/18133120" TargetMode="External"/><Relationship Id="rId1210" Type="http://schemas.openxmlformats.org/officeDocument/2006/relationships/hyperlink" Target="https://platform.epicov.org/epi3/start/EPI_ISL/16171469" TargetMode="External"/><Relationship Id="rId2191" Type="http://schemas.openxmlformats.org/officeDocument/2006/relationships/hyperlink" Target="https://platform.epicov.org/epi3/start/EPI_ISL/11897689" TargetMode="External"/><Relationship Id="rId3035" Type="http://schemas.openxmlformats.org/officeDocument/2006/relationships/hyperlink" Target="https://platform.epicov.org/epi3/start/EPI_ISL/18132921" TargetMode="External"/><Relationship Id="rId163" Type="http://schemas.openxmlformats.org/officeDocument/2006/relationships/hyperlink" Target="https://platform.epicov.org/epi3/start/EPI_ISL/19094725" TargetMode="External"/><Relationship Id="rId370" Type="http://schemas.openxmlformats.org/officeDocument/2006/relationships/hyperlink" Target="https://platform.epicov.org/epi3/start/EPI_ISL/18749469" TargetMode="External"/><Relationship Id="rId2051" Type="http://schemas.openxmlformats.org/officeDocument/2006/relationships/hyperlink" Target="https://platform.epicov.org/epi3/start/EPI_ISL/16243231" TargetMode="External"/><Relationship Id="rId3102" Type="http://schemas.openxmlformats.org/officeDocument/2006/relationships/hyperlink" Target="https://platform.epicov.org/epi3/start/EPI_ISL/16641797" TargetMode="External"/><Relationship Id="rId230" Type="http://schemas.openxmlformats.org/officeDocument/2006/relationships/hyperlink" Target="https://platform.epicov.org/epi3/start/EPI_ISL/19094610" TargetMode="External"/><Relationship Id="rId2868" Type="http://schemas.openxmlformats.org/officeDocument/2006/relationships/hyperlink" Target="https://platform.epicov.org/epi3/start/EPI_ISL/11628220" TargetMode="External"/><Relationship Id="rId1677" Type="http://schemas.openxmlformats.org/officeDocument/2006/relationships/hyperlink" Target="https://platform.epicov.org/epi3/start/EPI_ISL/15063618" TargetMode="External"/><Relationship Id="rId1884" Type="http://schemas.openxmlformats.org/officeDocument/2006/relationships/hyperlink" Target="https://platform.epicov.org/epi3/start/EPI_ISL/16297378" TargetMode="External"/><Relationship Id="rId2728" Type="http://schemas.openxmlformats.org/officeDocument/2006/relationships/hyperlink" Target="https://platform.epicov.org/epi3/start/EPI_ISL/18132617" TargetMode="External"/><Relationship Id="rId2935" Type="http://schemas.openxmlformats.org/officeDocument/2006/relationships/hyperlink" Target="https://platform.epicov.org/epi3/start/EPI_ISL/18132607" TargetMode="External"/><Relationship Id="rId907" Type="http://schemas.openxmlformats.org/officeDocument/2006/relationships/hyperlink" Target="https://platform.epicov.org/epi3/start/EPI_ISL/18133399" TargetMode="External"/><Relationship Id="rId1537" Type="http://schemas.openxmlformats.org/officeDocument/2006/relationships/hyperlink" Target="https://platform.epicov.org/epi3/start/EPI_ISL/18133079" TargetMode="External"/><Relationship Id="rId1744" Type="http://schemas.openxmlformats.org/officeDocument/2006/relationships/hyperlink" Target="https://platform.epicov.org/epi3/start/EPI_ISL/18132231" TargetMode="External"/><Relationship Id="rId1951" Type="http://schemas.openxmlformats.org/officeDocument/2006/relationships/hyperlink" Target="https://platform.epicov.org/epi3/start/EPI_ISL/16297119" TargetMode="External"/><Relationship Id="rId36" Type="http://schemas.openxmlformats.org/officeDocument/2006/relationships/hyperlink" Target="https://platform.epicov.org/epi3/start/EPI_ISL/18090482" TargetMode="External"/><Relationship Id="rId1604" Type="http://schemas.openxmlformats.org/officeDocument/2006/relationships/hyperlink" Target="https://platform.epicov.org/epi3/start/EPI_ISL/18132314" TargetMode="External"/><Relationship Id="rId1811" Type="http://schemas.openxmlformats.org/officeDocument/2006/relationships/hyperlink" Target="https://platform.epicov.org/epi3/start/EPI_ISL/18132354" TargetMode="External"/><Relationship Id="rId697" Type="http://schemas.openxmlformats.org/officeDocument/2006/relationships/hyperlink" Target="https://platform.epicov.org/epi3/start/EPI_ISL/17964889" TargetMode="External"/><Relationship Id="rId2378" Type="http://schemas.openxmlformats.org/officeDocument/2006/relationships/hyperlink" Target="https://platform.epicov.org/epi3/start/EPI_ISL/18132523" TargetMode="External"/><Relationship Id="rId1187" Type="http://schemas.openxmlformats.org/officeDocument/2006/relationships/hyperlink" Target="https://platform.epicov.org/epi3/start/EPI_ISL/16171495" TargetMode="External"/><Relationship Id="rId2585" Type="http://schemas.openxmlformats.org/officeDocument/2006/relationships/hyperlink" Target="https://platform.epicov.org/epi3/start/EPI_ISL/18132728" TargetMode="External"/><Relationship Id="rId2792" Type="http://schemas.openxmlformats.org/officeDocument/2006/relationships/hyperlink" Target="https://platform.epicov.org/epi3/start/EPI_ISL/16240445" TargetMode="External"/><Relationship Id="rId557" Type="http://schemas.openxmlformats.org/officeDocument/2006/relationships/hyperlink" Target="https://platform.epicov.org/epi3/start/EPI_ISL/18695299" TargetMode="External"/><Relationship Id="rId764" Type="http://schemas.openxmlformats.org/officeDocument/2006/relationships/hyperlink" Target="https://platform.epicov.org/epi3/start/EPI_ISL/18133522" TargetMode="External"/><Relationship Id="rId971" Type="http://schemas.openxmlformats.org/officeDocument/2006/relationships/hyperlink" Target="https://platform.epicov.org/epi3/start/EPI_ISL/18133156" TargetMode="External"/><Relationship Id="rId1394" Type="http://schemas.openxmlformats.org/officeDocument/2006/relationships/hyperlink" Target="https://platform.epicov.org/epi3/start/EPI_ISL/13431307" TargetMode="External"/><Relationship Id="rId2238" Type="http://schemas.openxmlformats.org/officeDocument/2006/relationships/hyperlink" Target="https://platform.epicov.org/epi3/start/EPI_ISL/11971486" TargetMode="External"/><Relationship Id="rId2445" Type="http://schemas.openxmlformats.org/officeDocument/2006/relationships/hyperlink" Target="https://platform.epicov.org/epi3/start/EPI_ISL/18132167" TargetMode="External"/><Relationship Id="rId2652" Type="http://schemas.openxmlformats.org/officeDocument/2006/relationships/hyperlink" Target="https://platform.epicov.org/epi3/start/EPI_ISL/18132567" TargetMode="External"/><Relationship Id="rId417" Type="http://schemas.openxmlformats.org/officeDocument/2006/relationships/hyperlink" Target="https://platform.epicov.org/epi3/start/EPI_ISL/18741799" TargetMode="External"/><Relationship Id="rId624" Type="http://schemas.openxmlformats.org/officeDocument/2006/relationships/hyperlink" Target="https://platform.epicov.org/epi3/start/EPI_ISL/17964967" TargetMode="External"/><Relationship Id="rId831" Type="http://schemas.openxmlformats.org/officeDocument/2006/relationships/hyperlink" Target="https://platform.epicov.org/epi3/start/EPI_ISL/18133300" TargetMode="External"/><Relationship Id="rId1047" Type="http://schemas.openxmlformats.org/officeDocument/2006/relationships/hyperlink" Target="https://platform.epicov.org/epi3/start/EPI_ISL/18133070" TargetMode="External"/><Relationship Id="rId1254" Type="http://schemas.openxmlformats.org/officeDocument/2006/relationships/hyperlink" Target="https://platform.epicov.org/epi3/start/EPI_ISL/16171327" TargetMode="External"/><Relationship Id="rId1461" Type="http://schemas.openxmlformats.org/officeDocument/2006/relationships/hyperlink" Target="https://platform.epicov.org/epi3/start/EPI_ISL/18133411" TargetMode="External"/><Relationship Id="rId2305" Type="http://schemas.openxmlformats.org/officeDocument/2006/relationships/hyperlink" Target="https://platform.epicov.org/epi3/start/EPI_ISL/16102929" TargetMode="External"/><Relationship Id="rId2512" Type="http://schemas.openxmlformats.org/officeDocument/2006/relationships/hyperlink" Target="https://platform.epicov.org/epi3/start/EPI_ISL/18132807" TargetMode="External"/><Relationship Id="rId1114" Type="http://schemas.openxmlformats.org/officeDocument/2006/relationships/hyperlink" Target="https://platform.epicov.org/epi3/start/EPI_ISL/17424649" TargetMode="External"/><Relationship Id="rId1321" Type="http://schemas.openxmlformats.org/officeDocument/2006/relationships/hyperlink" Target="https://platform.epicov.org/epi3/start/EPI_ISL/15004408" TargetMode="External"/><Relationship Id="rId3079" Type="http://schemas.openxmlformats.org/officeDocument/2006/relationships/hyperlink" Target="https://platform.epicov.org/epi3/start/EPI_ISL/18132842" TargetMode="External"/><Relationship Id="rId2095" Type="http://schemas.openxmlformats.org/officeDocument/2006/relationships/hyperlink" Target="https://platform.epicov.org/epi3/start/EPI_ISL/13432606" TargetMode="External"/><Relationship Id="rId274" Type="http://schemas.openxmlformats.org/officeDocument/2006/relationships/hyperlink" Target="https://platform.epicov.org/epi3/start/EPI_ISL/19094463" TargetMode="External"/><Relationship Id="rId481" Type="http://schemas.openxmlformats.org/officeDocument/2006/relationships/hyperlink" Target="https://platform.epicov.org/epi3/start/EPI_ISL/18698989" TargetMode="External"/><Relationship Id="rId2162" Type="http://schemas.openxmlformats.org/officeDocument/2006/relationships/hyperlink" Target="https://platform.epicov.org/epi3/start/EPI_ISL/12690909" TargetMode="External"/><Relationship Id="rId3006" Type="http://schemas.openxmlformats.org/officeDocument/2006/relationships/hyperlink" Target="https://platform.epicov.org/epi3/start/EPI_ISL/18132153" TargetMode="External"/><Relationship Id="rId134" Type="http://schemas.openxmlformats.org/officeDocument/2006/relationships/hyperlink" Target="https://platform.epicov.org/epi3/start/EPI_ISL/19094754" TargetMode="External"/><Relationship Id="rId341" Type="http://schemas.openxmlformats.org/officeDocument/2006/relationships/hyperlink" Target="https://platform.epicov.org/epi3/start/EPI_ISL/19131440" TargetMode="External"/><Relationship Id="rId2022" Type="http://schemas.openxmlformats.org/officeDocument/2006/relationships/hyperlink" Target="https://platform.epicov.org/epi3/start/EPI_ISL/16271821" TargetMode="External"/><Relationship Id="rId2979" Type="http://schemas.openxmlformats.org/officeDocument/2006/relationships/hyperlink" Target="https://platform.epicov.org/epi3/start/EPI_ISL/18132501" TargetMode="External"/><Relationship Id="rId201" Type="http://schemas.openxmlformats.org/officeDocument/2006/relationships/hyperlink" Target="https://platform.epicov.org/epi3/start/EPI_ISL/19094685" TargetMode="External"/><Relationship Id="rId1788" Type="http://schemas.openxmlformats.org/officeDocument/2006/relationships/hyperlink" Target="https://platform.epicov.org/epi3/start/EPI_ISL/18132400" TargetMode="External"/><Relationship Id="rId1995" Type="http://schemas.openxmlformats.org/officeDocument/2006/relationships/hyperlink" Target="https://platform.epicov.org/epi3/start/EPI_ISL/16271850" TargetMode="External"/><Relationship Id="rId2839" Type="http://schemas.openxmlformats.org/officeDocument/2006/relationships/hyperlink" Target="https://platform.epicov.org/epi3/start/EPI_ISL/11628249" TargetMode="External"/><Relationship Id="rId1648" Type="http://schemas.openxmlformats.org/officeDocument/2006/relationships/hyperlink" Target="https://platform.epicov.org/epi3/start/EPI_ISL/18132244" TargetMode="External"/><Relationship Id="rId1508" Type="http://schemas.openxmlformats.org/officeDocument/2006/relationships/hyperlink" Target="https://platform.epicov.org/epi3/start/EPI_ISL/18133226" TargetMode="External"/><Relationship Id="rId1855" Type="http://schemas.openxmlformats.org/officeDocument/2006/relationships/hyperlink" Target="https://platform.epicov.org/epi3/start/EPI_ISL/17471584" TargetMode="External"/><Relationship Id="rId2906" Type="http://schemas.openxmlformats.org/officeDocument/2006/relationships/hyperlink" Target="https://platform.epicov.org/epi3/start/EPI_ISL/18132642" TargetMode="External"/><Relationship Id="rId3070" Type="http://schemas.openxmlformats.org/officeDocument/2006/relationships/hyperlink" Target="https://platform.epicov.org/epi3/start/EPI_ISL/18132866" TargetMode="External"/><Relationship Id="rId1715" Type="http://schemas.openxmlformats.org/officeDocument/2006/relationships/hyperlink" Target="https://platform.epicov.org/epi3/start/EPI_ISL/18132414" TargetMode="External"/><Relationship Id="rId1922" Type="http://schemas.openxmlformats.org/officeDocument/2006/relationships/hyperlink" Target="https://platform.epicov.org/epi3/start/EPI_ISL/16297340" TargetMode="External"/><Relationship Id="rId2489" Type="http://schemas.openxmlformats.org/officeDocument/2006/relationships/hyperlink" Target="https://platform.epicov.org/epi3/start/EPI_ISL/18132841" TargetMode="External"/><Relationship Id="rId2696" Type="http://schemas.openxmlformats.org/officeDocument/2006/relationships/hyperlink" Target="https://platform.epicov.org/epi3/start/EPI_ISL/18132955" TargetMode="External"/><Relationship Id="rId668" Type="http://schemas.openxmlformats.org/officeDocument/2006/relationships/hyperlink" Target="https://platform.epicov.org/epi3/start/EPI_ISL/17964920" TargetMode="External"/><Relationship Id="rId875" Type="http://schemas.openxmlformats.org/officeDocument/2006/relationships/hyperlink" Target="https://platform.epicov.org/epi3/start/EPI_ISL/18133479" TargetMode="External"/><Relationship Id="rId1298" Type="http://schemas.openxmlformats.org/officeDocument/2006/relationships/hyperlink" Target="https://platform.epicov.org/epi3/start/EPI_ISL/16101529" TargetMode="External"/><Relationship Id="rId2349" Type="http://schemas.openxmlformats.org/officeDocument/2006/relationships/hyperlink" Target="https://platform.epicov.org/epi3/start/EPI_ISL/14937002" TargetMode="External"/><Relationship Id="rId2556" Type="http://schemas.openxmlformats.org/officeDocument/2006/relationships/hyperlink" Target="https://platform.epicov.org/epi3/start/EPI_ISL/18132757" TargetMode="External"/><Relationship Id="rId2763" Type="http://schemas.openxmlformats.org/officeDocument/2006/relationships/hyperlink" Target="https://platform.epicov.org/epi3/start/EPI_ISL/16244018" TargetMode="External"/><Relationship Id="rId2970" Type="http://schemas.openxmlformats.org/officeDocument/2006/relationships/hyperlink" Target="https://platform.epicov.org/epi3/start/EPI_ISL/18132533" TargetMode="External"/><Relationship Id="rId528" Type="http://schemas.openxmlformats.org/officeDocument/2006/relationships/hyperlink" Target="https://platform.epicov.org/epi3/start/EPI_ISL/18697738" TargetMode="External"/><Relationship Id="rId735" Type="http://schemas.openxmlformats.org/officeDocument/2006/relationships/hyperlink" Target="https://platform.epicov.org/epi3/start/EPI_ISL/17964851" TargetMode="External"/><Relationship Id="rId942" Type="http://schemas.openxmlformats.org/officeDocument/2006/relationships/hyperlink" Target="https://platform.epicov.org/epi3/start/EPI_ISL/18133197" TargetMode="External"/><Relationship Id="rId1158" Type="http://schemas.openxmlformats.org/officeDocument/2006/relationships/hyperlink" Target="https://platform.epicov.org/epi3/start/EPI_ISL/16240640" TargetMode="External"/><Relationship Id="rId1365" Type="http://schemas.openxmlformats.org/officeDocument/2006/relationships/hyperlink" Target="https://platform.epicov.org/epi3/start/EPI_ISL/15004064" TargetMode="External"/><Relationship Id="rId1572" Type="http://schemas.openxmlformats.org/officeDocument/2006/relationships/hyperlink" Target="https://platform.epicov.org/epi3/start/EPI_ISL/18132470" TargetMode="External"/><Relationship Id="rId2209" Type="http://schemas.openxmlformats.org/officeDocument/2006/relationships/hyperlink" Target="https://platform.epicov.org/epi3/start/EPI_ISL/11897671" TargetMode="External"/><Relationship Id="rId2416" Type="http://schemas.openxmlformats.org/officeDocument/2006/relationships/hyperlink" Target="https://platform.epicov.org/epi3/start/EPI_ISL/18132196" TargetMode="External"/><Relationship Id="rId2623" Type="http://schemas.openxmlformats.org/officeDocument/2006/relationships/hyperlink" Target="https://platform.epicov.org/epi3/start/EPI_ISL/18132681" TargetMode="External"/><Relationship Id="rId1018" Type="http://schemas.openxmlformats.org/officeDocument/2006/relationships/hyperlink" Target="https://platform.epicov.org/epi3/start/EPI_ISL/18133105" TargetMode="External"/><Relationship Id="rId1225" Type="http://schemas.openxmlformats.org/officeDocument/2006/relationships/hyperlink" Target="https://platform.epicov.org/epi3/start/EPI_ISL/16171453" TargetMode="External"/><Relationship Id="rId1432" Type="http://schemas.openxmlformats.org/officeDocument/2006/relationships/hyperlink" Target="https://platform.epicov.org/epi3/start/EPI_ISL/18133526" TargetMode="External"/><Relationship Id="rId2830" Type="http://schemas.openxmlformats.org/officeDocument/2006/relationships/hyperlink" Target="https://platform.epicov.org/epi3/start/EPI_ISL/13434454" TargetMode="External"/><Relationship Id="rId71" Type="http://schemas.openxmlformats.org/officeDocument/2006/relationships/hyperlink" Target="https://platform.epicov.org/epi3/start/EPI_ISL/15078246" TargetMode="External"/><Relationship Id="rId802" Type="http://schemas.openxmlformats.org/officeDocument/2006/relationships/hyperlink" Target="https://platform.epicov.org/epi3/start/EPI_ISL/18133383" TargetMode="External"/><Relationship Id="rId178" Type="http://schemas.openxmlformats.org/officeDocument/2006/relationships/hyperlink" Target="https://platform.epicov.org/epi3/start/EPI_ISL/19094710" TargetMode="External"/><Relationship Id="rId385" Type="http://schemas.openxmlformats.org/officeDocument/2006/relationships/hyperlink" Target="https://platform.epicov.org/epi3/start/EPI_ISL/18749451" TargetMode="External"/><Relationship Id="rId592" Type="http://schemas.openxmlformats.org/officeDocument/2006/relationships/hyperlink" Target="https://platform.epicov.org/epi3/start/EPI_ISL/18691740" TargetMode="External"/><Relationship Id="rId2066" Type="http://schemas.openxmlformats.org/officeDocument/2006/relationships/hyperlink" Target="https://platform.epicov.org/epi3/start/EPI_ISL/16102156" TargetMode="External"/><Relationship Id="rId2273" Type="http://schemas.openxmlformats.org/officeDocument/2006/relationships/hyperlink" Target="https://platform.epicov.org/epi3/start/EPI_ISL/18132362" TargetMode="External"/><Relationship Id="rId2480" Type="http://schemas.openxmlformats.org/officeDocument/2006/relationships/hyperlink" Target="https://platform.epicov.org/epi3/start/EPI_ISL/18132859" TargetMode="External"/><Relationship Id="rId3117" Type="http://schemas.openxmlformats.org/officeDocument/2006/relationships/hyperlink" Target="https://platform.epicov.org/epi3/start/EPI_ISL/16641781" TargetMode="External"/><Relationship Id="rId245" Type="http://schemas.openxmlformats.org/officeDocument/2006/relationships/hyperlink" Target="https://platform.epicov.org/epi3/start/EPI_ISL/19094591" TargetMode="External"/><Relationship Id="rId452" Type="http://schemas.openxmlformats.org/officeDocument/2006/relationships/hyperlink" Target="https://platform.epicov.org/epi3/start/EPI_ISL/18737521" TargetMode="External"/><Relationship Id="rId1082" Type="http://schemas.openxmlformats.org/officeDocument/2006/relationships/hyperlink" Target="https://platform.epicov.org/epi3/start/EPI_ISL/18133032" TargetMode="External"/><Relationship Id="rId2133" Type="http://schemas.openxmlformats.org/officeDocument/2006/relationships/hyperlink" Target="https://platform.epicov.org/epi3/start/EPI_ISL/13052431" TargetMode="External"/><Relationship Id="rId2340" Type="http://schemas.openxmlformats.org/officeDocument/2006/relationships/hyperlink" Target="https://platform.epicov.org/epi3/start/EPI_ISL/15063846" TargetMode="External"/><Relationship Id="rId105" Type="http://schemas.openxmlformats.org/officeDocument/2006/relationships/hyperlink" Target="https://platform.epicov.org/epi3/start/EPI_ISL/19094510" TargetMode="External"/><Relationship Id="rId312" Type="http://schemas.openxmlformats.org/officeDocument/2006/relationships/hyperlink" Target="https://platform.epicov.org/epi3/start/EPI_ISL/19064382" TargetMode="External"/><Relationship Id="rId2200" Type="http://schemas.openxmlformats.org/officeDocument/2006/relationships/hyperlink" Target="https://platform.epicov.org/epi3/start/EPI_ISL/11897680" TargetMode="External"/><Relationship Id="rId1899" Type="http://schemas.openxmlformats.org/officeDocument/2006/relationships/hyperlink" Target="https://platform.epicov.org/epi3/start/EPI_ISL/16297363" TargetMode="External"/><Relationship Id="rId1759" Type="http://schemas.openxmlformats.org/officeDocument/2006/relationships/hyperlink" Target="https://platform.epicov.org/epi3/start/EPI_ISL/11971481" TargetMode="External"/><Relationship Id="rId1966" Type="http://schemas.openxmlformats.org/officeDocument/2006/relationships/hyperlink" Target="https://platform.epicov.org/epi3/start/EPI_ISL/16297074" TargetMode="External"/><Relationship Id="rId1619" Type="http://schemas.openxmlformats.org/officeDocument/2006/relationships/hyperlink" Target="https://platform.epicov.org/epi3/start/EPI_ISL/18132289" TargetMode="External"/><Relationship Id="rId1826" Type="http://schemas.openxmlformats.org/officeDocument/2006/relationships/hyperlink" Target="https://platform.epicov.org/epi3/start/EPI_ISL/18132327" TargetMode="External"/><Relationship Id="rId3041" Type="http://schemas.openxmlformats.org/officeDocument/2006/relationships/hyperlink" Target="https://platform.epicov.org/epi3/start/EPI_ISL/18132913" TargetMode="External"/><Relationship Id="rId779" Type="http://schemas.openxmlformats.org/officeDocument/2006/relationships/hyperlink" Target="https://platform.epicov.org/epi3/start/EPI_ISL/18133462" TargetMode="External"/><Relationship Id="rId986" Type="http://schemas.openxmlformats.org/officeDocument/2006/relationships/hyperlink" Target="https://platform.epicov.org/epi3/start/EPI_ISL/18133138" TargetMode="External"/><Relationship Id="rId2667" Type="http://schemas.openxmlformats.org/officeDocument/2006/relationships/hyperlink" Target="https://platform.epicov.org/epi3/start/EPI_ISL/18132989" TargetMode="External"/><Relationship Id="rId639" Type="http://schemas.openxmlformats.org/officeDocument/2006/relationships/hyperlink" Target="https://platform.epicov.org/epi3/start/EPI_ISL/17964951" TargetMode="External"/><Relationship Id="rId1269" Type="http://schemas.openxmlformats.org/officeDocument/2006/relationships/hyperlink" Target="https://platform.epicov.org/epi3/start/EPI_ISL/16102283" TargetMode="External"/><Relationship Id="rId1476" Type="http://schemas.openxmlformats.org/officeDocument/2006/relationships/hyperlink" Target="https://platform.epicov.org/epi3/start/EPI_ISL/18133276" TargetMode="External"/><Relationship Id="rId2874" Type="http://schemas.openxmlformats.org/officeDocument/2006/relationships/hyperlink" Target="https://platform.epicov.org/epi3/start/EPI_ISL/11628214" TargetMode="External"/><Relationship Id="rId846" Type="http://schemas.openxmlformats.org/officeDocument/2006/relationships/hyperlink" Target="https://platform.epicov.org/epi3/start/EPI_ISL/18133516" TargetMode="External"/><Relationship Id="rId1129" Type="http://schemas.openxmlformats.org/officeDocument/2006/relationships/hyperlink" Target="https://platform.epicov.org/epi3/start/EPI_ISL/17424628" TargetMode="External"/><Relationship Id="rId1683" Type="http://schemas.openxmlformats.org/officeDocument/2006/relationships/hyperlink" Target="https://platform.epicov.org/epi3/start/EPI_ISL/14937000" TargetMode="External"/><Relationship Id="rId1890" Type="http://schemas.openxmlformats.org/officeDocument/2006/relationships/hyperlink" Target="https://platform.epicov.org/epi3/start/EPI_ISL/16297372" TargetMode="External"/><Relationship Id="rId2527" Type="http://schemas.openxmlformats.org/officeDocument/2006/relationships/hyperlink" Target="https://platform.epicov.org/epi3/start/EPI_ISL/18132787" TargetMode="External"/><Relationship Id="rId2734" Type="http://schemas.openxmlformats.org/officeDocument/2006/relationships/hyperlink" Target="https://platform.epicov.org/epi3/start/EPI_ISL/18132593" TargetMode="External"/><Relationship Id="rId2941" Type="http://schemas.openxmlformats.org/officeDocument/2006/relationships/hyperlink" Target="https://platform.epicov.org/epi3/start/EPI_ISL/18132599" TargetMode="External"/><Relationship Id="rId706" Type="http://schemas.openxmlformats.org/officeDocument/2006/relationships/hyperlink" Target="https://platform.epicov.org/epi3/start/EPI_ISL/17964880" TargetMode="External"/><Relationship Id="rId913" Type="http://schemas.openxmlformats.org/officeDocument/2006/relationships/hyperlink" Target="https://platform.epicov.org/epi3/start/EPI_ISL/18133354" TargetMode="External"/><Relationship Id="rId1336" Type="http://schemas.openxmlformats.org/officeDocument/2006/relationships/hyperlink" Target="https://platform.epicov.org/epi3/start/EPI_ISL/15004393" TargetMode="External"/><Relationship Id="rId1543" Type="http://schemas.openxmlformats.org/officeDocument/2006/relationships/hyperlink" Target="https://platform.epicov.org/epi3/start/EPI_ISL/18133038" TargetMode="External"/><Relationship Id="rId1750" Type="http://schemas.openxmlformats.org/officeDocument/2006/relationships/hyperlink" Target="https://platform.epicov.org/epi3/start/EPI_ISL/11971498" TargetMode="External"/><Relationship Id="rId2801" Type="http://schemas.openxmlformats.org/officeDocument/2006/relationships/hyperlink" Target="https://platform.epicov.org/epi3/start/EPI_ISL/16240353" TargetMode="External"/><Relationship Id="rId42" Type="http://schemas.openxmlformats.org/officeDocument/2006/relationships/hyperlink" Target="https://platform.epicov.org/epi3/start/EPI_ISL/17260679" TargetMode="External"/><Relationship Id="rId1403" Type="http://schemas.openxmlformats.org/officeDocument/2006/relationships/hyperlink" Target="https://platform.epicov.org/epi3/start/EPI_ISL/13009634" TargetMode="External"/><Relationship Id="rId1610" Type="http://schemas.openxmlformats.org/officeDocument/2006/relationships/hyperlink" Target="https://platform.epicov.org/epi3/start/EPI_ISL/18132306" TargetMode="External"/><Relationship Id="rId289" Type="http://schemas.openxmlformats.org/officeDocument/2006/relationships/hyperlink" Target="https://platform.epicov.org/epi3/start/EPI_ISL/19094448" TargetMode="External"/><Relationship Id="rId496" Type="http://schemas.openxmlformats.org/officeDocument/2006/relationships/hyperlink" Target="https://platform.epicov.org/epi3/start/EPI_ISL/18698967" TargetMode="External"/><Relationship Id="rId2177" Type="http://schemas.openxmlformats.org/officeDocument/2006/relationships/hyperlink" Target="https://platform.epicov.org/epi3/start/EPI_ISL/11897703" TargetMode="External"/><Relationship Id="rId2384" Type="http://schemas.openxmlformats.org/officeDocument/2006/relationships/hyperlink" Target="https://platform.epicov.org/epi3/start/EPI_ISL/18132499" TargetMode="External"/><Relationship Id="rId2591" Type="http://schemas.openxmlformats.org/officeDocument/2006/relationships/hyperlink" Target="https://platform.epicov.org/epi3/start/EPI_ISL/18132722" TargetMode="External"/><Relationship Id="rId149" Type="http://schemas.openxmlformats.org/officeDocument/2006/relationships/hyperlink" Target="https://platform.epicov.org/epi3/start/EPI_ISL/19094739" TargetMode="External"/><Relationship Id="rId356" Type="http://schemas.openxmlformats.org/officeDocument/2006/relationships/hyperlink" Target="https://platform.epicov.org/epi3/start/EPI_ISL/18914534" TargetMode="External"/><Relationship Id="rId563" Type="http://schemas.openxmlformats.org/officeDocument/2006/relationships/hyperlink" Target="https://platform.epicov.org/epi3/start/EPI_ISL/18695159" TargetMode="External"/><Relationship Id="rId770" Type="http://schemas.openxmlformats.org/officeDocument/2006/relationships/hyperlink" Target="https://platform.epicov.org/epi3/start/EPI_ISL/18133487" TargetMode="External"/><Relationship Id="rId1193" Type="http://schemas.openxmlformats.org/officeDocument/2006/relationships/hyperlink" Target="https://platform.epicov.org/epi3/start/EPI_ISL/16171488" TargetMode="External"/><Relationship Id="rId2037" Type="http://schemas.openxmlformats.org/officeDocument/2006/relationships/hyperlink" Target="https://platform.epicov.org/epi3/start/EPI_ISL/16243667" TargetMode="External"/><Relationship Id="rId2244" Type="http://schemas.openxmlformats.org/officeDocument/2006/relationships/hyperlink" Target="https://platform.epicov.org/epi3/start/EPI_ISL/11971470" TargetMode="External"/><Relationship Id="rId2451" Type="http://schemas.openxmlformats.org/officeDocument/2006/relationships/hyperlink" Target="https://platform.epicov.org/epi3/start/EPI_ISL/18132161" TargetMode="External"/><Relationship Id="rId216" Type="http://schemas.openxmlformats.org/officeDocument/2006/relationships/hyperlink" Target="https://platform.epicov.org/epi3/start/EPI_ISL/19094625" TargetMode="External"/><Relationship Id="rId423" Type="http://schemas.openxmlformats.org/officeDocument/2006/relationships/hyperlink" Target="https://platform.epicov.org/epi3/start/EPI_ISL/18741793" TargetMode="External"/><Relationship Id="rId1053" Type="http://schemas.openxmlformats.org/officeDocument/2006/relationships/hyperlink" Target="https://platform.epicov.org/epi3/start/EPI_ISL/18133064" TargetMode="External"/><Relationship Id="rId1260" Type="http://schemas.openxmlformats.org/officeDocument/2006/relationships/hyperlink" Target="https://platform.epicov.org/epi3/start/EPI_ISL/16171256" TargetMode="External"/><Relationship Id="rId2104" Type="http://schemas.openxmlformats.org/officeDocument/2006/relationships/hyperlink" Target="https://platform.epicov.org/epi3/start/EPI_ISL/13285556" TargetMode="External"/><Relationship Id="rId630" Type="http://schemas.openxmlformats.org/officeDocument/2006/relationships/hyperlink" Target="https://platform.epicov.org/epi3/start/EPI_ISL/17964960" TargetMode="External"/><Relationship Id="rId2311" Type="http://schemas.openxmlformats.org/officeDocument/2006/relationships/hyperlink" Target="https://platform.epicov.org/epi3/start/EPI_ISL/16632501" TargetMode="External"/><Relationship Id="rId1120" Type="http://schemas.openxmlformats.org/officeDocument/2006/relationships/hyperlink" Target="https://platform.epicov.org/epi3/start/EPI_ISL/17424639" TargetMode="External"/><Relationship Id="rId1937" Type="http://schemas.openxmlformats.org/officeDocument/2006/relationships/hyperlink" Target="https://platform.epicov.org/epi3/start/EPI_ISL/16297134" TargetMode="External"/><Relationship Id="rId3085" Type="http://schemas.openxmlformats.org/officeDocument/2006/relationships/hyperlink" Target="https://platform.epicov.org/epi3/start/EPI_ISL/18132822" TargetMode="External"/><Relationship Id="rId280" Type="http://schemas.openxmlformats.org/officeDocument/2006/relationships/hyperlink" Target="https://platform.epicov.org/epi3/start/EPI_ISL/19094457" TargetMode="External"/><Relationship Id="rId3012" Type="http://schemas.openxmlformats.org/officeDocument/2006/relationships/hyperlink" Target="https://platform.epicov.org/epi3/start/EPI_ISL/18132990" TargetMode="External"/><Relationship Id="rId140" Type="http://schemas.openxmlformats.org/officeDocument/2006/relationships/hyperlink" Target="https://platform.epicov.org/epi3/start/EPI_ISL/19094748" TargetMode="External"/><Relationship Id="rId6" Type="http://schemas.openxmlformats.org/officeDocument/2006/relationships/hyperlink" Target="https://platform.epicov.org/epi3/start/EPI_ISL/17424627" TargetMode="External"/><Relationship Id="rId2778" Type="http://schemas.openxmlformats.org/officeDocument/2006/relationships/hyperlink" Target="https://platform.epicov.org/epi3/start/EPI_ISL/16244003" TargetMode="External"/><Relationship Id="rId2985" Type="http://schemas.openxmlformats.org/officeDocument/2006/relationships/hyperlink" Target="https://platform.epicov.org/epi3/start/EPI_ISL/18755533" TargetMode="External"/><Relationship Id="rId957" Type="http://schemas.openxmlformats.org/officeDocument/2006/relationships/hyperlink" Target="https://platform.epicov.org/epi3/start/EPI_ISL/18133173" TargetMode="External"/><Relationship Id="rId1587" Type="http://schemas.openxmlformats.org/officeDocument/2006/relationships/hyperlink" Target="https://platform.epicov.org/epi3/start/EPI_ISL/18132359" TargetMode="External"/><Relationship Id="rId1794" Type="http://schemas.openxmlformats.org/officeDocument/2006/relationships/hyperlink" Target="https://platform.epicov.org/epi3/start/EPI_ISL/18132388" TargetMode="External"/><Relationship Id="rId2638" Type="http://schemas.openxmlformats.org/officeDocument/2006/relationships/hyperlink" Target="https://platform.epicov.org/epi3/start/EPI_ISL/18132654" TargetMode="External"/><Relationship Id="rId2845" Type="http://schemas.openxmlformats.org/officeDocument/2006/relationships/hyperlink" Target="https://platform.epicov.org/epi3/start/EPI_ISL/11628243" TargetMode="External"/><Relationship Id="rId86" Type="http://schemas.openxmlformats.org/officeDocument/2006/relationships/hyperlink" Target="https://platform.epicov.org/epi3/start/EPI_ISL/19094668" TargetMode="External"/><Relationship Id="rId817" Type="http://schemas.openxmlformats.org/officeDocument/2006/relationships/hyperlink" Target="https://platform.epicov.org/epi3/start/EPI_ISL/18133357" TargetMode="External"/><Relationship Id="rId1447" Type="http://schemas.openxmlformats.org/officeDocument/2006/relationships/hyperlink" Target="https://platform.epicov.org/epi3/start/EPI_ISL/18133442" TargetMode="External"/><Relationship Id="rId1654" Type="http://schemas.openxmlformats.org/officeDocument/2006/relationships/hyperlink" Target="https://platform.epicov.org/epi3/start/EPI_ISL/18132236" TargetMode="External"/><Relationship Id="rId1861" Type="http://schemas.openxmlformats.org/officeDocument/2006/relationships/hyperlink" Target="https://platform.epicov.org/epi3/start/EPI_ISL/17471576" TargetMode="External"/><Relationship Id="rId2705" Type="http://schemas.openxmlformats.org/officeDocument/2006/relationships/hyperlink" Target="https://platform.epicov.org/epi3/start/EPI_ISL/18132940" TargetMode="External"/><Relationship Id="rId2912" Type="http://schemas.openxmlformats.org/officeDocument/2006/relationships/hyperlink" Target="https://platform.epicov.org/epi3/start/EPI_ISL/18132634" TargetMode="External"/><Relationship Id="rId1307" Type="http://schemas.openxmlformats.org/officeDocument/2006/relationships/hyperlink" Target="https://platform.epicov.org/epi3/start/EPI_ISL/15078261" TargetMode="External"/><Relationship Id="rId1514" Type="http://schemas.openxmlformats.org/officeDocument/2006/relationships/hyperlink" Target="https://platform.epicov.org/epi3/start/EPI_ISL/18133212" TargetMode="External"/><Relationship Id="rId1721" Type="http://schemas.openxmlformats.org/officeDocument/2006/relationships/hyperlink" Target="https://platform.epicov.org/epi3/start/EPI_ISL/18132390" TargetMode="External"/><Relationship Id="rId13" Type="http://schemas.openxmlformats.org/officeDocument/2006/relationships/hyperlink" Target="https://platform.epicov.org/epi3/start/EPI_ISL/14098917" TargetMode="External"/><Relationship Id="rId2288" Type="http://schemas.openxmlformats.org/officeDocument/2006/relationships/hyperlink" Target="https://platform.epicov.org/epi3/start/EPI_ISL/18107023" TargetMode="External"/><Relationship Id="rId2495" Type="http://schemas.openxmlformats.org/officeDocument/2006/relationships/hyperlink" Target="https://platform.epicov.org/epi3/start/EPI_ISL/18132830" TargetMode="External"/><Relationship Id="rId467" Type="http://schemas.openxmlformats.org/officeDocument/2006/relationships/hyperlink" Target="https://platform.epicov.org/epi3/start/EPI_ISL/18699008" TargetMode="External"/><Relationship Id="rId1097" Type="http://schemas.openxmlformats.org/officeDocument/2006/relationships/hyperlink" Target="https://platform.epicov.org/epi3/start/EPI_ISL/18133009" TargetMode="External"/><Relationship Id="rId2148" Type="http://schemas.openxmlformats.org/officeDocument/2006/relationships/hyperlink" Target="https://platform.epicov.org/epi3/start/EPI_ISL/13052414" TargetMode="External"/><Relationship Id="rId674" Type="http://schemas.openxmlformats.org/officeDocument/2006/relationships/hyperlink" Target="https://platform.epicov.org/epi3/start/EPI_ISL/17964914" TargetMode="External"/><Relationship Id="rId881" Type="http://schemas.openxmlformats.org/officeDocument/2006/relationships/hyperlink" Target="https://platform.epicov.org/epi3/start/EPI_ISL/18133463" TargetMode="External"/><Relationship Id="rId2355" Type="http://schemas.openxmlformats.org/officeDocument/2006/relationships/hyperlink" Target="https://platform.epicov.org/epi3/start/EPI_ISL/15215193" TargetMode="External"/><Relationship Id="rId2562" Type="http://schemas.openxmlformats.org/officeDocument/2006/relationships/hyperlink" Target="https://platform.epicov.org/epi3/start/EPI_ISL/18132751" TargetMode="External"/><Relationship Id="rId327" Type="http://schemas.openxmlformats.org/officeDocument/2006/relationships/hyperlink" Target="https://platform.epicov.org/epi3/start/EPI_ISL/19064366" TargetMode="External"/><Relationship Id="rId534" Type="http://schemas.openxmlformats.org/officeDocument/2006/relationships/hyperlink" Target="https://platform.epicov.org/epi3/start/EPI_ISL/18697732" TargetMode="External"/><Relationship Id="rId741" Type="http://schemas.openxmlformats.org/officeDocument/2006/relationships/hyperlink" Target="https://platform.epicov.org/epi3/start/EPI_ISL/17964845" TargetMode="External"/><Relationship Id="rId1164" Type="http://schemas.openxmlformats.org/officeDocument/2006/relationships/hyperlink" Target="https://platform.epicov.org/epi3/start/EPI_ISL/16171519" TargetMode="External"/><Relationship Id="rId1371" Type="http://schemas.openxmlformats.org/officeDocument/2006/relationships/hyperlink" Target="https://platform.epicov.org/epi3/start/EPI_ISL/15004058" TargetMode="External"/><Relationship Id="rId2008" Type="http://schemas.openxmlformats.org/officeDocument/2006/relationships/hyperlink" Target="https://platform.epicov.org/epi3/start/EPI_ISL/16271836" TargetMode="External"/><Relationship Id="rId2215" Type="http://schemas.openxmlformats.org/officeDocument/2006/relationships/hyperlink" Target="https://platform.epicov.org/epi3/start/EPI_ISL/11897507" TargetMode="External"/><Relationship Id="rId2422" Type="http://schemas.openxmlformats.org/officeDocument/2006/relationships/hyperlink" Target="https://platform.epicov.org/epi3/start/EPI_ISL/18132190" TargetMode="External"/><Relationship Id="rId601" Type="http://schemas.openxmlformats.org/officeDocument/2006/relationships/hyperlink" Target="https://platform.epicov.org/epi3/start/EPI_ISL/18690638" TargetMode="External"/><Relationship Id="rId1024" Type="http://schemas.openxmlformats.org/officeDocument/2006/relationships/hyperlink" Target="https://platform.epicov.org/epi3/start/EPI_ISL/18133099" TargetMode="External"/><Relationship Id="rId1231" Type="http://schemas.openxmlformats.org/officeDocument/2006/relationships/hyperlink" Target="https://platform.epicov.org/epi3/start/EPI_ISL/16171418" TargetMode="External"/><Relationship Id="rId3056" Type="http://schemas.openxmlformats.org/officeDocument/2006/relationships/hyperlink" Target="https://platform.epicov.org/epi3/start/EPI_ISL/18132889" TargetMode="External"/><Relationship Id="rId184" Type="http://schemas.openxmlformats.org/officeDocument/2006/relationships/hyperlink" Target="https://platform.epicov.org/epi3/start/EPI_ISL/19094704" TargetMode="External"/><Relationship Id="rId391" Type="http://schemas.openxmlformats.org/officeDocument/2006/relationships/hyperlink" Target="https://platform.epicov.org/epi3/start/EPI_ISL/18749445" TargetMode="External"/><Relationship Id="rId1908" Type="http://schemas.openxmlformats.org/officeDocument/2006/relationships/hyperlink" Target="https://platform.epicov.org/epi3/start/EPI_ISL/16297354" TargetMode="External"/><Relationship Id="rId2072" Type="http://schemas.openxmlformats.org/officeDocument/2006/relationships/hyperlink" Target="https://platform.epicov.org/epi3/start/EPI_ISL/13433412" TargetMode="External"/><Relationship Id="rId3123" Type="http://schemas.openxmlformats.org/officeDocument/2006/relationships/hyperlink" Target="https://platform.epicov.org/epi3/start/EPI_ISL/16641771" TargetMode="External"/><Relationship Id="rId251" Type="http://schemas.openxmlformats.org/officeDocument/2006/relationships/hyperlink" Target="https://platform.epicov.org/epi3/start/EPI_ISL/19094585" TargetMode="External"/><Relationship Id="rId2889" Type="http://schemas.openxmlformats.org/officeDocument/2006/relationships/hyperlink" Target="https://platform.epicov.org/epi3/start/EPI_ISL/18132671" TargetMode="External"/><Relationship Id="rId111" Type="http://schemas.openxmlformats.org/officeDocument/2006/relationships/hyperlink" Target="https://platform.epicov.org/epi3/start/EPI_ISL/19094511" TargetMode="External"/><Relationship Id="rId1698" Type="http://schemas.openxmlformats.org/officeDocument/2006/relationships/hyperlink" Target="https://platform.epicov.org/epi3/start/EPI_ISL/16632505" TargetMode="External"/><Relationship Id="rId2749" Type="http://schemas.openxmlformats.org/officeDocument/2006/relationships/hyperlink" Target="https://platform.epicov.org/epi3/start/EPI_ISL/16297330" TargetMode="External"/><Relationship Id="rId2956" Type="http://schemas.openxmlformats.org/officeDocument/2006/relationships/hyperlink" Target="https://platform.epicov.org/epi3/start/EPI_ISL/18132569" TargetMode="External"/><Relationship Id="rId928" Type="http://schemas.openxmlformats.org/officeDocument/2006/relationships/hyperlink" Target="https://platform.epicov.org/epi3/start/EPI_ISL/18133227" TargetMode="External"/><Relationship Id="rId1558" Type="http://schemas.openxmlformats.org/officeDocument/2006/relationships/hyperlink" Target="https://platform.epicov.org/epi3/start/EPI_ISL/16642896" TargetMode="External"/><Relationship Id="rId1765" Type="http://schemas.openxmlformats.org/officeDocument/2006/relationships/hyperlink" Target="https://platform.epicov.org/epi3/start/EPI_ISL/11971466" TargetMode="External"/><Relationship Id="rId2609" Type="http://schemas.openxmlformats.org/officeDocument/2006/relationships/hyperlink" Target="https://platform.epicov.org/epi3/start/EPI_ISL/18132699" TargetMode="External"/><Relationship Id="rId57" Type="http://schemas.openxmlformats.org/officeDocument/2006/relationships/hyperlink" Target="https://platform.epicov.org/epi3/start/EPI_ISL/17260662" TargetMode="External"/><Relationship Id="rId1418" Type="http://schemas.openxmlformats.org/officeDocument/2006/relationships/hyperlink" Target="https://platform.epicov.org/epi3/start/EPI_ISL/12567530" TargetMode="External"/><Relationship Id="rId1972" Type="http://schemas.openxmlformats.org/officeDocument/2006/relationships/hyperlink" Target="https://platform.epicov.org/epi3/start/EPI_ISL/16297068" TargetMode="External"/><Relationship Id="rId2816" Type="http://schemas.openxmlformats.org/officeDocument/2006/relationships/hyperlink" Target="https://platform.epicov.org/epi3/start/EPI_ISL/16240166" TargetMode="External"/><Relationship Id="rId1625" Type="http://schemas.openxmlformats.org/officeDocument/2006/relationships/hyperlink" Target="https://platform.epicov.org/epi3/start/EPI_ISL/18132275" TargetMode="External"/><Relationship Id="rId1832" Type="http://schemas.openxmlformats.org/officeDocument/2006/relationships/hyperlink" Target="https://platform.epicov.org/epi3/start/EPI_ISL/18132307" TargetMode="External"/><Relationship Id="rId2399" Type="http://schemas.openxmlformats.org/officeDocument/2006/relationships/hyperlink" Target="https://platform.epicov.org/epi3/start/EPI_ISL/18132217" TargetMode="External"/><Relationship Id="rId578" Type="http://schemas.openxmlformats.org/officeDocument/2006/relationships/hyperlink" Target="https://platform.epicov.org/epi3/start/EPI_ISL/18691849" TargetMode="External"/><Relationship Id="rId785" Type="http://schemas.openxmlformats.org/officeDocument/2006/relationships/hyperlink" Target="https://platform.epicov.org/epi3/start/EPI_ISL/18133439" TargetMode="External"/><Relationship Id="rId992" Type="http://schemas.openxmlformats.org/officeDocument/2006/relationships/hyperlink" Target="https://platform.epicov.org/epi3/start/EPI_ISL/18133131" TargetMode="External"/><Relationship Id="rId2259" Type="http://schemas.openxmlformats.org/officeDocument/2006/relationships/hyperlink" Target="https://platform.epicov.org/epi3/start/EPI_ISL/18132409" TargetMode="External"/><Relationship Id="rId2466" Type="http://schemas.openxmlformats.org/officeDocument/2006/relationships/hyperlink" Target="https://platform.epicov.org/epi3/start/EPI_ISL/18132213" TargetMode="External"/><Relationship Id="rId2673" Type="http://schemas.openxmlformats.org/officeDocument/2006/relationships/hyperlink" Target="https://platform.epicov.org/epi3/start/EPI_ISL/18132981" TargetMode="External"/><Relationship Id="rId2880" Type="http://schemas.openxmlformats.org/officeDocument/2006/relationships/hyperlink" Target="https://platform.epicov.org/epi3/start/EPI_ISL/18132704" TargetMode="External"/><Relationship Id="rId438" Type="http://schemas.openxmlformats.org/officeDocument/2006/relationships/hyperlink" Target="https://platform.epicov.org/epi3/start/EPI_ISL/18741775" TargetMode="External"/><Relationship Id="rId645" Type="http://schemas.openxmlformats.org/officeDocument/2006/relationships/hyperlink" Target="https://platform.epicov.org/epi3/start/EPI_ISL/17964944" TargetMode="External"/><Relationship Id="rId852" Type="http://schemas.openxmlformats.org/officeDocument/2006/relationships/hyperlink" Target="https://platform.epicov.org/epi3/start/EPI_ISL/18133510" TargetMode="External"/><Relationship Id="rId1068" Type="http://schemas.openxmlformats.org/officeDocument/2006/relationships/hyperlink" Target="https://platform.epicov.org/epi3/start/EPI_ISL/18133049" TargetMode="External"/><Relationship Id="rId1275" Type="http://schemas.openxmlformats.org/officeDocument/2006/relationships/hyperlink" Target="https://platform.epicov.org/epi3/start/EPI_ISL/16102277" TargetMode="External"/><Relationship Id="rId1482" Type="http://schemas.openxmlformats.org/officeDocument/2006/relationships/hyperlink" Target="https://platform.epicov.org/epi3/start/EPI_ISL/18133268" TargetMode="External"/><Relationship Id="rId2119" Type="http://schemas.openxmlformats.org/officeDocument/2006/relationships/hyperlink" Target="https://platform.epicov.org/epi3/start/EPI_ISL/13285537" TargetMode="External"/><Relationship Id="rId2326" Type="http://schemas.openxmlformats.org/officeDocument/2006/relationships/hyperlink" Target="https://platform.epicov.org/epi3/start/EPI_ISL/16632516" TargetMode="External"/><Relationship Id="rId2533" Type="http://schemas.openxmlformats.org/officeDocument/2006/relationships/hyperlink" Target="https://platform.epicov.org/epi3/start/EPI_ISL/18132780" TargetMode="External"/><Relationship Id="rId2740" Type="http://schemas.openxmlformats.org/officeDocument/2006/relationships/hyperlink" Target="https://platform.epicov.org/epi3/start/EPI_ISL/18132510" TargetMode="External"/><Relationship Id="rId505" Type="http://schemas.openxmlformats.org/officeDocument/2006/relationships/hyperlink" Target="https://platform.epicov.org/epi3/start/EPI_ISL/18698953" TargetMode="External"/><Relationship Id="rId712" Type="http://schemas.openxmlformats.org/officeDocument/2006/relationships/hyperlink" Target="https://platform.epicov.org/epi3/start/EPI_ISL/17964874" TargetMode="External"/><Relationship Id="rId1135" Type="http://schemas.openxmlformats.org/officeDocument/2006/relationships/hyperlink" Target="https://platform.epicov.org/epi3/start/EPI_ISL/17768577" TargetMode="External"/><Relationship Id="rId1342" Type="http://schemas.openxmlformats.org/officeDocument/2006/relationships/hyperlink" Target="https://platform.epicov.org/epi3/start/EPI_ISL/15004387" TargetMode="External"/><Relationship Id="rId1202" Type="http://schemas.openxmlformats.org/officeDocument/2006/relationships/hyperlink" Target="https://platform.epicov.org/epi3/start/EPI_ISL/16171478" TargetMode="External"/><Relationship Id="rId2600" Type="http://schemas.openxmlformats.org/officeDocument/2006/relationships/hyperlink" Target="https://platform.epicov.org/epi3/start/EPI_ISL/18132710" TargetMode="External"/><Relationship Id="rId295" Type="http://schemas.openxmlformats.org/officeDocument/2006/relationships/hyperlink" Target="https://platform.epicov.org/epi3/start/EPI_ISL/19014390" TargetMode="External"/><Relationship Id="rId2183" Type="http://schemas.openxmlformats.org/officeDocument/2006/relationships/hyperlink" Target="https://platform.epicov.org/epi3/start/EPI_ISL/11897697" TargetMode="External"/><Relationship Id="rId2390" Type="http://schemas.openxmlformats.org/officeDocument/2006/relationships/hyperlink" Target="https://platform.epicov.org/epi3/start/EPI_ISL/18132488" TargetMode="External"/><Relationship Id="rId3027" Type="http://schemas.openxmlformats.org/officeDocument/2006/relationships/hyperlink" Target="https://platform.epicov.org/epi3/start/EPI_ISL/18132933" TargetMode="External"/><Relationship Id="rId155" Type="http://schemas.openxmlformats.org/officeDocument/2006/relationships/hyperlink" Target="https://platform.epicov.org/epi3/start/EPI_ISL/19094733" TargetMode="External"/><Relationship Id="rId362" Type="http://schemas.openxmlformats.org/officeDocument/2006/relationships/hyperlink" Target="https://platform.epicov.org/epi3/start/EPI_ISL/18833040" TargetMode="External"/><Relationship Id="rId2043" Type="http://schemas.openxmlformats.org/officeDocument/2006/relationships/hyperlink" Target="https://platform.epicov.org/epi3/start/EPI_ISL/16243610" TargetMode="External"/><Relationship Id="rId2250" Type="http://schemas.openxmlformats.org/officeDocument/2006/relationships/hyperlink" Target="https://platform.epicov.org/epi3/start/EPI_ISL/18132472" TargetMode="External"/><Relationship Id="rId222" Type="http://schemas.openxmlformats.org/officeDocument/2006/relationships/hyperlink" Target="https://platform.epicov.org/epi3/start/EPI_ISL/19094619" TargetMode="External"/><Relationship Id="rId2110" Type="http://schemas.openxmlformats.org/officeDocument/2006/relationships/hyperlink" Target="https://platform.epicov.org/epi3/start/EPI_ISL/13285550" TargetMode="External"/><Relationship Id="rId1669" Type="http://schemas.openxmlformats.org/officeDocument/2006/relationships/hyperlink" Target="https://platform.epicov.org/epi3/start/EPI_ISL/16102933" TargetMode="External"/><Relationship Id="rId1876" Type="http://schemas.openxmlformats.org/officeDocument/2006/relationships/hyperlink" Target="https://platform.epicov.org/epi3/start/EPI_ISL/19064367" TargetMode="External"/><Relationship Id="rId2927" Type="http://schemas.openxmlformats.org/officeDocument/2006/relationships/hyperlink" Target="https://platform.epicov.org/epi3/start/EPI_ISL/18132618" TargetMode="External"/><Relationship Id="rId3091" Type="http://schemas.openxmlformats.org/officeDocument/2006/relationships/hyperlink" Target="https://platform.epicov.org/epi3/start/EPI_ISL/18132798" TargetMode="External"/><Relationship Id="rId1529" Type="http://schemas.openxmlformats.org/officeDocument/2006/relationships/hyperlink" Target="https://platform.epicov.org/epi3/start/EPI_ISL/18133172" TargetMode="External"/><Relationship Id="rId1736" Type="http://schemas.openxmlformats.org/officeDocument/2006/relationships/hyperlink" Target="https://platform.epicov.org/epi3/start/EPI_ISL/17851857" TargetMode="External"/><Relationship Id="rId1943" Type="http://schemas.openxmlformats.org/officeDocument/2006/relationships/hyperlink" Target="https://platform.epicov.org/epi3/start/EPI_ISL/16297128" TargetMode="External"/><Relationship Id="rId28" Type="http://schemas.openxmlformats.org/officeDocument/2006/relationships/hyperlink" Target="https://platform.epicov.org/epi3/start/EPI_ISL/18731638" TargetMode="External"/><Relationship Id="rId1803" Type="http://schemas.openxmlformats.org/officeDocument/2006/relationships/hyperlink" Target="https://platform.epicov.org/epi3/start/EPI_ISL/18132375" TargetMode="External"/><Relationship Id="rId689" Type="http://schemas.openxmlformats.org/officeDocument/2006/relationships/hyperlink" Target="https://platform.epicov.org/epi3/start/EPI_ISL/17964898" TargetMode="External"/><Relationship Id="rId896" Type="http://schemas.openxmlformats.org/officeDocument/2006/relationships/hyperlink" Target="https://platform.epicov.org/epi3/start/EPI_ISL/18133415" TargetMode="External"/><Relationship Id="rId2577" Type="http://schemas.openxmlformats.org/officeDocument/2006/relationships/hyperlink" Target="https://platform.epicov.org/epi3/start/EPI_ISL/18132736" TargetMode="External"/><Relationship Id="rId2784" Type="http://schemas.openxmlformats.org/officeDocument/2006/relationships/hyperlink" Target="https://platform.epicov.org/epi3/start/EPI_ISL/16240529" TargetMode="External"/><Relationship Id="rId549" Type="http://schemas.openxmlformats.org/officeDocument/2006/relationships/hyperlink" Target="https://platform.epicov.org/epi3/start/EPI_ISL/18695307" TargetMode="External"/><Relationship Id="rId756" Type="http://schemas.openxmlformats.org/officeDocument/2006/relationships/hyperlink" Target="https://platform.epicov.org/epi3/start/EPI_ISL/17424638" TargetMode="External"/><Relationship Id="rId1179" Type="http://schemas.openxmlformats.org/officeDocument/2006/relationships/hyperlink" Target="https://platform.epicov.org/epi3/start/EPI_ISL/16171503" TargetMode="External"/><Relationship Id="rId1386" Type="http://schemas.openxmlformats.org/officeDocument/2006/relationships/hyperlink" Target="https://platform.epicov.org/epi3/start/EPI_ISL/13431688" TargetMode="External"/><Relationship Id="rId1593" Type="http://schemas.openxmlformats.org/officeDocument/2006/relationships/hyperlink" Target="https://platform.epicov.org/epi3/start/EPI_ISL/18132335" TargetMode="External"/><Relationship Id="rId2437" Type="http://schemas.openxmlformats.org/officeDocument/2006/relationships/hyperlink" Target="https://platform.epicov.org/epi3/start/EPI_ISL/18132175" TargetMode="External"/><Relationship Id="rId2991" Type="http://schemas.openxmlformats.org/officeDocument/2006/relationships/hyperlink" Target="https://platform.epicov.org/epi3/start/EPI_ISL/18132582" TargetMode="External"/><Relationship Id="rId409" Type="http://schemas.openxmlformats.org/officeDocument/2006/relationships/hyperlink" Target="https://platform.epicov.org/epi3/start/EPI_ISL/18749398" TargetMode="External"/><Relationship Id="rId963" Type="http://schemas.openxmlformats.org/officeDocument/2006/relationships/hyperlink" Target="https://platform.epicov.org/epi3/start/EPI_ISL/18133164" TargetMode="External"/><Relationship Id="rId1039" Type="http://schemas.openxmlformats.org/officeDocument/2006/relationships/hyperlink" Target="https://platform.epicov.org/epi3/start/EPI_ISL/18133081" TargetMode="External"/><Relationship Id="rId1246" Type="http://schemas.openxmlformats.org/officeDocument/2006/relationships/hyperlink" Target="https://platform.epicov.org/epi3/start/EPI_ISL/16171401" TargetMode="External"/><Relationship Id="rId2644" Type="http://schemas.openxmlformats.org/officeDocument/2006/relationships/hyperlink" Target="https://platform.epicov.org/epi3/start/EPI_ISL/18132595" TargetMode="External"/><Relationship Id="rId2851" Type="http://schemas.openxmlformats.org/officeDocument/2006/relationships/hyperlink" Target="https://platform.epicov.org/epi3/start/EPI_ISL/11628237" TargetMode="External"/><Relationship Id="rId92" Type="http://schemas.openxmlformats.org/officeDocument/2006/relationships/hyperlink" Target="https://platform.epicov.org/epi3/start/EPI_ISL/19094648" TargetMode="External"/><Relationship Id="rId616" Type="http://schemas.openxmlformats.org/officeDocument/2006/relationships/hyperlink" Target="https://platform.epicov.org/epi3/start/EPI_ISL/17964976" TargetMode="External"/><Relationship Id="rId823" Type="http://schemas.openxmlformats.org/officeDocument/2006/relationships/hyperlink" Target="https://platform.epicov.org/epi3/start/EPI_ISL/18133210" TargetMode="External"/><Relationship Id="rId1453" Type="http://schemas.openxmlformats.org/officeDocument/2006/relationships/hyperlink" Target="https://platform.epicov.org/epi3/start/EPI_ISL/18133427" TargetMode="External"/><Relationship Id="rId1660" Type="http://schemas.openxmlformats.org/officeDocument/2006/relationships/hyperlink" Target="https://platform.epicov.org/epi3/start/EPI_ISL/18132227" TargetMode="External"/><Relationship Id="rId2504" Type="http://schemas.openxmlformats.org/officeDocument/2006/relationships/hyperlink" Target="https://platform.epicov.org/epi3/start/EPI_ISL/18132817" TargetMode="External"/><Relationship Id="rId2711" Type="http://schemas.openxmlformats.org/officeDocument/2006/relationships/hyperlink" Target="https://platform.epicov.org/epi3/start/EPI_ISL/18132925" TargetMode="External"/><Relationship Id="rId1106" Type="http://schemas.openxmlformats.org/officeDocument/2006/relationships/hyperlink" Target="https://platform.epicov.org/epi3/start/EPI_ISL/18132997" TargetMode="External"/><Relationship Id="rId1313" Type="http://schemas.openxmlformats.org/officeDocument/2006/relationships/hyperlink" Target="https://platform.epicov.org/epi3/start/EPI_ISL/15078237" TargetMode="External"/><Relationship Id="rId1520" Type="http://schemas.openxmlformats.org/officeDocument/2006/relationships/hyperlink" Target="https://platform.epicov.org/epi3/start/EPI_ISL/18133198" TargetMode="External"/><Relationship Id="rId199" Type="http://schemas.openxmlformats.org/officeDocument/2006/relationships/hyperlink" Target="https://platform.epicov.org/epi3/start/EPI_ISL/19094687" TargetMode="External"/><Relationship Id="rId2087" Type="http://schemas.openxmlformats.org/officeDocument/2006/relationships/hyperlink" Target="https://platform.epicov.org/epi3/start/EPI_ISL/13432764" TargetMode="External"/><Relationship Id="rId2294" Type="http://schemas.openxmlformats.org/officeDocument/2006/relationships/hyperlink" Target="https://platform.epicov.org/epi3/start/EPI_ISL/18107017" TargetMode="External"/><Relationship Id="rId266" Type="http://schemas.openxmlformats.org/officeDocument/2006/relationships/hyperlink" Target="https://platform.epicov.org/epi3/start/EPI_ISL/19094471" TargetMode="External"/><Relationship Id="rId473" Type="http://schemas.openxmlformats.org/officeDocument/2006/relationships/hyperlink" Target="https://platform.epicov.org/epi3/start/EPI_ISL/18699000" TargetMode="External"/><Relationship Id="rId680" Type="http://schemas.openxmlformats.org/officeDocument/2006/relationships/hyperlink" Target="https://platform.epicov.org/epi3/start/EPI_ISL/17964907" TargetMode="External"/><Relationship Id="rId2154" Type="http://schemas.openxmlformats.org/officeDocument/2006/relationships/hyperlink" Target="https://platform.epicov.org/epi3/start/EPI_ISL/12691032" TargetMode="External"/><Relationship Id="rId2361" Type="http://schemas.openxmlformats.org/officeDocument/2006/relationships/hyperlink" Target="https://platform.epicov.org/epi3/start/EPI_ISL/16641791" TargetMode="External"/><Relationship Id="rId126" Type="http://schemas.openxmlformats.org/officeDocument/2006/relationships/hyperlink" Target="https://platform.epicov.org/epi3/start/EPI_ISL/19094762" TargetMode="External"/><Relationship Id="rId333" Type="http://schemas.openxmlformats.org/officeDocument/2006/relationships/hyperlink" Target="https://platform.epicov.org/epi3/start/EPI_ISL/19131448" TargetMode="External"/><Relationship Id="rId540" Type="http://schemas.openxmlformats.org/officeDocument/2006/relationships/hyperlink" Target="https://platform.epicov.org/epi3/start/EPI_ISL/18697726" TargetMode="External"/><Relationship Id="rId1170" Type="http://schemas.openxmlformats.org/officeDocument/2006/relationships/hyperlink" Target="https://platform.epicov.org/epi3/start/EPI_ISL/16171512" TargetMode="External"/><Relationship Id="rId2014" Type="http://schemas.openxmlformats.org/officeDocument/2006/relationships/hyperlink" Target="https://platform.epicov.org/epi3/start/EPI_ISL/16271829" TargetMode="External"/><Relationship Id="rId2221" Type="http://schemas.openxmlformats.org/officeDocument/2006/relationships/hyperlink" Target="https://platform.epicov.org/epi3/start/EPI_ISL/18132445" TargetMode="External"/><Relationship Id="rId1030" Type="http://schemas.openxmlformats.org/officeDocument/2006/relationships/hyperlink" Target="https://platform.epicov.org/epi3/start/EPI_ISL/18133093" TargetMode="External"/><Relationship Id="rId400" Type="http://schemas.openxmlformats.org/officeDocument/2006/relationships/hyperlink" Target="https://platform.epicov.org/epi3/start/EPI_ISL/18749408" TargetMode="External"/><Relationship Id="rId1987" Type="http://schemas.openxmlformats.org/officeDocument/2006/relationships/hyperlink" Target="https://platform.epicov.org/epi3/start/EPI_ISL/16271858" TargetMode="External"/><Relationship Id="rId1847" Type="http://schemas.openxmlformats.org/officeDocument/2006/relationships/hyperlink" Target="https://platform.epicov.org/epi3/start/EPI_ISL/18132266" TargetMode="External"/><Relationship Id="rId1707" Type="http://schemas.openxmlformats.org/officeDocument/2006/relationships/hyperlink" Target="https://platform.epicov.org/epi3/start/EPI_ISL/18132442" TargetMode="External"/><Relationship Id="rId3062" Type="http://schemas.openxmlformats.org/officeDocument/2006/relationships/hyperlink" Target="https://platform.epicov.org/epi3/start/EPI_ISL/18132879" TargetMode="External"/><Relationship Id="rId190" Type="http://schemas.openxmlformats.org/officeDocument/2006/relationships/hyperlink" Target="https://platform.epicov.org/epi3/start/EPI_ISL/19094696" TargetMode="External"/><Relationship Id="rId1914" Type="http://schemas.openxmlformats.org/officeDocument/2006/relationships/hyperlink" Target="https://platform.epicov.org/epi3/start/EPI_ISL/16297348" TargetMode="External"/><Relationship Id="rId2688" Type="http://schemas.openxmlformats.org/officeDocument/2006/relationships/hyperlink" Target="https://platform.epicov.org/epi3/start/EPI_ISL/18132964" TargetMode="External"/><Relationship Id="rId2895" Type="http://schemas.openxmlformats.org/officeDocument/2006/relationships/hyperlink" Target="https://platform.epicov.org/epi3/start/EPI_ISL/18132659" TargetMode="External"/><Relationship Id="rId867" Type="http://schemas.openxmlformats.org/officeDocument/2006/relationships/hyperlink" Target="https://platform.epicov.org/epi3/start/EPI_ISL/18133492" TargetMode="External"/><Relationship Id="rId1497" Type="http://schemas.openxmlformats.org/officeDocument/2006/relationships/hyperlink" Target="https://platform.epicov.org/epi3/start/EPI_ISL/18133245" TargetMode="External"/><Relationship Id="rId2548" Type="http://schemas.openxmlformats.org/officeDocument/2006/relationships/hyperlink" Target="https://platform.epicov.org/epi3/start/EPI_ISL/18132765" TargetMode="External"/><Relationship Id="rId2755" Type="http://schemas.openxmlformats.org/officeDocument/2006/relationships/hyperlink" Target="https://platform.epicov.org/epi3/start/EPI_ISL/16244026" TargetMode="External"/><Relationship Id="rId2962" Type="http://schemas.openxmlformats.org/officeDocument/2006/relationships/hyperlink" Target="https://platform.epicov.org/epi3/start/EPI_ISL/18132552" TargetMode="External"/><Relationship Id="rId727" Type="http://schemas.openxmlformats.org/officeDocument/2006/relationships/hyperlink" Target="https://platform.epicov.org/epi3/start/EPI_ISL/17964859" TargetMode="External"/><Relationship Id="rId934" Type="http://schemas.openxmlformats.org/officeDocument/2006/relationships/hyperlink" Target="https://platform.epicov.org/epi3/start/EPI_ISL/18133213" TargetMode="External"/><Relationship Id="rId1357" Type="http://schemas.openxmlformats.org/officeDocument/2006/relationships/hyperlink" Target="https://platform.epicov.org/epi3/start/EPI_ISL/15004072" TargetMode="External"/><Relationship Id="rId1564" Type="http://schemas.openxmlformats.org/officeDocument/2006/relationships/hyperlink" Target="https://platform.epicov.org/epi3/start/EPI_ISL/19101267" TargetMode="External"/><Relationship Id="rId1771" Type="http://schemas.openxmlformats.org/officeDocument/2006/relationships/hyperlink" Target="https://platform.epicov.org/epi3/start/EPI_ISL/18132460" TargetMode="External"/><Relationship Id="rId2408" Type="http://schemas.openxmlformats.org/officeDocument/2006/relationships/hyperlink" Target="https://platform.epicov.org/epi3/start/EPI_ISL/18132204" TargetMode="External"/><Relationship Id="rId2615" Type="http://schemas.openxmlformats.org/officeDocument/2006/relationships/hyperlink" Target="https://platform.epicov.org/epi3/start/EPI_ISL/18132692" TargetMode="External"/><Relationship Id="rId2822" Type="http://schemas.openxmlformats.org/officeDocument/2006/relationships/hyperlink" Target="https://platform.epicov.org/epi3/start/EPI_ISL/15077375" TargetMode="External"/><Relationship Id="rId63" Type="http://schemas.openxmlformats.org/officeDocument/2006/relationships/hyperlink" Target="https://platform.epicov.org/epi3/start/EPI_ISL/16240637" TargetMode="External"/><Relationship Id="rId1217" Type="http://schemas.openxmlformats.org/officeDocument/2006/relationships/hyperlink" Target="https://platform.epicov.org/epi3/start/EPI_ISL/16171461" TargetMode="External"/><Relationship Id="rId1424" Type="http://schemas.openxmlformats.org/officeDocument/2006/relationships/hyperlink" Target="https://platform.epicov.org/epi3/start/EPI_ISL/9880153" TargetMode="External"/><Relationship Id="rId1631" Type="http://schemas.openxmlformats.org/officeDocument/2006/relationships/hyperlink" Target="https://platform.epicov.org/epi3/start/EPI_ISL/18132265" TargetMode="External"/><Relationship Id="rId2198" Type="http://schemas.openxmlformats.org/officeDocument/2006/relationships/hyperlink" Target="https://platform.epicov.org/epi3/start/EPI_ISL/11897682" TargetMode="External"/><Relationship Id="rId377" Type="http://schemas.openxmlformats.org/officeDocument/2006/relationships/hyperlink" Target="https://platform.epicov.org/epi3/start/EPI_ISL/18749460" TargetMode="External"/><Relationship Id="rId584" Type="http://schemas.openxmlformats.org/officeDocument/2006/relationships/hyperlink" Target="https://platform.epicov.org/epi3/start/EPI_ISL/18691808" TargetMode="External"/><Relationship Id="rId2058" Type="http://schemas.openxmlformats.org/officeDocument/2006/relationships/hyperlink" Target="https://platform.epicov.org/epi3/start/EPI_ISL/16102172" TargetMode="External"/><Relationship Id="rId2265" Type="http://schemas.openxmlformats.org/officeDocument/2006/relationships/hyperlink" Target="https://platform.epicov.org/epi3/start/EPI_ISL/18132393" TargetMode="External"/><Relationship Id="rId3109" Type="http://schemas.openxmlformats.org/officeDocument/2006/relationships/hyperlink" Target="https://platform.epicov.org/epi3/start/EPI_ISL/16641774" TargetMode="External"/><Relationship Id="rId237" Type="http://schemas.openxmlformats.org/officeDocument/2006/relationships/hyperlink" Target="https://platform.epicov.org/epi3/start/EPI_ISL/19094603" TargetMode="External"/><Relationship Id="rId791" Type="http://schemas.openxmlformats.org/officeDocument/2006/relationships/hyperlink" Target="https://platform.epicov.org/epi3/start/EPI_ISL/18133401" TargetMode="External"/><Relationship Id="rId1074" Type="http://schemas.openxmlformats.org/officeDocument/2006/relationships/hyperlink" Target="https://platform.epicov.org/epi3/start/EPI_ISL/18133043" TargetMode="External"/><Relationship Id="rId2472" Type="http://schemas.openxmlformats.org/officeDocument/2006/relationships/hyperlink" Target="https://platform.epicov.org/epi3/start/EPI_ISL/18132877" TargetMode="External"/><Relationship Id="rId444" Type="http://schemas.openxmlformats.org/officeDocument/2006/relationships/hyperlink" Target="https://platform.epicov.org/epi3/start/EPI_ISL/18737538" TargetMode="External"/><Relationship Id="rId651" Type="http://schemas.openxmlformats.org/officeDocument/2006/relationships/hyperlink" Target="https://platform.epicov.org/epi3/start/EPI_ISL/17964938" TargetMode="External"/><Relationship Id="rId1281" Type="http://schemas.openxmlformats.org/officeDocument/2006/relationships/hyperlink" Target="https://platform.epicov.org/epi3/start/EPI_ISL/16102264" TargetMode="External"/><Relationship Id="rId2125" Type="http://schemas.openxmlformats.org/officeDocument/2006/relationships/hyperlink" Target="https://platform.epicov.org/epi3/start/EPI_ISL/13285242" TargetMode="External"/><Relationship Id="rId2332" Type="http://schemas.openxmlformats.org/officeDocument/2006/relationships/hyperlink" Target="https://platform.epicov.org/epi3/start/EPI_ISL/15063841" TargetMode="External"/><Relationship Id="rId304" Type="http://schemas.openxmlformats.org/officeDocument/2006/relationships/hyperlink" Target="https://platform.epicov.org/epi3/start/EPI_ISL/12968823" TargetMode="External"/><Relationship Id="rId511" Type="http://schemas.openxmlformats.org/officeDocument/2006/relationships/hyperlink" Target="https://platform.epicov.org/epi3/start/EPI_ISL/18698945" TargetMode="External"/><Relationship Id="rId1141" Type="http://schemas.openxmlformats.org/officeDocument/2006/relationships/hyperlink" Target="https://platform.epicov.org/epi3/start/EPI_ISL/17036173" TargetMode="External"/><Relationship Id="rId1001" Type="http://schemas.openxmlformats.org/officeDocument/2006/relationships/hyperlink" Target="https://platform.epicov.org/epi3/start/EPI_ISL/18133122" TargetMode="External"/><Relationship Id="rId1958" Type="http://schemas.openxmlformats.org/officeDocument/2006/relationships/hyperlink" Target="https://platform.epicov.org/epi3/start/EPI_ISL/16297082" TargetMode="External"/><Relationship Id="rId1818" Type="http://schemas.openxmlformats.org/officeDocument/2006/relationships/hyperlink" Target="https://platform.epicov.org/epi3/start/EPI_ISL/18132340" TargetMode="External"/><Relationship Id="rId3033" Type="http://schemas.openxmlformats.org/officeDocument/2006/relationships/hyperlink" Target="https://platform.epicov.org/epi3/start/EPI_ISL/18132924" TargetMode="External"/><Relationship Id="rId161" Type="http://schemas.openxmlformats.org/officeDocument/2006/relationships/hyperlink" Target="https://platform.epicov.org/epi3/start/EPI_ISL/19094727" TargetMode="External"/><Relationship Id="rId2799" Type="http://schemas.openxmlformats.org/officeDocument/2006/relationships/hyperlink" Target="https://platform.epicov.org/epi3/start/EPI_ISL/16240372" TargetMode="External"/><Relationship Id="rId3100" Type="http://schemas.openxmlformats.org/officeDocument/2006/relationships/hyperlink" Target="https://platform.epicov.org/epi3/start/EPI_ISL/16641799" TargetMode="External"/><Relationship Id="rId978" Type="http://schemas.openxmlformats.org/officeDocument/2006/relationships/hyperlink" Target="https://platform.epicov.org/epi3/start/EPI_ISL/18133148" TargetMode="External"/><Relationship Id="rId2659" Type="http://schemas.openxmlformats.org/officeDocument/2006/relationships/hyperlink" Target="https://platform.epicov.org/epi3/start/EPI_ISL/18132504" TargetMode="External"/><Relationship Id="rId2866" Type="http://schemas.openxmlformats.org/officeDocument/2006/relationships/hyperlink" Target="https://platform.epicov.org/epi3/start/EPI_ISL/11628222" TargetMode="External"/><Relationship Id="rId838" Type="http://schemas.openxmlformats.org/officeDocument/2006/relationships/hyperlink" Target="https://platform.epicov.org/epi3/start/EPI_ISL/16171470" TargetMode="External"/><Relationship Id="rId1468" Type="http://schemas.openxmlformats.org/officeDocument/2006/relationships/hyperlink" Target="https://platform.epicov.org/epi3/start/EPI_ISL/18133329" TargetMode="External"/><Relationship Id="rId1675" Type="http://schemas.openxmlformats.org/officeDocument/2006/relationships/hyperlink" Target="https://platform.epicov.org/epi3/start/EPI_ISL/15063668" TargetMode="External"/><Relationship Id="rId1882" Type="http://schemas.openxmlformats.org/officeDocument/2006/relationships/hyperlink" Target="https://platform.epicov.org/epi3/start/EPI_ISL/16297381" TargetMode="External"/><Relationship Id="rId2519" Type="http://schemas.openxmlformats.org/officeDocument/2006/relationships/hyperlink" Target="https://platform.epicov.org/epi3/start/EPI_ISL/18132797" TargetMode="External"/><Relationship Id="rId2726" Type="http://schemas.openxmlformats.org/officeDocument/2006/relationships/hyperlink" Target="https://platform.epicov.org/epi3/start/EPI_ISL/18132836" TargetMode="External"/><Relationship Id="rId1328" Type="http://schemas.openxmlformats.org/officeDocument/2006/relationships/hyperlink" Target="https://platform.epicov.org/epi3/start/EPI_ISL/15004401" TargetMode="External"/><Relationship Id="rId1535" Type="http://schemas.openxmlformats.org/officeDocument/2006/relationships/hyperlink" Target="https://platform.epicov.org/epi3/start/EPI_ISL/18133085" TargetMode="External"/><Relationship Id="rId2933" Type="http://schemas.openxmlformats.org/officeDocument/2006/relationships/hyperlink" Target="https://platform.epicov.org/epi3/start/EPI_ISL/18132610" TargetMode="External"/><Relationship Id="rId905" Type="http://schemas.openxmlformats.org/officeDocument/2006/relationships/hyperlink" Target="https://platform.epicov.org/epi3/start/EPI_ISL/18133402" TargetMode="External"/><Relationship Id="rId1742" Type="http://schemas.openxmlformats.org/officeDocument/2006/relationships/hyperlink" Target="https://platform.epicov.org/epi3/start/EPI_ISL/18132238" TargetMode="External"/><Relationship Id="rId34" Type="http://schemas.openxmlformats.org/officeDocument/2006/relationships/hyperlink" Target="https://platform.epicov.org/epi3/start/EPI_ISL/19094503" TargetMode="External"/><Relationship Id="rId1602" Type="http://schemas.openxmlformats.org/officeDocument/2006/relationships/hyperlink" Target="https://platform.epicov.org/epi3/start/EPI_ISL/18132317" TargetMode="External"/><Relationship Id="rId488" Type="http://schemas.openxmlformats.org/officeDocument/2006/relationships/hyperlink" Target="https://platform.epicov.org/epi3/start/EPI_ISL/18698979" TargetMode="External"/><Relationship Id="rId695" Type="http://schemas.openxmlformats.org/officeDocument/2006/relationships/hyperlink" Target="https://platform.epicov.org/epi3/start/EPI_ISL/17964892" TargetMode="External"/><Relationship Id="rId2169" Type="http://schemas.openxmlformats.org/officeDocument/2006/relationships/hyperlink" Target="https://platform.epicov.org/epi3/start/EPI_ISL/12690591" TargetMode="External"/><Relationship Id="rId2376" Type="http://schemas.openxmlformats.org/officeDocument/2006/relationships/hyperlink" Target="https://platform.epicov.org/epi3/start/EPI_ISL/18132528" TargetMode="External"/><Relationship Id="rId2583" Type="http://schemas.openxmlformats.org/officeDocument/2006/relationships/hyperlink" Target="https://platform.epicov.org/epi3/start/EPI_ISL/18132730" TargetMode="External"/><Relationship Id="rId2790" Type="http://schemas.openxmlformats.org/officeDocument/2006/relationships/hyperlink" Target="https://platform.epicov.org/epi3/start/EPI_ISL/16240466" TargetMode="External"/><Relationship Id="rId348" Type="http://schemas.openxmlformats.org/officeDocument/2006/relationships/hyperlink" Target="https://platform.epicov.org/epi3/start/EPI_ISL/19131432" TargetMode="External"/><Relationship Id="rId555" Type="http://schemas.openxmlformats.org/officeDocument/2006/relationships/hyperlink" Target="https://platform.epicov.org/epi3/start/EPI_ISL/18695301" TargetMode="External"/><Relationship Id="rId762" Type="http://schemas.openxmlformats.org/officeDocument/2006/relationships/hyperlink" Target="https://platform.epicov.org/epi3/start/EPI_ISL/19075353" TargetMode="External"/><Relationship Id="rId1185" Type="http://schemas.openxmlformats.org/officeDocument/2006/relationships/hyperlink" Target="https://platform.epicov.org/epi3/start/EPI_ISL/16171497" TargetMode="External"/><Relationship Id="rId1392" Type="http://schemas.openxmlformats.org/officeDocument/2006/relationships/hyperlink" Target="https://platform.epicov.org/epi3/start/EPI_ISL/13431309" TargetMode="External"/><Relationship Id="rId2029" Type="http://schemas.openxmlformats.org/officeDocument/2006/relationships/hyperlink" Target="https://platform.epicov.org/epi3/start/EPI_ISL/16271814" TargetMode="External"/><Relationship Id="rId2236" Type="http://schemas.openxmlformats.org/officeDocument/2006/relationships/hyperlink" Target="https://platform.epicov.org/epi3/start/EPI_ISL/11971497" TargetMode="External"/><Relationship Id="rId2443" Type="http://schemas.openxmlformats.org/officeDocument/2006/relationships/hyperlink" Target="https://platform.epicov.org/epi3/start/EPI_ISL/18132169" TargetMode="External"/><Relationship Id="rId2650" Type="http://schemas.openxmlformats.org/officeDocument/2006/relationships/hyperlink" Target="https://platform.epicov.org/epi3/start/EPI_ISL/18132574" TargetMode="External"/><Relationship Id="rId208" Type="http://schemas.openxmlformats.org/officeDocument/2006/relationships/hyperlink" Target="https://platform.epicov.org/epi3/start/EPI_ISL/19094678" TargetMode="External"/><Relationship Id="rId415" Type="http://schemas.openxmlformats.org/officeDocument/2006/relationships/hyperlink" Target="https://platform.epicov.org/epi3/start/EPI_ISL/18741801" TargetMode="External"/><Relationship Id="rId622" Type="http://schemas.openxmlformats.org/officeDocument/2006/relationships/hyperlink" Target="https://platform.epicov.org/epi3/start/EPI_ISL/17964969" TargetMode="External"/><Relationship Id="rId1045" Type="http://schemas.openxmlformats.org/officeDocument/2006/relationships/hyperlink" Target="https://platform.epicov.org/epi3/start/EPI_ISL/18133072" TargetMode="External"/><Relationship Id="rId1252" Type="http://schemas.openxmlformats.org/officeDocument/2006/relationships/hyperlink" Target="https://platform.epicov.org/epi3/start/EPI_ISL/16171329" TargetMode="External"/><Relationship Id="rId2303" Type="http://schemas.openxmlformats.org/officeDocument/2006/relationships/hyperlink" Target="https://platform.epicov.org/epi3/start/EPI_ISL/17373074" TargetMode="External"/><Relationship Id="rId2510" Type="http://schemas.openxmlformats.org/officeDocument/2006/relationships/hyperlink" Target="https://platform.epicov.org/epi3/start/EPI_ISL/18132809" TargetMode="External"/><Relationship Id="rId1112" Type="http://schemas.openxmlformats.org/officeDocument/2006/relationships/hyperlink" Target="https://platform.epicov.org/epi3/start/EPI_ISL/17424651" TargetMode="External"/><Relationship Id="rId3077" Type="http://schemas.openxmlformats.org/officeDocument/2006/relationships/hyperlink" Target="https://platform.epicov.org/epi3/start/EPI_ISL/18132850" TargetMode="External"/><Relationship Id="rId1929" Type="http://schemas.openxmlformats.org/officeDocument/2006/relationships/hyperlink" Target="https://platform.epicov.org/epi3/start/EPI_ISL/16297142" TargetMode="External"/><Relationship Id="rId2093" Type="http://schemas.openxmlformats.org/officeDocument/2006/relationships/hyperlink" Target="https://platform.epicov.org/epi3/start/EPI_ISL/13432608" TargetMode="External"/><Relationship Id="rId272" Type="http://schemas.openxmlformats.org/officeDocument/2006/relationships/hyperlink" Target="https://platform.epicov.org/epi3/start/EPI_ISL/19094465" TargetMode="External"/><Relationship Id="rId2160" Type="http://schemas.openxmlformats.org/officeDocument/2006/relationships/hyperlink" Target="https://platform.epicov.org/epi3/start/EPI_ISL/12690911" TargetMode="External"/><Relationship Id="rId3004" Type="http://schemas.openxmlformats.org/officeDocument/2006/relationships/hyperlink" Target="https://platform.epicov.org/epi3/start/EPI_ISL/18132484" TargetMode="External"/><Relationship Id="rId132" Type="http://schemas.openxmlformats.org/officeDocument/2006/relationships/hyperlink" Target="https://platform.epicov.org/epi3/start/EPI_ISL/19094756" TargetMode="External"/><Relationship Id="rId2020" Type="http://schemas.openxmlformats.org/officeDocument/2006/relationships/hyperlink" Target="https://platform.epicov.org/epi3/start/EPI_ISL/16271823" TargetMode="External"/><Relationship Id="rId1579" Type="http://schemas.openxmlformats.org/officeDocument/2006/relationships/hyperlink" Target="https://platform.epicov.org/epi3/start/EPI_ISL/18132429" TargetMode="External"/><Relationship Id="rId2977" Type="http://schemas.openxmlformats.org/officeDocument/2006/relationships/hyperlink" Target="https://platform.epicov.org/epi3/start/EPI_ISL/18132509" TargetMode="External"/><Relationship Id="rId949" Type="http://schemas.openxmlformats.org/officeDocument/2006/relationships/hyperlink" Target="https://platform.epicov.org/epi3/start/EPI_ISL/18133185" TargetMode="External"/><Relationship Id="rId1786" Type="http://schemas.openxmlformats.org/officeDocument/2006/relationships/hyperlink" Target="https://platform.epicov.org/epi3/start/EPI_ISL/18132407" TargetMode="External"/><Relationship Id="rId1993" Type="http://schemas.openxmlformats.org/officeDocument/2006/relationships/hyperlink" Target="https://platform.epicov.org/epi3/start/EPI_ISL/16271852" TargetMode="External"/><Relationship Id="rId2837" Type="http://schemas.openxmlformats.org/officeDocument/2006/relationships/hyperlink" Target="https://platform.epicov.org/epi3/start/EPI_ISL/11628251" TargetMode="External"/><Relationship Id="rId78" Type="http://schemas.openxmlformats.org/officeDocument/2006/relationships/hyperlink" Target="https://platform.epicov.org/epi3/start/EPI_ISL/13052723" TargetMode="External"/><Relationship Id="rId809" Type="http://schemas.openxmlformats.org/officeDocument/2006/relationships/hyperlink" Target="https://platform.epicov.org/epi3/start/EPI_ISL/18133374" TargetMode="External"/><Relationship Id="rId1439" Type="http://schemas.openxmlformats.org/officeDocument/2006/relationships/hyperlink" Target="https://platform.epicov.org/epi3/start/EPI_ISL/18133458" TargetMode="External"/><Relationship Id="rId1646" Type="http://schemas.openxmlformats.org/officeDocument/2006/relationships/hyperlink" Target="https://platform.epicov.org/epi3/start/EPI_ISL/18132246" TargetMode="External"/><Relationship Id="rId1853" Type="http://schemas.openxmlformats.org/officeDocument/2006/relationships/hyperlink" Target="https://platform.epicov.org/epi3/start/EPI_ISL/17851860" TargetMode="External"/><Relationship Id="rId2904" Type="http://schemas.openxmlformats.org/officeDocument/2006/relationships/hyperlink" Target="https://platform.epicov.org/epi3/start/EPI_ISL/18132644" TargetMode="External"/><Relationship Id="rId1506" Type="http://schemas.openxmlformats.org/officeDocument/2006/relationships/hyperlink" Target="https://platform.epicov.org/epi3/start/EPI_ISL/18133230" TargetMode="External"/><Relationship Id="rId1713" Type="http://schemas.openxmlformats.org/officeDocument/2006/relationships/hyperlink" Target="https://platform.epicov.org/epi3/start/EPI_ISL/18132422" TargetMode="External"/><Relationship Id="rId1920" Type="http://schemas.openxmlformats.org/officeDocument/2006/relationships/hyperlink" Target="https://platform.epicov.org/epi3/start/EPI_ISL/16297342" TargetMode="External"/><Relationship Id="rId599" Type="http://schemas.openxmlformats.org/officeDocument/2006/relationships/hyperlink" Target="https://platform.epicov.org/epi3/start/EPI_ISL/18690642" TargetMode="External"/><Relationship Id="rId2487" Type="http://schemas.openxmlformats.org/officeDocument/2006/relationships/hyperlink" Target="https://platform.epicov.org/epi3/start/EPI_ISL/18132845" TargetMode="External"/><Relationship Id="rId2694" Type="http://schemas.openxmlformats.org/officeDocument/2006/relationships/hyperlink" Target="https://platform.epicov.org/epi3/start/EPI_ISL/18132958" TargetMode="External"/><Relationship Id="rId459" Type="http://schemas.openxmlformats.org/officeDocument/2006/relationships/hyperlink" Target="https://platform.epicov.org/epi3/start/EPI_ISL/18737472" TargetMode="External"/><Relationship Id="rId666" Type="http://schemas.openxmlformats.org/officeDocument/2006/relationships/hyperlink" Target="https://platform.epicov.org/epi3/start/EPI_ISL/17964922" TargetMode="External"/><Relationship Id="rId873" Type="http://schemas.openxmlformats.org/officeDocument/2006/relationships/hyperlink" Target="https://platform.epicov.org/epi3/start/EPI_ISL/18133482" TargetMode="External"/><Relationship Id="rId1089" Type="http://schemas.openxmlformats.org/officeDocument/2006/relationships/hyperlink" Target="https://platform.epicov.org/epi3/start/EPI_ISL/18133020" TargetMode="External"/><Relationship Id="rId1296" Type="http://schemas.openxmlformats.org/officeDocument/2006/relationships/hyperlink" Target="https://platform.epicov.org/epi3/start/EPI_ISL/16102161" TargetMode="External"/><Relationship Id="rId2347" Type="http://schemas.openxmlformats.org/officeDocument/2006/relationships/hyperlink" Target="https://platform.epicov.org/epi3/start/EPI_ISL/14937070" TargetMode="External"/><Relationship Id="rId2554" Type="http://schemas.openxmlformats.org/officeDocument/2006/relationships/hyperlink" Target="https://platform.epicov.org/epi3/start/EPI_ISL/18132759" TargetMode="External"/><Relationship Id="rId319" Type="http://schemas.openxmlformats.org/officeDocument/2006/relationships/hyperlink" Target="https://platform.epicov.org/epi3/start/EPI_ISL/19064319" TargetMode="External"/><Relationship Id="rId526" Type="http://schemas.openxmlformats.org/officeDocument/2006/relationships/hyperlink" Target="https://platform.epicov.org/epi3/start/EPI_ISL/18697740" TargetMode="External"/><Relationship Id="rId1156" Type="http://schemas.openxmlformats.org/officeDocument/2006/relationships/hyperlink" Target="https://platform.epicov.org/epi3/start/EPI_ISL/16240642" TargetMode="External"/><Relationship Id="rId1363" Type="http://schemas.openxmlformats.org/officeDocument/2006/relationships/hyperlink" Target="https://platform.epicov.org/epi3/start/EPI_ISL/15004066" TargetMode="External"/><Relationship Id="rId2207" Type="http://schemas.openxmlformats.org/officeDocument/2006/relationships/hyperlink" Target="https://platform.epicov.org/epi3/start/EPI_ISL/11897673" TargetMode="External"/><Relationship Id="rId2761" Type="http://schemas.openxmlformats.org/officeDocument/2006/relationships/hyperlink" Target="https://platform.epicov.org/epi3/start/EPI_ISL/16244020" TargetMode="External"/><Relationship Id="rId733" Type="http://schemas.openxmlformats.org/officeDocument/2006/relationships/hyperlink" Target="https://platform.epicov.org/epi3/start/EPI_ISL/17964853" TargetMode="External"/><Relationship Id="rId940" Type="http://schemas.openxmlformats.org/officeDocument/2006/relationships/hyperlink" Target="https://platform.epicov.org/epi3/start/EPI_ISL/18133201" TargetMode="External"/><Relationship Id="rId1016" Type="http://schemas.openxmlformats.org/officeDocument/2006/relationships/hyperlink" Target="https://platform.epicov.org/epi3/start/EPI_ISL/18133107" TargetMode="External"/><Relationship Id="rId1570" Type="http://schemas.openxmlformats.org/officeDocument/2006/relationships/hyperlink" Target="https://platform.epicov.org/epi3/start/EPI_ISL/18132474" TargetMode="External"/><Relationship Id="rId2414" Type="http://schemas.openxmlformats.org/officeDocument/2006/relationships/hyperlink" Target="https://platform.epicov.org/epi3/start/EPI_ISL/18132198" TargetMode="External"/><Relationship Id="rId2621" Type="http://schemas.openxmlformats.org/officeDocument/2006/relationships/hyperlink" Target="https://platform.epicov.org/epi3/start/EPI_ISL/18132684" TargetMode="External"/><Relationship Id="rId800" Type="http://schemas.openxmlformats.org/officeDocument/2006/relationships/hyperlink" Target="https://platform.epicov.org/epi3/start/EPI_ISL/18133386" TargetMode="External"/><Relationship Id="rId1223" Type="http://schemas.openxmlformats.org/officeDocument/2006/relationships/hyperlink" Target="https://platform.epicov.org/epi3/start/EPI_ISL/16171455" TargetMode="External"/><Relationship Id="rId1430" Type="http://schemas.openxmlformats.org/officeDocument/2006/relationships/hyperlink" Target="https://platform.epicov.org/epi3/start/EPI_ISL/13009694" TargetMode="External"/><Relationship Id="rId3048" Type="http://schemas.openxmlformats.org/officeDocument/2006/relationships/hyperlink" Target="https://platform.epicov.org/epi3/start/EPI_ISL/18132904" TargetMode="External"/><Relationship Id="rId176" Type="http://schemas.openxmlformats.org/officeDocument/2006/relationships/hyperlink" Target="https://platform.epicov.org/epi3/start/EPI_ISL/19094712" TargetMode="External"/><Relationship Id="rId383" Type="http://schemas.openxmlformats.org/officeDocument/2006/relationships/hyperlink" Target="https://platform.epicov.org/epi3/start/EPI_ISL/18749453" TargetMode="External"/><Relationship Id="rId590" Type="http://schemas.openxmlformats.org/officeDocument/2006/relationships/hyperlink" Target="https://platform.epicov.org/epi3/start/EPI_ISL/18691767" TargetMode="External"/><Relationship Id="rId2064" Type="http://schemas.openxmlformats.org/officeDocument/2006/relationships/hyperlink" Target="https://platform.epicov.org/epi3/start/EPI_ISL/16102158" TargetMode="External"/><Relationship Id="rId2271" Type="http://schemas.openxmlformats.org/officeDocument/2006/relationships/hyperlink" Target="https://platform.epicov.org/epi3/start/EPI_ISL/18132370" TargetMode="External"/><Relationship Id="rId3115" Type="http://schemas.openxmlformats.org/officeDocument/2006/relationships/hyperlink" Target="https://platform.epicov.org/epi3/start/EPI_ISL/16641783" TargetMode="External"/><Relationship Id="rId243" Type="http://schemas.openxmlformats.org/officeDocument/2006/relationships/hyperlink" Target="https://platform.epicov.org/epi3/start/EPI_ISL/19094593" TargetMode="External"/><Relationship Id="rId450" Type="http://schemas.openxmlformats.org/officeDocument/2006/relationships/hyperlink" Target="https://platform.epicov.org/epi3/start/EPI_ISL/18737532" TargetMode="External"/><Relationship Id="rId1080" Type="http://schemas.openxmlformats.org/officeDocument/2006/relationships/hyperlink" Target="https://platform.epicov.org/epi3/start/EPI_ISL/18133035" TargetMode="External"/><Relationship Id="rId2131" Type="http://schemas.openxmlformats.org/officeDocument/2006/relationships/hyperlink" Target="https://platform.epicov.org/epi3/start/EPI_ISL/13052433" TargetMode="External"/><Relationship Id="rId103" Type="http://schemas.openxmlformats.org/officeDocument/2006/relationships/hyperlink" Target="https://platform.epicov.org/epi3/start/EPI_ISL/19014406" TargetMode="External"/><Relationship Id="rId310" Type="http://schemas.openxmlformats.org/officeDocument/2006/relationships/hyperlink" Target="https://platform.epicov.org/epi3/start/EPI_ISL/19064384" TargetMode="External"/><Relationship Id="rId1897" Type="http://schemas.openxmlformats.org/officeDocument/2006/relationships/hyperlink" Target="https://platform.epicov.org/epi3/start/EPI_ISL/16297365" TargetMode="External"/><Relationship Id="rId2948" Type="http://schemas.openxmlformats.org/officeDocument/2006/relationships/hyperlink" Target="https://platform.epicov.org/epi3/start/EPI_ISL/18132586" TargetMode="External"/><Relationship Id="rId1757" Type="http://schemas.openxmlformats.org/officeDocument/2006/relationships/hyperlink" Target="https://platform.epicov.org/epi3/start/EPI_ISL/11971484" TargetMode="External"/><Relationship Id="rId1964" Type="http://schemas.openxmlformats.org/officeDocument/2006/relationships/hyperlink" Target="https://platform.epicov.org/epi3/start/EPI_ISL/16297076" TargetMode="External"/><Relationship Id="rId2808" Type="http://schemas.openxmlformats.org/officeDocument/2006/relationships/hyperlink" Target="https://platform.epicov.org/epi3/start/EPI_ISL/16240225" TargetMode="External"/><Relationship Id="rId49" Type="http://schemas.openxmlformats.org/officeDocument/2006/relationships/hyperlink" Target="https://platform.epicov.org/epi3/start/EPI_ISL/17260670" TargetMode="External"/><Relationship Id="rId1617" Type="http://schemas.openxmlformats.org/officeDocument/2006/relationships/hyperlink" Target="https://platform.epicov.org/epi3/start/EPI_ISL/18132293" TargetMode="External"/><Relationship Id="rId1824" Type="http://schemas.openxmlformats.org/officeDocument/2006/relationships/hyperlink" Target="https://platform.epicov.org/epi3/start/EPI_ISL/18132330" TargetMode="External"/><Relationship Id="rId2598" Type="http://schemas.openxmlformats.org/officeDocument/2006/relationships/hyperlink" Target="https://platform.epicov.org/epi3/start/EPI_ISL/18132713" TargetMode="External"/><Relationship Id="rId777" Type="http://schemas.openxmlformats.org/officeDocument/2006/relationships/hyperlink" Target="https://platform.epicov.org/epi3/start/EPI_ISL/18133468" TargetMode="External"/><Relationship Id="rId984" Type="http://schemas.openxmlformats.org/officeDocument/2006/relationships/hyperlink" Target="https://platform.epicov.org/epi3/start/EPI_ISL/18133140" TargetMode="External"/><Relationship Id="rId2458" Type="http://schemas.openxmlformats.org/officeDocument/2006/relationships/hyperlink" Target="https://platform.epicov.org/epi3/start/EPI_ISL/18132154" TargetMode="External"/><Relationship Id="rId2665" Type="http://schemas.openxmlformats.org/officeDocument/2006/relationships/hyperlink" Target="https://platform.epicov.org/epi3/start/EPI_ISL/18132219" TargetMode="External"/><Relationship Id="rId2872" Type="http://schemas.openxmlformats.org/officeDocument/2006/relationships/hyperlink" Target="https://platform.epicov.org/epi3/start/EPI_ISL/11628216" TargetMode="External"/><Relationship Id="rId637" Type="http://schemas.openxmlformats.org/officeDocument/2006/relationships/hyperlink" Target="https://platform.epicov.org/epi3/start/EPI_ISL/17964953" TargetMode="External"/><Relationship Id="rId844" Type="http://schemas.openxmlformats.org/officeDocument/2006/relationships/hyperlink" Target="https://platform.epicov.org/epi3/start/EPI_ISL/18133518" TargetMode="External"/><Relationship Id="rId1267" Type="http://schemas.openxmlformats.org/officeDocument/2006/relationships/hyperlink" Target="https://platform.epicov.org/epi3/start/EPI_ISL/16171248" TargetMode="External"/><Relationship Id="rId1474" Type="http://schemas.openxmlformats.org/officeDocument/2006/relationships/hyperlink" Target="https://platform.epicov.org/epi3/start/EPI_ISL/18133279" TargetMode="External"/><Relationship Id="rId1681" Type="http://schemas.openxmlformats.org/officeDocument/2006/relationships/hyperlink" Target="https://platform.epicov.org/epi3/start/EPI_ISL/14937099" TargetMode="External"/><Relationship Id="rId2318" Type="http://schemas.openxmlformats.org/officeDocument/2006/relationships/hyperlink" Target="https://platform.epicov.org/epi3/start/EPI_ISL/15215278" TargetMode="External"/><Relationship Id="rId2525" Type="http://schemas.openxmlformats.org/officeDocument/2006/relationships/hyperlink" Target="https://platform.epicov.org/epi3/start/EPI_ISL/18132789" TargetMode="External"/><Relationship Id="rId2732" Type="http://schemas.openxmlformats.org/officeDocument/2006/relationships/hyperlink" Target="https://platform.epicov.org/epi3/start/EPI_ISL/18132601" TargetMode="External"/><Relationship Id="rId704" Type="http://schemas.openxmlformats.org/officeDocument/2006/relationships/hyperlink" Target="https://platform.epicov.org/epi3/start/EPI_ISL/17964882" TargetMode="External"/><Relationship Id="rId911" Type="http://schemas.openxmlformats.org/officeDocument/2006/relationships/hyperlink" Target="https://platform.epicov.org/epi3/start/EPI_ISL/18133388" TargetMode="External"/><Relationship Id="rId1127" Type="http://schemas.openxmlformats.org/officeDocument/2006/relationships/hyperlink" Target="https://platform.epicov.org/epi3/start/EPI_ISL/17424630" TargetMode="External"/><Relationship Id="rId1334" Type="http://schemas.openxmlformats.org/officeDocument/2006/relationships/hyperlink" Target="https://platform.epicov.org/epi3/start/EPI_ISL/15004395" TargetMode="External"/><Relationship Id="rId1541" Type="http://schemas.openxmlformats.org/officeDocument/2006/relationships/hyperlink" Target="https://platform.epicov.org/epi3/start/EPI_ISL/18133476" TargetMode="External"/><Relationship Id="rId40" Type="http://schemas.openxmlformats.org/officeDocument/2006/relationships/hyperlink" Target="https://platform.epicov.org/epi3/start/EPI_ISL/17260684" TargetMode="External"/><Relationship Id="rId1401" Type="http://schemas.openxmlformats.org/officeDocument/2006/relationships/hyperlink" Target="https://platform.epicov.org/epi3/start/EPI_ISL/13009652" TargetMode="External"/><Relationship Id="rId287" Type="http://schemas.openxmlformats.org/officeDocument/2006/relationships/hyperlink" Target="https://platform.epicov.org/epi3/start/EPI_ISL/19094450" TargetMode="External"/><Relationship Id="rId494" Type="http://schemas.openxmlformats.org/officeDocument/2006/relationships/hyperlink" Target="https://platform.epicov.org/epi3/start/EPI_ISL/18698971" TargetMode="External"/><Relationship Id="rId2175" Type="http://schemas.openxmlformats.org/officeDocument/2006/relationships/hyperlink" Target="https://platform.epicov.org/epi3/start/EPI_ISL/12690568" TargetMode="External"/><Relationship Id="rId2382" Type="http://schemas.openxmlformats.org/officeDocument/2006/relationships/hyperlink" Target="https://platform.epicov.org/epi3/start/EPI_ISL/18132507" TargetMode="External"/><Relationship Id="rId3019" Type="http://schemas.openxmlformats.org/officeDocument/2006/relationships/hyperlink" Target="https://platform.epicov.org/epi3/start/EPI_ISL/18132949" TargetMode="External"/><Relationship Id="rId147" Type="http://schemas.openxmlformats.org/officeDocument/2006/relationships/hyperlink" Target="https://platform.epicov.org/epi3/start/EPI_ISL/19094741" TargetMode="External"/><Relationship Id="rId354" Type="http://schemas.openxmlformats.org/officeDocument/2006/relationships/hyperlink" Target="https://platform.epicov.org/epi3/start/EPI_ISL/19094429" TargetMode="External"/><Relationship Id="rId1191" Type="http://schemas.openxmlformats.org/officeDocument/2006/relationships/hyperlink" Target="https://platform.epicov.org/epi3/start/EPI_ISL/16171491" TargetMode="External"/><Relationship Id="rId2035" Type="http://schemas.openxmlformats.org/officeDocument/2006/relationships/hyperlink" Target="https://platform.epicov.org/epi3/start/EPI_ISL/16243883" TargetMode="External"/><Relationship Id="rId561" Type="http://schemas.openxmlformats.org/officeDocument/2006/relationships/hyperlink" Target="https://platform.epicov.org/epi3/start/EPI_ISL/18695161" TargetMode="External"/><Relationship Id="rId2242" Type="http://schemas.openxmlformats.org/officeDocument/2006/relationships/hyperlink" Target="https://platform.epicov.org/epi3/start/EPI_ISL/11971475" TargetMode="External"/><Relationship Id="rId214" Type="http://schemas.openxmlformats.org/officeDocument/2006/relationships/hyperlink" Target="https://platform.epicov.org/epi3/start/EPI_ISL/19094672" TargetMode="External"/><Relationship Id="rId421" Type="http://schemas.openxmlformats.org/officeDocument/2006/relationships/hyperlink" Target="https://platform.epicov.org/epi3/start/EPI_ISL/18741795" TargetMode="External"/><Relationship Id="rId1051" Type="http://schemas.openxmlformats.org/officeDocument/2006/relationships/hyperlink" Target="https://platform.epicov.org/epi3/start/EPI_ISL/18133066" TargetMode="External"/><Relationship Id="rId2102" Type="http://schemas.openxmlformats.org/officeDocument/2006/relationships/hyperlink" Target="https://platform.epicov.org/epi3/start/EPI_ISL/13285558" TargetMode="External"/><Relationship Id="rId1868" Type="http://schemas.openxmlformats.org/officeDocument/2006/relationships/hyperlink" Target="https://platform.epicov.org/epi3/start/EPI_ISL/17373073" TargetMode="External"/><Relationship Id="rId2919" Type="http://schemas.openxmlformats.org/officeDocument/2006/relationships/hyperlink" Target="https://platform.epicov.org/epi3/start/EPI_ISL/18132627" TargetMode="External"/><Relationship Id="rId3083" Type="http://schemas.openxmlformats.org/officeDocument/2006/relationships/hyperlink" Target="https://platform.epicov.org/epi3/start/EPI_ISL/18132828" TargetMode="External"/><Relationship Id="rId1728" Type="http://schemas.openxmlformats.org/officeDocument/2006/relationships/hyperlink" Target="https://platform.epicov.org/epi3/start/EPI_ISL/11971502" TargetMode="External"/><Relationship Id="rId1935" Type="http://schemas.openxmlformats.org/officeDocument/2006/relationships/hyperlink" Target="https://platform.epicov.org/epi3/start/EPI_ISL/16297136" TargetMode="External"/><Relationship Id="rId3010" Type="http://schemas.openxmlformats.org/officeDocument/2006/relationships/hyperlink" Target="https://platform.epicov.org/epi3/start/EPI_ISL/17690223" TargetMode="External"/><Relationship Id="rId4" Type="http://schemas.openxmlformats.org/officeDocument/2006/relationships/hyperlink" Target="https://platform.epicov.org/epi3/start/EPI_ISL/17424625" TargetMode="External"/><Relationship Id="rId888" Type="http://schemas.openxmlformats.org/officeDocument/2006/relationships/hyperlink" Target="https://platform.epicov.org/epi3/start/EPI_ISL/18133437" TargetMode="External"/><Relationship Id="rId2569" Type="http://schemas.openxmlformats.org/officeDocument/2006/relationships/hyperlink" Target="https://platform.epicov.org/epi3/start/EPI_ISL/18132744" TargetMode="External"/><Relationship Id="rId2776" Type="http://schemas.openxmlformats.org/officeDocument/2006/relationships/hyperlink" Target="https://platform.epicov.org/epi3/start/EPI_ISL/16244005" TargetMode="External"/><Relationship Id="rId2983" Type="http://schemas.openxmlformats.org/officeDocument/2006/relationships/hyperlink" Target="https://platform.epicov.org/epi3/start/EPI_ISL/18755537" TargetMode="External"/><Relationship Id="rId748" Type="http://schemas.openxmlformats.org/officeDocument/2006/relationships/hyperlink" Target="https://platform.epicov.org/epi3/start/EPI_ISL/19070499" TargetMode="External"/><Relationship Id="rId955" Type="http://schemas.openxmlformats.org/officeDocument/2006/relationships/hyperlink" Target="https://platform.epicov.org/epi3/start/EPI_ISL/18133176" TargetMode="External"/><Relationship Id="rId1378" Type="http://schemas.openxmlformats.org/officeDocument/2006/relationships/hyperlink" Target="https://platform.epicov.org/epi3/start/EPI_ISL/13431696" TargetMode="External"/><Relationship Id="rId1585" Type="http://schemas.openxmlformats.org/officeDocument/2006/relationships/hyperlink" Target="https://platform.epicov.org/epi3/start/EPI_ISL/18132367" TargetMode="External"/><Relationship Id="rId1792" Type="http://schemas.openxmlformats.org/officeDocument/2006/relationships/hyperlink" Target="https://platform.epicov.org/epi3/start/EPI_ISL/18132392" TargetMode="External"/><Relationship Id="rId2429" Type="http://schemas.openxmlformats.org/officeDocument/2006/relationships/hyperlink" Target="https://platform.epicov.org/epi3/start/EPI_ISL/18132183" TargetMode="External"/><Relationship Id="rId2636" Type="http://schemas.openxmlformats.org/officeDocument/2006/relationships/hyperlink" Target="https://platform.epicov.org/epi3/start/EPI_ISL/18132658" TargetMode="External"/><Relationship Id="rId2843" Type="http://schemas.openxmlformats.org/officeDocument/2006/relationships/hyperlink" Target="https://platform.epicov.org/epi3/start/EPI_ISL/11628245" TargetMode="External"/><Relationship Id="rId84" Type="http://schemas.openxmlformats.org/officeDocument/2006/relationships/hyperlink" Target="https://platform.epicov.org/epi3/start/EPI_ISL/13052717" TargetMode="External"/><Relationship Id="rId608" Type="http://schemas.openxmlformats.org/officeDocument/2006/relationships/hyperlink" Target="https://platform.epicov.org/epi3/start/EPI_ISL/18311016" TargetMode="External"/><Relationship Id="rId815" Type="http://schemas.openxmlformats.org/officeDocument/2006/relationships/hyperlink" Target="https://platform.epicov.org/epi3/start/EPI_ISL/18133363" TargetMode="External"/><Relationship Id="rId1238" Type="http://schemas.openxmlformats.org/officeDocument/2006/relationships/hyperlink" Target="https://platform.epicov.org/epi3/start/EPI_ISL/16171409" TargetMode="External"/><Relationship Id="rId1445" Type="http://schemas.openxmlformats.org/officeDocument/2006/relationships/hyperlink" Target="https://platform.epicov.org/epi3/start/EPI_ISL/18133446" TargetMode="External"/><Relationship Id="rId1652" Type="http://schemas.openxmlformats.org/officeDocument/2006/relationships/hyperlink" Target="https://platform.epicov.org/epi3/start/EPI_ISL/18132239" TargetMode="External"/><Relationship Id="rId1305" Type="http://schemas.openxmlformats.org/officeDocument/2006/relationships/hyperlink" Target="https://platform.epicov.org/epi3/start/EPI_ISL/16101522" TargetMode="External"/><Relationship Id="rId2703" Type="http://schemas.openxmlformats.org/officeDocument/2006/relationships/hyperlink" Target="https://platform.epicov.org/epi3/start/EPI_ISL/18132944" TargetMode="External"/><Relationship Id="rId2910" Type="http://schemas.openxmlformats.org/officeDocument/2006/relationships/hyperlink" Target="https://platform.epicov.org/epi3/start/EPI_ISL/18132636" TargetMode="External"/><Relationship Id="rId1512" Type="http://schemas.openxmlformats.org/officeDocument/2006/relationships/hyperlink" Target="https://platform.epicov.org/epi3/start/EPI_ISL/18133220" TargetMode="External"/><Relationship Id="rId11" Type="http://schemas.openxmlformats.org/officeDocument/2006/relationships/hyperlink" Target="https://platform.epicov.org/epi3/start/EPI_ISL/14098915" TargetMode="External"/><Relationship Id="rId398" Type="http://schemas.openxmlformats.org/officeDocument/2006/relationships/hyperlink" Target="https://platform.epicov.org/epi3/start/EPI_ISL/18749410" TargetMode="External"/><Relationship Id="rId2079" Type="http://schemas.openxmlformats.org/officeDocument/2006/relationships/hyperlink" Target="https://platform.epicov.org/epi3/start/EPI_ISL/13432861" TargetMode="External"/><Relationship Id="rId2286" Type="http://schemas.openxmlformats.org/officeDocument/2006/relationships/hyperlink" Target="https://platform.epicov.org/epi3/start/EPI_ISL/18107025" TargetMode="External"/><Relationship Id="rId2493" Type="http://schemas.openxmlformats.org/officeDocument/2006/relationships/hyperlink" Target="https://platform.epicov.org/epi3/start/EPI_ISL/18132833" TargetMode="External"/><Relationship Id="rId258" Type="http://schemas.openxmlformats.org/officeDocument/2006/relationships/hyperlink" Target="https://platform.epicov.org/epi3/start/EPI_ISL/19094479" TargetMode="External"/><Relationship Id="rId465" Type="http://schemas.openxmlformats.org/officeDocument/2006/relationships/hyperlink" Target="https://platform.epicov.org/epi3/start/EPI_ISL/18731619" TargetMode="External"/><Relationship Id="rId672" Type="http://schemas.openxmlformats.org/officeDocument/2006/relationships/hyperlink" Target="https://platform.epicov.org/epi3/start/EPI_ISL/17964916" TargetMode="External"/><Relationship Id="rId1095" Type="http://schemas.openxmlformats.org/officeDocument/2006/relationships/hyperlink" Target="https://platform.epicov.org/epi3/start/EPI_ISL/18133012" TargetMode="External"/><Relationship Id="rId2146" Type="http://schemas.openxmlformats.org/officeDocument/2006/relationships/hyperlink" Target="https://platform.epicov.org/epi3/start/EPI_ISL/13052416" TargetMode="External"/><Relationship Id="rId2353" Type="http://schemas.openxmlformats.org/officeDocument/2006/relationships/hyperlink" Target="https://platform.epicov.org/epi3/start/EPI_ISL/16632518" TargetMode="External"/><Relationship Id="rId2560" Type="http://schemas.openxmlformats.org/officeDocument/2006/relationships/hyperlink" Target="https://platform.epicov.org/epi3/start/EPI_ISL/18132753" TargetMode="External"/><Relationship Id="rId118" Type="http://schemas.openxmlformats.org/officeDocument/2006/relationships/hyperlink" Target="https://platform.epicov.org/epi3/start/EPI_ISL/19094493" TargetMode="External"/><Relationship Id="rId325" Type="http://schemas.openxmlformats.org/officeDocument/2006/relationships/hyperlink" Target="https://platform.epicov.org/epi3/start/EPI_ISL/19116124" TargetMode="External"/><Relationship Id="rId532" Type="http://schemas.openxmlformats.org/officeDocument/2006/relationships/hyperlink" Target="https://platform.epicov.org/epi3/start/EPI_ISL/18697734" TargetMode="External"/><Relationship Id="rId1162" Type="http://schemas.openxmlformats.org/officeDocument/2006/relationships/hyperlink" Target="https://platform.epicov.org/epi3/start/EPI_ISL/16171521" TargetMode="External"/><Relationship Id="rId2006" Type="http://schemas.openxmlformats.org/officeDocument/2006/relationships/hyperlink" Target="https://platform.epicov.org/epi3/start/EPI_ISL/16271838" TargetMode="External"/><Relationship Id="rId2213" Type="http://schemas.openxmlformats.org/officeDocument/2006/relationships/hyperlink" Target="https://platform.epicov.org/epi3/start/EPI_ISL/11897667" TargetMode="External"/><Relationship Id="rId2420" Type="http://schemas.openxmlformats.org/officeDocument/2006/relationships/hyperlink" Target="https://platform.epicov.org/epi3/start/EPI_ISL/18132192" TargetMode="External"/><Relationship Id="rId1022" Type="http://schemas.openxmlformats.org/officeDocument/2006/relationships/hyperlink" Target="https://platform.epicov.org/epi3/start/EPI_ISL/18133101" TargetMode="External"/><Relationship Id="rId1979" Type="http://schemas.openxmlformats.org/officeDocument/2006/relationships/hyperlink" Target="https://platform.epicov.org/epi3/start/EPI_ISL/16297060" TargetMode="External"/><Relationship Id="rId1839" Type="http://schemas.openxmlformats.org/officeDocument/2006/relationships/hyperlink" Target="https://platform.epicov.org/epi3/start/EPI_ISL/18132291" TargetMode="External"/><Relationship Id="rId3054" Type="http://schemas.openxmlformats.org/officeDocument/2006/relationships/hyperlink" Target="https://platform.epicov.org/epi3/start/EPI_ISL/18132893" TargetMode="External"/><Relationship Id="rId182" Type="http://schemas.openxmlformats.org/officeDocument/2006/relationships/hyperlink" Target="https://platform.epicov.org/epi3/start/EPI_ISL/19094706" TargetMode="External"/><Relationship Id="rId1906" Type="http://schemas.openxmlformats.org/officeDocument/2006/relationships/hyperlink" Target="https://platform.epicov.org/epi3/start/EPI_ISL/16297356" TargetMode="External"/><Relationship Id="rId2070" Type="http://schemas.openxmlformats.org/officeDocument/2006/relationships/hyperlink" Target="https://platform.epicov.org/epi3/start/EPI_ISL/13433435" TargetMode="External"/><Relationship Id="rId3121" Type="http://schemas.openxmlformats.org/officeDocument/2006/relationships/hyperlink" Target="https://platform.epicov.org/epi3/start/EPI_ISL/16641773" TargetMode="External"/><Relationship Id="rId999" Type="http://schemas.openxmlformats.org/officeDocument/2006/relationships/hyperlink" Target="https://platform.epicov.org/epi3/start/EPI_ISL/18133124" TargetMode="External"/><Relationship Id="rId2887" Type="http://schemas.openxmlformats.org/officeDocument/2006/relationships/hyperlink" Target="https://platform.epicov.org/epi3/start/EPI_ISL/18132677" TargetMode="External"/><Relationship Id="rId859" Type="http://schemas.openxmlformats.org/officeDocument/2006/relationships/hyperlink" Target="https://platform.epicov.org/epi3/start/EPI_ISL/18133503" TargetMode="External"/><Relationship Id="rId1489" Type="http://schemas.openxmlformats.org/officeDocument/2006/relationships/hyperlink" Target="https://platform.epicov.org/epi3/start/EPI_ISL/18133256" TargetMode="External"/><Relationship Id="rId1696" Type="http://schemas.openxmlformats.org/officeDocument/2006/relationships/hyperlink" Target="https://platform.epicov.org/epi3/start/EPI_ISL/16632514" TargetMode="External"/><Relationship Id="rId1349" Type="http://schemas.openxmlformats.org/officeDocument/2006/relationships/hyperlink" Target="https://platform.epicov.org/epi3/start/EPI_ISL/15004379" TargetMode="External"/><Relationship Id="rId2747" Type="http://schemas.openxmlformats.org/officeDocument/2006/relationships/hyperlink" Target="https://platform.epicov.org/epi3/start/EPI_ISL/16297333" TargetMode="External"/><Relationship Id="rId2954" Type="http://schemas.openxmlformats.org/officeDocument/2006/relationships/hyperlink" Target="https://platform.epicov.org/epi3/start/EPI_ISL/18132573" TargetMode="External"/><Relationship Id="rId719" Type="http://schemas.openxmlformats.org/officeDocument/2006/relationships/hyperlink" Target="https://platform.epicov.org/epi3/start/EPI_ISL/17964867" TargetMode="External"/><Relationship Id="rId926" Type="http://schemas.openxmlformats.org/officeDocument/2006/relationships/hyperlink" Target="https://platform.epicov.org/epi3/start/EPI_ISL/18133236" TargetMode="External"/><Relationship Id="rId1556" Type="http://schemas.openxmlformats.org/officeDocument/2006/relationships/hyperlink" Target="https://platform.epicov.org/epi3/start/EPI_ISL/15614807" TargetMode="External"/><Relationship Id="rId1763" Type="http://schemas.openxmlformats.org/officeDocument/2006/relationships/hyperlink" Target="https://platform.epicov.org/epi3/start/EPI_ISL/11971472" TargetMode="External"/><Relationship Id="rId1970" Type="http://schemas.openxmlformats.org/officeDocument/2006/relationships/hyperlink" Target="https://platform.epicov.org/epi3/start/EPI_ISL/16297070" TargetMode="External"/><Relationship Id="rId2607" Type="http://schemas.openxmlformats.org/officeDocument/2006/relationships/hyperlink" Target="https://platform.epicov.org/epi3/start/EPI_ISL/18132702" TargetMode="External"/><Relationship Id="rId2814" Type="http://schemas.openxmlformats.org/officeDocument/2006/relationships/hyperlink" Target="https://platform.epicov.org/epi3/start/EPI_ISL/16240168" TargetMode="External"/><Relationship Id="rId55" Type="http://schemas.openxmlformats.org/officeDocument/2006/relationships/hyperlink" Target="https://platform.epicov.org/epi3/start/EPI_ISL/17260664" TargetMode="External"/><Relationship Id="rId1209" Type="http://schemas.openxmlformats.org/officeDocument/2006/relationships/hyperlink" Target="https://platform.epicov.org/epi3/start/EPI_ISL/16171471" TargetMode="External"/><Relationship Id="rId1416" Type="http://schemas.openxmlformats.org/officeDocument/2006/relationships/hyperlink" Target="https://platform.epicov.org/epi3/start/EPI_ISL/12567532" TargetMode="External"/><Relationship Id="rId1623" Type="http://schemas.openxmlformats.org/officeDocument/2006/relationships/hyperlink" Target="https://platform.epicov.org/epi3/start/EPI_ISL/18132281" TargetMode="External"/><Relationship Id="rId1830" Type="http://schemas.openxmlformats.org/officeDocument/2006/relationships/hyperlink" Target="https://platform.epicov.org/epi3/start/EPI_ISL/18132315" TargetMode="External"/><Relationship Id="rId2397" Type="http://schemas.openxmlformats.org/officeDocument/2006/relationships/hyperlink" Target="https://platform.epicov.org/epi3/start/EPI_ISL/18132220" TargetMode="External"/><Relationship Id="rId369" Type="http://schemas.openxmlformats.org/officeDocument/2006/relationships/hyperlink" Target="https://platform.epicov.org/epi3/start/EPI_ISL/18749470" TargetMode="External"/><Relationship Id="rId576" Type="http://schemas.openxmlformats.org/officeDocument/2006/relationships/hyperlink" Target="https://platform.epicov.org/epi3/start/EPI_ISL/18691858" TargetMode="External"/><Relationship Id="rId783" Type="http://schemas.openxmlformats.org/officeDocument/2006/relationships/hyperlink" Target="https://platform.epicov.org/epi3/start/EPI_ISL/18133447" TargetMode="External"/><Relationship Id="rId990" Type="http://schemas.openxmlformats.org/officeDocument/2006/relationships/hyperlink" Target="https://platform.epicov.org/epi3/start/EPI_ISL/18133133" TargetMode="External"/><Relationship Id="rId2257" Type="http://schemas.openxmlformats.org/officeDocument/2006/relationships/hyperlink" Target="https://platform.epicov.org/epi3/start/EPI_ISL/18132416" TargetMode="External"/><Relationship Id="rId2464" Type="http://schemas.openxmlformats.org/officeDocument/2006/relationships/hyperlink" Target="https://platform.epicov.org/epi3/start/EPI_ISL/16641784" TargetMode="External"/><Relationship Id="rId2671" Type="http://schemas.openxmlformats.org/officeDocument/2006/relationships/hyperlink" Target="https://platform.epicov.org/epi3/start/EPI_ISL/18132984" TargetMode="External"/><Relationship Id="rId229" Type="http://schemas.openxmlformats.org/officeDocument/2006/relationships/hyperlink" Target="https://platform.epicov.org/epi3/start/EPI_ISL/19094611" TargetMode="External"/><Relationship Id="rId436" Type="http://schemas.openxmlformats.org/officeDocument/2006/relationships/hyperlink" Target="https://platform.epicov.org/epi3/start/EPI_ISL/18741778" TargetMode="External"/><Relationship Id="rId643" Type="http://schemas.openxmlformats.org/officeDocument/2006/relationships/hyperlink" Target="https://platform.epicov.org/epi3/start/EPI_ISL/17964946" TargetMode="External"/><Relationship Id="rId1066" Type="http://schemas.openxmlformats.org/officeDocument/2006/relationships/hyperlink" Target="https://platform.epicov.org/epi3/start/EPI_ISL/18133051" TargetMode="External"/><Relationship Id="rId1273" Type="http://schemas.openxmlformats.org/officeDocument/2006/relationships/hyperlink" Target="https://platform.epicov.org/epi3/start/EPI_ISL/16102279" TargetMode="External"/><Relationship Id="rId1480" Type="http://schemas.openxmlformats.org/officeDocument/2006/relationships/hyperlink" Target="https://platform.epicov.org/epi3/start/EPI_ISL/18133270" TargetMode="External"/><Relationship Id="rId2117" Type="http://schemas.openxmlformats.org/officeDocument/2006/relationships/hyperlink" Target="https://platform.epicov.org/epi3/start/EPI_ISL/13285539" TargetMode="External"/><Relationship Id="rId2324" Type="http://schemas.openxmlformats.org/officeDocument/2006/relationships/hyperlink" Target="https://platform.epicov.org/epi3/start/EPI_ISL/16632538" TargetMode="External"/><Relationship Id="rId850" Type="http://schemas.openxmlformats.org/officeDocument/2006/relationships/hyperlink" Target="https://platform.epicov.org/epi3/start/EPI_ISL/18133512" TargetMode="External"/><Relationship Id="rId1133" Type="http://schemas.openxmlformats.org/officeDocument/2006/relationships/hyperlink" Target="https://platform.epicov.org/epi3/start/EPI_ISL/17768589" TargetMode="External"/><Relationship Id="rId2531" Type="http://schemas.openxmlformats.org/officeDocument/2006/relationships/hyperlink" Target="https://platform.epicov.org/epi3/start/EPI_ISL/18132782" TargetMode="External"/><Relationship Id="rId503" Type="http://schemas.openxmlformats.org/officeDocument/2006/relationships/hyperlink" Target="https://platform.epicov.org/epi3/start/EPI_ISL/18698956" TargetMode="External"/><Relationship Id="rId710" Type="http://schemas.openxmlformats.org/officeDocument/2006/relationships/hyperlink" Target="https://platform.epicov.org/epi3/start/EPI_ISL/17964876" TargetMode="External"/><Relationship Id="rId1340" Type="http://schemas.openxmlformats.org/officeDocument/2006/relationships/hyperlink" Target="https://platform.epicov.org/epi3/start/EPI_ISL/15004389" TargetMode="External"/><Relationship Id="rId3098" Type="http://schemas.openxmlformats.org/officeDocument/2006/relationships/hyperlink" Target="https://platform.epicov.org/epi3/start/EPI_ISL/16641787" TargetMode="External"/><Relationship Id="rId1200" Type="http://schemas.openxmlformats.org/officeDocument/2006/relationships/hyperlink" Target="https://platform.epicov.org/epi3/start/EPI_ISL/16171480" TargetMode="External"/><Relationship Id="rId293" Type="http://schemas.openxmlformats.org/officeDocument/2006/relationships/hyperlink" Target="https://platform.epicov.org/epi3/start/EPI_ISL/19014394" TargetMode="External"/><Relationship Id="rId2181" Type="http://schemas.openxmlformats.org/officeDocument/2006/relationships/hyperlink" Target="https://platform.epicov.org/epi3/start/EPI_ISL/11897699" TargetMode="External"/><Relationship Id="rId3025" Type="http://schemas.openxmlformats.org/officeDocument/2006/relationships/hyperlink" Target="https://platform.epicov.org/epi3/start/EPI_ISL/18132937" TargetMode="External"/><Relationship Id="rId153" Type="http://schemas.openxmlformats.org/officeDocument/2006/relationships/hyperlink" Target="https://platform.epicov.org/epi3/start/EPI_ISL/19094735" TargetMode="External"/><Relationship Id="rId360" Type="http://schemas.openxmlformats.org/officeDocument/2006/relationships/hyperlink" Target="https://platform.epicov.org/epi3/start/EPI_ISL/18833043" TargetMode="External"/><Relationship Id="rId2041" Type="http://schemas.openxmlformats.org/officeDocument/2006/relationships/hyperlink" Target="https://platform.epicov.org/epi3/start/EPI_ISL/16243630" TargetMode="External"/><Relationship Id="rId220" Type="http://schemas.openxmlformats.org/officeDocument/2006/relationships/hyperlink" Target="https://platform.epicov.org/epi3/start/EPI_ISL/19094621" TargetMode="External"/><Relationship Id="rId2998" Type="http://schemas.openxmlformats.org/officeDocument/2006/relationships/hyperlink" Target="https://platform.epicov.org/epi3/start/EPI_ISL/18132538" TargetMode="External"/><Relationship Id="rId2858" Type="http://schemas.openxmlformats.org/officeDocument/2006/relationships/hyperlink" Target="https://platform.epicov.org/epi3/start/EPI_ISL/11628230" TargetMode="External"/><Relationship Id="rId99" Type="http://schemas.openxmlformats.org/officeDocument/2006/relationships/hyperlink" Target="https://platform.epicov.org/epi3/start/EPI_ISL/19015123" TargetMode="External"/><Relationship Id="rId1667" Type="http://schemas.openxmlformats.org/officeDocument/2006/relationships/hyperlink" Target="https://platform.epicov.org/epi3/start/EPI_ISL/17373068" TargetMode="External"/><Relationship Id="rId1874" Type="http://schemas.openxmlformats.org/officeDocument/2006/relationships/hyperlink" Target="https://platform.epicov.org/epi3/start/EPI_ISL/17373062" TargetMode="External"/><Relationship Id="rId2718" Type="http://schemas.openxmlformats.org/officeDocument/2006/relationships/hyperlink" Target="https://platform.epicov.org/epi3/start/EPI_ISL/18132899" TargetMode="External"/><Relationship Id="rId2925" Type="http://schemas.openxmlformats.org/officeDocument/2006/relationships/hyperlink" Target="https://platform.epicov.org/epi3/start/EPI_ISL/18132620" TargetMode="External"/><Relationship Id="rId1527" Type="http://schemas.openxmlformats.org/officeDocument/2006/relationships/hyperlink" Target="https://platform.epicov.org/epi3/start/EPI_ISL/18133178" TargetMode="External"/><Relationship Id="rId1734" Type="http://schemas.openxmlformats.org/officeDocument/2006/relationships/hyperlink" Target="https://platform.epicov.org/epi3/start/EPI_ISL/18132276" TargetMode="External"/><Relationship Id="rId1941" Type="http://schemas.openxmlformats.org/officeDocument/2006/relationships/hyperlink" Target="https://platform.epicov.org/epi3/start/EPI_ISL/16297130" TargetMode="External"/><Relationship Id="rId26" Type="http://schemas.openxmlformats.org/officeDocument/2006/relationships/hyperlink" Target="https://platform.epicov.org/epi3/start/EPI_ISL/18731621" TargetMode="External"/><Relationship Id="rId1801" Type="http://schemas.openxmlformats.org/officeDocument/2006/relationships/hyperlink" Target="https://platform.epicov.org/epi3/start/EPI_ISL/18132378" TargetMode="External"/><Relationship Id="rId687" Type="http://schemas.openxmlformats.org/officeDocument/2006/relationships/hyperlink" Target="https://platform.epicov.org/epi3/start/EPI_ISL/17964900" TargetMode="External"/><Relationship Id="rId2368" Type="http://schemas.openxmlformats.org/officeDocument/2006/relationships/hyperlink" Target="https://platform.epicov.org/epi3/start/EPI_ISL/18132560" TargetMode="External"/><Relationship Id="rId894" Type="http://schemas.openxmlformats.org/officeDocument/2006/relationships/hyperlink" Target="https://platform.epicov.org/epi3/start/EPI_ISL/18133419" TargetMode="External"/><Relationship Id="rId1177" Type="http://schemas.openxmlformats.org/officeDocument/2006/relationships/hyperlink" Target="https://platform.epicov.org/epi3/start/EPI_ISL/16171505" TargetMode="External"/><Relationship Id="rId2575" Type="http://schemas.openxmlformats.org/officeDocument/2006/relationships/hyperlink" Target="https://platform.epicov.org/epi3/start/EPI_ISL/18132738" TargetMode="External"/><Relationship Id="rId2782" Type="http://schemas.openxmlformats.org/officeDocument/2006/relationships/hyperlink" Target="https://platform.epicov.org/epi3/start/EPI_ISL/16240639" TargetMode="External"/><Relationship Id="rId547" Type="http://schemas.openxmlformats.org/officeDocument/2006/relationships/hyperlink" Target="https://platform.epicov.org/epi3/start/EPI_ISL/18697719" TargetMode="External"/><Relationship Id="rId754" Type="http://schemas.openxmlformats.org/officeDocument/2006/relationships/hyperlink" Target="https://platform.epicov.org/epi3/start/EPI_ISL/19094581" TargetMode="External"/><Relationship Id="rId961" Type="http://schemas.openxmlformats.org/officeDocument/2006/relationships/hyperlink" Target="https://platform.epicov.org/epi3/start/EPI_ISL/18133167" TargetMode="External"/><Relationship Id="rId1384" Type="http://schemas.openxmlformats.org/officeDocument/2006/relationships/hyperlink" Target="https://platform.epicov.org/epi3/start/EPI_ISL/13431690" TargetMode="External"/><Relationship Id="rId1591" Type="http://schemas.openxmlformats.org/officeDocument/2006/relationships/hyperlink" Target="https://platform.epicov.org/epi3/start/EPI_ISL/18132343" TargetMode="External"/><Relationship Id="rId2228" Type="http://schemas.openxmlformats.org/officeDocument/2006/relationships/hyperlink" Target="https://platform.epicov.org/epi3/start/EPI_ISL/17851873" TargetMode="External"/><Relationship Id="rId2435" Type="http://schemas.openxmlformats.org/officeDocument/2006/relationships/hyperlink" Target="https://platform.epicov.org/epi3/start/EPI_ISL/18132177" TargetMode="External"/><Relationship Id="rId2642" Type="http://schemas.openxmlformats.org/officeDocument/2006/relationships/hyperlink" Target="https://platform.epicov.org/epi3/start/EPI_ISL/18132641" TargetMode="External"/><Relationship Id="rId90" Type="http://schemas.openxmlformats.org/officeDocument/2006/relationships/hyperlink" Target="https://platform.epicov.org/epi3/start/EPI_ISL/19094664" TargetMode="External"/><Relationship Id="rId407" Type="http://schemas.openxmlformats.org/officeDocument/2006/relationships/hyperlink" Target="https://platform.epicov.org/epi3/start/EPI_ISL/18749400" TargetMode="External"/><Relationship Id="rId614" Type="http://schemas.openxmlformats.org/officeDocument/2006/relationships/hyperlink" Target="https://platform.epicov.org/epi3/start/EPI_ISL/17964978" TargetMode="External"/><Relationship Id="rId821" Type="http://schemas.openxmlformats.org/officeDocument/2006/relationships/hyperlink" Target="https://platform.epicov.org/epi3/start/EPI_ISL/18133216" TargetMode="External"/><Relationship Id="rId1037" Type="http://schemas.openxmlformats.org/officeDocument/2006/relationships/hyperlink" Target="https://platform.epicov.org/epi3/start/EPI_ISL/18133084" TargetMode="External"/><Relationship Id="rId1244" Type="http://schemas.openxmlformats.org/officeDocument/2006/relationships/hyperlink" Target="https://platform.epicov.org/epi3/start/EPI_ISL/16171403" TargetMode="External"/><Relationship Id="rId1451" Type="http://schemas.openxmlformats.org/officeDocument/2006/relationships/hyperlink" Target="https://platform.epicov.org/epi3/start/EPI_ISL/18133431" TargetMode="External"/><Relationship Id="rId2502" Type="http://schemas.openxmlformats.org/officeDocument/2006/relationships/hyperlink" Target="https://platform.epicov.org/epi3/start/EPI_ISL/18132820" TargetMode="External"/><Relationship Id="rId1104" Type="http://schemas.openxmlformats.org/officeDocument/2006/relationships/hyperlink" Target="https://platform.epicov.org/epi3/start/EPI_ISL/18133000" TargetMode="External"/><Relationship Id="rId1311" Type="http://schemas.openxmlformats.org/officeDocument/2006/relationships/hyperlink" Target="https://platform.epicov.org/epi3/start/EPI_ISL/15078239" TargetMode="External"/><Relationship Id="rId3069" Type="http://schemas.openxmlformats.org/officeDocument/2006/relationships/hyperlink" Target="https://platform.epicov.org/epi3/start/EPI_ISL/18132868" TargetMode="External"/><Relationship Id="rId197" Type="http://schemas.openxmlformats.org/officeDocument/2006/relationships/hyperlink" Target="https://platform.epicov.org/epi3/start/EPI_ISL/19094689" TargetMode="External"/><Relationship Id="rId2085" Type="http://schemas.openxmlformats.org/officeDocument/2006/relationships/hyperlink" Target="https://platform.epicov.org/epi3/start/EPI_ISL/13432788" TargetMode="External"/><Relationship Id="rId2292" Type="http://schemas.openxmlformats.org/officeDocument/2006/relationships/hyperlink" Target="https://platform.epicov.org/epi3/start/EPI_ISL/18107019" TargetMode="External"/><Relationship Id="rId264" Type="http://schemas.openxmlformats.org/officeDocument/2006/relationships/hyperlink" Target="https://platform.epicov.org/epi3/start/EPI_ISL/19094473" TargetMode="External"/><Relationship Id="rId471" Type="http://schemas.openxmlformats.org/officeDocument/2006/relationships/hyperlink" Target="https://platform.epicov.org/epi3/start/EPI_ISL/18699003" TargetMode="External"/><Relationship Id="rId2152" Type="http://schemas.openxmlformats.org/officeDocument/2006/relationships/hyperlink" Target="https://platform.epicov.org/epi3/start/EPI_ISL/12691034" TargetMode="External"/><Relationship Id="rId124" Type="http://schemas.openxmlformats.org/officeDocument/2006/relationships/hyperlink" Target="https://platform.epicov.org/epi3/start/EPI_ISL/19094764" TargetMode="External"/><Relationship Id="rId331" Type="http://schemas.openxmlformats.org/officeDocument/2006/relationships/hyperlink" Target="https://platform.epicov.org/epi3/start/EPI_ISL/19131450" TargetMode="External"/><Relationship Id="rId2012" Type="http://schemas.openxmlformats.org/officeDocument/2006/relationships/hyperlink" Target="https://platform.epicov.org/epi3/start/EPI_ISL/16271831" TargetMode="External"/><Relationship Id="rId2969" Type="http://schemas.openxmlformats.org/officeDocument/2006/relationships/hyperlink" Target="https://platform.epicov.org/epi3/start/EPI_ISL/18132536" TargetMode="External"/><Relationship Id="rId1778" Type="http://schemas.openxmlformats.org/officeDocument/2006/relationships/hyperlink" Target="https://platform.epicov.org/epi3/start/EPI_ISL/18132443" TargetMode="External"/><Relationship Id="rId1985" Type="http://schemas.openxmlformats.org/officeDocument/2006/relationships/hyperlink" Target="https://platform.epicov.org/epi3/start/EPI_ISL/16271860" TargetMode="External"/><Relationship Id="rId2829" Type="http://schemas.openxmlformats.org/officeDocument/2006/relationships/hyperlink" Target="https://platform.epicov.org/epi3/start/EPI_ISL/13434466" TargetMode="External"/><Relationship Id="rId1638" Type="http://schemas.openxmlformats.org/officeDocument/2006/relationships/hyperlink" Target="https://platform.epicov.org/epi3/start/EPI_ISL/18132256" TargetMode="External"/><Relationship Id="rId1845" Type="http://schemas.openxmlformats.org/officeDocument/2006/relationships/hyperlink" Target="https://platform.epicov.org/epi3/start/EPI_ISL/18132273" TargetMode="External"/><Relationship Id="rId3060" Type="http://schemas.openxmlformats.org/officeDocument/2006/relationships/hyperlink" Target="https://platform.epicov.org/epi3/start/EPI_ISL/18132882" TargetMode="External"/><Relationship Id="rId1705" Type="http://schemas.openxmlformats.org/officeDocument/2006/relationships/hyperlink" Target="https://platform.epicov.org/epi3/start/EPI_ISL/18132450" TargetMode="External"/><Relationship Id="rId1912" Type="http://schemas.openxmlformats.org/officeDocument/2006/relationships/hyperlink" Target="https://platform.epicov.org/epi3/start/EPI_ISL/16297350" TargetMode="External"/><Relationship Id="rId798" Type="http://schemas.openxmlformats.org/officeDocument/2006/relationships/hyperlink" Target="https://platform.epicov.org/epi3/start/EPI_ISL/18133389" TargetMode="External"/><Relationship Id="rId2479" Type="http://schemas.openxmlformats.org/officeDocument/2006/relationships/hyperlink" Target="https://platform.epicov.org/epi3/start/EPI_ISL/18132861" TargetMode="External"/><Relationship Id="rId2686" Type="http://schemas.openxmlformats.org/officeDocument/2006/relationships/hyperlink" Target="https://platform.epicov.org/epi3/start/EPI_ISL/18132966" TargetMode="External"/><Relationship Id="rId2893" Type="http://schemas.openxmlformats.org/officeDocument/2006/relationships/hyperlink" Target="https://platform.epicov.org/epi3/start/EPI_ISL/18132662" TargetMode="External"/><Relationship Id="rId658" Type="http://schemas.openxmlformats.org/officeDocument/2006/relationships/hyperlink" Target="https://platform.epicov.org/epi3/start/EPI_ISL/17964930" TargetMode="External"/><Relationship Id="rId865" Type="http://schemas.openxmlformats.org/officeDocument/2006/relationships/hyperlink" Target="https://platform.epicov.org/epi3/start/EPI_ISL/18133495" TargetMode="External"/><Relationship Id="rId1288" Type="http://schemas.openxmlformats.org/officeDocument/2006/relationships/hyperlink" Target="https://platform.epicov.org/epi3/start/EPI_ISL/16102227" TargetMode="External"/><Relationship Id="rId1495" Type="http://schemas.openxmlformats.org/officeDocument/2006/relationships/hyperlink" Target="https://platform.epicov.org/epi3/start/EPI_ISL/18133248" TargetMode="External"/><Relationship Id="rId2339" Type="http://schemas.openxmlformats.org/officeDocument/2006/relationships/hyperlink" Target="https://platform.epicov.org/epi3/start/EPI_ISL/15063847" TargetMode="External"/><Relationship Id="rId2546" Type="http://schemas.openxmlformats.org/officeDocument/2006/relationships/hyperlink" Target="https://platform.epicov.org/epi3/start/EPI_ISL/18132767" TargetMode="External"/><Relationship Id="rId2753" Type="http://schemas.openxmlformats.org/officeDocument/2006/relationships/hyperlink" Target="https://platform.epicov.org/epi3/start/EPI_ISL/16244029" TargetMode="External"/><Relationship Id="rId2960" Type="http://schemas.openxmlformats.org/officeDocument/2006/relationships/hyperlink" Target="https://platform.epicov.org/epi3/start/EPI_ISL/18132557" TargetMode="External"/><Relationship Id="rId518" Type="http://schemas.openxmlformats.org/officeDocument/2006/relationships/hyperlink" Target="https://platform.epicov.org/epi3/start/EPI_ISL/18697748" TargetMode="External"/><Relationship Id="rId725" Type="http://schemas.openxmlformats.org/officeDocument/2006/relationships/hyperlink" Target="https://platform.epicov.org/epi3/start/EPI_ISL/17964861" TargetMode="External"/><Relationship Id="rId932" Type="http://schemas.openxmlformats.org/officeDocument/2006/relationships/hyperlink" Target="https://platform.epicov.org/epi3/start/EPI_ISL/18133217" TargetMode="External"/><Relationship Id="rId1148" Type="http://schemas.openxmlformats.org/officeDocument/2006/relationships/hyperlink" Target="https://platform.epicov.org/epi3/start/EPI_ISL/16240885" TargetMode="External"/><Relationship Id="rId1355" Type="http://schemas.openxmlformats.org/officeDocument/2006/relationships/hyperlink" Target="https://platform.epicov.org/epi3/start/EPI_ISL/15004373" TargetMode="External"/><Relationship Id="rId1562" Type="http://schemas.openxmlformats.org/officeDocument/2006/relationships/hyperlink" Target="https://platform.epicov.org/epi3/start/EPI_ISL/18132360" TargetMode="External"/><Relationship Id="rId2406" Type="http://schemas.openxmlformats.org/officeDocument/2006/relationships/hyperlink" Target="https://platform.epicov.org/epi3/start/EPI_ISL/18132206" TargetMode="External"/><Relationship Id="rId2613" Type="http://schemas.openxmlformats.org/officeDocument/2006/relationships/hyperlink" Target="https://platform.epicov.org/epi3/start/EPI_ISL/18132694" TargetMode="External"/><Relationship Id="rId1008" Type="http://schemas.openxmlformats.org/officeDocument/2006/relationships/hyperlink" Target="https://platform.epicov.org/epi3/start/EPI_ISL/18133115" TargetMode="External"/><Relationship Id="rId1215" Type="http://schemas.openxmlformats.org/officeDocument/2006/relationships/hyperlink" Target="https://platform.epicov.org/epi3/start/EPI_ISL/16171463" TargetMode="External"/><Relationship Id="rId1422" Type="http://schemas.openxmlformats.org/officeDocument/2006/relationships/hyperlink" Target="https://platform.epicov.org/epi3/start/EPI_ISL/12567391" TargetMode="External"/><Relationship Id="rId2820" Type="http://schemas.openxmlformats.org/officeDocument/2006/relationships/hyperlink" Target="https://platform.epicov.org/epi3/start/EPI_ISL/16240162" TargetMode="External"/><Relationship Id="rId61" Type="http://schemas.openxmlformats.org/officeDocument/2006/relationships/hyperlink" Target="https://platform.epicov.org/epi3/start/EPI_ISL/16243264" TargetMode="External"/><Relationship Id="rId2196" Type="http://schemas.openxmlformats.org/officeDocument/2006/relationships/hyperlink" Target="https://platform.epicov.org/epi3/start/EPI_ISL/11897684" TargetMode="External"/><Relationship Id="rId168" Type="http://schemas.openxmlformats.org/officeDocument/2006/relationships/hyperlink" Target="https://platform.epicov.org/epi3/start/EPI_ISL/19094720" TargetMode="External"/><Relationship Id="rId375" Type="http://schemas.openxmlformats.org/officeDocument/2006/relationships/hyperlink" Target="https://platform.epicov.org/epi3/start/EPI_ISL/18749462" TargetMode="External"/><Relationship Id="rId582" Type="http://schemas.openxmlformats.org/officeDocument/2006/relationships/hyperlink" Target="https://platform.epicov.org/epi3/start/EPI_ISL/18691824" TargetMode="External"/><Relationship Id="rId2056" Type="http://schemas.openxmlformats.org/officeDocument/2006/relationships/hyperlink" Target="https://platform.epicov.org/epi3/start/EPI_ISL/16102926" TargetMode="External"/><Relationship Id="rId2263" Type="http://schemas.openxmlformats.org/officeDocument/2006/relationships/hyperlink" Target="https://platform.epicov.org/epi3/start/EPI_ISL/18132401" TargetMode="External"/><Relationship Id="rId2470" Type="http://schemas.openxmlformats.org/officeDocument/2006/relationships/hyperlink" Target="https://platform.epicov.org/epi3/start/EPI_ISL/18132883" TargetMode="External"/><Relationship Id="rId3107" Type="http://schemas.openxmlformats.org/officeDocument/2006/relationships/hyperlink" Target="https://platform.epicov.org/epi3/start/EPI_ISL/16641777" TargetMode="External"/><Relationship Id="rId235" Type="http://schemas.openxmlformats.org/officeDocument/2006/relationships/hyperlink" Target="https://platform.epicov.org/epi3/start/EPI_ISL/19094605" TargetMode="External"/><Relationship Id="rId442" Type="http://schemas.openxmlformats.org/officeDocument/2006/relationships/hyperlink" Target="https://platform.epicov.org/epi3/start/EPI_ISL/18737540" TargetMode="External"/><Relationship Id="rId1072" Type="http://schemas.openxmlformats.org/officeDocument/2006/relationships/hyperlink" Target="https://platform.epicov.org/epi3/start/EPI_ISL/18133045" TargetMode="External"/><Relationship Id="rId2123" Type="http://schemas.openxmlformats.org/officeDocument/2006/relationships/hyperlink" Target="https://platform.epicov.org/epi3/start/EPI_ISL/13285244" TargetMode="External"/><Relationship Id="rId2330" Type="http://schemas.openxmlformats.org/officeDocument/2006/relationships/hyperlink" Target="https://platform.epicov.org/epi3/start/EPI_ISL/11971491" TargetMode="External"/><Relationship Id="rId302" Type="http://schemas.openxmlformats.org/officeDocument/2006/relationships/hyperlink" Target="https://platform.epicov.org/epi3/start/EPI_ISL/12799972" TargetMode="External"/><Relationship Id="rId1889" Type="http://schemas.openxmlformats.org/officeDocument/2006/relationships/hyperlink" Target="https://platform.epicov.org/epi3/start/EPI_ISL/16297373" TargetMode="External"/><Relationship Id="rId1749" Type="http://schemas.openxmlformats.org/officeDocument/2006/relationships/hyperlink" Target="https://platform.epicov.org/epi3/start/EPI_ISL/11971500" TargetMode="External"/><Relationship Id="rId1956" Type="http://schemas.openxmlformats.org/officeDocument/2006/relationships/hyperlink" Target="https://platform.epicov.org/epi3/start/EPI_ISL/16297084" TargetMode="External"/><Relationship Id="rId1609" Type="http://schemas.openxmlformats.org/officeDocument/2006/relationships/hyperlink" Target="https://platform.epicov.org/epi3/start/EPI_ISL/18132308" TargetMode="External"/><Relationship Id="rId1816" Type="http://schemas.openxmlformats.org/officeDocument/2006/relationships/hyperlink" Target="https://platform.epicov.org/epi3/start/EPI_ISL/18132344" TargetMode="External"/><Relationship Id="rId3031" Type="http://schemas.openxmlformats.org/officeDocument/2006/relationships/hyperlink" Target="https://platform.epicov.org/epi3/start/EPI_ISL/18132927" TargetMode="External"/><Relationship Id="rId2797" Type="http://schemas.openxmlformats.org/officeDocument/2006/relationships/hyperlink" Target="https://platform.epicov.org/epi3/start/EPI_ISL/16240392" TargetMode="External"/><Relationship Id="rId769" Type="http://schemas.openxmlformats.org/officeDocument/2006/relationships/hyperlink" Target="https://platform.epicov.org/epi3/start/EPI_ISL/18133490" TargetMode="External"/><Relationship Id="rId976" Type="http://schemas.openxmlformats.org/officeDocument/2006/relationships/hyperlink" Target="https://platform.epicov.org/epi3/start/EPI_ISL/18133151" TargetMode="External"/><Relationship Id="rId1399" Type="http://schemas.openxmlformats.org/officeDocument/2006/relationships/hyperlink" Target="https://platform.epicov.org/epi3/start/EPI_ISL/13009673" TargetMode="External"/><Relationship Id="rId2657" Type="http://schemas.openxmlformats.org/officeDocument/2006/relationships/hyperlink" Target="https://platform.epicov.org/epi3/start/EPI_ISL/18132512" TargetMode="External"/><Relationship Id="rId629" Type="http://schemas.openxmlformats.org/officeDocument/2006/relationships/hyperlink" Target="https://platform.epicov.org/epi3/start/EPI_ISL/17964961" TargetMode="External"/><Relationship Id="rId1259" Type="http://schemas.openxmlformats.org/officeDocument/2006/relationships/hyperlink" Target="https://platform.epicov.org/epi3/start/EPI_ISL/16171322" TargetMode="External"/><Relationship Id="rId1466" Type="http://schemas.openxmlformats.org/officeDocument/2006/relationships/hyperlink" Target="https://platform.epicov.org/epi3/start/EPI_ISL/18133335" TargetMode="External"/><Relationship Id="rId2864" Type="http://schemas.openxmlformats.org/officeDocument/2006/relationships/hyperlink" Target="https://platform.epicov.org/epi3/start/EPI_ISL/11628224" TargetMode="External"/><Relationship Id="rId836" Type="http://schemas.openxmlformats.org/officeDocument/2006/relationships/hyperlink" Target="https://platform.epicov.org/epi3/start/EPI_ISL/18133281" TargetMode="External"/><Relationship Id="rId1119" Type="http://schemas.openxmlformats.org/officeDocument/2006/relationships/hyperlink" Target="https://platform.epicov.org/epi3/start/EPI_ISL/17424640" TargetMode="External"/><Relationship Id="rId1673" Type="http://schemas.openxmlformats.org/officeDocument/2006/relationships/hyperlink" Target="https://platform.epicov.org/epi3/start/EPI_ISL/15214837" TargetMode="External"/><Relationship Id="rId1880" Type="http://schemas.openxmlformats.org/officeDocument/2006/relationships/hyperlink" Target="https://platform.epicov.org/epi3/start/EPI_ISL/16555202" TargetMode="External"/><Relationship Id="rId2517" Type="http://schemas.openxmlformats.org/officeDocument/2006/relationships/hyperlink" Target="https://platform.epicov.org/epi3/start/EPI_ISL/18132800" TargetMode="External"/><Relationship Id="rId2724" Type="http://schemas.openxmlformats.org/officeDocument/2006/relationships/hyperlink" Target="https://platform.epicov.org/epi3/start/EPI_ISL/18132844" TargetMode="External"/><Relationship Id="rId2931" Type="http://schemas.openxmlformats.org/officeDocument/2006/relationships/hyperlink" Target="https://platform.epicov.org/epi3/start/EPI_ISL/18132612" TargetMode="External"/><Relationship Id="rId903" Type="http://schemas.openxmlformats.org/officeDocument/2006/relationships/hyperlink" Target="https://platform.epicov.org/epi3/start/EPI_ISL/18133405" TargetMode="External"/><Relationship Id="rId1326" Type="http://schemas.openxmlformats.org/officeDocument/2006/relationships/hyperlink" Target="https://platform.epicov.org/epi3/start/EPI_ISL/15004403" TargetMode="External"/><Relationship Id="rId1533" Type="http://schemas.openxmlformats.org/officeDocument/2006/relationships/hyperlink" Target="https://platform.epicov.org/epi3/start/EPI_ISL/18133137" TargetMode="External"/><Relationship Id="rId1740" Type="http://schemas.openxmlformats.org/officeDocument/2006/relationships/hyperlink" Target="https://platform.epicov.org/epi3/start/EPI_ISL/18132250" TargetMode="External"/><Relationship Id="rId32" Type="http://schemas.openxmlformats.org/officeDocument/2006/relationships/hyperlink" Target="https://platform.epicov.org/epi3/start/EPI_ISL/16297066" TargetMode="External"/><Relationship Id="rId1600" Type="http://schemas.openxmlformats.org/officeDocument/2006/relationships/hyperlink" Target="https://platform.epicov.org/epi3/start/EPI_ISL/18132320" TargetMode="External"/><Relationship Id="rId279" Type="http://schemas.openxmlformats.org/officeDocument/2006/relationships/hyperlink" Target="https://platform.epicov.org/epi3/start/EPI_ISL/19094458" TargetMode="External"/><Relationship Id="rId486" Type="http://schemas.openxmlformats.org/officeDocument/2006/relationships/hyperlink" Target="https://platform.epicov.org/epi3/start/EPI_ISL/18698982" TargetMode="External"/><Relationship Id="rId693" Type="http://schemas.openxmlformats.org/officeDocument/2006/relationships/hyperlink" Target="https://platform.epicov.org/epi3/start/EPI_ISL/17964894" TargetMode="External"/><Relationship Id="rId2167" Type="http://schemas.openxmlformats.org/officeDocument/2006/relationships/hyperlink" Target="https://platform.epicov.org/epi3/start/EPI_ISL/12690904" TargetMode="External"/><Relationship Id="rId2374" Type="http://schemas.openxmlformats.org/officeDocument/2006/relationships/hyperlink" Target="https://platform.epicov.org/epi3/start/EPI_ISL/18132535" TargetMode="External"/><Relationship Id="rId2581" Type="http://schemas.openxmlformats.org/officeDocument/2006/relationships/hyperlink" Target="https://platform.epicov.org/epi3/start/EPI_ISL/18132732" TargetMode="External"/><Relationship Id="rId139" Type="http://schemas.openxmlformats.org/officeDocument/2006/relationships/hyperlink" Target="https://platform.epicov.org/epi3/start/EPI_ISL/19094749" TargetMode="External"/><Relationship Id="rId346" Type="http://schemas.openxmlformats.org/officeDocument/2006/relationships/hyperlink" Target="https://platform.epicov.org/epi3/start/EPI_ISL/19131434" TargetMode="External"/><Relationship Id="rId553" Type="http://schemas.openxmlformats.org/officeDocument/2006/relationships/hyperlink" Target="https://platform.epicov.org/epi3/start/EPI_ISL/18695303" TargetMode="External"/><Relationship Id="rId760" Type="http://schemas.openxmlformats.org/officeDocument/2006/relationships/hyperlink" Target="https://platform.epicov.org/epi3/start/EPI_ISL/19075358" TargetMode="External"/><Relationship Id="rId1183" Type="http://schemas.openxmlformats.org/officeDocument/2006/relationships/hyperlink" Target="https://platform.epicov.org/epi3/start/EPI_ISL/16171499" TargetMode="External"/><Relationship Id="rId1390" Type="http://schemas.openxmlformats.org/officeDocument/2006/relationships/hyperlink" Target="https://platform.epicov.org/epi3/start/EPI_ISL/13431311" TargetMode="External"/><Relationship Id="rId2027" Type="http://schemas.openxmlformats.org/officeDocument/2006/relationships/hyperlink" Target="https://platform.epicov.org/epi3/start/EPI_ISL/16271816" TargetMode="External"/><Relationship Id="rId2234" Type="http://schemas.openxmlformats.org/officeDocument/2006/relationships/hyperlink" Target="https://platform.epicov.org/epi3/start/EPI_ISL/16102928" TargetMode="External"/><Relationship Id="rId2441" Type="http://schemas.openxmlformats.org/officeDocument/2006/relationships/hyperlink" Target="https://platform.epicov.org/epi3/start/EPI_ISL/18132171" TargetMode="External"/><Relationship Id="rId206" Type="http://schemas.openxmlformats.org/officeDocument/2006/relationships/hyperlink" Target="https://platform.epicov.org/epi3/start/EPI_ISL/19094680" TargetMode="External"/><Relationship Id="rId413" Type="http://schemas.openxmlformats.org/officeDocument/2006/relationships/hyperlink" Target="https://platform.epicov.org/epi3/start/EPI_ISL/18749394" TargetMode="External"/><Relationship Id="rId1043" Type="http://schemas.openxmlformats.org/officeDocument/2006/relationships/hyperlink" Target="https://platform.epicov.org/epi3/start/EPI_ISL/18133075" TargetMode="External"/><Relationship Id="rId620" Type="http://schemas.openxmlformats.org/officeDocument/2006/relationships/hyperlink" Target="https://platform.epicov.org/epi3/start/EPI_ISL/17964971" TargetMode="External"/><Relationship Id="rId1250" Type="http://schemas.openxmlformats.org/officeDocument/2006/relationships/hyperlink" Target="https://platform.epicov.org/epi3/start/EPI_ISL/16171331" TargetMode="External"/><Relationship Id="rId2301" Type="http://schemas.openxmlformats.org/officeDocument/2006/relationships/hyperlink" Target="https://platform.epicov.org/epi3/start/EPI_ISL/17549523" TargetMode="External"/><Relationship Id="rId1110" Type="http://schemas.openxmlformats.org/officeDocument/2006/relationships/hyperlink" Target="https://platform.epicov.org/epi3/start/EPI_ISL/18132992" TargetMode="External"/><Relationship Id="rId1927" Type="http://schemas.openxmlformats.org/officeDocument/2006/relationships/hyperlink" Target="https://platform.epicov.org/epi3/start/EPI_ISL/16297329" TargetMode="External"/><Relationship Id="rId3075" Type="http://schemas.openxmlformats.org/officeDocument/2006/relationships/hyperlink" Target="https://platform.epicov.org/epi3/start/EPI_ISL/18132856" TargetMode="External"/><Relationship Id="rId2091" Type="http://schemas.openxmlformats.org/officeDocument/2006/relationships/hyperlink" Target="https://platform.epicov.org/epi3/start/EPI_ISL/134326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8D914-0734-479E-A50C-615E258E2A40}">
  <dimension ref="A1:D3124"/>
  <sheetViews>
    <sheetView tabSelected="1" workbookViewId="0">
      <selection activeCell="B2" sqref="B2:B3124"/>
    </sheetView>
  </sheetViews>
  <sheetFormatPr defaultRowHeight="15" x14ac:dyDescent="0.25"/>
  <cols>
    <col min="1" max="1" width="24" customWidth="1"/>
    <col min="2" max="2" width="58.85546875" customWidth="1"/>
    <col min="3" max="3" width="14.42578125" customWidth="1"/>
    <col min="4" max="4" width="16.5703125" bestFit="1" customWidth="1"/>
  </cols>
  <sheetData>
    <row r="1" spans="1:4" s="1" customFormat="1" x14ac:dyDescent="0.25">
      <c r="A1" s="1" t="s">
        <v>19</v>
      </c>
      <c r="B1" s="1" t="s">
        <v>20</v>
      </c>
      <c r="C1" s="1" t="s">
        <v>21</v>
      </c>
      <c r="D1" s="1" t="s">
        <v>71</v>
      </c>
    </row>
    <row r="2" spans="1:4" x14ac:dyDescent="0.25">
      <c r="A2" t="s">
        <v>680</v>
      </c>
      <c r="B2" t="s">
        <v>681</v>
      </c>
      <c r="C2" t="s">
        <v>682</v>
      </c>
      <c r="D2" t="s">
        <v>683</v>
      </c>
    </row>
    <row r="3" spans="1:4" x14ac:dyDescent="0.25">
      <c r="A3" t="s">
        <v>74</v>
      </c>
      <c r="B3" t="s">
        <v>75</v>
      </c>
      <c r="C3" t="s">
        <v>76</v>
      </c>
      <c r="D3" t="s">
        <v>73</v>
      </c>
    </row>
    <row r="4" spans="1:4" x14ac:dyDescent="0.25">
      <c r="A4" t="s">
        <v>1738</v>
      </c>
      <c r="B4" t="s">
        <v>1739</v>
      </c>
      <c r="C4" t="s">
        <v>80</v>
      </c>
      <c r="D4" t="s">
        <v>1737</v>
      </c>
    </row>
    <row r="5" spans="1:4" x14ac:dyDescent="0.25">
      <c r="A5" t="s">
        <v>1740</v>
      </c>
      <c r="B5" t="s">
        <v>1741</v>
      </c>
      <c r="C5" t="s">
        <v>1742</v>
      </c>
      <c r="D5" t="s">
        <v>1737</v>
      </c>
    </row>
    <row r="6" spans="1:4" x14ac:dyDescent="0.25">
      <c r="A6" t="s">
        <v>1743</v>
      </c>
      <c r="B6" t="s">
        <v>1744</v>
      </c>
      <c r="C6" t="s">
        <v>1745</v>
      </c>
      <c r="D6" t="s">
        <v>1737</v>
      </c>
    </row>
    <row r="7" spans="1:4" x14ac:dyDescent="0.25">
      <c r="A7" t="s">
        <v>1746</v>
      </c>
      <c r="B7" t="s">
        <v>1747</v>
      </c>
      <c r="C7" t="s">
        <v>1748</v>
      </c>
      <c r="D7" t="s">
        <v>1737</v>
      </c>
    </row>
    <row r="8" spans="1:4" x14ac:dyDescent="0.25">
      <c r="A8" t="s">
        <v>1749</v>
      </c>
      <c r="B8" t="s">
        <v>1750</v>
      </c>
      <c r="C8" t="s">
        <v>1748</v>
      </c>
      <c r="D8" t="s">
        <v>1737</v>
      </c>
    </row>
    <row r="9" spans="1:4" x14ac:dyDescent="0.25">
      <c r="A9" t="s">
        <v>1751</v>
      </c>
      <c r="B9" t="s">
        <v>1752</v>
      </c>
      <c r="C9" t="s">
        <v>1748</v>
      </c>
      <c r="D9" t="s">
        <v>1737</v>
      </c>
    </row>
    <row r="10" spans="1:4" x14ac:dyDescent="0.25">
      <c r="A10" t="s">
        <v>1753</v>
      </c>
      <c r="B10" t="s">
        <v>1754</v>
      </c>
      <c r="C10" t="s">
        <v>1755</v>
      </c>
      <c r="D10" t="s">
        <v>1737</v>
      </c>
    </row>
    <row r="11" spans="1:4" x14ac:dyDescent="0.25">
      <c r="A11" t="s">
        <v>1756</v>
      </c>
      <c r="B11" t="s">
        <v>1757</v>
      </c>
      <c r="C11" t="s">
        <v>1755</v>
      </c>
      <c r="D11" t="s">
        <v>1737</v>
      </c>
    </row>
    <row r="12" spans="1:4" x14ac:dyDescent="0.25">
      <c r="A12" t="s">
        <v>1758</v>
      </c>
      <c r="B12" t="s">
        <v>1759</v>
      </c>
      <c r="C12" t="s">
        <v>1760</v>
      </c>
      <c r="D12" t="s">
        <v>1737</v>
      </c>
    </row>
    <row r="13" spans="1:4" x14ac:dyDescent="0.25">
      <c r="A13" t="s">
        <v>1761</v>
      </c>
      <c r="B13" t="s">
        <v>1762</v>
      </c>
      <c r="C13" t="s">
        <v>1763</v>
      </c>
      <c r="D13" t="s">
        <v>1737</v>
      </c>
    </row>
    <row r="14" spans="1:4" x14ac:dyDescent="0.25">
      <c r="A14" t="s">
        <v>1764</v>
      </c>
      <c r="B14" t="s">
        <v>1765</v>
      </c>
      <c r="C14" t="s">
        <v>1766</v>
      </c>
      <c r="D14" t="s">
        <v>1737</v>
      </c>
    </row>
    <row r="15" spans="1:4" x14ac:dyDescent="0.25">
      <c r="A15" t="s">
        <v>1767</v>
      </c>
      <c r="B15" t="s">
        <v>1768</v>
      </c>
      <c r="C15" t="s">
        <v>1766</v>
      </c>
      <c r="D15" t="s">
        <v>1737</v>
      </c>
    </row>
    <row r="16" spans="1:4" x14ac:dyDescent="0.25">
      <c r="A16" t="s">
        <v>1769</v>
      </c>
      <c r="B16" t="s">
        <v>1770</v>
      </c>
      <c r="C16" t="s">
        <v>1771</v>
      </c>
      <c r="D16" t="s">
        <v>1737</v>
      </c>
    </row>
    <row r="17" spans="1:4" x14ac:dyDescent="0.25">
      <c r="A17" t="s">
        <v>1772</v>
      </c>
      <c r="B17" t="s">
        <v>1773</v>
      </c>
      <c r="C17" t="s">
        <v>1774</v>
      </c>
      <c r="D17" t="s">
        <v>1737</v>
      </c>
    </row>
    <row r="18" spans="1:4" x14ac:dyDescent="0.25">
      <c r="A18" t="s">
        <v>1775</v>
      </c>
      <c r="B18" t="s">
        <v>1776</v>
      </c>
      <c r="C18" t="s">
        <v>1760</v>
      </c>
      <c r="D18" t="s">
        <v>1737</v>
      </c>
    </row>
    <row r="19" spans="1:4" x14ac:dyDescent="0.25">
      <c r="A19" t="s">
        <v>1777</v>
      </c>
      <c r="B19" t="s">
        <v>1778</v>
      </c>
      <c r="C19" t="s">
        <v>1779</v>
      </c>
      <c r="D19" t="s">
        <v>1737</v>
      </c>
    </row>
    <row r="20" spans="1:4" x14ac:dyDescent="0.25">
      <c r="A20" t="s">
        <v>1780</v>
      </c>
      <c r="B20" t="s">
        <v>1781</v>
      </c>
      <c r="C20" t="s">
        <v>1782</v>
      </c>
      <c r="D20" t="s">
        <v>1737</v>
      </c>
    </row>
    <row r="21" spans="1:4" x14ac:dyDescent="0.25">
      <c r="A21" t="s">
        <v>1783</v>
      </c>
      <c r="B21" t="s">
        <v>1784</v>
      </c>
      <c r="C21" t="s">
        <v>1785</v>
      </c>
      <c r="D21" t="s">
        <v>1737</v>
      </c>
    </row>
    <row r="22" spans="1:4" x14ac:dyDescent="0.25">
      <c r="A22" t="s">
        <v>1786</v>
      </c>
      <c r="B22" t="s">
        <v>1787</v>
      </c>
      <c r="C22" t="s">
        <v>1788</v>
      </c>
      <c r="D22" t="s">
        <v>1737</v>
      </c>
    </row>
    <row r="23" spans="1:4" x14ac:dyDescent="0.25">
      <c r="A23" t="s">
        <v>1789</v>
      </c>
      <c r="B23" t="s">
        <v>1790</v>
      </c>
      <c r="C23" t="s">
        <v>1791</v>
      </c>
      <c r="D23" t="s">
        <v>1737</v>
      </c>
    </row>
    <row r="24" spans="1:4" x14ac:dyDescent="0.25">
      <c r="A24" t="s">
        <v>1792</v>
      </c>
      <c r="B24" t="s">
        <v>1793</v>
      </c>
      <c r="C24" t="s">
        <v>676</v>
      </c>
      <c r="D24" t="s">
        <v>1737</v>
      </c>
    </row>
    <row r="25" spans="1:4" x14ac:dyDescent="0.25">
      <c r="A25" t="s">
        <v>1794</v>
      </c>
      <c r="B25" t="s">
        <v>1795</v>
      </c>
      <c r="C25" t="s">
        <v>1796</v>
      </c>
      <c r="D25" t="s">
        <v>1737</v>
      </c>
    </row>
    <row r="26" spans="1:4" x14ac:dyDescent="0.25">
      <c r="A26" t="s">
        <v>1797</v>
      </c>
      <c r="B26" t="s">
        <v>1798</v>
      </c>
      <c r="C26" t="s">
        <v>1799</v>
      </c>
      <c r="D26" t="s">
        <v>1737</v>
      </c>
    </row>
    <row r="27" spans="1:4" x14ac:dyDescent="0.25">
      <c r="A27" t="s">
        <v>1800</v>
      </c>
      <c r="B27" t="s">
        <v>1801</v>
      </c>
      <c r="C27" t="s">
        <v>1799</v>
      </c>
      <c r="D27" t="s">
        <v>1737</v>
      </c>
    </row>
    <row r="28" spans="1:4" x14ac:dyDescent="0.25">
      <c r="A28" t="s">
        <v>1802</v>
      </c>
      <c r="B28" t="s">
        <v>1803</v>
      </c>
      <c r="C28" t="s">
        <v>1799</v>
      </c>
      <c r="D28" t="s">
        <v>1737</v>
      </c>
    </row>
    <row r="29" spans="1:4" x14ac:dyDescent="0.25">
      <c r="A29" t="s">
        <v>1804</v>
      </c>
      <c r="B29" t="s">
        <v>1805</v>
      </c>
      <c r="C29" t="s">
        <v>1799</v>
      </c>
      <c r="D29" t="s">
        <v>1737</v>
      </c>
    </row>
    <row r="30" spans="1:4" x14ac:dyDescent="0.25">
      <c r="A30" t="s">
        <v>1806</v>
      </c>
      <c r="B30" t="s">
        <v>1807</v>
      </c>
      <c r="C30" t="s">
        <v>1808</v>
      </c>
      <c r="D30" t="s">
        <v>1737</v>
      </c>
    </row>
    <row r="31" spans="1:4" x14ac:dyDescent="0.25">
      <c r="A31" t="s">
        <v>1809</v>
      </c>
      <c r="B31" t="s">
        <v>1810</v>
      </c>
      <c r="C31" t="s">
        <v>1808</v>
      </c>
      <c r="D31" t="s">
        <v>1737</v>
      </c>
    </row>
    <row r="32" spans="1:4" x14ac:dyDescent="0.25">
      <c r="A32" t="s">
        <v>1811</v>
      </c>
      <c r="B32" t="s">
        <v>1812</v>
      </c>
      <c r="C32" t="s">
        <v>1808</v>
      </c>
      <c r="D32" t="s">
        <v>1737</v>
      </c>
    </row>
    <row r="33" spans="1:4" x14ac:dyDescent="0.25">
      <c r="A33" t="s">
        <v>1813</v>
      </c>
      <c r="B33" t="s">
        <v>1814</v>
      </c>
      <c r="C33" t="s">
        <v>1808</v>
      </c>
      <c r="D33" t="s">
        <v>1737</v>
      </c>
    </row>
    <row r="34" spans="1:4" x14ac:dyDescent="0.25">
      <c r="A34" t="s">
        <v>1815</v>
      </c>
      <c r="B34" t="s">
        <v>1816</v>
      </c>
      <c r="C34" t="s">
        <v>1808</v>
      </c>
      <c r="D34" t="s">
        <v>1737</v>
      </c>
    </row>
    <row r="35" spans="1:4" x14ac:dyDescent="0.25">
      <c r="A35" t="s">
        <v>1817</v>
      </c>
      <c r="B35" t="s">
        <v>1818</v>
      </c>
      <c r="C35" t="s">
        <v>1808</v>
      </c>
      <c r="D35" t="s">
        <v>1737</v>
      </c>
    </row>
    <row r="36" spans="1:4" x14ac:dyDescent="0.25">
      <c r="A36" t="s">
        <v>1819</v>
      </c>
      <c r="B36" t="s">
        <v>1820</v>
      </c>
      <c r="C36" t="s">
        <v>1821</v>
      </c>
      <c r="D36" t="s">
        <v>1737</v>
      </c>
    </row>
    <row r="37" spans="1:4" x14ac:dyDescent="0.25">
      <c r="A37" t="s">
        <v>1822</v>
      </c>
      <c r="B37" t="s">
        <v>1823</v>
      </c>
      <c r="C37" t="s">
        <v>1824</v>
      </c>
      <c r="D37" t="s">
        <v>1737</v>
      </c>
    </row>
    <row r="38" spans="1:4" x14ac:dyDescent="0.25">
      <c r="A38" t="s">
        <v>1825</v>
      </c>
      <c r="B38" t="s">
        <v>1826</v>
      </c>
      <c r="C38" t="s">
        <v>1827</v>
      </c>
      <c r="D38" t="s">
        <v>1737</v>
      </c>
    </row>
    <row r="39" spans="1:4" x14ac:dyDescent="0.25">
      <c r="A39" t="s">
        <v>1828</v>
      </c>
      <c r="B39" t="s">
        <v>1829</v>
      </c>
      <c r="C39" t="s">
        <v>1830</v>
      </c>
      <c r="D39" t="s">
        <v>1737</v>
      </c>
    </row>
    <row r="40" spans="1:4" x14ac:dyDescent="0.25">
      <c r="A40" t="s">
        <v>1831</v>
      </c>
      <c r="B40" t="s">
        <v>1832</v>
      </c>
      <c r="C40" t="s">
        <v>1830</v>
      </c>
      <c r="D40" t="s">
        <v>1737</v>
      </c>
    </row>
    <row r="41" spans="1:4" x14ac:dyDescent="0.25">
      <c r="A41" t="s">
        <v>1833</v>
      </c>
      <c r="B41" t="s">
        <v>1834</v>
      </c>
      <c r="C41" t="s">
        <v>1830</v>
      </c>
      <c r="D41" t="s">
        <v>1737</v>
      </c>
    </row>
    <row r="42" spans="1:4" x14ac:dyDescent="0.25">
      <c r="A42" t="s">
        <v>1835</v>
      </c>
      <c r="B42" t="s">
        <v>1836</v>
      </c>
      <c r="C42" t="s">
        <v>1837</v>
      </c>
      <c r="D42" t="s">
        <v>1737</v>
      </c>
    </row>
    <row r="43" spans="1:4" x14ac:dyDescent="0.25">
      <c r="A43" t="s">
        <v>1838</v>
      </c>
      <c r="B43" t="s">
        <v>1839</v>
      </c>
      <c r="C43" t="s">
        <v>1785</v>
      </c>
      <c r="D43" t="s">
        <v>1737</v>
      </c>
    </row>
    <row r="44" spans="1:4" x14ac:dyDescent="0.25">
      <c r="A44" t="s">
        <v>1840</v>
      </c>
      <c r="B44" t="s">
        <v>1841</v>
      </c>
      <c r="C44" t="s">
        <v>1842</v>
      </c>
      <c r="D44" t="s">
        <v>1737</v>
      </c>
    </row>
    <row r="45" spans="1:4" x14ac:dyDescent="0.25">
      <c r="A45" t="s">
        <v>1843</v>
      </c>
      <c r="B45" t="s">
        <v>1844</v>
      </c>
      <c r="C45" t="s">
        <v>1845</v>
      </c>
      <c r="D45" t="s">
        <v>1737</v>
      </c>
    </row>
    <row r="46" spans="1:4" x14ac:dyDescent="0.25">
      <c r="A46" t="s">
        <v>1846</v>
      </c>
      <c r="B46" t="s">
        <v>1847</v>
      </c>
      <c r="C46" t="s">
        <v>1848</v>
      </c>
      <c r="D46" t="s">
        <v>1737</v>
      </c>
    </row>
    <row r="47" spans="1:4" x14ac:dyDescent="0.25">
      <c r="A47" t="s">
        <v>1849</v>
      </c>
      <c r="B47" t="s">
        <v>1850</v>
      </c>
      <c r="C47" t="s">
        <v>1851</v>
      </c>
      <c r="D47" t="s">
        <v>1737</v>
      </c>
    </row>
    <row r="48" spans="1:4" x14ac:dyDescent="0.25">
      <c r="A48" t="s">
        <v>1852</v>
      </c>
      <c r="B48" t="s">
        <v>1853</v>
      </c>
      <c r="C48" t="s">
        <v>1854</v>
      </c>
      <c r="D48" t="s">
        <v>1737</v>
      </c>
    </row>
    <row r="49" spans="1:4" x14ac:dyDescent="0.25">
      <c r="A49" t="s">
        <v>1855</v>
      </c>
      <c r="B49" t="s">
        <v>1856</v>
      </c>
      <c r="C49" t="s">
        <v>1854</v>
      </c>
      <c r="D49" t="s">
        <v>1737</v>
      </c>
    </row>
    <row r="50" spans="1:4" x14ac:dyDescent="0.25">
      <c r="A50" t="s">
        <v>1857</v>
      </c>
      <c r="B50" t="s">
        <v>1858</v>
      </c>
      <c r="C50" t="s">
        <v>1854</v>
      </c>
      <c r="D50" t="s">
        <v>1737</v>
      </c>
    </row>
    <row r="51" spans="1:4" x14ac:dyDescent="0.25">
      <c r="A51" t="s">
        <v>1859</v>
      </c>
      <c r="B51" t="s">
        <v>1860</v>
      </c>
      <c r="C51" t="s">
        <v>1854</v>
      </c>
      <c r="D51" t="s">
        <v>1737</v>
      </c>
    </row>
    <row r="52" spans="1:4" x14ac:dyDescent="0.25">
      <c r="A52" t="s">
        <v>1861</v>
      </c>
      <c r="B52" t="s">
        <v>1862</v>
      </c>
      <c r="C52" t="s">
        <v>1854</v>
      </c>
      <c r="D52" t="s">
        <v>1737</v>
      </c>
    </row>
    <row r="53" spans="1:4" x14ac:dyDescent="0.25">
      <c r="A53" t="s">
        <v>1863</v>
      </c>
      <c r="B53" t="s">
        <v>1864</v>
      </c>
      <c r="C53" t="s">
        <v>1854</v>
      </c>
      <c r="D53" t="s">
        <v>1737</v>
      </c>
    </row>
    <row r="54" spans="1:4" x14ac:dyDescent="0.25">
      <c r="A54" t="s">
        <v>1865</v>
      </c>
      <c r="B54" t="s">
        <v>1866</v>
      </c>
      <c r="C54" t="s">
        <v>1854</v>
      </c>
      <c r="D54" t="s">
        <v>1737</v>
      </c>
    </row>
    <row r="55" spans="1:4" x14ac:dyDescent="0.25">
      <c r="A55" t="s">
        <v>1867</v>
      </c>
      <c r="B55" t="s">
        <v>1868</v>
      </c>
      <c r="C55" t="s">
        <v>1854</v>
      </c>
      <c r="D55" t="s">
        <v>1737</v>
      </c>
    </row>
    <row r="56" spans="1:4" x14ac:dyDescent="0.25">
      <c r="A56" t="s">
        <v>1869</v>
      </c>
      <c r="B56" t="s">
        <v>1870</v>
      </c>
      <c r="C56" t="s">
        <v>1854</v>
      </c>
      <c r="D56" t="s">
        <v>1737</v>
      </c>
    </row>
    <row r="57" spans="1:4" x14ac:dyDescent="0.25">
      <c r="A57" t="s">
        <v>1871</v>
      </c>
      <c r="B57" t="s">
        <v>1872</v>
      </c>
      <c r="C57" t="s">
        <v>1854</v>
      </c>
      <c r="D57" t="s">
        <v>1737</v>
      </c>
    </row>
    <row r="58" spans="1:4" x14ac:dyDescent="0.25">
      <c r="A58" t="s">
        <v>1873</v>
      </c>
      <c r="B58" t="s">
        <v>1874</v>
      </c>
      <c r="C58" t="s">
        <v>1854</v>
      </c>
      <c r="D58" t="s">
        <v>1737</v>
      </c>
    </row>
    <row r="59" spans="1:4" x14ac:dyDescent="0.25">
      <c r="A59" t="s">
        <v>1875</v>
      </c>
      <c r="B59" t="s">
        <v>1876</v>
      </c>
      <c r="C59" t="s">
        <v>1854</v>
      </c>
      <c r="D59" t="s">
        <v>1737</v>
      </c>
    </row>
    <row r="60" spans="1:4" x14ac:dyDescent="0.25">
      <c r="A60" t="s">
        <v>1877</v>
      </c>
      <c r="B60" t="s">
        <v>1878</v>
      </c>
      <c r="C60" t="s">
        <v>1854</v>
      </c>
      <c r="D60" t="s">
        <v>1737</v>
      </c>
    </row>
    <row r="61" spans="1:4" x14ac:dyDescent="0.25">
      <c r="A61" t="s">
        <v>1879</v>
      </c>
      <c r="B61" t="s">
        <v>1880</v>
      </c>
      <c r="C61" t="s">
        <v>1854</v>
      </c>
      <c r="D61" t="s">
        <v>1737</v>
      </c>
    </row>
    <row r="62" spans="1:4" x14ac:dyDescent="0.25">
      <c r="A62" t="s">
        <v>1881</v>
      </c>
      <c r="B62" t="s">
        <v>1882</v>
      </c>
      <c r="C62" t="s">
        <v>1854</v>
      </c>
      <c r="D62" t="s">
        <v>1737</v>
      </c>
    </row>
    <row r="63" spans="1:4" x14ac:dyDescent="0.25">
      <c r="A63" t="s">
        <v>1883</v>
      </c>
      <c r="B63" t="s">
        <v>1884</v>
      </c>
      <c r="C63" t="s">
        <v>1854</v>
      </c>
      <c r="D63" t="s">
        <v>1737</v>
      </c>
    </row>
    <row r="64" spans="1:4" x14ac:dyDescent="0.25">
      <c r="A64" t="s">
        <v>1885</v>
      </c>
      <c r="B64" t="s">
        <v>1886</v>
      </c>
      <c r="C64" t="s">
        <v>1854</v>
      </c>
      <c r="D64" t="s">
        <v>1737</v>
      </c>
    </row>
    <row r="65" spans="1:4" x14ac:dyDescent="0.25">
      <c r="A65" t="s">
        <v>1887</v>
      </c>
      <c r="B65" t="s">
        <v>1888</v>
      </c>
      <c r="C65" t="s">
        <v>1854</v>
      </c>
      <c r="D65" t="s">
        <v>1737</v>
      </c>
    </row>
    <row r="66" spans="1:4" x14ac:dyDescent="0.25">
      <c r="A66" t="s">
        <v>1889</v>
      </c>
      <c r="B66" t="s">
        <v>1890</v>
      </c>
      <c r="C66" t="s">
        <v>1854</v>
      </c>
      <c r="D66" t="s">
        <v>1737</v>
      </c>
    </row>
    <row r="67" spans="1:4" x14ac:dyDescent="0.25">
      <c r="A67" t="s">
        <v>1891</v>
      </c>
      <c r="B67" t="s">
        <v>1892</v>
      </c>
      <c r="C67" t="s">
        <v>1854</v>
      </c>
      <c r="D67" t="s">
        <v>1737</v>
      </c>
    </row>
    <row r="68" spans="1:4" x14ac:dyDescent="0.25">
      <c r="A68" t="s">
        <v>1893</v>
      </c>
      <c r="B68" t="s">
        <v>1894</v>
      </c>
      <c r="C68" t="s">
        <v>1854</v>
      </c>
      <c r="D68" t="s">
        <v>1737</v>
      </c>
    </row>
    <row r="69" spans="1:4" x14ac:dyDescent="0.25">
      <c r="A69" t="s">
        <v>1895</v>
      </c>
      <c r="B69" t="s">
        <v>1896</v>
      </c>
      <c r="C69" t="s">
        <v>1854</v>
      </c>
      <c r="D69" t="s">
        <v>1737</v>
      </c>
    </row>
    <row r="70" spans="1:4" x14ac:dyDescent="0.25">
      <c r="A70" t="s">
        <v>1897</v>
      </c>
      <c r="B70" t="s">
        <v>1898</v>
      </c>
      <c r="C70" t="s">
        <v>1899</v>
      </c>
      <c r="D70" t="s">
        <v>1737</v>
      </c>
    </row>
    <row r="71" spans="1:4" x14ac:dyDescent="0.25">
      <c r="A71" t="s">
        <v>1900</v>
      </c>
      <c r="B71" t="s">
        <v>1901</v>
      </c>
      <c r="C71" t="s">
        <v>1848</v>
      </c>
      <c r="D71" t="s">
        <v>1737</v>
      </c>
    </row>
    <row r="72" spans="1:4" x14ac:dyDescent="0.25">
      <c r="A72" t="s">
        <v>1902</v>
      </c>
      <c r="B72" t="s">
        <v>1903</v>
      </c>
      <c r="C72" t="s">
        <v>1904</v>
      </c>
      <c r="D72" t="s">
        <v>1737</v>
      </c>
    </row>
    <row r="73" spans="1:4" x14ac:dyDescent="0.25">
      <c r="A73" t="s">
        <v>1905</v>
      </c>
      <c r="B73" t="s">
        <v>1906</v>
      </c>
      <c r="C73" t="s">
        <v>1904</v>
      </c>
      <c r="D73" t="s">
        <v>1737</v>
      </c>
    </row>
    <row r="74" spans="1:4" x14ac:dyDescent="0.25">
      <c r="A74" t="s">
        <v>1907</v>
      </c>
      <c r="B74" t="s">
        <v>1908</v>
      </c>
      <c r="C74" t="s">
        <v>1909</v>
      </c>
      <c r="D74" t="s">
        <v>1737</v>
      </c>
    </row>
    <row r="75" spans="1:4" x14ac:dyDescent="0.25">
      <c r="A75" t="s">
        <v>1910</v>
      </c>
      <c r="B75" t="s">
        <v>1911</v>
      </c>
      <c r="C75" t="s">
        <v>1912</v>
      </c>
      <c r="D75" t="s">
        <v>1737</v>
      </c>
    </row>
    <row r="76" spans="1:4" x14ac:dyDescent="0.25">
      <c r="A76" t="s">
        <v>1913</v>
      </c>
      <c r="B76" t="s">
        <v>1914</v>
      </c>
      <c r="C76" t="s">
        <v>1915</v>
      </c>
      <c r="D76" t="s">
        <v>1737</v>
      </c>
    </row>
    <row r="77" spans="1:4" x14ac:dyDescent="0.25">
      <c r="A77" t="s">
        <v>1916</v>
      </c>
      <c r="B77" t="s">
        <v>1917</v>
      </c>
      <c r="C77" t="s">
        <v>1915</v>
      </c>
      <c r="D77" t="s">
        <v>1737</v>
      </c>
    </row>
    <row r="78" spans="1:4" x14ac:dyDescent="0.25">
      <c r="A78" t="s">
        <v>1918</v>
      </c>
      <c r="B78" t="s">
        <v>1919</v>
      </c>
      <c r="C78" t="s">
        <v>1799</v>
      </c>
      <c r="D78" t="s">
        <v>1737</v>
      </c>
    </row>
    <row r="79" spans="1:4" x14ac:dyDescent="0.25">
      <c r="A79" t="s">
        <v>1920</v>
      </c>
      <c r="B79" t="s">
        <v>1921</v>
      </c>
      <c r="C79" t="s">
        <v>121</v>
      </c>
      <c r="D79" t="s">
        <v>1737</v>
      </c>
    </row>
    <row r="80" spans="1:4" x14ac:dyDescent="0.25">
      <c r="A80" t="s">
        <v>1922</v>
      </c>
      <c r="B80" t="s">
        <v>1923</v>
      </c>
      <c r="C80" t="s">
        <v>121</v>
      </c>
      <c r="D80" t="s">
        <v>1737</v>
      </c>
    </row>
    <row r="81" spans="1:4" x14ac:dyDescent="0.25">
      <c r="A81" t="s">
        <v>1924</v>
      </c>
      <c r="B81" t="s">
        <v>1925</v>
      </c>
      <c r="C81" t="s">
        <v>1837</v>
      </c>
      <c r="D81" t="s">
        <v>1737</v>
      </c>
    </row>
    <row r="82" spans="1:4" x14ac:dyDescent="0.25">
      <c r="A82" t="s">
        <v>1926</v>
      </c>
      <c r="B82" t="s">
        <v>1927</v>
      </c>
      <c r="C82" t="s">
        <v>1788</v>
      </c>
      <c r="D82" t="s">
        <v>1737</v>
      </c>
    </row>
    <row r="83" spans="1:4" x14ac:dyDescent="0.25">
      <c r="A83" t="s">
        <v>1928</v>
      </c>
      <c r="B83" t="s">
        <v>1929</v>
      </c>
      <c r="C83" t="s">
        <v>1788</v>
      </c>
      <c r="D83" t="s">
        <v>1737</v>
      </c>
    </row>
    <row r="84" spans="1:4" x14ac:dyDescent="0.25">
      <c r="A84" t="s">
        <v>1930</v>
      </c>
      <c r="B84" t="s">
        <v>1931</v>
      </c>
      <c r="C84" t="s">
        <v>1788</v>
      </c>
      <c r="D84" t="s">
        <v>1737</v>
      </c>
    </row>
    <row r="85" spans="1:4" x14ac:dyDescent="0.25">
      <c r="A85" t="s">
        <v>1932</v>
      </c>
      <c r="B85" t="s">
        <v>1933</v>
      </c>
      <c r="C85" t="s">
        <v>1788</v>
      </c>
      <c r="D85" t="s">
        <v>1737</v>
      </c>
    </row>
    <row r="86" spans="1:4" x14ac:dyDescent="0.25">
      <c r="A86" t="s">
        <v>1934</v>
      </c>
      <c r="B86" t="s">
        <v>1935</v>
      </c>
      <c r="C86" t="s">
        <v>1785</v>
      </c>
      <c r="D86" t="s">
        <v>1737</v>
      </c>
    </row>
    <row r="87" spans="1:4" x14ac:dyDescent="0.25">
      <c r="A87" t="s">
        <v>1936</v>
      </c>
      <c r="B87" t="s">
        <v>1937</v>
      </c>
      <c r="C87" t="s">
        <v>1785</v>
      </c>
      <c r="D87" t="s">
        <v>1737</v>
      </c>
    </row>
    <row r="88" spans="1:4" x14ac:dyDescent="0.25">
      <c r="A88" t="s">
        <v>1938</v>
      </c>
      <c r="B88" t="s">
        <v>1939</v>
      </c>
      <c r="C88" t="s">
        <v>1837</v>
      </c>
      <c r="D88" t="s">
        <v>1737</v>
      </c>
    </row>
    <row r="89" spans="1:4" x14ac:dyDescent="0.25">
      <c r="A89" t="s">
        <v>1940</v>
      </c>
      <c r="B89" t="s">
        <v>1941</v>
      </c>
      <c r="C89" t="s">
        <v>1942</v>
      </c>
      <c r="D89" t="s">
        <v>1737</v>
      </c>
    </row>
    <row r="90" spans="1:4" x14ac:dyDescent="0.25">
      <c r="A90" t="s">
        <v>1943</v>
      </c>
      <c r="B90" t="s">
        <v>1944</v>
      </c>
      <c r="C90" t="s">
        <v>1791</v>
      </c>
      <c r="D90" t="s">
        <v>1737</v>
      </c>
    </row>
    <row r="91" spans="1:4" x14ac:dyDescent="0.25">
      <c r="A91" t="s">
        <v>1945</v>
      </c>
      <c r="B91" t="s">
        <v>1946</v>
      </c>
      <c r="C91" t="s">
        <v>1791</v>
      </c>
      <c r="D91" t="s">
        <v>1737</v>
      </c>
    </row>
    <row r="92" spans="1:4" x14ac:dyDescent="0.25">
      <c r="A92" t="s">
        <v>1947</v>
      </c>
      <c r="B92" t="s">
        <v>1948</v>
      </c>
      <c r="C92" t="s">
        <v>1771</v>
      </c>
      <c r="D92" t="s">
        <v>1737</v>
      </c>
    </row>
    <row r="93" spans="1:4" x14ac:dyDescent="0.25">
      <c r="A93" t="s">
        <v>1949</v>
      </c>
      <c r="B93" t="s">
        <v>1950</v>
      </c>
      <c r="C93" t="s">
        <v>1771</v>
      </c>
      <c r="D93" t="s">
        <v>1737</v>
      </c>
    </row>
    <row r="94" spans="1:4" x14ac:dyDescent="0.25">
      <c r="A94" t="s">
        <v>1951</v>
      </c>
      <c r="B94" t="s">
        <v>1952</v>
      </c>
      <c r="C94" t="s">
        <v>1771</v>
      </c>
      <c r="D94" t="s">
        <v>1737</v>
      </c>
    </row>
    <row r="95" spans="1:4" x14ac:dyDescent="0.25">
      <c r="A95" t="s">
        <v>1953</v>
      </c>
      <c r="B95" t="s">
        <v>1954</v>
      </c>
      <c r="C95" t="s">
        <v>1771</v>
      </c>
      <c r="D95" t="s">
        <v>1737</v>
      </c>
    </row>
    <row r="96" spans="1:4" x14ac:dyDescent="0.25">
      <c r="A96" t="s">
        <v>1955</v>
      </c>
      <c r="B96" t="s">
        <v>1956</v>
      </c>
      <c r="C96" t="s">
        <v>1957</v>
      </c>
      <c r="D96" t="s">
        <v>1737</v>
      </c>
    </row>
    <row r="97" spans="1:4" x14ac:dyDescent="0.25">
      <c r="A97" t="s">
        <v>1958</v>
      </c>
      <c r="B97" t="s">
        <v>1959</v>
      </c>
      <c r="C97" t="s">
        <v>1960</v>
      </c>
      <c r="D97" t="s">
        <v>1737</v>
      </c>
    </row>
    <row r="98" spans="1:4" x14ac:dyDescent="0.25">
      <c r="A98" t="s">
        <v>1961</v>
      </c>
      <c r="B98" t="s">
        <v>1962</v>
      </c>
      <c r="C98" t="s">
        <v>1963</v>
      </c>
      <c r="D98" t="s">
        <v>1737</v>
      </c>
    </row>
    <row r="99" spans="1:4" x14ac:dyDescent="0.25">
      <c r="A99" t="s">
        <v>1964</v>
      </c>
      <c r="B99" t="s">
        <v>1965</v>
      </c>
      <c r="C99" t="s">
        <v>1966</v>
      </c>
      <c r="D99" t="s">
        <v>1737</v>
      </c>
    </row>
    <row r="100" spans="1:4" x14ac:dyDescent="0.25">
      <c r="A100" t="s">
        <v>1967</v>
      </c>
      <c r="B100" t="s">
        <v>1968</v>
      </c>
      <c r="C100" t="s">
        <v>1969</v>
      </c>
      <c r="D100" t="s">
        <v>1737</v>
      </c>
    </row>
    <row r="101" spans="1:4" x14ac:dyDescent="0.25">
      <c r="A101" t="s">
        <v>1970</v>
      </c>
      <c r="B101" t="s">
        <v>1971</v>
      </c>
      <c r="C101" t="s">
        <v>1969</v>
      </c>
      <c r="D101" t="s">
        <v>1737</v>
      </c>
    </row>
    <row r="102" spans="1:4" x14ac:dyDescent="0.25">
      <c r="A102" t="s">
        <v>1972</v>
      </c>
      <c r="B102" t="s">
        <v>1973</v>
      </c>
      <c r="C102" t="s">
        <v>1974</v>
      </c>
      <c r="D102" t="s">
        <v>1737</v>
      </c>
    </row>
    <row r="103" spans="1:4" x14ac:dyDescent="0.25">
      <c r="A103" t="s">
        <v>1975</v>
      </c>
      <c r="B103" t="s">
        <v>1976</v>
      </c>
      <c r="C103" t="s">
        <v>1766</v>
      </c>
      <c r="D103" t="s">
        <v>1737</v>
      </c>
    </row>
    <row r="104" spans="1:4" x14ac:dyDescent="0.25">
      <c r="A104" t="s">
        <v>1977</v>
      </c>
      <c r="B104" t="s">
        <v>1978</v>
      </c>
      <c r="C104" t="s">
        <v>1766</v>
      </c>
      <c r="D104" t="s">
        <v>1737</v>
      </c>
    </row>
    <row r="105" spans="1:4" x14ac:dyDescent="0.25">
      <c r="A105" t="s">
        <v>1979</v>
      </c>
      <c r="B105" t="s">
        <v>1980</v>
      </c>
      <c r="C105" t="s">
        <v>1981</v>
      </c>
      <c r="D105" t="s">
        <v>1737</v>
      </c>
    </row>
    <row r="106" spans="1:4" x14ac:dyDescent="0.25">
      <c r="A106" t="s">
        <v>1982</v>
      </c>
      <c r="B106" t="s">
        <v>1983</v>
      </c>
      <c r="C106" t="s">
        <v>1981</v>
      </c>
      <c r="D106" t="s">
        <v>1737</v>
      </c>
    </row>
    <row r="107" spans="1:4" x14ac:dyDescent="0.25">
      <c r="A107" t="s">
        <v>1984</v>
      </c>
      <c r="B107" t="s">
        <v>1985</v>
      </c>
      <c r="C107" t="s">
        <v>1981</v>
      </c>
      <c r="D107" t="s">
        <v>1737</v>
      </c>
    </row>
    <row r="108" spans="1:4" x14ac:dyDescent="0.25">
      <c r="A108" t="s">
        <v>1986</v>
      </c>
      <c r="B108" t="s">
        <v>1987</v>
      </c>
      <c r="C108" t="s">
        <v>1774</v>
      </c>
      <c r="D108" t="s">
        <v>1737</v>
      </c>
    </row>
    <row r="109" spans="1:4" x14ac:dyDescent="0.25">
      <c r="A109" t="s">
        <v>1988</v>
      </c>
      <c r="B109" t="s">
        <v>1989</v>
      </c>
      <c r="C109" t="s">
        <v>1990</v>
      </c>
      <c r="D109" t="s">
        <v>1737</v>
      </c>
    </row>
    <row r="110" spans="1:4" x14ac:dyDescent="0.25">
      <c r="A110" t="s">
        <v>1991</v>
      </c>
      <c r="B110" t="s">
        <v>1992</v>
      </c>
      <c r="C110" t="s">
        <v>1990</v>
      </c>
      <c r="D110" t="s">
        <v>1737</v>
      </c>
    </row>
    <row r="111" spans="1:4" x14ac:dyDescent="0.25">
      <c r="A111" t="s">
        <v>1993</v>
      </c>
      <c r="B111" t="s">
        <v>1994</v>
      </c>
      <c r="C111" t="s">
        <v>1763</v>
      </c>
      <c r="D111" t="s">
        <v>1737</v>
      </c>
    </row>
    <row r="112" spans="1:4" x14ac:dyDescent="0.25">
      <c r="A112" t="s">
        <v>1995</v>
      </c>
      <c r="B112" t="s">
        <v>1996</v>
      </c>
      <c r="C112" t="s">
        <v>1763</v>
      </c>
      <c r="D112" t="s">
        <v>1737</v>
      </c>
    </row>
    <row r="113" spans="1:4" x14ac:dyDescent="0.25">
      <c r="A113" t="s">
        <v>1997</v>
      </c>
      <c r="B113" t="s">
        <v>1998</v>
      </c>
      <c r="C113" t="s">
        <v>1742</v>
      </c>
      <c r="D113" t="s">
        <v>1737</v>
      </c>
    </row>
    <row r="114" spans="1:4" x14ac:dyDescent="0.25">
      <c r="A114" t="s">
        <v>1999</v>
      </c>
      <c r="B114" t="s">
        <v>2000</v>
      </c>
      <c r="C114" t="s">
        <v>1742</v>
      </c>
      <c r="D114" t="s">
        <v>1737</v>
      </c>
    </row>
    <row r="115" spans="1:4" x14ac:dyDescent="0.25">
      <c r="A115" t="s">
        <v>2001</v>
      </c>
      <c r="B115" t="s">
        <v>2002</v>
      </c>
      <c r="C115" t="s">
        <v>1990</v>
      </c>
      <c r="D115" t="s">
        <v>1737</v>
      </c>
    </row>
    <row r="116" spans="1:4" x14ac:dyDescent="0.25">
      <c r="A116" t="s">
        <v>2003</v>
      </c>
      <c r="B116" t="s">
        <v>2004</v>
      </c>
      <c r="C116" t="s">
        <v>2005</v>
      </c>
      <c r="D116" t="s">
        <v>1737</v>
      </c>
    </row>
    <row r="117" spans="1:4" x14ac:dyDescent="0.25">
      <c r="A117" t="s">
        <v>2006</v>
      </c>
      <c r="B117" t="s">
        <v>2007</v>
      </c>
      <c r="C117" t="s">
        <v>2005</v>
      </c>
      <c r="D117" t="s">
        <v>1737</v>
      </c>
    </row>
    <row r="118" spans="1:4" x14ac:dyDescent="0.25">
      <c r="A118" t="s">
        <v>2008</v>
      </c>
      <c r="B118" t="s">
        <v>2009</v>
      </c>
      <c r="C118" t="s">
        <v>1774</v>
      </c>
      <c r="D118" t="s">
        <v>1737</v>
      </c>
    </row>
    <row r="119" spans="1:4" x14ac:dyDescent="0.25">
      <c r="A119" t="s">
        <v>2010</v>
      </c>
      <c r="B119" t="s">
        <v>2011</v>
      </c>
      <c r="C119" t="s">
        <v>1774</v>
      </c>
      <c r="D119" t="s">
        <v>1737</v>
      </c>
    </row>
    <row r="120" spans="1:4" x14ac:dyDescent="0.25">
      <c r="A120" t="s">
        <v>2012</v>
      </c>
      <c r="B120" t="s">
        <v>2013</v>
      </c>
      <c r="C120" t="s">
        <v>1774</v>
      </c>
      <c r="D120" t="s">
        <v>1737</v>
      </c>
    </row>
    <row r="121" spans="1:4" x14ac:dyDescent="0.25">
      <c r="A121" t="s">
        <v>2014</v>
      </c>
      <c r="B121" t="s">
        <v>2015</v>
      </c>
      <c r="C121" t="s">
        <v>1799</v>
      </c>
      <c r="D121" t="s">
        <v>1737</v>
      </c>
    </row>
    <row r="122" spans="1:4" x14ac:dyDescent="0.25">
      <c r="A122" t="s">
        <v>2016</v>
      </c>
      <c r="B122" t="s">
        <v>2017</v>
      </c>
      <c r="C122" t="s">
        <v>1799</v>
      </c>
      <c r="D122" t="s">
        <v>1737</v>
      </c>
    </row>
    <row r="123" spans="1:4" x14ac:dyDescent="0.25">
      <c r="A123" t="s">
        <v>2018</v>
      </c>
      <c r="B123" t="s">
        <v>2019</v>
      </c>
      <c r="C123" t="s">
        <v>2020</v>
      </c>
      <c r="D123" t="s">
        <v>1737</v>
      </c>
    </row>
    <row r="124" spans="1:4" x14ac:dyDescent="0.25">
      <c r="A124" t="s">
        <v>2021</v>
      </c>
      <c r="B124" t="s">
        <v>2022</v>
      </c>
      <c r="C124" t="s">
        <v>2020</v>
      </c>
      <c r="D124" t="s">
        <v>1737</v>
      </c>
    </row>
    <row r="125" spans="1:4" x14ac:dyDescent="0.25">
      <c r="A125" t="s">
        <v>2023</v>
      </c>
      <c r="B125" t="s">
        <v>2024</v>
      </c>
      <c r="C125" t="s">
        <v>2025</v>
      </c>
      <c r="D125" t="s">
        <v>1737</v>
      </c>
    </row>
    <row r="126" spans="1:4" x14ac:dyDescent="0.25">
      <c r="A126" t="s">
        <v>2026</v>
      </c>
      <c r="B126" t="s">
        <v>2027</v>
      </c>
      <c r="C126" t="s">
        <v>2025</v>
      </c>
      <c r="D126" t="s">
        <v>1737</v>
      </c>
    </row>
    <row r="127" spans="1:4" x14ac:dyDescent="0.25">
      <c r="A127" t="s">
        <v>2028</v>
      </c>
      <c r="B127" t="s">
        <v>2029</v>
      </c>
      <c r="C127" t="s">
        <v>2025</v>
      </c>
      <c r="D127" t="s">
        <v>1737</v>
      </c>
    </row>
    <row r="128" spans="1:4" x14ac:dyDescent="0.25">
      <c r="A128" t="s">
        <v>2030</v>
      </c>
      <c r="B128" t="s">
        <v>2031</v>
      </c>
      <c r="C128" t="s">
        <v>2025</v>
      </c>
      <c r="D128" t="s">
        <v>1737</v>
      </c>
    </row>
    <row r="129" spans="1:4" x14ac:dyDescent="0.25">
      <c r="A129" t="s">
        <v>2032</v>
      </c>
      <c r="B129" t="s">
        <v>2033</v>
      </c>
      <c r="C129" t="s">
        <v>2034</v>
      </c>
      <c r="D129" t="s">
        <v>1737</v>
      </c>
    </row>
    <row r="130" spans="1:4" x14ac:dyDescent="0.25">
      <c r="A130" t="s">
        <v>2035</v>
      </c>
      <c r="B130" t="s">
        <v>2036</v>
      </c>
      <c r="C130" t="s">
        <v>2034</v>
      </c>
      <c r="D130" t="s">
        <v>1737</v>
      </c>
    </row>
    <row r="131" spans="1:4" x14ac:dyDescent="0.25">
      <c r="A131" t="s">
        <v>2037</v>
      </c>
      <c r="B131" t="s">
        <v>2038</v>
      </c>
      <c r="C131" t="s">
        <v>2034</v>
      </c>
      <c r="D131" t="s">
        <v>1737</v>
      </c>
    </row>
    <row r="132" spans="1:4" x14ac:dyDescent="0.25">
      <c r="A132" t="s">
        <v>2039</v>
      </c>
      <c r="B132" t="s">
        <v>2040</v>
      </c>
      <c r="C132" t="s">
        <v>97</v>
      </c>
      <c r="D132" t="s">
        <v>1737</v>
      </c>
    </row>
    <row r="133" spans="1:4" x14ac:dyDescent="0.25">
      <c r="A133" t="s">
        <v>2041</v>
      </c>
      <c r="B133" t="s">
        <v>2042</v>
      </c>
      <c r="C133" t="s">
        <v>97</v>
      </c>
      <c r="D133" t="s">
        <v>1737</v>
      </c>
    </row>
    <row r="134" spans="1:4" x14ac:dyDescent="0.25">
      <c r="A134" t="s">
        <v>2043</v>
      </c>
      <c r="B134" t="s">
        <v>2044</v>
      </c>
      <c r="C134" t="s">
        <v>1990</v>
      </c>
      <c r="D134" t="s">
        <v>1737</v>
      </c>
    </row>
    <row r="135" spans="1:4" x14ac:dyDescent="0.25">
      <c r="A135" t="s">
        <v>2045</v>
      </c>
      <c r="B135" t="s">
        <v>2046</v>
      </c>
      <c r="C135" t="s">
        <v>1990</v>
      </c>
      <c r="D135" t="s">
        <v>1737</v>
      </c>
    </row>
    <row r="136" spans="1:4" x14ac:dyDescent="0.25">
      <c r="A136" t="s">
        <v>2047</v>
      </c>
      <c r="B136" t="s">
        <v>2048</v>
      </c>
      <c r="C136" t="s">
        <v>1785</v>
      </c>
      <c r="D136" t="s">
        <v>1737</v>
      </c>
    </row>
    <row r="137" spans="1:4" x14ac:dyDescent="0.25">
      <c r="A137" t="s">
        <v>2049</v>
      </c>
      <c r="B137" t="s">
        <v>2050</v>
      </c>
      <c r="C137" t="s">
        <v>1785</v>
      </c>
      <c r="D137" t="s">
        <v>1737</v>
      </c>
    </row>
    <row r="138" spans="1:4" x14ac:dyDescent="0.25">
      <c r="A138" t="s">
        <v>2051</v>
      </c>
      <c r="B138" t="s">
        <v>2052</v>
      </c>
      <c r="C138" t="s">
        <v>2020</v>
      </c>
      <c r="D138" t="s">
        <v>1737</v>
      </c>
    </row>
    <row r="139" spans="1:4" x14ac:dyDescent="0.25">
      <c r="A139" t="s">
        <v>2053</v>
      </c>
      <c r="B139" t="s">
        <v>2054</v>
      </c>
      <c r="C139" t="s">
        <v>2020</v>
      </c>
      <c r="D139" t="s">
        <v>1737</v>
      </c>
    </row>
    <row r="140" spans="1:4" x14ac:dyDescent="0.25">
      <c r="A140" t="s">
        <v>2055</v>
      </c>
      <c r="B140" t="s">
        <v>2056</v>
      </c>
      <c r="C140" t="s">
        <v>2020</v>
      </c>
      <c r="D140" t="s">
        <v>1737</v>
      </c>
    </row>
    <row r="141" spans="1:4" x14ac:dyDescent="0.25">
      <c r="A141" t="s">
        <v>2057</v>
      </c>
      <c r="B141" t="s">
        <v>2058</v>
      </c>
      <c r="C141" t="s">
        <v>1915</v>
      </c>
      <c r="D141" t="s">
        <v>1737</v>
      </c>
    </row>
    <row r="142" spans="1:4" x14ac:dyDescent="0.25">
      <c r="A142" t="s">
        <v>2059</v>
      </c>
      <c r="B142" t="s">
        <v>2060</v>
      </c>
      <c r="C142" t="s">
        <v>1915</v>
      </c>
      <c r="D142" t="s">
        <v>1737</v>
      </c>
    </row>
    <row r="143" spans="1:4" x14ac:dyDescent="0.25">
      <c r="A143" t="s">
        <v>2061</v>
      </c>
      <c r="B143" t="s">
        <v>2062</v>
      </c>
      <c r="C143" t="s">
        <v>1915</v>
      </c>
      <c r="D143" t="s">
        <v>1737</v>
      </c>
    </row>
    <row r="144" spans="1:4" x14ac:dyDescent="0.25">
      <c r="A144" t="s">
        <v>2063</v>
      </c>
      <c r="B144" t="s">
        <v>2064</v>
      </c>
      <c r="C144" t="s">
        <v>1915</v>
      </c>
      <c r="D144" t="s">
        <v>1737</v>
      </c>
    </row>
    <row r="145" spans="1:4" x14ac:dyDescent="0.25">
      <c r="A145" t="s">
        <v>2065</v>
      </c>
      <c r="B145" t="s">
        <v>2066</v>
      </c>
      <c r="C145" t="s">
        <v>1915</v>
      </c>
      <c r="D145" t="s">
        <v>1737</v>
      </c>
    </row>
    <row r="146" spans="1:4" x14ac:dyDescent="0.25">
      <c r="A146" t="s">
        <v>2067</v>
      </c>
      <c r="B146" t="s">
        <v>2068</v>
      </c>
      <c r="C146" t="s">
        <v>1915</v>
      </c>
      <c r="D146" t="s">
        <v>1737</v>
      </c>
    </row>
    <row r="147" spans="1:4" x14ac:dyDescent="0.25">
      <c r="A147" t="s">
        <v>2069</v>
      </c>
      <c r="B147" t="s">
        <v>2070</v>
      </c>
      <c r="C147" t="s">
        <v>1915</v>
      </c>
      <c r="D147" t="s">
        <v>1737</v>
      </c>
    </row>
    <row r="148" spans="1:4" x14ac:dyDescent="0.25">
      <c r="A148" t="s">
        <v>2071</v>
      </c>
      <c r="B148" t="s">
        <v>2072</v>
      </c>
      <c r="C148" t="s">
        <v>2073</v>
      </c>
      <c r="D148" t="s">
        <v>1737</v>
      </c>
    </row>
    <row r="149" spans="1:4" x14ac:dyDescent="0.25">
      <c r="A149" t="s">
        <v>2074</v>
      </c>
      <c r="B149" t="s">
        <v>2075</v>
      </c>
      <c r="C149" t="s">
        <v>2073</v>
      </c>
      <c r="D149" t="s">
        <v>1737</v>
      </c>
    </row>
    <row r="150" spans="1:4" x14ac:dyDescent="0.25">
      <c r="A150" t="s">
        <v>2076</v>
      </c>
      <c r="B150" t="s">
        <v>2077</v>
      </c>
      <c r="C150" t="s">
        <v>2078</v>
      </c>
      <c r="D150" t="s">
        <v>1737</v>
      </c>
    </row>
    <row r="151" spans="1:4" x14ac:dyDescent="0.25">
      <c r="A151" t="s">
        <v>2079</v>
      </c>
      <c r="B151" t="s">
        <v>2080</v>
      </c>
      <c r="C151" t="s">
        <v>2081</v>
      </c>
      <c r="D151" t="s">
        <v>1737</v>
      </c>
    </row>
    <row r="152" spans="1:4" x14ac:dyDescent="0.25">
      <c r="A152" t="s">
        <v>2082</v>
      </c>
      <c r="B152" t="s">
        <v>2083</v>
      </c>
      <c r="C152" t="s">
        <v>1990</v>
      </c>
      <c r="D152" t="s">
        <v>1737</v>
      </c>
    </row>
    <row r="153" spans="1:4" x14ac:dyDescent="0.25">
      <c r="A153" t="s">
        <v>2084</v>
      </c>
      <c r="B153" t="s">
        <v>2085</v>
      </c>
      <c r="C153" t="s">
        <v>2086</v>
      </c>
      <c r="D153" t="s">
        <v>1737</v>
      </c>
    </row>
    <row r="154" spans="1:4" x14ac:dyDescent="0.25">
      <c r="A154" t="s">
        <v>2087</v>
      </c>
      <c r="B154" t="s">
        <v>2088</v>
      </c>
      <c r="C154" t="s">
        <v>2086</v>
      </c>
      <c r="D154" t="s">
        <v>1737</v>
      </c>
    </row>
    <row r="155" spans="1:4" x14ac:dyDescent="0.25">
      <c r="A155" t="s">
        <v>2089</v>
      </c>
      <c r="B155" t="s">
        <v>2090</v>
      </c>
      <c r="C155" t="s">
        <v>2081</v>
      </c>
      <c r="D155" t="s">
        <v>1737</v>
      </c>
    </row>
    <row r="156" spans="1:4" x14ac:dyDescent="0.25">
      <c r="A156" t="s">
        <v>2091</v>
      </c>
      <c r="B156" t="s">
        <v>2092</v>
      </c>
      <c r="C156" t="s">
        <v>2081</v>
      </c>
      <c r="D156" t="s">
        <v>1737</v>
      </c>
    </row>
    <row r="157" spans="1:4" x14ac:dyDescent="0.25">
      <c r="A157" t="s">
        <v>2093</v>
      </c>
      <c r="B157" t="s">
        <v>2094</v>
      </c>
      <c r="C157" t="s">
        <v>1957</v>
      </c>
      <c r="D157" t="s">
        <v>1737</v>
      </c>
    </row>
    <row r="158" spans="1:4" x14ac:dyDescent="0.25">
      <c r="A158" t="s">
        <v>2095</v>
      </c>
      <c r="B158" t="s">
        <v>2096</v>
      </c>
      <c r="C158" t="s">
        <v>1957</v>
      </c>
      <c r="D158" t="s">
        <v>1737</v>
      </c>
    </row>
    <row r="159" spans="1:4" x14ac:dyDescent="0.25">
      <c r="A159" t="s">
        <v>2097</v>
      </c>
      <c r="B159" t="s">
        <v>2098</v>
      </c>
      <c r="C159" t="s">
        <v>2099</v>
      </c>
      <c r="D159" t="s">
        <v>1737</v>
      </c>
    </row>
    <row r="160" spans="1:4" x14ac:dyDescent="0.25">
      <c r="A160" t="s">
        <v>2100</v>
      </c>
      <c r="B160" t="s">
        <v>2101</v>
      </c>
      <c r="C160" t="s">
        <v>1960</v>
      </c>
      <c r="D160" t="s">
        <v>1737</v>
      </c>
    </row>
    <row r="161" spans="1:4" x14ac:dyDescent="0.25">
      <c r="A161" t="s">
        <v>2102</v>
      </c>
      <c r="B161" t="s">
        <v>2103</v>
      </c>
      <c r="C161" t="s">
        <v>1766</v>
      </c>
      <c r="D161" t="s">
        <v>1737</v>
      </c>
    </row>
    <row r="162" spans="1:4" x14ac:dyDescent="0.25">
      <c r="A162" t="s">
        <v>2104</v>
      </c>
      <c r="B162" t="s">
        <v>2105</v>
      </c>
      <c r="C162" t="s">
        <v>2005</v>
      </c>
      <c r="D162" t="s">
        <v>1737</v>
      </c>
    </row>
    <row r="163" spans="1:4" x14ac:dyDescent="0.25">
      <c r="A163" t="s">
        <v>2106</v>
      </c>
      <c r="B163" t="s">
        <v>2107</v>
      </c>
      <c r="C163" t="s">
        <v>2005</v>
      </c>
      <c r="D163" t="s">
        <v>1737</v>
      </c>
    </row>
    <row r="164" spans="1:4" x14ac:dyDescent="0.25">
      <c r="A164" t="s">
        <v>2108</v>
      </c>
      <c r="B164" t="s">
        <v>2109</v>
      </c>
      <c r="C164" t="s">
        <v>1763</v>
      </c>
      <c r="D164" t="s">
        <v>1737</v>
      </c>
    </row>
    <row r="165" spans="1:4" x14ac:dyDescent="0.25">
      <c r="A165" t="s">
        <v>2110</v>
      </c>
      <c r="B165" t="s">
        <v>2111</v>
      </c>
      <c r="C165" t="s">
        <v>1763</v>
      </c>
      <c r="D165" t="s">
        <v>1737</v>
      </c>
    </row>
    <row r="166" spans="1:4" x14ac:dyDescent="0.25">
      <c r="A166" t="s">
        <v>2112</v>
      </c>
      <c r="B166" t="s">
        <v>2113</v>
      </c>
      <c r="C166" t="s">
        <v>1742</v>
      </c>
      <c r="D166" t="s">
        <v>1737</v>
      </c>
    </row>
    <row r="167" spans="1:4" x14ac:dyDescent="0.25">
      <c r="A167" t="s">
        <v>2114</v>
      </c>
      <c r="B167" t="s">
        <v>2115</v>
      </c>
      <c r="C167" t="s">
        <v>1742</v>
      </c>
      <c r="D167" t="s">
        <v>1737</v>
      </c>
    </row>
    <row r="168" spans="1:4" x14ac:dyDescent="0.25">
      <c r="A168" t="s">
        <v>2116</v>
      </c>
      <c r="B168" t="s">
        <v>2117</v>
      </c>
      <c r="C168" t="s">
        <v>1742</v>
      </c>
      <c r="D168" t="s">
        <v>1737</v>
      </c>
    </row>
    <row r="169" spans="1:4" x14ac:dyDescent="0.25">
      <c r="A169" t="s">
        <v>2118</v>
      </c>
      <c r="B169" t="s">
        <v>2119</v>
      </c>
      <c r="C169" t="s">
        <v>1742</v>
      </c>
      <c r="D169" t="s">
        <v>1737</v>
      </c>
    </row>
    <row r="170" spans="1:4" x14ac:dyDescent="0.25">
      <c r="A170" t="s">
        <v>2120</v>
      </c>
      <c r="B170" t="s">
        <v>2121</v>
      </c>
      <c r="C170" t="s">
        <v>1742</v>
      </c>
      <c r="D170" t="s">
        <v>1737</v>
      </c>
    </row>
    <row r="171" spans="1:4" x14ac:dyDescent="0.25">
      <c r="A171" t="s">
        <v>2122</v>
      </c>
      <c r="B171" t="s">
        <v>2123</v>
      </c>
      <c r="C171" t="s">
        <v>2124</v>
      </c>
      <c r="D171" t="s">
        <v>1737</v>
      </c>
    </row>
    <row r="172" spans="1:4" x14ac:dyDescent="0.25">
      <c r="A172" t="s">
        <v>2125</v>
      </c>
      <c r="B172" t="s">
        <v>2126</v>
      </c>
      <c r="C172" t="s">
        <v>1742</v>
      </c>
      <c r="D172" t="s">
        <v>1737</v>
      </c>
    </row>
    <row r="173" spans="1:4" x14ac:dyDescent="0.25">
      <c r="A173" t="s">
        <v>2127</v>
      </c>
      <c r="B173" t="s">
        <v>2128</v>
      </c>
      <c r="C173" t="s">
        <v>2129</v>
      </c>
      <c r="D173" t="s">
        <v>1737</v>
      </c>
    </row>
    <row r="174" spans="1:4" x14ac:dyDescent="0.25">
      <c r="A174" t="s">
        <v>2130</v>
      </c>
      <c r="B174" t="s">
        <v>2131</v>
      </c>
      <c r="C174" t="s">
        <v>2129</v>
      </c>
      <c r="D174" t="s">
        <v>1737</v>
      </c>
    </row>
    <row r="175" spans="1:4" x14ac:dyDescent="0.25">
      <c r="A175" t="s">
        <v>2132</v>
      </c>
      <c r="B175" t="s">
        <v>2133</v>
      </c>
      <c r="C175" t="s">
        <v>2134</v>
      </c>
      <c r="D175" t="s">
        <v>1737</v>
      </c>
    </row>
    <row r="176" spans="1:4" x14ac:dyDescent="0.25">
      <c r="A176" t="s">
        <v>2135</v>
      </c>
      <c r="B176" t="s">
        <v>2136</v>
      </c>
      <c r="C176" t="s">
        <v>2134</v>
      </c>
      <c r="D176" t="s">
        <v>1737</v>
      </c>
    </row>
    <row r="177" spans="1:4" x14ac:dyDescent="0.25">
      <c r="A177" t="s">
        <v>2137</v>
      </c>
      <c r="B177" t="s">
        <v>2138</v>
      </c>
      <c r="C177" t="s">
        <v>1788</v>
      </c>
      <c r="D177" t="s">
        <v>1737</v>
      </c>
    </row>
    <row r="178" spans="1:4" x14ac:dyDescent="0.25">
      <c r="A178" t="s">
        <v>2139</v>
      </c>
      <c r="B178" t="s">
        <v>2140</v>
      </c>
      <c r="C178" t="s">
        <v>146</v>
      </c>
      <c r="D178" t="s">
        <v>1737</v>
      </c>
    </row>
    <row r="179" spans="1:4" x14ac:dyDescent="0.25">
      <c r="A179" t="s">
        <v>2141</v>
      </c>
      <c r="B179" t="s">
        <v>2142</v>
      </c>
      <c r="C179" t="s">
        <v>2143</v>
      </c>
      <c r="D179" t="s">
        <v>1737</v>
      </c>
    </row>
    <row r="180" spans="1:4" x14ac:dyDescent="0.25">
      <c r="A180" t="s">
        <v>2144</v>
      </c>
      <c r="B180" t="s">
        <v>2145</v>
      </c>
      <c r="C180" t="s">
        <v>1990</v>
      </c>
      <c r="D180" t="s">
        <v>1737</v>
      </c>
    </row>
    <row r="181" spans="1:4" x14ac:dyDescent="0.25">
      <c r="A181" t="s">
        <v>2146</v>
      </c>
      <c r="B181" t="s">
        <v>2147</v>
      </c>
      <c r="C181" t="s">
        <v>2148</v>
      </c>
      <c r="D181" t="s">
        <v>1737</v>
      </c>
    </row>
    <row r="182" spans="1:4" x14ac:dyDescent="0.25">
      <c r="A182" t="s">
        <v>2149</v>
      </c>
      <c r="B182" t="s">
        <v>2150</v>
      </c>
      <c r="C182" t="s">
        <v>2099</v>
      </c>
      <c r="D182" t="s">
        <v>1737</v>
      </c>
    </row>
    <row r="183" spans="1:4" x14ac:dyDescent="0.25">
      <c r="A183" t="s">
        <v>2151</v>
      </c>
      <c r="B183" t="s">
        <v>2152</v>
      </c>
      <c r="C183" t="s">
        <v>2086</v>
      </c>
      <c r="D183" t="s">
        <v>1737</v>
      </c>
    </row>
    <row r="184" spans="1:4" x14ac:dyDescent="0.25">
      <c r="A184" t="s">
        <v>2153</v>
      </c>
      <c r="B184" t="s">
        <v>2154</v>
      </c>
      <c r="C184" t="s">
        <v>2086</v>
      </c>
      <c r="D184" t="s">
        <v>1737</v>
      </c>
    </row>
    <row r="185" spans="1:4" x14ac:dyDescent="0.25">
      <c r="A185" t="s">
        <v>2155</v>
      </c>
      <c r="B185" t="s">
        <v>2156</v>
      </c>
      <c r="C185" t="s">
        <v>2020</v>
      </c>
      <c r="D185" t="s">
        <v>1737</v>
      </c>
    </row>
    <row r="186" spans="1:4" x14ac:dyDescent="0.25">
      <c r="A186" t="s">
        <v>2157</v>
      </c>
      <c r="B186" t="s">
        <v>2158</v>
      </c>
      <c r="C186" t="s">
        <v>1915</v>
      </c>
      <c r="D186" t="s">
        <v>1737</v>
      </c>
    </row>
    <row r="187" spans="1:4" x14ac:dyDescent="0.25">
      <c r="A187" t="s">
        <v>2159</v>
      </c>
      <c r="B187" t="s">
        <v>2160</v>
      </c>
      <c r="C187" t="s">
        <v>1915</v>
      </c>
      <c r="D187" t="s">
        <v>1737</v>
      </c>
    </row>
    <row r="188" spans="1:4" x14ac:dyDescent="0.25">
      <c r="A188" t="s">
        <v>2161</v>
      </c>
      <c r="B188" t="s">
        <v>2162</v>
      </c>
      <c r="C188" t="s">
        <v>1915</v>
      </c>
      <c r="D188" t="s">
        <v>1737</v>
      </c>
    </row>
    <row r="189" spans="1:4" x14ac:dyDescent="0.25">
      <c r="A189" t="s">
        <v>2163</v>
      </c>
      <c r="B189" t="s">
        <v>2164</v>
      </c>
      <c r="C189" t="s">
        <v>1960</v>
      </c>
      <c r="D189" t="s">
        <v>1737</v>
      </c>
    </row>
    <row r="190" spans="1:4" x14ac:dyDescent="0.25">
      <c r="A190" t="s">
        <v>2165</v>
      </c>
      <c r="B190" t="s">
        <v>2166</v>
      </c>
      <c r="C190" t="s">
        <v>1960</v>
      </c>
      <c r="D190" t="s">
        <v>1737</v>
      </c>
    </row>
    <row r="191" spans="1:4" x14ac:dyDescent="0.25">
      <c r="A191" t="s">
        <v>2167</v>
      </c>
      <c r="B191" t="s">
        <v>2168</v>
      </c>
      <c r="C191" t="s">
        <v>1960</v>
      </c>
      <c r="D191" t="s">
        <v>1737</v>
      </c>
    </row>
    <row r="192" spans="1:4" x14ac:dyDescent="0.25">
      <c r="A192" t="s">
        <v>2169</v>
      </c>
      <c r="B192" t="s">
        <v>2170</v>
      </c>
      <c r="C192" t="s">
        <v>1960</v>
      </c>
      <c r="D192" t="s">
        <v>1737</v>
      </c>
    </row>
    <row r="193" spans="1:4" x14ac:dyDescent="0.25">
      <c r="A193" t="s">
        <v>2171</v>
      </c>
      <c r="B193" t="s">
        <v>2172</v>
      </c>
      <c r="C193" t="s">
        <v>1785</v>
      </c>
      <c r="D193" t="s">
        <v>1737</v>
      </c>
    </row>
    <row r="194" spans="1:4" x14ac:dyDescent="0.25">
      <c r="A194" t="s">
        <v>2173</v>
      </c>
      <c r="B194" t="s">
        <v>2174</v>
      </c>
      <c r="C194" t="s">
        <v>2143</v>
      </c>
      <c r="D194" t="s">
        <v>1737</v>
      </c>
    </row>
    <row r="195" spans="1:4" x14ac:dyDescent="0.25">
      <c r="A195" t="s">
        <v>2175</v>
      </c>
      <c r="B195" t="s">
        <v>2176</v>
      </c>
      <c r="C195" t="s">
        <v>2143</v>
      </c>
      <c r="D195" t="s">
        <v>1737</v>
      </c>
    </row>
    <row r="196" spans="1:4" x14ac:dyDescent="0.25">
      <c r="A196" t="s">
        <v>2177</v>
      </c>
      <c r="B196" t="s">
        <v>2178</v>
      </c>
      <c r="C196" t="s">
        <v>2143</v>
      </c>
      <c r="D196" t="s">
        <v>1737</v>
      </c>
    </row>
    <row r="197" spans="1:4" x14ac:dyDescent="0.25">
      <c r="A197" t="s">
        <v>2179</v>
      </c>
      <c r="B197" t="s">
        <v>2180</v>
      </c>
      <c r="C197" t="s">
        <v>1763</v>
      </c>
      <c r="D197" t="s">
        <v>1737</v>
      </c>
    </row>
    <row r="198" spans="1:4" x14ac:dyDescent="0.25">
      <c r="A198" t="s">
        <v>2181</v>
      </c>
      <c r="B198" t="s">
        <v>2182</v>
      </c>
      <c r="C198" t="s">
        <v>2099</v>
      </c>
      <c r="D198" t="s">
        <v>1737</v>
      </c>
    </row>
    <row r="199" spans="1:4" x14ac:dyDescent="0.25">
      <c r="A199" t="s">
        <v>2183</v>
      </c>
      <c r="B199" t="s">
        <v>2184</v>
      </c>
      <c r="C199" t="s">
        <v>2099</v>
      </c>
      <c r="D199" t="s">
        <v>1737</v>
      </c>
    </row>
    <row r="200" spans="1:4" x14ac:dyDescent="0.25">
      <c r="A200" t="s">
        <v>2185</v>
      </c>
      <c r="B200" t="s">
        <v>2186</v>
      </c>
      <c r="C200" t="s">
        <v>2099</v>
      </c>
      <c r="D200" t="s">
        <v>1737</v>
      </c>
    </row>
    <row r="201" spans="1:4" x14ac:dyDescent="0.25">
      <c r="A201" t="s">
        <v>2187</v>
      </c>
      <c r="B201" t="s">
        <v>2188</v>
      </c>
      <c r="C201" t="s">
        <v>1851</v>
      </c>
      <c r="D201" t="s">
        <v>1737</v>
      </c>
    </row>
    <row r="202" spans="1:4" x14ac:dyDescent="0.25">
      <c r="A202" t="s">
        <v>2189</v>
      </c>
      <c r="B202" t="s">
        <v>2190</v>
      </c>
      <c r="C202" t="s">
        <v>1960</v>
      </c>
      <c r="D202" t="s">
        <v>1737</v>
      </c>
    </row>
    <row r="203" spans="1:4" x14ac:dyDescent="0.25">
      <c r="A203" t="s">
        <v>2191</v>
      </c>
      <c r="B203" t="s">
        <v>2192</v>
      </c>
      <c r="C203" t="s">
        <v>124</v>
      </c>
      <c r="D203" t="s">
        <v>1737</v>
      </c>
    </row>
    <row r="204" spans="1:4" x14ac:dyDescent="0.25">
      <c r="A204" t="s">
        <v>2193</v>
      </c>
      <c r="B204" t="s">
        <v>2194</v>
      </c>
      <c r="C204" t="s">
        <v>1748</v>
      </c>
      <c r="D204" t="s">
        <v>1737</v>
      </c>
    </row>
    <row r="205" spans="1:4" x14ac:dyDescent="0.25">
      <c r="A205" t="s">
        <v>2195</v>
      </c>
      <c r="B205" t="s">
        <v>2196</v>
      </c>
      <c r="C205" t="s">
        <v>2197</v>
      </c>
      <c r="D205" t="s">
        <v>1737</v>
      </c>
    </row>
    <row r="206" spans="1:4" x14ac:dyDescent="0.25">
      <c r="A206" t="s">
        <v>2198</v>
      </c>
      <c r="B206" t="s">
        <v>2199</v>
      </c>
      <c r="C206" t="s">
        <v>2200</v>
      </c>
      <c r="D206" t="s">
        <v>1737</v>
      </c>
    </row>
    <row r="207" spans="1:4" x14ac:dyDescent="0.25">
      <c r="A207" t="s">
        <v>2201</v>
      </c>
      <c r="B207" t="s">
        <v>2202</v>
      </c>
      <c r="C207" t="s">
        <v>2200</v>
      </c>
      <c r="D207" t="s">
        <v>1737</v>
      </c>
    </row>
    <row r="208" spans="1:4" x14ac:dyDescent="0.25">
      <c r="A208" t="s">
        <v>2203</v>
      </c>
      <c r="B208" t="s">
        <v>2204</v>
      </c>
      <c r="C208" t="s">
        <v>1837</v>
      </c>
      <c r="D208" t="s">
        <v>1737</v>
      </c>
    </row>
    <row r="209" spans="1:4" x14ac:dyDescent="0.25">
      <c r="A209" t="s">
        <v>2205</v>
      </c>
      <c r="B209" t="s">
        <v>2206</v>
      </c>
      <c r="C209" t="s">
        <v>1837</v>
      </c>
      <c r="D209" t="s">
        <v>1737</v>
      </c>
    </row>
    <row r="210" spans="1:4" x14ac:dyDescent="0.25">
      <c r="A210" t="s">
        <v>2207</v>
      </c>
      <c r="B210" t="s">
        <v>2208</v>
      </c>
      <c r="C210" t="s">
        <v>2197</v>
      </c>
      <c r="D210" t="s">
        <v>1737</v>
      </c>
    </row>
    <row r="211" spans="1:4" x14ac:dyDescent="0.25">
      <c r="A211" t="s">
        <v>2209</v>
      </c>
      <c r="B211" t="s">
        <v>2210</v>
      </c>
      <c r="C211" t="s">
        <v>2211</v>
      </c>
      <c r="D211" t="s">
        <v>1737</v>
      </c>
    </row>
    <row r="212" spans="1:4" x14ac:dyDescent="0.25">
      <c r="A212" t="s">
        <v>2212</v>
      </c>
      <c r="B212" t="s">
        <v>2213</v>
      </c>
      <c r="C212" t="s">
        <v>2211</v>
      </c>
      <c r="D212" t="s">
        <v>1737</v>
      </c>
    </row>
    <row r="213" spans="1:4" x14ac:dyDescent="0.25">
      <c r="A213" t="s">
        <v>2214</v>
      </c>
      <c r="B213" t="s">
        <v>2215</v>
      </c>
      <c r="C213" t="s">
        <v>1909</v>
      </c>
      <c r="D213" t="s">
        <v>1737</v>
      </c>
    </row>
    <row r="214" spans="1:4" x14ac:dyDescent="0.25">
      <c r="A214" t="s">
        <v>2216</v>
      </c>
      <c r="B214" t="s">
        <v>2217</v>
      </c>
      <c r="C214" t="s">
        <v>1821</v>
      </c>
      <c r="D214" t="s">
        <v>1737</v>
      </c>
    </row>
    <row r="215" spans="1:4" x14ac:dyDescent="0.25">
      <c r="A215" t="s">
        <v>2218</v>
      </c>
      <c r="B215" t="s">
        <v>2219</v>
      </c>
      <c r="C215" t="s">
        <v>1837</v>
      </c>
      <c r="D215" t="s">
        <v>1737</v>
      </c>
    </row>
    <row r="216" spans="1:4" x14ac:dyDescent="0.25">
      <c r="A216" t="s">
        <v>2220</v>
      </c>
      <c r="B216" t="s">
        <v>2221</v>
      </c>
      <c r="C216" t="s">
        <v>1837</v>
      </c>
      <c r="D216" t="s">
        <v>1737</v>
      </c>
    </row>
    <row r="217" spans="1:4" x14ac:dyDescent="0.25">
      <c r="A217" t="s">
        <v>2222</v>
      </c>
      <c r="B217" t="s">
        <v>2223</v>
      </c>
      <c r="C217" t="s">
        <v>2078</v>
      </c>
      <c r="D217" t="s">
        <v>1737</v>
      </c>
    </row>
    <row r="218" spans="1:4" x14ac:dyDescent="0.25">
      <c r="A218" t="s">
        <v>2224</v>
      </c>
      <c r="B218" t="s">
        <v>2225</v>
      </c>
      <c r="C218" t="s">
        <v>2226</v>
      </c>
      <c r="D218" t="s">
        <v>1737</v>
      </c>
    </row>
    <row r="219" spans="1:4" x14ac:dyDescent="0.25">
      <c r="A219" t="s">
        <v>2227</v>
      </c>
      <c r="B219" t="s">
        <v>2228</v>
      </c>
      <c r="C219" t="s">
        <v>2229</v>
      </c>
      <c r="D219" t="s">
        <v>1737</v>
      </c>
    </row>
    <row r="220" spans="1:4" x14ac:dyDescent="0.25">
      <c r="A220" t="s">
        <v>2230</v>
      </c>
      <c r="B220" t="s">
        <v>2231</v>
      </c>
      <c r="C220" t="s">
        <v>2226</v>
      </c>
      <c r="D220" t="s">
        <v>1737</v>
      </c>
    </row>
    <row r="221" spans="1:4" x14ac:dyDescent="0.25">
      <c r="A221" t="s">
        <v>2232</v>
      </c>
      <c r="B221" t="s">
        <v>2233</v>
      </c>
      <c r="C221" t="s">
        <v>2211</v>
      </c>
      <c r="D221" t="s">
        <v>1737</v>
      </c>
    </row>
    <row r="222" spans="1:4" x14ac:dyDescent="0.25">
      <c r="A222" t="s">
        <v>2234</v>
      </c>
      <c r="B222" t="s">
        <v>2235</v>
      </c>
      <c r="C222" t="s">
        <v>2211</v>
      </c>
      <c r="D222" t="s">
        <v>1737</v>
      </c>
    </row>
    <row r="223" spans="1:4" x14ac:dyDescent="0.25">
      <c r="A223" t="s">
        <v>2236</v>
      </c>
      <c r="B223" t="s">
        <v>2237</v>
      </c>
      <c r="C223" t="s">
        <v>2226</v>
      </c>
      <c r="D223" t="s">
        <v>1737</v>
      </c>
    </row>
    <row r="224" spans="1:4" x14ac:dyDescent="0.25">
      <c r="A224" t="s">
        <v>2238</v>
      </c>
      <c r="B224" t="s">
        <v>2239</v>
      </c>
      <c r="C224" t="s">
        <v>2081</v>
      </c>
      <c r="D224" t="s">
        <v>1737</v>
      </c>
    </row>
    <row r="225" spans="1:4" x14ac:dyDescent="0.25">
      <c r="A225" t="s">
        <v>2240</v>
      </c>
      <c r="B225" t="s">
        <v>2241</v>
      </c>
      <c r="C225" t="s">
        <v>2211</v>
      </c>
      <c r="D225" t="s">
        <v>1737</v>
      </c>
    </row>
    <row r="226" spans="1:4" x14ac:dyDescent="0.25">
      <c r="A226" t="s">
        <v>2242</v>
      </c>
      <c r="B226" t="s">
        <v>2243</v>
      </c>
      <c r="C226" t="s">
        <v>2099</v>
      </c>
      <c r="D226" t="s">
        <v>1737</v>
      </c>
    </row>
    <row r="227" spans="1:4" x14ac:dyDescent="0.25">
      <c r="A227" t="s">
        <v>2244</v>
      </c>
      <c r="B227" t="s">
        <v>2245</v>
      </c>
      <c r="C227" t="s">
        <v>2246</v>
      </c>
      <c r="D227" t="s">
        <v>1737</v>
      </c>
    </row>
    <row r="228" spans="1:4" x14ac:dyDescent="0.25">
      <c r="A228" t="s">
        <v>2247</v>
      </c>
      <c r="B228" t="s">
        <v>2248</v>
      </c>
      <c r="C228" t="s">
        <v>2025</v>
      </c>
      <c r="D228" t="s">
        <v>1737</v>
      </c>
    </row>
    <row r="229" spans="1:4" x14ac:dyDescent="0.25">
      <c r="A229" t="s">
        <v>2249</v>
      </c>
      <c r="B229" t="s">
        <v>2250</v>
      </c>
      <c r="C229" t="s">
        <v>2025</v>
      </c>
      <c r="D229" t="s">
        <v>1737</v>
      </c>
    </row>
    <row r="230" spans="1:4" x14ac:dyDescent="0.25">
      <c r="A230" t="s">
        <v>2251</v>
      </c>
      <c r="B230" t="s">
        <v>2252</v>
      </c>
      <c r="C230" t="s">
        <v>2020</v>
      </c>
      <c r="D230" t="s">
        <v>1737</v>
      </c>
    </row>
    <row r="231" spans="1:4" x14ac:dyDescent="0.25">
      <c r="A231" t="s">
        <v>2253</v>
      </c>
      <c r="B231" t="s">
        <v>2254</v>
      </c>
      <c r="C231" t="s">
        <v>1742</v>
      </c>
      <c r="D231" t="s">
        <v>1737</v>
      </c>
    </row>
    <row r="232" spans="1:4" x14ac:dyDescent="0.25">
      <c r="A232" t="s">
        <v>2255</v>
      </c>
      <c r="B232" t="s">
        <v>2256</v>
      </c>
      <c r="C232" t="s">
        <v>2257</v>
      </c>
      <c r="D232" t="s">
        <v>1737</v>
      </c>
    </row>
    <row r="233" spans="1:4" x14ac:dyDescent="0.25">
      <c r="A233" t="s">
        <v>2258</v>
      </c>
      <c r="B233" t="s">
        <v>2259</v>
      </c>
      <c r="C233" t="s">
        <v>2081</v>
      </c>
      <c r="D233" t="s">
        <v>1737</v>
      </c>
    </row>
    <row r="234" spans="1:4" x14ac:dyDescent="0.25">
      <c r="A234" t="s">
        <v>2260</v>
      </c>
      <c r="B234" t="s">
        <v>2261</v>
      </c>
      <c r="C234" t="s">
        <v>2257</v>
      </c>
      <c r="D234" t="s">
        <v>1737</v>
      </c>
    </row>
    <row r="235" spans="1:4" x14ac:dyDescent="0.25">
      <c r="A235" t="s">
        <v>2262</v>
      </c>
      <c r="B235" t="s">
        <v>2263</v>
      </c>
      <c r="C235" t="s">
        <v>2229</v>
      </c>
      <c r="D235" t="s">
        <v>1737</v>
      </c>
    </row>
    <row r="236" spans="1:4" x14ac:dyDescent="0.25">
      <c r="A236" t="s">
        <v>2264</v>
      </c>
      <c r="B236" t="s">
        <v>2265</v>
      </c>
      <c r="C236" t="s">
        <v>2266</v>
      </c>
      <c r="D236" t="s">
        <v>1737</v>
      </c>
    </row>
    <row r="237" spans="1:4" x14ac:dyDescent="0.25">
      <c r="A237" t="s">
        <v>2267</v>
      </c>
      <c r="B237" t="s">
        <v>2268</v>
      </c>
      <c r="C237" t="s">
        <v>1851</v>
      </c>
      <c r="D237" t="s">
        <v>1737</v>
      </c>
    </row>
    <row r="238" spans="1:4" x14ac:dyDescent="0.25">
      <c r="A238" t="s">
        <v>2269</v>
      </c>
      <c r="B238" t="s">
        <v>2270</v>
      </c>
      <c r="C238" t="s">
        <v>1779</v>
      </c>
      <c r="D238" t="s">
        <v>1737</v>
      </c>
    </row>
    <row r="239" spans="1:4" x14ac:dyDescent="0.25">
      <c r="A239" t="s">
        <v>2271</v>
      </c>
      <c r="B239" t="s">
        <v>2272</v>
      </c>
      <c r="C239" t="s">
        <v>1755</v>
      </c>
      <c r="D239" t="s">
        <v>1737</v>
      </c>
    </row>
    <row r="240" spans="1:4" x14ac:dyDescent="0.25">
      <c r="A240" t="s">
        <v>2273</v>
      </c>
      <c r="B240" t="s">
        <v>2274</v>
      </c>
      <c r="C240" t="s">
        <v>2020</v>
      </c>
      <c r="D240" t="s">
        <v>1737</v>
      </c>
    </row>
    <row r="241" spans="1:4" x14ac:dyDescent="0.25">
      <c r="A241" t="s">
        <v>2275</v>
      </c>
      <c r="B241" t="s">
        <v>2276</v>
      </c>
      <c r="C241" t="s">
        <v>2020</v>
      </c>
      <c r="D241" t="s">
        <v>1737</v>
      </c>
    </row>
    <row r="242" spans="1:4" x14ac:dyDescent="0.25">
      <c r="A242" t="s">
        <v>2277</v>
      </c>
      <c r="B242" t="s">
        <v>2278</v>
      </c>
      <c r="C242" t="s">
        <v>2020</v>
      </c>
      <c r="D242" t="s">
        <v>1737</v>
      </c>
    </row>
    <row r="243" spans="1:4" x14ac:dyDescent="0.25">
      <c r="A243" t="s">
        <v>2279</v>
      </c>
      <c r="B243" t="s">
        <v>2280</v>
      </c>
      <c r="C243" t="s">
        <v>2034</v>
      </c>
      <c r="D243" t="s">
        <v>1737</v>
      </c>
    </row>
    <row r="244" spans="1:4" x14ac:dyDescent="0.25">
      <c r="A244" t="s">
        <v>2281</v>
      </c>
      <c r="B244" t="s">
        <v>2282</v>
      </c>
      <c r="C244" t="s">
        <v>97</v>
      </c>
      <c r="D244" t="s">
        <v>1737</v>
      </c>
    </row>
    <row r="245" spans="1:4" x14ac:dyDescent="0.25">
      <c r="A245" t="s">
        <v>2283</v>
      </c>
      <c r="B245" t="s">
        <v>2284</v>
      </c>
      <c r="C245" t="s">
        <v>1791</v>
      </c>
      <c r="D245" t="s">
        <v>1737</v>
      </c>
    </row>
    <row r="246" spans="1:4" x14ac:dyDescent="0.25">
      <c r="A246" t="s">
        <v>2285</v>
      </c>
      <c r="B246" t="s">
        <v>2286</v>
      </c>
      <c r="C246" t="s">
        <v>2287</v>
      </c>
      <c r="D246" t="s">
        <v>1737</v>
      </c>
    </row>
    <row r="247" spans="1:4" x14ac:dyDescent="0.25">
      <c r="A247" t="s">
        <v>2288</v>
      </c>
      <c r="B247" t="s">
        <v>2289</v>
      </c>
      <c r="C247" t="s">
        <v>2290</v>
      </c>
      <c r="D247" t="s">
        <v>1737</v>
      </c>
    </row>
    <row r="248" spans="1:4" x14ac:dyDescent="0.25">
      <c r="A248" t="s">
        <v>2291</v>
      </c>
      <c r="B248" t="s">
        <v>2292</v>
      </c>
      <c r="C248" t="s">
        <v>2290</v>
      </c>
      <c r="D248" t="s">
        <v>1737</v>
      </c>
    </row>
    <row r="249" spans="1:4" x14ac:dyDescent="0.25">
      <c r="A249" t="s">
        <v>2293</v>
      </c>
      <c r="B249" t="s">
        <v>2294</v>
      </c>
      <c r="C249" t="s">
        <v>2290</v>
      </c>
      <c r="D249" t="s">
        <v>1737</v>
      </c>
    </row>
    <row r="250" spans="1:4" x14ac:dyDescent="0.25">
      <c r="A250" t="s">
        <v>2295</v>
      </c>
      <c r="B250" t="s">
        <v>2296</v>
      </c>
      <c r="C250" t="s">
        <v>2129</v>
      </c>
      <c r="D250" t="s">
        <v>1737</v>
      </c>
    </row>
    <row r="251" spans="1:4" x14ac:dyDescent="0.25">
      <c r="A251" t="s">
        <v>2297</v>
      </c>
      <c r="B251" t="s">
        <v>2298</v>
      </c>
      <c r="C251" t="s">
        <v>2086</v>
      </c>
      <c r="D251" t="s">
        <v>1737</v>
      </c>
    </row>
    <row r="252" spans="1:4" x14ac:dyDescent="0.25">
      <c r="A252" t="s">
        <v>2299</v>
      </c>
      <c r="B252" t="s">
        <v>2300</v>
      </c>
      <c r="C252" t="s">
        <v>2246</v>
      </c>
      <c r="D252" t="s">
        <v>1737</v>
      </c>
    </row>
    <row r="253" spans="1:4" x14ac:dyDescent="0.25">
      <c r="A253" t="s">
        <v>2301</v>
      </c>
      <c r="B253" t="s">
        <v>2302</v>
      </c>
      <c r="C253" t="s">
        <v>2129</v>
      </c>
      <c r="D253" t="s">
        <v>1737</v>
      </c>
    </row>
    <row r="254" spans="1:4" x14ac:dyDescent="0.25">
      <c r="A254" t="s">
        <v>2303</v>
      </c>
      <c r="B254" t="s">
        <v>2304</v>
      </c>
      <c r="C254" t="s">
        <v>1799</v>
      </c>
      <c r="D254" t="s">
        <v>1737</v>
      </c>
    </row>
    <row r="255" spans="1:4" x14ac:dyDescent="0.25">
      <c r="A255" t="s">
        <v>2305</v>
      </c>
      <c r="B255" t="s">
        <v>2306</v>
      </c>
      <c r="C255" t="s">
        <v>2246</v>
      </c>
      <c r="D255" t="s">
        <v>1737</v>
      </c>
    </row>
    <row r="256" spans="1:4" x14ac:dyDescent="0.25">
      <c r="A256" t="s">
        <v>2307</v>
      </c>
      <c r="B256" t="s">
        <v>2308</v>
      </c>
      <c r="C256" t="s">
        <v>2309</v>
      </c>
      <c r="D256" t="s">
        <v>1737</v>
      </c>
    </row>
    <row r="257" spans="1:4" x14ac:dyDescent="0.25">
      <c r="A257" t="s">
        <v>2310</v>
      </c>
      <c r="B257" t="s">
        <v>2311</v>
      </c>
      <c r="C257" t="s">
        <v>2020</v>
      </c>
      <c r="D257" t="s">
        <v>1737</v>
      </c>
    </row>
    <row r="258" spans="1:4" x14ac:dyDescent="0.25">
      <c r="A258" t="s">
        <v>2312</v>
      </c>
      <c r="B258" t="s">
        <v>2313</v>
      </c>
      <c r="C258" t="s">
        <v>2020</v>
      </c>
      <c r="D258" t="s">
        <v>1737</v>
      </c>
    </row>
    <row r="259" spans="1:4" x14ac:dyDescent="0.25">
      <c r="A259" t="s">
        <v>2314</v>
      </c>
      <c r="B259" t="s">
        <v>2315</v>
      </c>
      <c r="C259" t="s">
        <v>2034</v>
      </c>
      <c r="D259" t="s">
        <v>1737</v>
      </c>
    </row>
    <row r="260" spans="1:4" x14ac:dyDescent="0.25">
      <c r="A260" t="s">
        <v>2316</v>
      </c>
      <c r="B260" t="s">
        <v>2317</v>
      </c>
      <c r="C260" t="s">
        <v>2020</v>
      </c>
      <c r="D260" t="s">
        <v>1737</v>
      </c>
    </row>
    <row r="261" spans="1:4" x14ac:dyDescent="0.25">
      <c r="A261" t="s">
        <v>2318</v>
      </c>
      <c r="B261" t="s">
        <v>2319</v>
      </c>
      <c r="C261" t="s">
        <v>2034</v>
      </c>
      <c r="D261" t="s">
        <v>1737</v>
      </c>
    </row>
    <row r="262" spans="1:4" x14ac:dyDescent="0.25">
      <c r="A262" t="s">
        <v>2320</v>
      </c>
      <c r="B262" t="s">
        <v>2321</v>
      </c>
      <c r="C262" t="s">
        <v>1791</v>
      </c>
      <c r="D262" t="s">
        <v>1737</v>
      </c>
    </row>
    <row r="263" spans="1:4" x14ac:dyDescent="0.25">
      <c r="A263" t="s">
        <v>2322</v>
      </c>
      <c r="B263" t="s">
        <v>2323</v>
      </c>
      <c r="C263" t="s">
        <v>1791</v>
      </c>
      <c r="D263" t="s">
        <v>1737</v>
      </c>
    </row>
    <row r="264" spans="1:4" x14ac:dyDescent="0.25">
      <c r="A264" t="s">
        <v>2324</v>
      </c>
      <c r="B264" t="s">
        <v>2325</v>
      </c>
      <c r="C264" t="s">
        <v>1791</v>
      </c>
      <c r="D264" t="s">
        <v>1737</v>
      </c>
    </row>
    <row r="265" spans="1:4" x14ac:dyDescent="0.25">
      <c r="A265" t="s">
        <v>2326</v>
      </c>
      <c r="B265" t="s">
        <v>2327</v>
      </c>
      <c r="C265" t="s">
        <v>97</v>
      </c>
      <c r="D265" t="s">
        <v>1737</v>
      </c>
    </row>
    <row r="266" spans="1:4" x14ac:dyDescent="0.25">
      <c r="A266" t="s">
        <v>2328</v>
      </c>
      <c r="B266" t="s">
        <v>2329</v>
      </c>
      <c r="C266" t="s">
        <v>2211</v>
      </c>
      <c r="D266" t="s">
        <v>1737</v>
      </c>
    </row>
    <row r="267" spans="1:4" x14ac:dyDescent="0.25">
      <c r="A267" t="s">
        <v>2330</v>
      </c>
      <c r="B267" t="s">
        <v>2331</v>
      </c>
      <c r="C267" t="s">
        <v>1981</v>
      </c>
      <c r="D267" t="s">
        <v>1737</v>
      </c>
    </row>
    <row r="268" spans="1:4" x14ac:dyDescent="0.25">
      <c r="A268" t="s">
        <v>2332</v>
      </c>
      <c r="B268" t="s">
        <v>2333</v>
      </c>
      <c r="C268" t="s">
        <v>2211</v>
      </c>
      <c r="D268" t="s">
        <v>1737</v>
      </c>
    </row>
    <row r="269" spans="1:4" x14ac:dyDescent="0.25">
      <c r="A269" t="s">
        <v>2334</v>
      </c>
      <c r="B269" t="s">
        <v>2335</v>
      </c>
      <c r="C269" t="s">
        <v>2211</v>
      </c>
      <c r="D269" t="s">
        <v>1737</v>
      </c>
    </row>
    <row r="270" spans="1:4" x14ac:dyDescent="0.25">
      <c r="A270" t="s">
        <v>2336</v>
      </c>
      <c r="B270" t="s">
        <v>2337</v>
      </c>
      <c r="C270" t="s">
        <v>2086</v>
      </c>
      <c r="D270" t="s">
        <v>1737</v>
      </c>
    </row>
    <row r="271" spans="1:4" x14ac:dyDescent="0.25">
      <c r="A271" t="s">
        <v>2338</v>
      </c>
      <c r="B271" t="s">
        <v>2339</v>
      </c>
      <c r="C271" t="s">
        <v>1766</v>
      </c>
      <c r="D271" t="s">
        <v>1737</v>
      </c>
    </row>
    <row r="272" spans="1:4" x14ac:dyDescent="0.25">
      <c r="A272" t="s">
        <v>2340</v>
      </c>
      <c r="B272" t="s">
        <v>2341</v>
      </c>
      <c r="C272" t="s">
        <v>146</v>
      </c>
      <c r="D272" t="s">
        <v>1737</v>
      </c>
    </row>
    <row r="273" spans="1:4" x14ac:dyDescent="0.25">
      <c r="A273" t="s">
        <v>2342</v>
      </c>
      <c r="B273" t="s">
        <v>2343</v>
      </c>
      <c r="C273" t="s">
        <v>2290</v>
      </c>
      <c r="D273" t="s">
        <v>1737</v>
      </c>
    </row>
    <row r="274" spans="1:4" x14ac:dyDescent="0.25">
      <c r="A274" t="s">
        <v>2344</v>
      </c>
      <c r="B274" t="s">
        <v>2345</v>
      </c>
      <c r="C274" t="s">
        <v>2129</v>
      </c>
      <c r="D274" t="s">
        <v>1737</v>
      </c>
    </row>
    <row r="275" spans="1:4" x14ac:dyDescent="0.25">
      <c r="A275" t="s">
        <v>2346</v>
      </c>
      <c r="B275" t="s">
        <v>2347</v>
      </c>
      <c r="C275" t="s">
        <v>1830</v>
      </c>
      <c r="D275" t="s">
        <v>1737</v>
      </c>
    </row>
    <row r="276" spans="1:4" x14ac:dyDescent="0.25">
      <c r="A276" t="s">
        <v>2348</v>
      </c>
      <c r="B276" t="s">
        <v>2349</v>
      </c>
      <c r="C276" t="s">
        <v>1808</v>
      </c>
      <c r="D276" t="s">
        <v>1737</v>
      </c>
    </row>
    <row r="277" spans="1:4" x14ac:dyDescent="0.25">
      <c r="A277" t="s">
        <v>2350</v>
      </c>
      <c r="B277" t="s">
        <v>2351</v>
      </c>
      <c r="C277" t="s">
        <v>2200</v>
      </c>
      <c r="D277" t="s">
        <v>1737</v>
      </c>
    </row>
    <row r="278" spans="1:4" x14ac:dyDescent="0.25">
      <c r="A278" t="s">
        <v>2352</v>
      </c>
      <c r="B278" t="s">
        <v>2353</v>
      </c>
      <c r="C278" t="s">
        <v>2226</v>
      </c>
      <c r="D278" t="s">
        <v>1737</v>
      </c>
    </row>
    <row r="279" spans="1:4" x14ac:dyDescent="0.25">
      <c r="A279" t="s">
        <v>2354</v>
      </c>
      <c r="B279" t="s">
        <v>2355</v>
      </c>
      <c r="C279" t="s">
        <v>2226</v>
      </c>
      <c r="D279" t="s">
        <v>1737</v>
      </c>
    </row>
    <row r="280" spans="1:4" x14ac:dyDescent="0.25">
      <c r="A280" t="s">
        <v>2356</v>
      </c>
      <c r="B280" t="s">
        <v>2357</v>
      </c>
      <c r="C280" t="s">
        <v>2099</v>
      </c>
      <c r="D280" t="s">
        <v>1737</v>
      </c>
    </row>
    <row r="281" spans="1:4" x14ac:dyDescent="0.25">
      <c r="A281" t="s">
        <v>2358</v>
      </c>
      <c r="B281" t="s">
        <v>2359</v>
      </c>
      <c r="C281" t="s">
        <v>2099</v>
      </c>
      <c r="D281" t="s">
        <v>1737</v>
      </c>
    </row>
    <row r="282" spans="1:4" x14ac:dyDescent="0.25">
      <c r="A282" t="s">
        <v>2360</v>
      </c>
      <c r="B282" t="s">
        <v>2361</v>
      </c>
      <c r="C282" t="s">
        <v>2005</v>
      </c>
      <c r="D282" t="s">
        <v>1737</v>
      </c>
    </row>
    <row r="283" spans="1:4" x14ac:dyDescent="0.25">
      <c r="A283" t="s">
        <v>2362</v>
      </c>
      <c r="B283" t="s">
        <v>2363</v>
      </c>
      <c r="C283" t="s">
        <v>2226</v>
      </c>
      <c r="D283" t="s">
        <v>1737</v>
      </c>
    </row>
    <row r="284" spans="1:4" x14ac:dyDescent="0.25">
      <c r="A284" t="s">
        <v>2364</v>
      </c>
      <c r="B284" t="s">
        <v>2365</v>
      </c>
      <c r="C284" t="s">
        <v>2366</v>
      </c>
      <c r="D284" t="s">
        <v>1737</v>
      </c>
    </row>
    <row r="285" spans="1:4" x14ac:dyDescent="0.25">
      <c r="A285" t="s">
        <v>2367</v>
      </c>
      <c r="B285" t="s">
        <v>2368</v>
      </c>
      <c r="C285" t="s">
        <v>1969</v>
      </c>
      <c r="D285" t="s">
        <v>1737</v>
      </c>
    </row>
    <row r="286" spans="1:4" x14ac:dyDescent="0.25">
      <c r="A286" t="s">
        <v>2369</v>
      </c>
      <c r="B286" t="s">
        <v>2370</v>
      </c>
      <c r="C286" t="s">
        <v>1763</v>
      </c>
      <c r="D286" t="s">
        <v>1737</v>
      </c>
    </row>
    <row r="287" spans="1:4" x14ac:dyDescent="0.25">
      <c r="A287" t="s">
        <v>2371</v>
      </c>
      <c r="B287" t="s">
        <v>2372</v>
      </c>
      <c r="C287" t="s">
        <v>2124</v>
      </c>
      <c r="D287" t="s">
        <v>1737</v>
      </c>
    </row>
    <row r="288" spans="1:4" x14ac:dyDescent="0.25">
      <c r="A288" t="s">
        <v>2373</v>
      </c>
      <c r="B288" t="s">
        <v>2374</v>
      </c>
      <c r="C288" t="s">
        <v>2020</v>
      </c>
      <c r="D288" t="s">
        <v>1737</v>
      </c>
    </row>
    <row r="289" spans="1:4" x14ac:dyDescent="0.25">
      <c r="A289" t="s">
        <v>2375</v>
      </c>
      <c r="B289" t="s">
        <v>2376</v>
      </c>
      <c r="C289" t="s">
        <v>2246</v>
      </c>
      <c r="D289" t="s">
        <v>1737</v>
      </c>
    </row>
    <row r="290" spans="1:4" x14ac:dyDescent="0.25">
      <c r="A290" t="s">
        <v>2377</v>
      </c>
      <c r="B290" t="s">
        <v>2378</v>
      </c>
      <c r="C290" t="s">
        <v>1808</v>
      </c>
      <c r="D290" t="s">
        <v>1737</v>
      </c>
    </row>
    <row r="291" spans="1:4" x14ac:dyDescent="0.25">
      <c r="A291" t="s">
        <v>2379</v>
      </c>
      <c r="B291" t="s">
        <v>2380</v>
      </c>
      <c r="C291" t="s">
        <v>2381</v>
      </c>
      <c r="D291" t="s">
        <v>1737</v>
      </c>
    </row>
    <row r="292" spans="1:4" x14ac:dyDescent="0.25">
      <c r="A292" t="s">
        <v>2382</v>
      </c>
      <c r="B292" t="s">
        <v>2383</v>
      </c>
      <c r="C292" t="s">
        <v>2384</v>
      </c>
      <c r="D292" t="s">
        <v>1737</v>
      </c>
    </row>
    <row r="293" spans="1:4" x14ac:dyDescent="0.25">
      <c r="A293" t="s">
        <v>2385</v>
      </c>
      <c r="B293" t="s">
        <v>2386</v>
      </c>
      <c r="C293" t="s">
        <v>2387</v>
      </c>
      <c r="D293" t="s">
        <v>1737</v>
      </c>
    </row>
    <row r="294" spans="1:4" x14ac:dyDescent="0.25">
      <c r="A294" t="s">
        <v>2388</v>
      </c>
      <c r="B294" t="s">
        <v>2389</v>
      </c>
      <c r="C294" t="s">
        <v>1755</v>
      </c>
      <c r="D294" t="s">
        <v>1737</v>
      </c>
    </row>
    <row r="295" spans="1:4" x14ac:dyDescent="0.25">
      <c r="A295" t="s">
        <v>2390</v>
      </c>
      <c r="B295" t="s">
        <v>2391</v>
      </c>
      <c r="C295" t="s">
        <v>1990</v>
      </c>
      <c r="D295" t="s">
        <v>1737</v>
      </c>
    </row>
    <row r="296" spans="1:4" x14ac:dyDescent="0.25">
      <c r="A296" t="s">
        <v>2392</v>
      </c>
      <c r="B296" t="s">
        <v>2393</v>
      </c>
      <c r="C296" t="s">
        <v>2394</v>
      </c>
      <c r="D296" t="s">
        <v>1737</v>
      </c>
    </row>
    <row r="297" spans="1:4" x14ac:dyDescent="0.25">
      <c r="A297" t="s">
        <v>2395</v>
      </c>
      <c r="B297" t="s">
        <v>2396</v>
      </c>
      <c r="C297" t="s">
        <v>2025</v>
      </c>
      <c r="D297" t="s">
        <v>1737</v>
      </c>
    </row>
    <row r="298" spans="1:4" x14ac:dyDescent="0.25">
      <c r="A298" t="s">
        <v>2397</v>
      </c>
      <c r="B298" t="s">
        <v>2398</v>
      </c>
      <c r="C298" t="s">
        <v>1942</v>
      </c>
      <c r="D298" t="s">
        <v>1737</v>
      </c>
    </row>
    <row r="299" spans="1:4" x14ac:dyDescent="0.25">
      <c r="A299" t="s">
        <v>2399</v>
      </c>
      <c r="B299" t="s">
        <v>2400</v>
      </c>
      <c r="C299" t="s">
        <v>1990</v>
      </c>
      <c r="D299" t="s">
        <v>1737</v>
      </c>
    </row>
    <row r="300" spans="1:4" x14ac:dyDescent="0.25">
      <c r="A300" t="s">
        <v>2401</v>
      </c>
      <c r="B300" t="s">
        <v>2402</v>
      </c>
      <c r="C300" t="s">
        <v>2403</v>
      </c>
      <c r="D300" t="s">
        <v>1737</v>
      </c>
    </row>
    <row r="301" spans="1:4" x14ac:dyDescent="0.25">
      <c r="A301" t="s">
        <v>2404</v>
      </c>
      <c r="B301" t="s">
        <v>2405</v>
      </c>
      <c r="C301" t="s">
        <v>2403</v>
      </c>
      <c r="D301" t="s">
        <v>1737</v>
      </c>
    </row>
    <row r="302" spans="1:4" x14ac:dyDescent="0.25">
      <c r="A302" t="s">
        <v>2406</v>
      </c>
      <c r="B302" t="s">
        <v>2407</v>
      </c>
      <c r="C302" t="s">
        <v>1755</v>
      </c>
      <c r="D302" t="s">
        <v>1737</v>
      </c>
    </row>
    <row r="303" spans="1:4" x14ac:dyDescent="0.25">
      <c r="A303" t="s">
        <v>2408</v>
      </c>
      <c r="B303" t="s">
        <v>2409</v>
      </c>
      <c r="C303" t="s">
        <v>1755</v>
      </c>
      <c r="D303" t="s">
        <v>1737</v>
      </c>
    </row>
    <row r="304" spans="1:4" x14ac:dyDescent="0.25">
      <c r="A304" t="s">
        <v>2410</v>
      </c>
      <c r="B304" t="s">
        <v>2411</v>
      </c>
      <c r="C304" t="s">
        <v>2211</v>
      </c>
      <c r="D304" t="s">
        <v>1737</v>
      </c>
    </row>
    <row r="305" spans="1:4" x14ac:dyDescent="0.25">
      <c r="A305" t="s">
        <v>2412</v>
      </c>
      <c r="B305" t="s">
        <v>2413</v>
      </c>
      <c r="C305" t="s">
        <v>2414</v>
      </c>
      <c r="D305" t="s">
        <v>1737</v>
      </c>
    </row>
    <row r="306" spans="1:4" x14ac:dyDescent="0.25">
      <c r="A306" t="s">
        <v>2415</v>
      </c>
      <c r="B306" t="s">
        <v>2416</v>
      </c>
      <c r="C306" t="s">
        <v>2211</v>
      </c>
      <c r="D306" t="s">
        <v>1737</v>
      </c>
    </row>
    <row r="307" spans="1:4" x14ac:dyDescent="0.25">
      <c r="A307" t="s">
        <v>2417</v>
      </c>
      <c r="B307" t="s">
        <v>2418</v>
      </c>
      <c r="C307" t="s">
        <v>1851</v>
      </c>
      <c r="D307" t="s">
        <v>1737</v>
      </c>
    </row>
    <row r="308" spans="1:4" x14ac:dyDescent="0.25">
      <c r="A308" t="s">
        <v>2419</v>
      </c>
      <c r="B308" t="s">
        <v>2420</v>
      </c>
      <c r="C308" t="s">
        <v>1760</v>
      </c>
      <c r="D308" t="s">
        <v>1737</v>
      </c>
    </row>
    <row r="309" spans="1:4" x14ac:dyDescent="0.25">
      <c r="A309" t="s">
        <v>2421</v>
      </c>
      <c r="B309" t="s">
        <v>2422</v>
      </c>
      <c r="C309" t="s">
        <v>2211</v>
      </c>
      <c r="D309" t="s">
        <v>1737</v>
      </c>
    </row>
    <row r="310" spans="1:4" x14ac:dyDescent="0.25">
      <c r="A310" t="s">
        <v>2423</v>
      </c>
      <c r="B310" t="s">
        <v>2424</v>
      </c>
      <c r="C310" t="s">
        <v>2425</v>
      </c>
      <c r="D310" t="s">
        <v>1737</v>
      </c>
    </row>
    <row r="311" spans="1:4" x14ac:dyDescent="0.25">
      <c r="A311" t="s">
        <v>2426</v>
      </c>
      <c r="B311" t="s">
        <v>2427</v>
      </c>
      <c r="C311" t="s">
        <v>1763</v>
      </c>
      <c r="D311" t="s">
        <v>1737</v>
      </c>
    </row>
    <row r="312" spans="1:4" x14ac:dyDescent="0.25">
      <c r="A312" t="s">
        <v>2428</v>
      </c>
      <c r="B312" t="s">
        <v>2429</v>
      </c>
      <c r="C312" t="s">
        <v>1763</v>
      </c>
      <c r="D312" t="s">
        <v>1737</v>
      </c>
    </row>
    <row r="313" spans="1:4" x14ac:dyDescent="0.25">
      <c r="A313" t="s">
        <v>2430</v>
      </c>
      <c r="B313" t="s">
        <v>2431</v>
      </c>
      <c r="C313" t="s">
        <v>2290</v>
      </c>
      <c r="D313" t="s">
        <v>1737</v>
      </c>
    </row>
    <row r="314" spans="1:4" x14ac:dyDescent="0.25">
      <c r="A314" t="s">
        <v>2432</v>
      </c>
      <c r="B314" t="s">
        <v>2433</v>
      </c>
      <c r="C314" t="s">
        <v>121</v>
      </c>
      <c r="D314" t="s">
        <v>1737</v>
      </c>
    </row>
    <row r="315" spans="1:4" x14ac:dyDescent="0.25">
      <c r="A315" t="s">
        <v>2434</v>
      </c>
      <c r="B315" t="s">
        <v>2435</v>
      </c>
      <c r="C315" t="s">
        <v>2081</v>
      </c>
      <c r="D315" t="s">
        <v>1737</v>
      </c>
    </row>
    <row r="316" spans="1:4" x14ac:dyDescent="0.25">
      <c r="A316" t="s">
        <v>2436</v>
      </c>
      <c r="B316" t="s">
        <v>2437</v>
      </c>
      <c r="C316" t="s">
        <v>1763</v>
      </c>
      <c r="D316" t="s">
        <v>1737</v>
      </c>
    </row>
    <row r="317" spans="1:4" x14ac:dyDescent="0.25">
      <c r="A317" t="s">
        <v>2438</v>
      </c>
      <c r="B317" t="s">
        <v>2439</v>
      </c>
      <c r="C317" t="s">
        <v>2309</v>
      </c>
      <c r="D317" t="s">
        <v>1737</v>
      </c>
    </row>
    <row r="318" spans="1:4" x14ac:dyDescent="0.25">
      <c r="A318" t="s">
        <v>2440</v>
      </c>
      <c r="B318" t="s">
        <v>2441</v>
      </c>
      <c r="C318" t="s">
        <v>1960</v>
      </c>
      <c r="D318" t="s">
        <v>1737</v>
      </c>
    </row>
    <row r="319" spans="1:4" x14ac:dyDescent="0.25">
      <c r="A319" t="s">
        <v>2442</v>
      </c>
      <c r="B319" t="s">
        <v>2443</v>
      </c>
      <c r="C319" t="s">
        <v>97</v>
      </c>
      <c r="D319" t="s">
        <v>1737</v>
      </c>
    </row>
    <row r="320" spans="1:4" x14ac:dyDescent="0.25">
      <c r="A320" t="s">
        <v>2444</v>
      </c>
      <c r="B320" t="s">
        <v>2445</v>
      </c>
      <c r="C320" t="s">
        <v>97</v>
      </c>
      <c r="D320" t="s">
        <v>1737</v>
      </c>
    </row>
    <row r="321" spans="1:4" x14ac:dyDescent="0.25">
      <c r="A321" t="s">
        <v>2446</v>
      </c>
      <c r="B321" t="s">
        <v>2447</v>
      </c>
      <c r="C321" t="s">
        <v>121</v>
      </c>
      <c r="D321" t="s">
        <v>1737</v>
      </c>
    </row>
    <row r="322" spans="1:4" x14ac:dyDescent="0.25">
      <c r="A322" t="s">
        <v>2448</v>
      </c>
      <c r="B322" t="s">
        <v>2449</v>
      </c>
      <c r="C322" t="s">
        <v>124</v>
      </c>
      <c r="D322" t="s">
        <v>1737</v>
      </c>
    </row>
    <row r="323" spans="1:4" x14ac:dyDescent="0.25">
      <c r="A323" t="s">
        <v>2450</v>
      </c>
      <c r="B323" t="s">
        <v>2451</v>
      </c>
      <c r="C323" t="s">
        <v>1760</v>
      </c>
      <c r="D323" t="s">
        <v>1737</v>
      </c>
    </row>
    <row r="324" spans="1:4" x14ac:dyDescent="0.25">
      <c r="A324" t="s">
        <v>2452</v>
      </c>
      <c r="B324" t="s">
        <v>2453</v>
      </c>
      <c r="C324" t="s">
        <v>1760</v>
      </c>
      <c r="D324" t="s">
        <v>1737</v>
      </c>
    </row>
    <row r="325" spans="1:4" x14ac:dyDescent="0.25">
      <c r="A325" t="s">
        <v>2454</v>
      </c>
      <c r="B325" t="s">
        <v>2455</v>
      </c>
      <c r="C325" t="s">
        <v>2099</v>
      </c>
      <c r="D325" t="s">
        <v>1737</v>
      </c>
    </row>
    <row r="326" spans="1:4" x14ac:dyDescent="0.25">
      <c r="A326" t="s">
        <v>2456</v>
      </c>
      <c r="B326" t="s">
        <v>2457</v>
      </c>
      <c r="C326" t="s">
        <v>121</v>
      </c>
      <c r="D326" t="s">
        <v>1737</v>
      </c>
    </row>
    <row r="327" spans="1:4" x14ac:dyDescent="0.25">
      <c r="A327" t="s">
        <v>2458</v>
      </c>
      <c r="B327" t="s">
        <v>2459</v>
      </c>
      <c r="C327" t="s">
        <v>2460</v>
      </c>
      <c r="D327" t="s">
        <v>1737</v>
      </c>
    </row>
    <row r="328" spans="1:4" x14ac:dyDescent="0.25">
      <c r="A328" t="s">
        <v>2461</v>
      </c>
      <c r="B328" t="s">
        <v>2462</v>
      </c>
      <c r="C328" t="s">
        <v>2463</v>
      </c>
      <c r="D328" t="s">
        <v>1737</v>
      </c>
    </row>
    <row r="329" spans="1:4" x14ac:dyDescent="0.25">
      <c r="A329" t="s">
        <v>2464</v>
      </c>
      <c r="B329" t="s">
        <v>2465</v>
      </c>
      <c r="C329" t="s">
        <v>2463</v>
      </c>
      <c r="D329" t="s">
        <v>1737</v>
      </c>
    </row>
    <row r="330" spans="1:4" x14ac:dyDescent="0.25">
      <c r="A330" t="s">
        <v>2466</v>
      </c>
      <c r="B330" t="s">
        <v>2467</v>
      </c>
      <c r="C330" t="s">
        <v>2078</v>
      </c>
      <c r="D330" t="s">
        <v>1737</v>
      </c>
    </row>
    <row r="331" spans="1:4" x14ac:dyDescent="0.25">
      <c r="A331" t="s">
        <v>2468</v>
      </c>
      <c r="B331" t="s">
        <v>2469</v>
      </c>
      <c r="C331" t="s">
        <v>2384</v>
      </c>
      <c r="D331" t="s">
        <v>1737</v>
      </c>
    </row>
    <row r="332" spans="1:4" x14ac:dyDescent="0.25">
      <c r="A332" t="s">
        <v>2470</v>
      </c>
      <c r="B332" t="s">
        <v>2471</v>
      </c>
      <c r="C332" t="s">
        <v>2211</v>
      </c>
      <c r="D332" t="s">
        <v>1737</v>
      </c>
    </row>
    <row r="333" spans="1:4" x14ac:dyDescent="0.25">
      <c r="A333" t="s">
        <v>2472</v>
      </c>
      <c r="B333" t="s">
        <v>2473</v>
      </c>
      <c r="C333" t="s">
        <v>2381</v>
      </c>
      <c r="D333" t="s">
        <v>1737</v>
      </c>
    </row>
    <row r="334" spans="1:4" x14ac:dyDescent="0.25">
      <c r="A334" t="s">
        <v>2474</v>
      </c>
      <c r="B334" t="s">
        <v>2475</v>
      </c>
      <c r="C334" t="s">
        <v>2387</v>
      </c>
      <c r="D334" t="s">
        <v>1737</v>
      </c>
    </row>
    <row r="335" spans="1:4" x14ac:dyDescent="0.25">
      <c r="A335" t="s">
        <v>2476</v>
      </c>
      <c r="B335" t="s">
        <v>2477</v>
      </c>
      <c r="C335" t="s">
        <v>2387</v>
      </c>
      <c r="D335" t="s">
        <v>1737</v>
      </c>
    </row>
    <row r="336" spans="1:4" x14ac:dyDescent="0.25">
      <c r="A336" t="s">
        <v>2478</v>
      </c>
      <c r="B336" t="s">
        <v>2479</v>
      </c>
      <c r="C336" t="s">
        <v>1760</v>
      </c>
      <c r="D336" t="s">
        <v>1737</v>
      </c>
    </row>
    <row r="337" spans="1:4" x14ac:dyDescent="0.25">
      <c r="A337" t="s">
        <v>2480</v>
      </c>
      <c r="B337" t="s">
        <v>2481</v>
      </c>
      <c r="C337" t="s">
        <v>1760</v>
      </c>
      <c r="D337" t="s">
        <v>1737</v>
      </c>
    </row>
    <row r="338" spans="1:4" x14ac:dyDescent="0.25">
      <c r="A338" t="s">
        <v>2482</v>
      </c>
      <c r="B338" t="s">
        <v>2483</v>
      </c>
      <c r="C338" t="s">
        <v>2484</v>
      </c>
      <c r="D338" t="s">
        <v>1737</v>
      </c>
    </row>
    <row r="339" spans="1:4" x14ac:dyDescent="0.25">
      <c r="A339" t="s">
        <v>2485</v>
      </c>
      <c r="B339" t="s">
        <v>2486</v>
      </c>
      <c r="C339" t="s">
        <v>2387</v>
      </c>
      <c r="D339" t="s">
        <v>1737</v>
      </c>
    </row>
    <row r="340" spans="1:4" x14ac:dyDescent="0.25">
      <c r="A340" t="s">
        <v>2487</v>
      </c>
      <c r="B340" t="s">
        <v>2488</v>
      </c>
      <c r="C340" t="s">
        <v>2387</v>
      </c>
      <c r="D340" t="s">
        <v>1737</v>
      </c>
    </row>
    <row r="341" spans="1:4" x14ac:dyDescent="0.25">
      <c r="A341" t="s">
        <v>2489</v>
      </c>
      <c r="B341" t="s">
        <v>2490</v>
      </c>
      <c r="C341" t="s">
        <v>2081</v>
      </c>
      <c r="D341" t="s">
        <v>1737</v>
      </c>
    </row>
    <row r="342" spans="1:4" x14ac:dyDescent="0.25">
      <c r="A342" t="s">
        <v>2491</v>
      </c>
      <c r="B342" t="s">
        <v>2492</v>
      </c>
      <c r="C342" t="s">
        <v>2081</v>
      </c>
      <c r="D342" t="s">
        <v>1737</v>
      </c>
    </row>
    <row r="343" spans="1:4" x14ac:dyDescent="0.25">
      <c r="A343" t="s">
        <v>2493</v>
      </c>
      <c r="B343" t="s">
        <v>2494</v>
      </c>
      <c r="C343" t="s">
        <v>2081</v>
      </c>
      <c r="D343" t="s">
        <v>1737</v>
      </c>
    </row>
    <row r="344" spans="1:4" x14ac:dyDescent="0.25">
      <c r="A344" t="s">
        <v>2495</v>
      </c>
      <c r="B344" t="s">
        <v>2496</v>
      </c>
      <c r="C344" t="s">
        <v>2081</v>
      </c>
      <c r="D344" t="s">
        <v>1737</v>
      </c>
    </row>
    <row r="345" spans="1:4" x14ac:dyDescent="0.25">
      <c r="A345" t="s">
        <v>2497</v>
      </c>
      <c r="B345" t="s">
        <v>2498</v>
      </c>
      <c r="C345" t="s">
        <v>2081</v>
      </c>
      <c r="D345" t="s">
        <v>1737</v>
      </c>
    </row>
    <row r="346" spans="1:4" x14ac:dyDescent="0.25">
      <c r="A346" t="s">
        <v>2499</v>
      </c>
      <c r="B346" t="s">
        <v>2500</v>
      </c>
      <c r="C346" t="s">
        <v>2081</v>
      </c>
      <c r="D346" t="s">
        <v>1737</v>
      </c>
    </row>
    <row r="347" spans="1:4" x14ac:dyDescent="0.25">
      <c r="A347" t="s">
        <v>2501</v>
      </c>
      <c r="B347" t="s">
        <v>2502</v>
      </c>
      <c r="C347" t="s">
        <v>2081</v>
      </c>
      <c r="D347" t="s">
        <v>1737</v>
      </c>
    </row>
    <row r="348" spans="1:4" x14ac:dyDescent="0.25">
      <c r="A348" t="s">
        <v>2503</v>
      </c>
      <c r="B348" t="s">
        <v>2504</v>
      </c>
      <c r="C348" t="s">
        <v>2414</v>
      </c>
      <c r="D348" t="s">
        <v>1737</v>
      </c>
    </row>
    <row r="349" spans="1:4" x14ac:dyDescent="0.25">
      <c r="A349" t="s">
        <v>2505</v>
      </c>
      <c r="B349" t="s">
        <v>2506</v>
      </c>
      <c r="C349" t="s">
        <v>1981</v>
      </c>
      <c r="D349" t="s">
        <v>1737</v>
      </c>
    </row>
    <row r="350" spans="1:4" x14ac:dyDescent="0.25">
      <c r="A350" t="s">
        <v>2507</v>
      </c>
      <c r="B350" t="s">
        <v>2508</v>
      </c>
      <c r="C350" t="s">
        <v>1782</v>
      </c>
      <c r="D350" t="s">
        <v>1737</v>
      </c>
    </row>
    <row r="351" spans="1:4" x14ac:dyDescent="0.25">
      <c r="A351" t="s">
        <v>2509</v>
      </c>
      <c r="B351" t="s">
        <v>2510</v>
      </c>
      <c r="C351" t="s">
        <v>1782</v>
      </c>
      <c r="D351" t="s">
        <v>1737</v>
      </c>
    </row>
    <row r="352" spans="1:4" x14ac:dyDescent="0.25">
      <c r="A352" t="s">
        <v>2511</v>
      </c>
      <c r="B352" t="s">
        <v>2512</v>
      </c>
      <c r="C352" t="s">
        <v>1782</v>
      </c>
      <c r="D352" t="s">
        <v>1737</v>
      </c>
    </row>
    <row r="353" spans="1:4" x14ac:dyDescent="0.25">
      <c r="A353" t="s">
        <v>2513</v>
      </c>
      <c r="B353" t="s">
        <v>2514</v>
      </c>
      <c r="C353" t="s">
        <v>1782</v>
      </c>
      <c r="D353" t="s">
        <v>1737</v>
      </c>
    </row>
    <row r="354" spans="1:4" x14ac:dyDescent="0.25">
      <c r="A354" t="s">
        <v>2515</v>
      </c>
      <c r="B354" t="s">
        <v>2516</v>
      </c>
      <c r="C354" t="s">
        <v>1782</v>
      </c>
      <c r="D354" t="s">
        <v>1737</v>
      </c>
    </row>
    <row r="355" spans="1:4" x14ac:dyDescent="0.25">
      <c r="A355" t="s">
        <v>2517</v>
      </c>
      <c r="B355" t="s">
        <v>2518</v>
      </c>
      <c r="C355" t="s">
        <v>1782</v>
      </c>
      <c r="D355" t="s">
        <v>1737</v>
      </c>
    </row>
    <row r="356" spans="1:4" x14ac:dyDescent="0.25">
      <c r="A356" t="s">
        <v>2519</v>
      </c>
      <c r="B356" t="s">
        <v>2520</v>
      </c>
      <c r="C356" t="s">
        <v>1990</v>
      </c>
      <c r="D356" t="s">
        <v>1737</v>
      </c>
    </row>
    <row r="357" spans="1:4" x14ac:dyDescent="0.25">
      <c r="A357" t="s">
        <v>2521</v>
      </c>
      <c r="B357" t="s">
        <v>2522</v>
      </c>
      <c r="C357" t="s">
        <v>1990</v>
      </c>
      <c r="D357" t="s">
        <v>1737</v>
      </c>
    </row>
    <row r="358" spans="1:4" x14ac:dyDescent="0.25">
      <c r="A358" t="s">
        <v>2523</v>
      </c>
      <c r="B358" t="s">
        <v>2524</v>
      </c>
      <c r="C358" t="s">
        <v>2124</v>
      </c>
      <c r="D358" t="s">
        <v>1737</v>
      </c>
    </row>
    <row r="359" spans="1:4" x14ac:dyDescent="0.25">
      <c r="A359" t="s">
        <v>2525</v>
      </c>
      <c r="B359" t="s">
        <v>2526</v>
      </c>
      <c r="C359" t="s">
        <v>1957</v>
      </c>
      <c r="D359" t="s">
        <v>1737</v>
      </c>
    </row>
    <row r="360" spans="1:4" x14ac:dyDescent="0.25">
      <c r="A360" t="s">
        <v>2527</v>
      </c>
      <c r="B360" t="s">
        <v>2528</v>
      </c>
      <c r="C360" t="s">
        <v>2290</v>
      </c>
      <c r="D360" t="s">
        <v>1737</v>
      </c>
    </row>
    <row r="361" spans="1:4" x14ac:dyDescent="0.25">
      <c r="A361" t="s">
        <v>2529</v>
      </c>
      <c r="B361" t="s">
        <v>2530</v>
      </c>
      <c r="C361" t="s">
        <v>2290</v>
      </c>
      <c r="D361" t="s">
        <v>1737</v>
      </c>
    </row>
    <row r="362" spans="1:4" x14ac:dyDescent="0.25">
      <c r="A362" t="s">
        <v>2531</v>
      </c>
      <c r="B362" t="s">
        <v>2532</v>
      </c>
      <c r="C362" t="s">
        <v>2099</v>
      </c>
      <c r="D362" t="s">
        <v>1737</v>
      </c>
    </row>
    <row r="363" spans="1:4" x14ac:dyDescent="0.25">
      <c r="A363" t="s">
        <v>2533</v>
      </c>
      <c r="B363" t="s">
        <v>2534</v>
      </c>
      <c r="C363" t="s">
        <v>2099</v>
      </c>
      <c r="D363" t="s">
        <v>1737</v>
      </c>
    </row>
    <row r="364" spans="1:4" x14ac:dyDescent="0.25">
      <c r="A364" t="s">
        <v>2535</v>
      </c>
      <c r="B364" t="s">
        <v>2536</v>
      </c>
      <c r="C364" t="s">
        <v>2099</v>
      </c>
      <c r="D364" t="s">
        <v>1737</v>
      </c>
    </row>
    <row r="365" spans="1:4" x14ac:dyDescent="0.25">
      <c r="A365" t="s">
        <v>2537</v>
      </c>
      <c r="B365" t="s">
        <v>2538</v>
      </c>
      <c r="C365" t="s">
        <v>2099</v>
      </c>
      <c r="D365" t="s">
        <v>1737</v>
      </c>
    </row>
    <row r="366" spans="1:4" x14ac:dyDescent="0.25">
      <c r="A366" t="s">
        <v>2539</v>
      </c>
      <c r="B366" t="s">
        <v>2540</v>
      </c>
      <c r="C366" t="s">
        <v>2099</v>
      </c>
      <c r="D366" t="s">
        <v>1737</v>
      </c>
    </row>
    <row r="367" spans="1:4" x14ac:dyDescent="0.25">
      <c r="A367" t="s">
        <v>2541</v>
      </c>
      <c r="B367" t="s">
        <v>2542</v>
      </c>
      <c r="C367" t="s">
        <v>1742</v>
      </c>
      <c r="D367" t="s">
        <v>1737</v>
      </c>
    </row>
    <row r="368" spans="1:4" x14ac:dyDescent="0.25">
      <c r="A368" t="s">
        <v>2543</v>
      </c>
      <c r="B368" t="s">
        <v>2544</v>
      </c>
      <c r="C368" t="s">
        <v>2086</v>
      </c>
      <c r="D368" t="s">
        <v>1737</v>
      </c>
    </row>
    <row r="369" spans="1:4" x14ac:dyDescent="0.25">
      <c r="A369" t="s">
        <v>2545</v>
      </c>
      <c r="B369" t="s">
        <v>2546</v>
      </c>
      <c r="C369" t="s">
        <v>1742</v>
      </c>
      <c r="D369" t="s">
        <v>1737</v>
      </c>
    </row>
    <row r="370" spans="1:4" x14ac:dyDescent="0.25">
      <c r="A370" t="s">
        <v>2547</v>
      </c>
      <c r="B370" t="s">
        <v>2548</v>
      </c>
      <c r="C370" t="s">
        <v>2086</v>
      </c>
      <c r="D370" t="s">
        <v>1737</v>
      </c>
    </row>
    <row r="371" spans="1:4" x14ac:dyDescent="0.25">
      <c r="A371" t="s">
        <v>2549</v>
      </c>
      <c r="B371" t="s">
        <v>2550</v>
      </c>
      <c r="C371" t="s">
        <v>2086</v>
      </c>
      <c r="D371" t="s">
        <v>1737</v>
      </c>
    </row>
    <row r="372" spans="1:4" x14ac:dyDescent="0.25">
      <c r="A372" t="s">
        <v>2551</v>
      </c>
      <c r="B372" t="s">
        <v>2552</v>
      </c>
      <c r="C372" t="s">
        <v>2129</v>
      </c>
      <c r="D372" t="s">
        <v>1737</v>
      </c>
    </row>
    <row r="373" spans="1:4" x14ac:dyDescent="0.25">
      <c r="A373" t="s">
        <v>2553</v>
      </c>
      <c r="B373" t="s">
        <v>2554</v>
      </c>
      <c r="C373" t="s">
        <v>2129</v>
      </c>
      <c r="D373" t="s">
        <v>1737</v>
      </c>
    </row>
    <row r="374" spans="1:4" x14ac:dyDescent="0.25">
      <c r="A374" t="s">
        <v>2555</v>
      </c>
      <c r="B374" t="s">
        <v>2556</v>
      </c>
      <c r="C374" t="s">
        <v>2246</v>
      </c>
      <c r="D374" t="s">
        <v>1737</v>
      </c>
    </row>
    <row r="375" spans="1:4" x14ac:dyDescent="0.25">
      <c r="A375" t="s">
        <v>2557</v>
      </c>
      <c r="B375" t="s">
        <v>2558</v>
      </c>
      <c r="C375" t="s">
        <v>2086</v>
      </c>
      <c r="D375" t="s">
        <v>1737</v>
      </c>
    </row>
    <row r="376" spans="1:4" x14ac:dyDescent="0.25">
      <c r="A376" t="s">
        <v>2559</v>
      </c>
      <c r="B376" t="s">
        <v>2560</v>
      </c>
      <c r="C376" t="s">
        <v>2025</v>
      </c>
      <c r="D376" t="s">
        <v>1737</v>
      </c>
    </row>
    <row r="377" spans="1:4" x14ac:dyDescent="0.25">
      <c r="A377" t="s">
        <v>2561</v>
      </c>
      <c r="B377" t="s">
        <v>2562</v>
      </c>
      <c r="C377" t="s">
        <v>121</v>
      </c>
      <c r="D377" t="s">
        <v>1737</v>
      </c>
    </row>
    <row r="378" spans="1:4" x14ac:dyDescent="0.25">
      <c r="A378" t="s">
        <v>2563</v>
      </c>
      <c r="B378" t="s">
        <v>2564</v>
      </c>
      <c r="C378" t="s">
        <v>2460</v>
      </c>
      <c r="D378" t="s">
        <v>1737</v>
      </c>
    </row>
    <row r="379" spans="1:4" x14ac:dyDescent="0.25">
      <c r="A379" t="s">
        <v>2565</v>
      </c>
      <c r="B379" t="s">
        <v>2566</v>
      </c>
      <c r="C379" t="s">
        <v>121</v>
      </c>
      <c r="D379" t="s">
        <v>1737</v>
      </c>
    </row>
    <row r="380" spans="1:4" x14ac:dyDescent="0.25">
      <c r="A380" t="s">
        <v>2567</v>
      </c>
      <c r="B380" t="s">
        <v>2568</v>
      </c>
      <c r="C380" t="s">
        <v>146</v>
      </c>
      <c r="D380" t="s">
        <v>1737</v>
      </c>
    </row>
    <row r="381" spans="1:4" x14ac:dyDescent="0.25">
      <c r="A381" t="s">
        <v>2569</v>
      </c>
      <c r="B381" t="s">
        <v>2570</v>
      </c>
      <c r="C381" t="s">
        <v>676</v>
      </c>
      <c r="D381" t="s">
        <v>1737</v>
      </c>
    </row>
    <row r="382" spans="1:4" x14ac:dyDescent="0.25">
      <c r="A382" t="s">
        <v>2571</v>
      </c>
      <c r="B382" t="s">
        <v>2572</v>
      </c>
      <c r="C382" t="s">
        <v>676</v>
      </c>
      <c r="D382" t="s">
        <v>1737</v>
      </c>
    </row>
    <row r="383" spans="1:4" x14ac:dyDescent="0.25">
      <c r="A383" t="s">
        <v>2573</v>
      </c>
      <c r="B383" t="s">
        <v>2574</v>
      </c>
      <c r="C383" t="s">
        <v>676</v>
      </c>
      <c r="D383" t="s">
        <v>1737</v>
      </c>
    </row>
    <row r="384" spans="1:4" x14ac:dyDescent="0.25">
      <c r="A384" t="s">
        <v>2575</v>
      </c>
      <c r="B384" t="s">
        <v>2576</v>
      </c>
      <c r="C384" t="s">
        <v>1808</v>
      </c>
      <c r="D384" t="s">
        <v>1737</v>
      </c>
    </row>
    <row r="385" spans="1:4" x14ac:dyDescent="0.25">
      <c r="A385" t="s">
        <v>2577</v>
      </c>
      <c r="B385" t="s">
        <v>2578</v>
      </c>
      <c r="C385" t="s">
        <v>1808</v>
      </c>
      <c r="D385" t="s">
        <v>1737</v>
      </c>
    </row>
    <row r="386" spans="1:4" x14ac:dyDescent="0.25">
      <c r="A386" t="s">
        <v>2579</v>
      </c>
      <c r="B386" t="s">
        <v>2580</v>
      </c>
      <c r="C386" t="s">
        <v>1808</v>
      </c>
      <c r="D386" t="s">
        <v>1737</v>
      </c>
    </row>
    <row r="387" spans="1:4" x14ac:dyDescent="0.25">
      <c r="A387" t="s">
        <v>2581</v>
      </c>
      <c r="B387" t="s">
        <v>2582</v>
      </c>
      <c r="C387" t="s">
        <v>97</v>
      </c>
      <c r="D387" t="s">
        <v>1737</v>
      </c>
    </row>
    <row r="388" spans="1:4" x14ac:dyDescent="0.25">
      <c r="A388" t="s">
        <v>2583</v>
      </c>
      <c r="B388" t="s">
        <v>2584</v>
      </c>
      <c r="C388" t="s">
        <v>97</v>
      </c>
      <c r="D388" t="s">
        <v>1737</v>
      </c>
    </row>
    <row r="389" spans="1:4" x14ac:dyDescent="0.25">
      <c r="A389" t="s">
        <v>2585</v>
      </c>
      <c r="B389" t="s">
        <v>2586</v>
      </c>
      <c r="C389" t="s">
        <v>97</v>
      </c>
      <c r="D389" t="s">
        <v>1737</v>
      </c>
    </row>
    <row r="390" spans="1:4" x14ac:dyDescent="0.25">
      <c r="A390" t="s">
        <v>2587</v>
      </c>
      <c r="B390" t="s">
        <v>2588</v>
      </c>
      <c r="C390" t="s">
        <v>200</v>
      </c>
      <c r="D390" t="s">
        <v>1737</v>
      </c>
    </row>
    <row r="391" spans="1:4" x14ac:dyDescent="0.25">
      <c r="A391" t="s">
        <v>2589</v>
      </c>
      <c r="B391" t="s">
        <v>2590</v>
      </c>
      <c r="C391" t="s">
        <v>2591</v>
      </c>
      <c r="D391" t="s">
        <v>1737</v>
      </c>
    </row>
    <row r="392" spans="1:4" x14ac:dyDescent="0.25">
      <c r="A392" t="s">
        <v>2592</v>
      </c>
      <c r="B392" t="s">
        <v>2593</v>
      </c>
      <c r="C392" t="s">
        <v>2594</v>
      </c>
      <c r="D392" t="s">
        <v>1737</v>
      </c>
    </row>
    <row r="393" spans="1:4" x14ac:dyDescent="0.25">
      <c r="A393" t="s">
        <v>2595</v>
      </c>
      <c r="B393" t="s">
        <v>2596</v>
      </c>
      <c r="C393" t="s">
        <v>2597</v>
      </c>
      <c r="D393" t="s">
        <v>1737</v>
      </c>
    </row>
    <row r="394" spans="1:4" x14ac:dyDescent="0.25">
      <c r="A394" t="s">
        <v>2598</v>
      </c>
      <c r="B394" t="s">
        <v>2599</v>
      </c>
      <c r="C394" t="s">
        <v>2600</v>
      </c>
      <c r="D394" t="s">
        <v>1737</v>
      </c>
    </row>
    <row r="395" spans="1:4" x14ac:dyDescent="0.25">
      <c r="A395" t="s">
        <v>2601</v>
      </c>
      <c r="B395" t="s">
        <v>2602</v>
      </c>
      <c r="C395" t="s">
        <v>2603</v>
      </c>
      <c r="D395" t="s">
        <v>1737</v>
      </c>
    </row>
    <row r="396" spans="1:4" x14ac:dyDescent="0.25">
      <c r="A396" t="s">
        <v>2604</v>
      </c>
      <c r="B396" t="s">
        <v>2605</v>
      </c>
      <c r="C396" t="s">
        <v>2606</v>
      </c>
      <c r="D396" t="s">
        <v>1737</v>
      </c>
    </row>
    <row r="397" spans="1:4" x14ac:dyDescent="0.25">
      <c r="A397" t="s">
        <v>2607</v>
      </c>
      <c r="B397" t="s">
        <v>2608</v>
      </c>
      <c r="C397" t="s">
        <v>2609</v>
      </c>
      <c r="D397" t="s">
        <v>1737</v>
      </c>
    </row>
    <row r="398" spans="1:4" x14ac:dyDescent="0.25">
      <c r="A398" t="s">
        <v>2610</v>
      </c>
      <c r="B398" t="s">
        <v>2611</v>
      </c>
      <c r="C398" t="s">
        <v>2609</v>
      </c>
      <c r="D398" t="s">
        <v>1737</v>
      </c>
    </row>
    <row r="399" spans="1:4" x14ac:dyDescent="0.25">
      <c r="A399" t="s">
        <v>2612</v>
      </c>
      <c r="B399" t="s">
        <v>2613</v>
      </c>
      <c r="C399" t="s">
        <v>200</v>
      </c>
      <c r="D399" t="s">
        <v>1737</v>
      </c>
    </row>
    <row r="400" spans="1:4" x14ac:dyDescent="0.25">
      <c r="A400" t="s">
        <v>2614</v>
      </c>
      <c r="B400" t="s">
        <v>2615</v>
      </c>
      <c r="C400" t="s">
        <v>1808</v>
      </c>
      <c r="D400" t="s">
        <v>1737</v>
      </c>
    </row>
    <row r="401" spans="1:4" x14ac:dyDescent="0.25">
      <c r="A401" t="s">
        <v>2616</v>
      </c>
      <c r="B401" t="s">
        <v>2617</v>
      </c>
      <c r="C401" t="s">
        <v>1808</v>
      </c>
      <c r="D401" t="s">
        <v>1737</v>
      </c>
    </row>
    <row r="402" spans="1:4" x14ac:dyDescent="0.25">
      <c r="A402" t="s">
        <v>2618</v>
      </c>
      <c r="B402" t="s">
        <v>2619</v>
      </c>
      <c r="C402" t="s">
        <v>1960</v>
      </c>
      <c r="D402" t="s">
        <v>1737</v>
      </c>
    </row>
    <row r="403" spans="1:4" x14ac:dyDescent="0.25">
      <c r="A403" t="s">
        <v>2620</v>
      </c>
      <c r="B403" t="s">
        <v>2621</v>
      </c>
      <c r="C403" t="s">
        <v>2622</v>
      </c>
      <c r="D403" t="s">
        <v>1737</v>
      </c>
    </row>
    <row r="404" spans="1:4" x14ac:dyDescent="0.25">
      <c r="A404" t="s">
        <v>2623</v>
      </c>
      <c r="B404" t="s">
        <v>2624</v>
      </c>
      <c r="C404" t="s">
        <v>2425</v>
      </c>
      <c r="D404" t="s">
        <v>1737</v>
      </c>
    </row>
    <row r="405" spans="1:4" x14ac:dyDescent="0.25">
      <c r="A405" t="s">
        <v>2625</v>
      </c>
      <c r="B405" t="s">
        <v>2626</v>
      </c>
      <c r="C405" t="s">
        <v>2594</v>
      </c>
      <c r="D405" t="s">
        <v>1737</v>
      </c>
    </row>
    <row r="406" spans="1:4" x14ac:dyDescent="0.25">
      <c r="A406" t="s">
        <v>2627</v>
      </c>
      <c r="B406" t="s">
        <v>2628</v>
      </c>
      <c r="C406" t="s">
        <v>2460</v>
      </c>
      <c r="D406" t="s">
        <v>1737</v>
      </c>
    </row>
    <row r="407" spans="1:4" x14ac:dyDescent="0.25">
      <c r="A407" t="s">
        <v>2629</v>
      </c>
      <c r="B407" t="s">
        <v>2630</v>
      </c>
      <c r="C407" t="s">
        <v>2631</v>
      </c>
      <c r="D407" t="s">
        <v>1737</v>
      </c>
    </row>
    <row r="408" spans="1:4" x14ac:dyDescent="0.25">
      <c r="A408" t="s">
        <v>2632</v>
      </c>
      <c r="B408" t="s">
        <v>2633</v>
      </c>
      <c r="C408" t="s">
        <v>2634</v>
      </c>
      <c r="D408" t="s">
        <v>1737</v>
      </c>
    </row>
    <row r="409" spans="1:4" x14ac:dyDescent="0.25">
      <c r="A409" t="s">
        <v>2635</v>
      </c>
      <c r="B409" t="s">
        <v>2636</v>
      </c>
      <c r="C409" t="s">
        <v>2634</v>
      </c>
      <c r="D409" t="s">
        <v>1737</v>
      </c>
    </row>
    <row r="410" spans="1:4" x14ac:dyDescent="0.25">
      <c r="A410" t="s">
        <v>2637</v>
      </c>
      <c r="B410" t="s">
        <v>2638</v>
      </c>
      <c r="C410" t="s">
        <v>1899</v>
      </c>
      <c r="D410" t="s">
        <v>1737</v>
      </c>
    </row>
    <row r="411" spans="1:4" x14ac:dyDescent="0.25">
      <c r="A411" t="s">
        <v>2639</v>
      </c>
      <c r="B411" t="s">
        <v>2640</v>
      </c>
      <c r="C411" t="s">
        <v>2641</v>
      </c>
      <c r="D411" t="s">
        <v>1737</v>
      </c>
    </row>
    <row r="412" spans="1:4" x14ac:dyDescent="0.25">
      <c r="A412" t="s">
        <v>2642</v>
      </c>
      <c r="B412" t="s">
        <v>2643</v>
      </c>
      <c r="C412" t="s">
        <v>2641</v>
      </c>
      <c r="D412" t="s">
        <v>1737</v>
      </c>
    </row>
    <row r="413" spans="1:4" x14ac:dyDescent="0.25">
      <c r="A413" t="s">
        <v>2644</v>
      </c>
      <c r="B413" t="s">
        <v>2645</v>
      </c>
      <c r="C413" t="s">
        <v>2641</v>
      </c>
      <c r="D413" t="s">
        <v>1737</v>
      </c>
    </row>
    <row r="414" spans="1:4" x14ac:dyDescent="0.25">
      <c r="A414" t="s">
        <v>2646</v>
      </c>
      <c r="B414" t="s">
        <v>2647</v>
      </c>
      <c r="C414" t="s">
        <v>2648</v>
      </c>
      <c r="D414" t="s">
        <v>1737</v>
      </c>
    </row>
    <row r="415" spans="1:4" x14ac:dyDescent="0.25">
      <c r="A415" t="s">
        <v>2649</v>
      </c>
      <c r="B415" t="s">
        <v>2650</v>
      </c>
      <c r="C415" t="s">
        <v>2648</v>
      </c>
      <c r="D415" t="s">
        <v>1737</v>
      </c>
    </row>
    <row r="416" spans="1:4" x14ac:dyDescent="0.25">
      <c r="A416" t="s">
        <v>2651</v>
      </c>
      <c r="B416" t="s">
        <v>2652</v>
      </c>
      <c r="C416" t="s">
        <v>2641</v>
      </c>
      <c r="D416" t="s">
        <v>1737</v>
      </c>
    </row>
    <row r="417" spans="1:4" x14ac:dyDescent="0.25">
      <c r="A417" t="s">
        <v>2653</v>
      </c>
      <c r="B417" t="s">
        <v>2654</v>
      </c>
      <c r="C417" t="s">
        <v>2641</v>
      </c>
      <c r="D417" t="s">
        <v>1737</v>
      </c>
    </row>
    <row r="418" spans="1:4" x14ac:dyDescent="0.25">
      <c r="A418" t="s">
        <v>2655</v>
      </c>
      <c r="B418" t="s">
        <v>2656</v>
      </c>
      <c r="C418" t="s">
        <v>2609</v>
      </c>
      <c r="D418" t="s">
        <v>1737</v>
      </c>
    </row>
    <row r="419" spans="1:4" x14ac:dyDescent="0.25">
      <c r="A419" t="s">
        <v>2657</v>
      </c>
      <c r="B419" t="s">
        <v>2658</v>
      </c>
      <c r="C419" t="s">
        <v>2609</v>
      </c>
      <c r="D419" t="s">
        <v>1737</v>
      </c>
    </row>
    <row r="420" spans="1:4" x14ac:dyDescent="0.25">
      <c r="A420" t="s">
        <v>2659</v>
      </c>
      <c r="B420" t="s">
        <v>2660</v>
      </c>
      <c r="C420" t="s">
        <v>2609</v>
      </c>
      <c r="D420" t="s">
        <v>1737</v>
      </c>
    </row>
    <row r="421" spans="1:4" x14ac:dyDescent="0.25">
      <c r="A421" t="s">
        <v>2661</v>
      </c>
      <c r="B421" t="s">
        <v>2662</v>
      </c>
      <c r="C421" t="s">
        <v>2609</v>
      </c>
      <c r="D421" t="s">
        <v>1737</v>
      </c>
    </row>
    <row r="422" spans="1:4" x14ac:dyDescent="0.25">
      <c r="A422" t="s">
        <v>2663</v>
      </c>
      <c r="B422" t="s">
        <v>2664</v>
      </c>
      <c r="C422" t="s">
        <v>2609</v>
      </c>
      <c r="D422" t="s">
        <v>1737</v>
      </c>
    </row>
    <row r="423" spans="1:4" x14ac:dyDescent="0.25">
      <c r="A423" t="s">
        <v>2665</v>
      </c>
      <c r="B423" t="s">
        <v>2666</v>
      </c>
      <c r="C423" t="s">
        <v>1755</v>
      </c>
      <c r="D423" t="s">
        <v>1737</v>
      </c>
    </row>
    <row r="424" spans="1:4" x14ac:dyDescent="0.25">
      <c r="A424" t="s">
        <v>2667</v>
      </c>
      <c r="B424" t="s">
        <v>2668</v>
      </c>
      <c r="C424" t="s">
        <v>1966</v>
      </c>
      <c r="D424" t="s">
        <v>1737</v>
      </c>
    </row>
    <row r="425" spans="1:4" x14ac:dyDescent="0.25">
      <c r="A425" t="s">
        <v>2669</v>
      </c>
      <c r="B425" t="s">
        <v>2670</v>
      </c>
      <c r="C425" t="s">
        <v>2671</v>
      </c>
      <c r="D425" t="s">
        <v>1737</v>
      </c>
    </row>
    <row r="426" spans="1:4" x14ac:dyDescent="0.25">
      <c r="A426" t="s">
        <v>2672</v>
      </c>
      <c r="B426" t="s">
        <v>2673</v>
      </c>
      <c r="C426" t="s">
        <v>2674</v>
      </c>
      <c r="D426" t="s">
        <v>1737</v>
      </c>
    </row>
    <row r="427" spans="1:4" x14ac:dyDescent="0.25">
      <c r="A427" t="s">
        <v>2675</v>
      </c>
      <c r="B427" t="s">
        <v>2676</v>
      </c>
      <c r="C427" t="s">
        <v>2677</v>
      </c>
      <c r="D427" t="s">
        <v>1737</v>
      </c>
    </row>
    <row r="428" spans="1:4" x14ac:dyDescent="0.25">
      <c r="A428" t="s">
        <v>2678</v>
      </c>
      <c r="B428" t="s">
        <v>2679</v>
      </c>
      <c r="C428" t="s">
        <v>2680</v>
      </c>
      <c r="D428" t="s">
        <v>1737</v>
      </c>
    </row>
    <row r="429" spans="1:4" x14ac:dyDescent="0.25">
      <c r="A429" t="s">
        <v>2681</v>
      </c>
      <c r="B429" t="s">
        <v>2682</v>
      </c>
      <c r="C429" t="s">
        <v>2683</v>
      </c>
      <c r="D429" t="s">
        <v>1737</v>
      </c>
    </row>
    <row r="430" spans="1:4" x14ac:dyDescent="0.25">
      <c r="A430" t="s">
        <v>2684</v>
      </c>
      <c r="B430" t="s">
        <v>2685</v>
      </c>
      <c r="C430" t="s">
        <v>2686</v>
      </c>
      <c r="D430" t="s">
        <v>1737</v>
      </c>
    </row>
    <row r="431" spans="1:4" x14ac:dyDescent="0.25">
      <c r="A431" t="s">
        <v>2687</v>
      </c>
      <c r="B431" t="s">
        <v>2688</v>
      </c>
      <c r="C431" t="s">
        <v>2689</v>
      </c>
      <c r="D431" t="s">
        <v>1737</v>
      </c>
    </row>
    <row r="432" spans="1:4" x14ac:dyDescent="0.25">
      <c r="A432" t="s">
        <v>2690</v>
      </c>
      <c r="B432" t="s">
        <v>2691</v>
      </c>
      <c r="C432" t="s">
        <v>2689</v>
      </c>
      <c r="D432" t="s">
        <v>1737</v>
      </c>
    </row>
    <row r="433" spans="1:4" x14ac:dyDescent="0.25">
      <c r="A433" t="s">
        <v>2692</v>
      </c>
      <c r="B433" t="s">
        <v>2693</v>
      </c>
      <c r="C433" t="s">
        <v>2686</v>
      </c>
      <c r="D433" t="s">
        <v>1737</v>
      </c>
    </row>
    <row r="434" spans="1:4" x14ac:dyDescent="0.25">
      <c r="A434" t="s">
        <v>2694</v>
      </c>
      <c r="B434" t="s">
        <v>2695</v>
      </c>
      <c r="C434" t="s">
        <v>2689</v>
      </c>
      <c r="D434" t="s">
        <v>1737</v>
      </c>
    </row>
    <row r="435" spans="1:4" x14ac:dyDescent="0.25">
      <c r="A435" t="s">
        <v>2696</v>
      </c>
      <c r="B435" t="s">
        <v>2697</v>
      </c>
      <c r="C435" t="s">
        <v>2025</v>
      </c>
      <c r="D435" t="s">
        <v>1737</v>
      </c>
    </row>
    <row r="436" spans="1:4" x14ac:dyDescent="0.25">
      <c r="A436" t="s">
        <v>2698</v>
      </c>
      <c r="B436" t="s">
        <v>2699</v>
      </c>
      <c r="C436" t="s">
        <v>2700</v>
      </c>
      <c r="D436" t="s">
        <v>1737</v>
      </c>
    </row>
    <row r="437" spans="1:4" x14ac:dyDescent="0.25">
      <c r="A437" t="s">
        <v>2701</v>
      </c>
      <c r="B437" t="s">
        <v>2702</v>
      </c>
      <c r="C437" t="s">
        <v>2129</v>
      </c>
      <c r="D437" t="s">
        <v>1737</v>
      </c>
    </row>
    <row r="438" spans="1:4" x14ac:dyDescent="0.25">
      <c r="A438" t="s">
        <v>2703</v>
      </c>
      <c r="B438" t="s">
        <v>2704</v>
      </c>
      <c r="C438" t="s">
        <v>2129</v>
      </c>
      <c r="D438" t="s">
        <v>1737</v>
      </c>
    </row>
    <row r="439" spans="1:4" x14ac:dyDescent="0.25">
      <c r="A439" t="s">
        <v>2705</v>
      </c>
      <c r="B439" t="s">
        <v>2706</v>
      </c>
      <c r="C439" t="s">
        <v>1742</v>
      </c>
      <c r="D439" t="s">
        <v>1737</v>
      </c>
    </row>
    <row r="440" spans="1:4" x14ac:dyDescent="0.25">
      <c r="A440" t="s">
        <v>2707</v>
      </c>
      <c r="B440" t="s">
        <v>2708</v>
      </c>
      <c r="C440" t="s">
        <v>2709</v>
      </c>
      <c r="D440" t="s">
        <v>1737</v>
      </c>
    </row>
    <row r="441" spans="1:4" x14ac:dyDescent="0.25">
      <c r="A441" t="s">
        <v>2710</v>
      </c>
      <c r="B441" t="s">
        <v>2711</v>
      </c>
      <c r="C441" t="s">
        <v>1915</v>
      </c>
      <c r="D441" t="s">
        <v>1737</v>
      </c>
    </row>
    <row r="442" spans="1:4" x14ac:dyDescent="0.25">
      <c r="A442" t="s">
        <v>2712</v>
      </c>
      <c r="B442" t="s">
        <v>2713</v>
      </c>
      <c r="C442" t="s">
        <v>1915</v>
      </c>
      <c r="D442" t="s">
        <v>1737</v>
      </c>
    </row>
    <row r="443" spans="1:4" x14ac:dyDescent="0.25">
      <c r="A443" t="s">
        <v>2714</v>
      </c>
      <c r="B443" t="s">
        <v>2715</v>
      </c>
      <c r="C443" t="s">
        <v>2716</v>
      </c>
      <c r="D443" t="s">
        <v>1737</v>
      </c>
    </row>
    <row r="444" spans="1:4" x14ac:dyDescent="0.25">
      <c r="A444" t="s">
        <v>2717</v>
      </c>
      <c r="B444" t="s">
        <v>2718</v>
      </c>
      <c r="C444" t="s">
        <v>2719</v>
      </c>
      <c r="D444" t="s">
        <v>1737</v>
      </c>
    </row>
    <row r="445" spans="1:4" x14ac:dyDescent="0.25">
      <c r="A445" t="s">
        <v>2720</v>
      </c>
      <c r="B445" t="s">
        <v>2721</v>
      </c>
      <c r="C445" t="s">
        <v>2594</v>
      </c>
      <c r="D445" t="s">
        <v>1737</v>
      </c>
    </row>
    <row r="446" spans="1:4" x14ac:dyDescent="0.25">
      <c r="A446" t="s">
        <v>2722</v>
      </c>
      <c r="B446" t="s">
        <v>2723</v>
      </c>
      <c r="C446" t="s">
        <v>2724</v>
      </c>
      <c r="D446" t="s">
        <v>1737</v>
      </c>
    </row>
    <row r="447" spans="1:4" x14ac:dyDescent="0.25">
      <c r="A447" t="s">
        <v>2725</v>
      </c>
      <c r="B447" t="s">
        <v>2726</v>
      </c>
      <c r="C447" t="s">
        <v>2724</v>
      </c>
      <c r="D447" t="s">
        <v>1737</v>
      </c>
    </row>
    <row r="448" spans="1:4" x14ac:dyDescent="0.25">
      <c r="A448" t="s">
        <v>2727</v>
      </c>
      <c r="B448" t="s">
        <v>2728</v>
      </c>
      <c r="C448" t="s">
        <v>2729</v>
      </c>
      <c r="D448" t="s">
        <v>1737</v>
      </c>
    </row>
    <row r="449" spans="1:4" x14ac:dyDescent="0.25">
      <c r="A449" t="s">
        <v>2730</v>
      </c>
      <c r="B449" t="s">
        <v>2731</v>
      </c>
      <c r="C449" t="s">
        <v>2732</v>
      </c>
      <c r="D449" t="s">
        <v>1737</v>
      </c>
    </row>
    <row r="450" spans="1:4" x14ac:dyDescent="0.25">
      <c r="A450" t="s">
        <v>2733</v>
      </c>
      <c r="B450" t="s">
        <v>2734</v>
      </c>
      <c r="C450" t="s">
        <v>1799</v>
      </c>
      <c r="D450" t="s">
        <v>1737</v>
      </c>
    </row>
    <row r="451" spans="1:4" x14ac:dyDescent="0.25">
      <c r="A451" t="s">
        <v>2735</v>
      </c>
      <c r="B451" t="s">
        <v>2736</v>
      </c>
      <c r="C451" t="s">
        <v>121</v>
      </c>
      <c r="D451" t="s">
        <v>1737</v>
      </c>
    </row>
    <row r="452" spans="1:4" x14ac:dyDescent="0.25">
      <c r="A452" t="s">
        <v>2737</v>
      </c>
      <c r="B452" t="s">
        <v>2738</v>
      </c>
      <c r="C452" t="s">
        <v>121</v>
      </c>
      <c r="D452" t="s">
        <v>1737</v>
      </c>
    </row>
    <row r="453" spans="1:4" x14ac:dyDescent="0.25">
      <c r="A453" t="s">
        <v>2739</v>
      </c>
      <c r="B453" t="s">
        <v>2740</v>
      </c>
      <c r="C453" t="s">
        <v>121</v>
      </c>
      <c r="D453" t="s">
        <v>1737</v>
      </c>
    </row>
    <row r="454" spans="1:4" x14ac:dyDescent="0.25">
      <c r="A454" t="s">
        <v>2741</v>
      </c>
      <c r="B454" t="s">
        <v>2742</v>
      </c>
      <c r="C454" t="s">
        <v>146</v>
      </c>
      <c r="D454" t="s">
        <v>1737</v>
      </c>
    </row>
    <row r="455" spans="1:4" x14ac:dyDescent="0.25">
      <c r="A455" t="s">
        <v>2743</v>
      </c>
      <c r="B455" t="s">
        <v>2744</v>
      </c>
      <c r="C455" t="s">
        <v>146</v>
      </c>
      <c r="D455" t="s">
        <v>1737</v>
      </c>
    </row>
    <row r="456" spans="1:4" x14ac:dyDescent="0.25">
      <c r="A456" t="s">
        <v>2745</v>
      </c>
      <c r="B456" t="s">
        <v>2746</v>
      </c>
      <c r="C456" t="s">
        <v>1915</v>
      </c>
      <c r="D456" t="s">
        <v>1737</v>
      </c>
    </row>
    <row r="457" spans="1:4" x14ac:dyDescent="0.25">
      <c r="A457" t="s">
        <v>2747</v>
      </c>
      <c r="B457" t="s">
        <v>2748</v>
      </c>
      <c r="C457" t="s">
        <v>2749</v>
      </c>
      <c r="D457" t="s">
        <v>1737</v>
      </c>
    </row>
    <row r="458" spans="1:4" x14ac:dyDescent="0.25">
      <c r="A458" t="s">
        <v>2750</v>
      </c>
      <c r="B458" t="s">
        <v>2751</v>
      </c>
      <c r="C458" t="s">
        <v>2749</v>
      </c>
      <c r="D458" t="s">
        <v>1737</v>
      </c>
    </row>
    <row r="459" spans="1:4" x14ac:dyDescent="0.25">
      <c r="A459" t="s">
        <v>2752</v>
      </c>
      <c r="B459" t="s">
        <v>2753</v>
      </c>
      <c r="C459" t="s">
        <v>2754</v>
      </c>
      <c r="D459" t="s">
        <v>1737</v>
      </c>
    </row>
    <row r="460" spans="1:4" x14ac:dyDescent="0.25">
      <c r="A460" t="s">
        <v>2755</v>
      </c>
      <c r="B460" t="s">
        <v>2756</v>
      </c>
      <c r="C460" t="s">
        <v>2757</v>
      </c>
      <c r="D460" t="s">
        <v>1737</v>
      </c>
    </row>
    <row r="461" spans="1:4" x14ac:dyDescent="0.25">
      <c r="A461" t="s">
        <v>2758</v>
      </c>
      <c r="B461" t="s">
        <v>2759</v>
      </c>
      <c r="C461" t="s">
        <v>2760</v>
      </c>
      <c r="D461" t="s">
        <v>1737</v>
      </c>
    </row>
    <row r="462" spans="1:4" x14ac:dyDescent="0.25">
      <c r="A462" t="s">
        <v>2761</v>
      </c>
      <c r="B462" t="s">
        <v>2762</v>
      </c>
      <c r="C462" t="s">
        <v>121</v>
      </c>
      <c r="D462" t="s">
        <v>1737</v>
      </c>
    </row>
    <row r="463" spans="1:4" x14ac:dyDescent="0.25">
      <c r="A463" t="s">
        <v>2763</v>
      </c>
      <c r="B463" t="s">
        <v>2764</v>
      </c>
      <c r="C463" t="s">
        <v>121</v>
      </c>
      <c r="D463" t="s">
        <v>1737</v>
      </c>
    </row>
    <row r="464" spans="1:4" x14ac:dyDescent="0.25">
      <c r="A464" t="s">
        <v>2765</v>
      </c>
      <c r="B464" t="s">
        <v>2766</v>
      </c>
      <c r="C464" t="s">
        <v>146</v>
      </c>
      <c r="D464" t="s">
        <v>1737</v>
      </c>
    </row>
    <row r="465" spans="1:4" x14ac:dyDescent="0.25">
      <c r="A465" t="s">
        <v>2767</v>
      </c>
      <c r="B465" t="s">
        <v>2768</v>
      </c>
      <c r="C465" t="s">
        <v>146</v>
      </c>
      <c r="D465" t="s">
        <v>1737</v>
      </c>
    </row>
    <row r="466" spans="1:4" x14ac:dyDescent="0.25">
      <c r="A466" t="s">
        <v>2769</v>
      </c>
      <c r="B466" t="s">
        <v>2770</v>
      </c>
      <c r="C466" t="s">
        <v>146</v>
      </c>
      <c r="D466" t="s">
        <v>1737</v>
      </c>
    </row>
    <row r="467" spans="1:4" x14ac:dyDescent="0.25">
      <c r="A467" t="s">
        <v>2771</v>
      </c>
      <c r="B467" t="s">
        <v>2772</v>
      </c>
      <c r="C467" t="s">
        <v>1915</v>
      </c>
      <c r="D467" t="s">
        <v>1737</v>
      </c>
    </row>
    <row r="468" spans="1:4" x14ac:dyDescent="0.25">
      <c r="A468" t="s">
        <v>2773</v>
      </c>
      <c r="B468" t="s">
        <v>2774</v>
      </c>
      <c r="C468" t="s">
        <v>1837</v>
      </c>
      <c r="D468" t="s">
        <v>1737</v>
      </c>
    </row>
    <row r="469" spans="1:4" x14ac:dyDescent="0.25">
      <c r="A469" t="s">
        <v>2775</v>
      </c>
      <c r="B469" t="s">
        <v>2776</v>
      </c>
      <c r="C469" t="s">
        <v>2777</v>
      </c>
      <c r="D469" t="s">
        <v>1737</v>
      </c>
    </row>
    <row r="470" spans="1:4" x14ac:dyDescent="0.25">
      <c r="A470" t="s">
        <v>2778</v>
      </c>
      <c r="B470" t="s">
        <v>2779</v>
      </c>
      <c r="C470" t="s">
        <v>2777</v>
      </c>
      <c r="D470" t="s">
        <v>1737</v>
      </c>
    </row>
    <row r="471" spans="1:4" x14ac:dyDescent="0.25">
      <c r="A471" t="s">
        <v>2780</v>
      </c>
      <c r="B471" t="s">
        <v>2781</v>
      </c>
      <c r="C471" t="s">
        <v>2777</v>
      </c>
      <c r="D471" t="s">
        <v>1737</v>
      </c>
    </row>
    <row r="472" spans="1:4" x14ac:dyDescent="0.25">
      <c r="A472" t="s">
        <v>2782</v>
      </c>
      <c r="B472" t="s">
        <v>2783</v>
      </c>
      <c r="C472" t="s">
        <v>2387</v>
      </c>
      <c r="D472" t="s">
        <v>1737</v>
      </c>
    </row>
    <row r="473" spans="1:4" x14ac:dyDescent="0.25">
      <c r="A473" t="s">
        <v>2784</v>
      </c>
      <c r="B473" t="s">
        <v>2785</v>
      </c>
      <c r="C473" t="s">
        <v>2387</v>
      </c>
      <c r="D473" t="s">
        <v>1737</v>
      </c>
    </row>
    <row r="474" spans="1:4" x14ac:dyDescent="0.25">
      <c r="A474" t="s">
        <v>2786</v>
      </c>
      <c r="B474" t="s">
        <v>2787</v>
      </c>
      <c r="C474" t="s">
        <v>1771</v>
      </c>
      <c r="D474" t="s">
        <v>1737</v>
      </c>
    </row>
    <row r="475" spans="1:4" x14ac:dyDescent="0.25">
      <c r="A475" t="s">
        <v>2788</v>
      </c>
      <c r="B475" t="s">
        <v>2789</v>
      </c>
      <c r="C475" t="s">
        <v>1771</v>
      </c>
      <c r="D475" t="s">
        <v>1737</v>
      </c>
    </row>
    <row r="476" spans="1:4" x14ac:dyDescent="0.25">
      <c r="A476" t="s">
        <v>2790</v>
      </c>
      <c r="B476" t="s">
        <v>2791</v>
      </c>
      <c r="C476" t="s">
        <v>2777</v>
      </c>
      <c r="D476" t="s">
        <v>1737</v>
      </c>
    </row>
    <row r="477" spans="1:4" x14ac:dyDescent="0.25">
      <c r="A477" t="s">
        <v>2792</v>
      </c>
      <c r="B477" t="s">
        <v>2793</v>
      </c>
      <c r="C477" t="s">
        <v>2387</v>
      </c>
      <c r="D477" t="s">
        <v>1737</v>
      </c>
    </row>
    <row r="478" spans="1:4" x14ac:dyDescent="0.25">
      <c r="A478" t="s">
        <v>2794</v>
      </c>
      <c r="B478" t="s">
        <v>2795</v>
      </c>
      <c r="C478" t="s">
        <v>2387</v>
      </c>
      <c r="D478" t="s">
        <v>1737</v>
      </c>
    </row>
    <row r="479" spans="1:4" x14ac:dyDescent="0.25">
      <c r="A479" t="s">
        <v>2796</v>
      </c>
      <c r="B479" t="s">
        <v>2797</v>
      </c>
      <c r="C479" t="s">
        <v>2387</v>
      </c>
      <c r="D479" t="s">
        <v>1737</v>
      </c>
    </row>
    <row r="480" spans="1:4" x14ac:dyDescent="0.25">
      <c r="A480" t="s">
        <v>2798</v>
      </c>
      <c r="B480" t="s">
        <v>2799</v>
      </c>
      <c r="C480" t="s">
        <v>2387</v>
      </c>
      <c r="D480" t="s">
        <v>1737</v>
      </c>
    </row>
    <row r="481" spans="1:4" x14ac:dyDescent="0.25">
      <c r="A481" t="s">
        <v>2800</v>
      </c>
      <c r="B481" t="s">
        <v>2801</v>
      </c>
      <c r="C481" t="s">
        <v>1771</v>
      </c>
      <c r="D481" t="s">
        <v>1737</v>
      </c>
    </row>
    <row r="482" spans="1:4" x14ac:dyDescent="0.25">
      <c r="A482" t="s">
        <v>2802</v>
      </c>
      <c r="B482" t="s">
        <v>2803</v>
      </c>
      <c r="C482" t="s">
        <v>1771</v>
      </c>
      <c r="D482" t="s">
        <v>1737</v>
      </c>
    </row>
    <row r="483" spans="1:4" x14ac:dyDescent="0.25">
      <c r="A483" t="s">
        <v>2804</v>
      </c>
      <c r="B483" t="s">
        <v>2805</v>
      </c>
      <c r="C483" t="s">
        <v>1771</v>
      </c>
      <c r="D483" t="s">
        <v>1737</v>
      </c>
    </row>
    <row r="484" spans="1:4" x14ac:dyDescent="0.25">
      <c r="A484" t="s">
        <v>2806</v>
      </c>
      <c r="B484" t="s">
        <v>2807</v>
      </c>
      <c r="C484" t="s">
        <v>2724</v>
      </c>
      <c r="D484" t="s">
        <v>1737</v>
      </c>
    </row>
    <row r="485" spans="1:4" x14ac:dyDescent="0.25">
      <c r="A485" t="s">
        <v>2808</v>
      </c>
      <c r="B485" t="s">
        <v>2809</v>
      </c>
      <c r="C485" t="s">
        <v>2700</v>
      </c>
      <c r="D485" t="s">
        <v>1737</v>
      </c>
    </row>
    <row r="486" spans="1:4" x14ac:dyDescent="0.25">
      <c r="A486" t="s">
        <v>2810</v>
      </c>
      <c r="B486" t="s">
        <v>2811</v>
      </c>
      <c r="C486" t="s">
        <v>2754</v>
      </c>
      <c r="D486" t="s">
        <v>1737</v>
      </c>
    </row>
    <row r="487" spans="1:4" x14ac:dyDescent="0.25">
      <c r="A487" t="s">
        <v>2812</v>
      </c>
      <c r="B487" t="s">
        <v>2813</v>
      </c>
      <c r="C487" t="s">
        <v>2814</v>
      </c>
      <c r="D487" t="s">
        <v>1737</v>
      </c>
    </row>
    <row r="488" spans="1:4" x14ac:dyDescent="0.25">
      <c r="A488" t="s">
        <v>2815</v>
      </c>
      <c r="B488" t="s">
        <v>2816</v>
      </c>
      <c r="C488" t="s">
        <v>1845</v>
      </c>
      <c r="D488" t="s">
        <v>1737</v>
      </c>
    </row>
    <row r="489" spans="1:4" x14ac:dyDescent="0.25">
      <c r="A489" t="s">
        <v>2817</v>
      </c>
      <c r="B489" t="s">
        <v>2818</v>
      </c>
      <c r="C489" t="s">
        <v>2757</v>
      </c>
      <c r="D489" t="s">
        <v>1737</v>
      </c>
    </row>
    <row r="490" spans="1:4" x14ac:dyDescent="0.25">
      <c r="A490" t="s">
        <v>2819</v>
      </c>
      <c r="B490" t="s">
        <v>2820</v>
      </c>
      <c r="C490" t="s">
        <v>2821</v>
      </c>
      <c r="D490" t="s">
        <v>1737</v>
      </c>
    </row>
    <row r="491" spans="1:4" x14ac:dyDescent="0.25">
      <c r="A491" t="s">
        <v>2822</v>
      </c>
      <c r="B491" t="s">
        <v>2823</v>
      </c>
      <c r="C491" t="s">
        <v>2757</v>
      </c>
      <c r="D491" t="s">
        <v>1737</v>
      </c>
    </row>
    <row r="492" spans="1:4" x14ac:dyDescent="0.25">
      <c r="A492" t="s">
        <v>2824</v>
      </c>
      <c r="B492" t="s">
        <v>2825</v>
      </c>
      <c r="C492" t="s">
        <v>2826</v>
      </c>
      <c r="D492" t="s">
        <v>1737</v>
      </c>
    </row>
    <row r="493" spans="1:4" x14ac:dyDescent="0.25">
      <c r="A493" t="s">
        <v>2827</v>
      </c>
      <c r="B493" t="s">
        <v>2828</v>
      </c>
      <c r="C493" t="s">
        <v>2826</v>
      </c>
      <c r="D493" t="s">
        <v>1737</v>
      </c>
    </row>
    <row r="494" spans="1:4" x14ac:dyDescent="0.25">
      <c r="A494" t="s">
        <v>2829</v>
      </c>
      <c r="B494" t="s">
        <v>2830</v>
      </c>
      <c r="C494" t="s">
        <v>2831</v>
      </c>
      <c r="D494" t="s">
        <v>1737</v>
      </c>
    </row>
    <row r="495" spans="1:4" x14ac:dyDescent="0.25">
      <c r="A495" t="s">
        <v>2832</v>
      </c>
      <c r="B495" t="s">
        <v>2833</v>
      </c>
      <c r="C495" t="s">
        <v>2719</v>
      </c>
      <c r="D495" t="s">
        <v>1737</v>
      </c>
    </row>
    <row r="496" spans="1:4" x14ac:dyDescent="0.25">
      <c r="A496" t="s">
        <v>2834</v>
      </c>
      <c r="B496" t="s">
        <v>2835</v>
      </c>
      <c r="C496" t="s">
        <v>2836</v>
      </c>
      <c r="D496" t="s">
        <v>1737</v>
      </c>
    </row>
    <row r="497" spans="1:4" x14ac:dyDescent="0.25">
      <c r="A497" t="s">
        <v>2837</v>
      </c>
      <c r="B497" t="s">
        <v>2838</v>
      </c>
      <c r="C497" t="s">
        <v>2839</v>
      </c>
      <c r="D497" t="s">
        <v>1737</v>
      </c>
    </row>
    <row r="498" spans="1:4" x14ac:dyDescent="0.25">
      <c r="A498" t="s">
        <v>2840</v>
      </c>
      <c r="B498" t="s">
        <v>2841</v>
      </c>
      <c r="C498" t="s">
        <v>2842</v>
      </c>
      <c r="D498" t="s">
        <v>1737</v>
      </c>
    </row>
    <row r="499" spans="1:4" x14ac:dyDescent="0.25">
      <c r="A499" t="s">
        <v>2843</v>
      </c>
      <c r="B499" t="s">
        <v>2844</v>
      </c>
      <c r="C499" t="s">
        <v>2845</v>
      </c>
      <c r="D499" t="s">
        <v>1737</v>
      </c>
    </row>
    <row r="500" spans="1:4" x14ac:dyDescent="0.25">
      <c r="A500" t="s">
        <v>2846</v>
      </c>
      <c r="B500" t="s">
        <v>2847</v>
      </c>
      <c r="C500" t="s">
        <v>1845</v>
      </c>
      <c r="D500" t="s">
        <v>1737</v>
      </c>
    </row>
    <row r="501" spans="1:4" x14ac:dyDescent="0.25">
      <c r="A501" t="s">
        <v>2848</v>
      </c>
      <c r="B501" t="s">
        <v>2849</v>
      </c>
      <c r="C501" t="s">
        <v>2025</v>
      </c>
      <c r="D501" t="s">
        <v>1737</v>
      </c>
    </row>
    <row r="502" spans="1:4" x14ac:dyDescent="0.25">
      <c r="A502" t="s">
        <v>2850</v>
      </c>
      <c r="B502" t="s">
        <v>2851</v>
      </c>
      <c r="C502" t="s">
        <v>2034</v>
      </c>
      <c r="D502" t="s">
        <v>1737</v>
      </c>
    </row>
    <row r="503" spans="1:4" x14ac:dyDescent="0.25">
      <c r="A503" t="s">
        <v>2852</v>
      </c>
      <c r="B503" t="s">
        <v>2853</v>
      </c>
      <c r="C503" t="s">
        <v>2034</v>
      </c>
      <c r="D503" t="s">
        <v>1737</v>
      </c>
    </row>
    <row r="504" spans="1:4" x14ac:dyDescent="0.25">
      <c r="A504" t="s">
        <v>2854</v>
      </c>
      <c r="B504" t="s">
        <v>2855</v>
      </c>
      <c r="C504" t="s">
        <v>1788</v>
      </c>
      <c r="D504" t="s">
        <v>1737</v>
      </c>
    </row>
    <row r="505" spans="1:4" x14ac:dyDescent="0.25">
      <c r="A505" t="s">
        <v>2856</v>
      </c>
      <c r="B505" t="s">
        <v>2857</v>
      </c>
      <c r="C505" t="s">
        <v>1788</v>
      </c>
      <c r="D505" t="s">
        <v>1737</v>
      </c>
    </row>
    <row r="506" spans="1:4" x14ac:dyDescent="0.25">
      <c r="A506" t="s">
        <v>2858</v>
      </c>
      <c r="B506" t="s">
        <v>2859</v>
      </c>
      <c r="C506" t="s">
        <v>1788</v>
      </c>
      <c r="D506" t="s">
        <v>1737</v>
      </c>
    </row>
    <row r="507" spans="1:4" x14ac:dyDescent="0.25">
      <c r="A507" t="s">
        <v>2860</v>
      </c>
      <c r="B507" t="s">
        <v>2861</v>
      </c>
      <c r="C507" t="s">
        <v>91</v>
      </c>
      <c r="D507" t="s">
        <v>1737</v>
      </c>
    </row>
    <row r="508" spans="1:4" x14ac:dyDescent="0.25">
      <c r="A508" t="s">
        <v>2862</v>
      </c>
      <c r="B508" t="s">
        <v>2863</v>
      </c>
      <c r="C508" t="s">
        <v>91</v>
      </c>
      <c r="D508" t="s">
        <v>1737</v>
      </c>
    </row>
    <row r="509" spans="1:4" x14ac:dyDescent="0.25">
      <c r="A509" t="s">
        <v>2864</v>
      </c>
      <c r="B509" t="s">
        <v>2865</v>
      </c>
      <c r="C509" t="s">
        <v>115</v>
      </c>
      <c r="D509" t="s">
        <v>1737</v>
      </c>
    </row>
    <row r="510" spans="1:4" x14ac:dyDescent="0.25">
      <c r="A510" t="s">
        <v>2866</v>
      </c>
      <c r="B510" t="s">
        <v>2867</v>
      </c>
      <c r="C510" t="s">
        <v>115</v>
      </c>
      <c r="D510" t="s">
        <v>1737</v>
      </c>
    </row>
    <row r="511" spans="1:4" x14ac:dyDescent="0.25">
      <c r="A511" t="s">
        <v>2868</v>
      </c>
      <c r="B511" t="s">
        <v>2869</v>
      </c>
      <c r="C511" t="s">
        <v>91</v>
      </c>
      <c r="D511" t="s">
        <v>1737</v>
      </c>
    </row>
    <row r="512" spans="1:4" x14ac:dyDescent="0.25">
      <c r="A512" t="s">
        <v>2870</v>
      </c>
      <c r="B512" t="s">
        <v>2871</v>
      </c>
      <c r="C512" t="s">
        <v>110</v>
      </c>
      <c r="D512" t="s">
        <v>1737</v>
      </c>
    </row>
    <row r="513" spans="1:4" x14ac:dyDescent="0.25">
      <c r="A513" t="s">
        <v>2872</v>
      </c>
      <c r="B513" t="s">
        <v>2873</v>
      </c>
      <c r="C513" t="s">
        <v>94</v>
      </c>
      <c r="D513" t="s">
        <v>1737</v>
      </c>
    </row>
    <row r="514" spans="1:4" x14ac:dyDescent="0.25">
      <c r="A514" t="s">
        <v>2874</v>
      </c>
      <c r="B514" t="s">
        <v>2875</v>
      </c>
      <c r="C514" t="s">
        <v>118</v>
      </c>
      <c r="D514" t="s">
        <v>1737</v>
      </c>
    </row>
    <row r="515" spans="1:4" x14ac:dyDescent="0.25">
      <c r="A515" t="s">
        <v>2876</v>
      </c>
      <c r="B515" t="s">
        <v>2877</v>
      </c>
      <c r="C515" t="s">
        <v>2878</v>
      </c>
      <c r="D515" t="s">
        <v>1737</v>
      </c>
    </row>
    <row r="516" spans="1:4" x14ac:dyDescent="0.25">
      <c r="A516" t="s">
        <v>2879</v>
      </c>
      <c r="B516" t="s">
        <v>2880</v>
      </c>
      <c r="C516" t="s">
        <v>2878</v>
      </c>
      <c r="D516" t="s">
        <v>1737</v>
      </c>
    </row>
    <row r="517" spans="1:4" x14ac:dyDescent="0.25">
      <c r="A517" t="s">
        <v>2881</v>
      </c>
      <c r="B517" t="s">
        <v>2882</v>
      </c>
      <c r="C517" t="s">
        <v>2883</v>
      </c>
      <c r="D517" t="s">
        <v>1737</v>
      </c>
    </row>
    <row r="518" spans="1:4" x14ac:dyDescent="0.25">
      <c r="A518" t="s">
        <v>2884</v>
      </c>
      <c r="B518" t="s">
        <v>2885</v>
      </c>
      <c r="C518" t="s">
        <v>2878</v>
      </c>
      <c r="D518" t="s">
        <v>1737</v>
      </c>
    </row>
    <row r="519" spans="1:4" x14ac:dyDescent="0.25">
      <c r="A519" t="s">
        <v>2886</v>
      </c>
      <c r="B519" t="s">
        <v>2887</v>
      </c>
      <c r="C519" t="s">
        <v>2878</v>
      </c>
      <c r="D519" t="s">
        <v>1737</v>
      </c>
    </row>
    <row r="520" spans="1:4" x14ac:dyDescent="0.25">
      <c r="A520" t="s">
        <v>2888</v>
      </c>
      <c r="B520" t="s">
        <v>2889</v>
      </c>
      <c r="C520" t="s">
        <v>2883</v>
      </c>
      <c r="D520" t="s">
        <v>1737</v>
      </c>
    </row>
    <row r="521" spans="1:4" x14ac:dyDescent="0.25">
      <c r="A521" t="s">
        <v>2890</v>
      </c>
      <c r="B521" t="s">
        <v>2891</v>
      </c>
      <c r="C521" t="s">
        <v>2883</v>
      </c>
      <c r="D521" t="s">
        <v>1737</v>
      </c>
    </row>
    <row r="522" spans="1:4" x14ac:dyDescent="0.25">
      <c r="A522" t="s">
        <v>2892</v>
      </c>
      <c r="B522" t="s">
        <v>2893</v>
      </c>
      <c r="C522" t="s">
        <v>2883</v>
      </c>
      <c r="D522" t="s">
        <v>1737</v>
      </c>
    </row>
    <row r="523" spans="1:4" x14ac:dyDescent="0.25">
      <c r="A523" t="s">
        <v>2894</v>
      </c>
      <c r="B523" t="s">
        <v>2895</v>
      </c>
      <c r="C523" t="s">
        <v>2883</v>
      </c>
      <c r="D523" t="s">
        <v>1737</v>
      </c>
    </row>
    <row r="524" spans="1:4" x14ac:dyDescent="0.25">
      <c r="A524" t="s">
        <v>2896</v>
      </c>
      <c r="B524" t="s">
        <v>2897</v>
      </c>
      <c r="C524" t="s">
        <v>2883</v>
      </c>
      <c r="D524" t="s">
        <v>1737</v>
      </c>
    </row>
    <row r="525" spans="1:4" x14ac:dyDescent="0.25">
      <c r="A525" t="s">
        <v>2898</v>
      </c>
      <c r="B525" t="s">
        <v>2899</v>
      </c>
      <c r="C525" t="s">
        <v>2900</v>
      </c>
      <c r="D525" t="s">
        <v>1737</v>
      </c>
    </row>
    <row r="526" spans="1:4" x14ac:dyDescent="0.25">
      <c r="A526" t="s">
        <v>2901</v>
      </c>
      <c r="B526" t="s">
        <v>2902</v>
      </c>
      <c r="C526" t="s">
        <v>2821</v>
      </c>
      <c r="D526" t="s">
        <v>1737</v>
      </c>
    </row>
    <row r="527" spans="1:4" x14ac:dyDescent="0.25">
      <c r="A527" t="s">
        <v>2903</v>
      </c>
      <c r="B527" t="s">
        <v>2904</v>
      </c>
      <c r="C527" t="s">
        <v>2025</v>
      </c>
      <c r="D527" t="s">
        <v>1737</v>
      </c>
    </row>
    <row r="528" spans="1:4" x14ac:dyDescent="0.25">
      <c r="A528" t="s">
        <v>2905</v>
      </c>
      <c r="B528" t="s">
        <v>2906</v>
      </c>
      <c r="C528" t="s">
        <v>2034</v>
      </c>
      <c r="D528" t="s">
        <v>1737</v>
      </c>
    </row>
    <row r="529" spans="1:4" x14ac:dyDescent="0.25">
      <c r="A529" t="s">
        <v>2907</v>
      </c>
      <c r="B529" t="s">
        <v>2908</v>
      </c>
      <c r="C529" t="s">
        <v>2034</v>
      </c>
      <c r="D529" t="s">
        <v>1737</v>
      </c>
    </row>
    <row r="530" spans="1:4" x14ac:dyDescent="0.25">
      <c r="A530" t="s">
        <v>2909</v>
      </c>
      <c r="B530" t="s">
        <v>2910</v>
      </c>
      <c r="C530" t="s">
        <v>2034</v>
      </c>
      <c r="D530" t="s">
        <v>1737</v>
      </c>
    </row>
    <row r="531" spans="1:4" x14ac:dyDescent="0.25">
      <c r="A531" t="s">
        <v>2911</v>
      </c>
      <c r="B531" t="s">
        <v>2912</v>
      </c>
      <c r="C531" t="s">
        <v>1785</v>
      </c>
      <c r="D531" t="s">
        <v>1737</v>
      </c>
    </row>
    <row r="532" spans="1:4" x14ac:dyDescent="0.25">
      <c r="A532" t="s">
        <v>2913</v>
      </c>
      <c r="B532" t="s">
        <v>2914</v>
      </c>
      <c r="C532" t="s">
        <v>2915</v>
      </c>
      <c r="D532" t="s">
        <v>1737</v>
      </c>
    </row>
    <row r="533" spans="1:4" x14ac:dyDescent="0.25">
      <c r="A533" t="s">
        <v>2916</v>
      </c>
      <c r="B533" t="s">
        <v>2917</v>
      </c>
      <c r="C533" t="s">
        <v>2915</v>
      </c>
      <c r="D533" t="s">
        <v>1737</v>
      </c>
    </row>
    <row r="534" spans="1:4" x14ac:dyDescent="0.25">
      <c r="A534" t="s">
        <v>2918</v>
      </c>
      <c r="B534" t="s">
        <v>2919</v>
      </c>
      <c r="C534" t="s">
        <v>2920</v>
      </c>
      <c r="D534" t="s">
        <v>1737</v>
      </c>
    </row>
    <row r="535" spans="1:4" x14ac:dyDescent="0.25">
      <c r="A535" t="s">
        <v>2921</v>
      </c>
      <c r="B535" t="s">
        <v>2922</v>
      </c>
      <c r="C535" t="s">
        <v>2920</v>
      </c>
      <c r="D535" t="s">
        <v>1737</v>
      </c>
    </row>
    <row r="536" spans="1:4" x14ac:dyDescent="0.25">
      <c r="A536" t="s">
        <v>2923</v>
      </c>
      <c r="B536" t="s">
        <v>2924</v>
      </c>
      <c r="C536" t="s">
        <v>2925</v>
      </c>
      <c r="D536" t="s">
        <v>1737</v>
      </c>
    </row>
    <row r="537" spans="1:4" x14ac:dyDescent="0.25">
      <c r="A537" t="s">
        <v>2926</v>
      </c>
      <c r="B537" t="s">
        <v>2927</v>
      </c>
      <c r="C537" t="s">
        <v>2928</v>
      </c>
      <c r="D537" t="s">
        <v>1737</v>
      </c>
    </row>
    <row r="538" spans="1:4" x14ac:dyDescent="0.25">
      <c r="A538" t="s">
        <v>2929</v>
      </c>
      <c r="B538" t="s">
        <v>2930</v>
      </c>
      <c r="C538" t="s">
        <v>2925</v>
      </c>
      <c r="D538" t="s">
        <v>1737</v>
      </c>
    </row>
    <row r="539" spans="1:4" x14ac:dyDescent="0.25">
      <c r="A539" t="s">
        <v>2931</v>
      </c>
      <c r="B539" t="s">
        <v>2932</v>
      </c>
      <c r="C539" t="s">
        <v>1969</v>
      </c>
      <c r="D539" t="s">
        <v>1737</v>
      </c>
    </row>
    <row r="540" spans="1:4" x14ac:dyDescent="0.25">
      <c r="A540" t="s">
        <v>2933</v>
      </c>
      <c r="B540" t="s">
        <v>2934</v>
      </c>
      <c r="C540" t="s">
        <v>1969</v>
      </c>
      <c r="D540" t="s">
        <v>1737</v>
      </c>
    </row>
    <row r="541" spans="1:4" x14ac:dyDescent="0.25">
      <c r="A541" t="s">
        <v>2935</v>
      </c>
      <c r="B541" t="s">
        <v>2936</v>
      </c>
      <c r="C541" t="s">
        <v>2414</v>
      </c>
      <c r="D541" t="s">
        <v>1737</v>
      </c>
    </row>
    <row r="542" spans="1:4" x14ac:dyDescent="0.25">
      <c r="A542" t="s">
        <v>2937</v>
      </c>
      <c r="B542" t="s">
        <v>2938</v>
      </c>
      <c r="C542" t="s">
        <v>1942</v>
      </c>
      <c r="D542" t="s">
        <v>1737</v>
      </c>
    </row>
    <row r="543" spans="1:4" x14ac:dyDescent="0.25">
      <c r="A543" t="s">
        <v>2939</v>
      </c>
      <c r="B543" t="s">
        <v>2940</v>
      </c>
      <c r="C543" t="s">
        <v>1942</v>
      </c>
      <c r="D543" t="s">
        <v>1737</v>
      </c>
    </row>
    <row r="544" spans="1:4" x14ac:dyDescent="0.25">
      <c r="A544" t="s">
        <v>2941</v>
      </c>
      <c r="B544" t="s">
        <v>2942</v>
      </c>
      <c r="C544" t="s">
        <v>1990</v>
      </c>
      <c r="D544" t="s">
        <v>1737</v>
      </c>
    </row>
    <row r="545" spans="1:4" x14ac:dyDescent="0.25">
      <c r="A545" t="s">
        <v>2943</v>
      </c>
      <c r="B545" t="s">
        <v>2944</v>
      </c>
      <c r="C545" t="s">
        <v>1990</v>
      </c>
      <c r="D545" t="s">
        <v>1737</v>
      </c>
    </row>
    <row r="546" spans="1:4" x14ac:dyDescent="0.25">
      <c r="A546" t="s">
        <v>2945</v>
      </c>
      <c r="B546" t="s">
        <v>2946</v>
      </c>
      <c r="C546" t="s">
        <v>1763</v>
      </c>
      <c r="D546" t="s">
        <v>1737</v>
      </c>
    </row>
    <row r="547" spans="1:4" x14ac:dyDescent="0.25">
      <c r="A547" t="s">
        <v>2947</v>
      </c>
      <c r="B547" t="s">
        <v>2948</v>
      </c>
      <c r="C547" t="s">
        <v>1763</v>
      </c>
      <c r="D547" t="s">
        <v>1737</v>
      </c>
    </row>
    <row r="548" spans="1:4" x14ac:dyDescent="0.25">
      <c r="A548" t="s">
        <v>2949</v>
      </c>
      <c r="B548" t="s">
        <v>2950</v>
      </c>
      <c r="C548" t="s">
        <v>2099</v>
      </c>
      <c r="D548" t="s">
        <v>1737</v>
      </c>
    </row>
    <row r="549" spans="1:4" x14ac:dyDescent="0.25">
      <c r="A549" t="s">
        <v>2951</v>
      </c>
      <c r="B549" t="s">
        <v>2952</v>
      </c>
      <c r="C549" t="s">
        <v>1796</v>
      </c>
      <c r="D549" t="s">
        <v>1737</v>
      </c>
    </row>
    <row r="550" spans="1:4" x14ac:dyDescent="0.25">
      <c r="A550" t="s">
        <v>2953</v>
      </c>
      <c r="B550" t="s">
        <v>2954</v>
      </c>
      <c r="C550" t="s">
        <v>1791</v>
      </c>
      <c r="D550" t="s">
        <v>1737</v>
      </c>
    </row>
    <row r="551" spans="1:4" x14ac:dyDescent="0.25">
      <c r="A551" t="s">
        <v>2955</v>
      </c>
      <c r="B551" t="s">
        <v>2956</v>
      </c>
      <c r="C551" t="s">
        <v>2957</v>
      </c>
      <c r="D551" t="s">
        <v>1737</v>
      </c>
    </row>
    <row r="552" spans="1:4" x14ac:dyDescent="0.25">
      <c r="A552" t="s">
        <v>2958</v>
      </c>
      <c r="B552" t="s">
        <v>2959</v>
      </c>
      <c r="C552" t="s">
        <v>2960</v>
      </c>
      <c r="D552" t="s">
        <v>1737</v>
      </c>
    </row>
    <row r="553" spans="1:4" x14ac:dyDescent="0.25">
      <c r="A553" t="s">
        <v>2961</v>
      </c>
      <c r="B553" t="s">
        <v>2962</v>
      </c>
      <c r="C553" t="s">
        <v>2719</v>
      </c>
      <c r="D553" t="s">
        <v>1737</v>
      </c>
    </row>
    <row r="554" spans="1:4" x14ac:dyDescent="0.25">
      <c r="A554" t="s">
        <v>2963</v>
      </c>
      <c r="B554" t="s">
        <v>2964</v>
      </c>
      <c r="C554" t="s">
        <v>2622</v>
      </c>
      <c r="D554" t="s">
        <v>1737</v>
      </c>
    </row>
    <row r="555" spans="1:4" x14ac:dyDescent="0.25">
      <c r="A555" t="s">
        <v>2965</v>
      </c>
      <c r="B555" t="s">
        <v>2966</v>
      </c>
      <c r="C555" t="s">
        <v>2967</v>
      </c>
      <c r="D555" t="s">
        <v>1737</v>
      </c>
    </row>
    <row r="556" spans="1:4" x14ac:dyDescent="0.25">
      <c r="A556" t="s">
        <v>2968</v>
      </c>
      <c r="B556" t="s">
        <v>2969</v>
      </c>
      <c r="C556" t="s">
        <v>2970</v>
      </c>
      <c r="D556" t="s">
        <v>1737</v>
      </c>
    </row>
    <row r="557" spans="1:4" x14ac:dyDescent="0.25">
      <c r="A557" t="s">
        <v>2971</v>
      </c>
      <c r="B557" t="s">
        <v>2972</v>
      </c>
      <c r="C557" t="s">
        <v>1969</v>
      </c>
      <c r="D557" t="s">
        <v>1737</v>
      </c>
    </row>
    <row r="558" spans="1:4" x14ac:dyDescent="0.25">
      <c r="A558" t="s">
        <v>2973</v>
      </c>
      <c r="B558" t="s">
        <v>2974</v>
      </c>
      <c r="C558" t="s">
        <v>1969</v>
      </c>
      <c r="D558" t="s">
        <v>1737</v>
      </c>
    </row>
    <row r="559" spans="1:4" x14ac:dyDescent="0.25">
      <c r="A559" t="s">
        <v>2975</v>
      </c>
      <c r="B559" t="s">
        <v>2976</v>
      </c>
      <c r="C559" t="s">
        <v>1969</v>
      </c>
      <c r="D559" t="s">
        <v>1737</v>
      </c>
    </row>
    <row r="560" spans="1:4" x14ac:dyDescent="0.25">
      <c r="A560" t="s">
        <v>2977</v>
      </c>
      <c r="B560" t="s">
        <v>2978</v>
      </c>
      <c r="C560" t="s">
        <v>1969</v>
      </c>
      <c r="D560" t="s">
        <v>1737</v>
      </c>
    </row>
    <row r="561" spans="1:4" x14ac:dyDescent="0.25">
      <c r="A561" t="s">
        <v>2979</v>
      </c>
      <c r="B561" t="s">
        <v>2980</v>
      </c>
      <c r="C561" t="s">
        <v>1969</v>
      </c>
      <c r="D561" t="s">
        <v>1737</v>
      </c>
    </row>
    <row r="562" spans="1:4" x14ac:dyDescent="0.25">
      <c r="A562" t="s">
        <v>2981</v>
      </c>
      <c r="B562" t="s">
        <v>2982</v>
      </c>
      <c r="C562" t="s">
        <v>2414</v>
      </c>
      <c r="D562" t="s">
        <v>1737</v>
      </c>
    </row>
    <row r="563" spans="1:4" x14ac:dyDescent="0.25">
      <c r="A563" t="s">
        <v>2983</v>
      </c>
      <c r="B563" t="s">
        <v>2984</v>
      </c>
      <c r="C563" t="s">
        <v>2414</v>
      </c>
      <c r="D563" t="s">
        <v>1737</v>
      </c>
    </row>
    <row r="564" spans="1:4" x14ac:dyDescent="0.25">
      <c r="A564" t="s">
        <v>2985</v>
      </c>
      <c r="B564" t="s">
        <v>2986</v>
      </c>
      <c r="C564" t="s">
        <v>2414</v>
      </c>
      <c r="D564" t="s">
        <v>1737</v>
      </c>
    </row>
    <row r="565" spans="1:4" x14ac:dyDescent="0.25">
      <c r="A565" t="s">
        <v>2987</v>
      </c>
      <c r="B565" t="s">
        <v>2988</v>
      </c>
      <c r="C565" t="s">
        <v>1990</v>
      </c>
      <c r="D565" t="s">
        <v>1737</v>
      </c>
    </row>
    <row r="566" spans="1:4" x14ac:dyDescent="0.25">
      <c r="A566" t="s">
        <v>2989</v>
      </c>
      <c r="B566" t="s">
        <v>2990</v>
      </c>
      <c r="C566" t="s">
        <v>1990</v>
      </c>
      <c r="D566" t="s">
        <v>1737</v>
      </c>
    </row>
    <row r="567" spans="1:4" x14ac:dyDescent="0.25">
      <c r="A567" t="s">
        <v>2991</v>
      </c>
      <c r="B567" t="s">
        <v>2992</v>
      </c>
      <c r="C567" t="s">
        <v>1763</v>
      </c>
      <c r="D567" t="s">
        <v>1737</v>
      </c>
    </row>
    <row r="568" spans="1:4" x14ac:dyDescent="0.25">
      <c r="A568" t="s">
        <v>2993</v>
      </c>
      <c r="B568" t="s">
        <v>2994</v>
      </c>
      <c r="C568" t="s">
        <v>2099</v>
      </c>
      <c r="D568" t="s">
        <v>1737</v>
      </c>
    </row>
    <row r="569" spans="1:4" x14ac:dyDescent="0.25">
      <c r="A569" t="s">
        <v>2995</v>
      </c>
      <c r="B569" t="s">
        <v>2996</v>
      </c>
      <c r="C569" t="s">
        <v>2099</v>
      </c>
      <c r="D569" t="s">
        <v>1737</v>
      </c>
    </row>
    <row r="570" spans="1:4" x14ac:dyDescent="0.25">
      <c r="A570" t="s">
        <v>2997</v>
      </c>
      <c r="B570" t="s">
        <v>2998</v>
      </c>
      <c r="C570" t="s">
        <v>1796</v>
      </c>
      <c r="D570" t="s">
        <v>1737</v>
      </c>
    </row>
    <row r="571" spans="1:4" x14ac:dyDescent="0.25">
      <c r="A571" t="s">
        <v>2999</v>
      </c>
      <c r="B571" t="s">
        <v>3000</v>
      </c>
      <c r="C571" t="s">
        <v>1771</v>
      </c>
      <c r="D571" t="s">
        <v>1737</v>
      </c>
    </row>
    <row r="572" spans="1:4" x14ac:dyDescent="0.25">
      <c r="A572" t="s">
        <v>3001</v>
      </c>
      <c r="B572" t="s">
        <v>3002</v>
      </c>
      <c r="C572" t="s">
        <v>1771</v>
      </c>
      <c r="D572" t="s">
        <v>1737</v>
      </c>
    </row>
    <row r="573" spans="1:4" x14ac:dyDescent="0.25">
      <c r="A573" t="s">
        <v>3003</v>
      </c>
      <c r="B573" t="s">
        <v>3004</v>
      </c>
      <c r="C573" t="s">
        <v>1771</v>
      </c>
      <c r="D573" t="s">
        <v>1737</v>
      </c>
    </row>
    <row r="574" spans="1:4" x14ac:dyDescent="0.25">
      <c r="A574" t="s">
        <v>3005</v>
      </c>
      <c r="B574" t="s">
        <v>3006</v>
      </c>
      <c r="C574" t="s">
        <v>1960</v>
      </c>
      <c r="D574" t="s">
        <v>1737</v>
      </c>
    </row>
    <row r="575" spans="1:4" x14ac:dyDescent="0.25">
      <c r="A575" t="s">
        <v>3007</v>
      </c>
      <c r="B575" t="s">
        <v>3008</v>
      </c>
      <c r="C575" t="s">
        <v>2148</v>
      </c>
      <c r="D575" t="s">
        <v>1737</v>
      </c>
    </row>
    <row r="576" spans="1:4" x14ac:dyDescent="0.25">
      <c r="A576" t="s">
        <v>3009</v>
      </c>
      <c r="B576" t="s">
        <v>3010</v>
      </c>
      <c r="C576" t="s">
        <v>2148</v>
      </c>
      <c r="D576" t="s">
        <v>1737</v>
      </c>
    </row>
    <row r="577" spans="1:4" x14ac:dyDescent="0.25">
      <c r="A577" t="s">
        <v>3011</v>
      </c>
      <c r="B577" t="s">
        <v>3012</v>
      </c>
      <c r="C577" t="s">
        <v>2148</v>
      </c>
      <c r="D577" t="s">
        <v>1737</v>
      </c>
    </row>
    <row r="578" spans="1:4" x14ac:dyDescent="0.25">
      <c r="A578" t="s">
        <v>3013</v>
      </c>
      <c r="B578" t="s">
        <v>3014</v>
      </c>
      <c r="C578" t="s">
        <v>2749</v>
      </c>
      <c r="D578" t="s">
        <v>1737</v>
      </c>
    </row>
    <row r="579" spans="1:4" x14ac:dyDescent="0.25">
      <c r="A579" t="s">
        <v>3015</v>
      </c>
      <c r="B579" t="s">
        <v>3016</v>
      </c>
      <c r="C579" t="s">
        <v>2148</v>
      </c>
      <c r="D579" t="s">
        <v>1737</v>
      </c>
    </row>
    <row r="580" spans="1:4" x14ac:dyDescent="0.25">
      <c r="A580" t="s">
        <v>3017</v>
      </c>
      <c r="B580" t="s">
        <v>3018</v>
      </c>
      <c r="C580" t="s">
        <v>2148</v>
      </c>
      <c r="D580" t="s">
        <v>1737</v>
      </c>
    </row>
    <row r="581" spans="1:4" x14ac:dyDescent="0.25">
      <c r="A581" t="s">
        <v>3019</v>
      </c>
      <c r="B581" t="s">
        <v>3020</v>
      </c>
      <c r="C581" t="s">
        <v>2148</v>
      </c>
      <c r="D581" t="s">
        <v>1737</v>
      </c>
    </row>
    <row r="582" spans="1:4" x14ac:dyDescent="0.25">
      <c r="A582" t="s">
        <v>3021</v>
      </c>
      <c r="B582" t="s">
        <v>3022</v>
      </c>
      <c r="C582" t="s">
        <v>1963</v>
      </c>
      <c r="D582" t="s">
        <v>1737</v>
      </c>
    </row>
    <row r="583" spans="1:4" x14ac:dyDescent="0.25">
      <c r="A583" t="s">
        <v>3023</v>
      </c>
      <c r="B583" t="s">
        <v>3024</v>
      </c>
      <c r="C583" t="s">
        <v>1966</v>
      </c>
      <c r="D583" t="s">
        <v>1737</v>
      </c>
    </row>
    <row r="584" spans="1:4" x14ac:dyDescent="0.25">
      <c r="A584" t="s">
        <v>3025</v>
      </c>
      <c r="B584" t="s">
        <v>3026</v>
      </c>
      <c r="C584" t="s">
        <v>1969</v>
      </c>
      <c r="D584" t="s">
        <v>1737</v>
      </c>
    </row>
    <row r="585" spans="1:4" x14ac:dyDescent="0.25">
      <c r="A585" t="s">
        <v>3027</v>
      </c>
      <c r="B585" t="s">
        <v>3028</v>
      </c>
      <c r="C585" t="s">
        <v>1974</v>
      </c>
      <c r="D585" t="s">
        <v>1737</v>
      </c>
    </row>
    <row r="586" spans="1:4" x14ac:dyDescent="0.25">
      <c r="A586" t="s">
        <v>3029</v>
      </c>
      <c r="B586" t="s">
        <v>3030</v>
      </c>
      <c r="C586" t="s">
        <v>1766</v>
      </c>
      <c r="D586" t="s">
        <v>1737</v>
      </c>
    </row>
    <row r="587" spans="1:4" x14ac:dyDescent="0.25">
      <c r="A587" t="s">
        <v>3031</v>
      </c>
      <c r="B587" t="s">
        <v>3032</v>
      </c>
      <c r="C587" t="s">
        <v>1981</v>
      </c>
      <c r="D587" t="s">
        <v>1737</v>
      </c>
    </row>
    <row r="588" spans="1:4" x14ac:dyDescent="0.25">
      <c r="A588" t="s">
        <v>3033</v>
      </c>
      <c r="B588" t="s">
        <v>3034</v>
      </c>
      <c r="C588" t="s">
        <v>1981</v>
      </c>
      <c r="D588" t="s">
        <v>1737</v>
      </c>
    </row>
    <row r="589" spans="1:4" x14ac:dyDescent="0.25">
      <c r="A589" t="s">
        <v>3035</v>
      </c>
      <c r="B589" t="s">
        <v>3036</v>
      </c>
      <c r="C589" t="s">
        <v>1774</v>
      </c>
      <c r="D589" t="s">
        <v>1737</v>
      </c>
    </row>
    <row r="590" spans="1:4" x14ac:dyDescent="0.25">
      <c r="A590" t="s">
        <v>3037</v>
      </c>
      <c r="B590" t="s">
        <v>3038</v>
      </c>
      <c r="C590" t="s">
        <v>1990</v>
      </c>
      <c r="D590" t="s">
        <v>1737</v>
      </c>
    </row>
    <row r="591" spans="1:4" x14ac:dyDescent="0.25">
      <c r="A591" t="s">
        <v>3039</v>
      </c>
      <c r="B591" t="s">
        <v>3040</v>
      </c>
      <c r="C591" t="s">
        <v>1763</v>
      </c>
      <c r="D591" t="s">
        <v>1737</v>
      </c>
    </row>
    <row r="592" spans="1:4" x14ac:dyDescent="0.25">
      <c r="A592" t="s">
        <v>3041</v>
      </c>
      <c r="B592" t="s">
        <v>3042</v>
      </c>
      <c r="C592" t="s">
        <v>2842</v>
      </c>
      <c r="D592" t="s">
        <v>1737</v>
      </c>
    </row>
    <row r="593" spans="1:4" x14ac:dyDescent="0.25">
      <c r="A593" t="s">
        <v>3043</v>
      </c>
      <c r="B593" t="s">
        <v>3044</v>
      </c>
      <c r="C593" t="s">
        <v>2078</v>
      </c>
      <c r="D593" t="s">
        <v>1737</v>
      </c>
    </row>
    <row r="594" spans="1:4" x14ac:dyDescent="0.25">
      <c r="A594" t="s">
        <v>3045</v>
      </c>
      <c r="B594" t="s">
        <v>3046</v>
      </c>
      <c r="C594" t="s">
        <v>2078</v>
      </c>
      <c r="D594" t="s">
        <v>1737</v>
      </c>
    </row>
    <row r="595" spans="1:4" x14ac:dyDescent="0.25">
      <c r="A595" t="s">
        <v>3047</v>
      </c>
      <c r="B595" t="s">
        <v>3048</v>
      </c>
      <c r="C595" t="s">
        <v>2078</v>
      </c>
      <c r="D595" t="s">
        <v>1737</v>
      </c>
    </row>
    <row r="596" spans="1:4" x14ac:dyDescent="0.25">
      <c r="A596" t="s">
        <v>3049</v>
      </c>
      <c r="B596" t="s">
        <v>3050</v>
      </c>
      <c r="C596" t="s">
        <v>2078</v>
      </c>
      <c r="D596" t="s">
        <v>1737</v>
      </c>
    </row>
    <row r="597" spans="1:4" x14ac:dyDescent="0.25">
      <c r="A597" t="s">
        <v>3051</v>
      </c>
      <c r="B597" t="s">
        <v>3052</v>
      </c>
      <c r="C597" t="s">
        <v>1755</v>
      </c>
      <c r="D597" t="s">
        <v>1737</v>
      </c>
    </row>
    <row r="598" spans="1:4" x14ac:dyDescent="0.25">
      <c r="A598" t="s">
        <v>3053</v>
      </c>
      <c r="B598" t="s">
        <v>3054</v>
      </c>
      <c r="C598" t="s">
        <v>2387</v>
      </c>
      <c r="D598" t="s">
        <v>1737</v>
      </c>
    </row>
    <row r="599" spans="1:4" x14ac:dyDescent="0.25">
      <c r="A599" t="s">
        <v>3055</v>
      </c>
      <c r="B599" t="s">
        <v>3056</v>
      </c>
      <c r="C599" t="s">
        <v>2226</v>
      </c>
      <c r="D599" t="s">
        <v>1737</v>
      </c>
    </row>
    <row r="600" spans="1:4" x14ac:dyDescent="0.25">
      <c r="A600" t="s">
        <v>3057</v>
      </c>
      <c r="B600" t="s">
        <v>3058</v>
      </c>
      <c r="C600" t="s">
        <v>2226</v>
      </c>
      <c r="D600" t="s">
        <v>1737</v>
      </c>
    </row>
    <row r="601" spans="1:4" x14ac:dyDescent="0.25">
      <c r="A601" t="s">
        <v>3059</v>
      </c>
      <c r="B601" t="s">
        <v>3060</v>
      </c>
      <c r="C601" t="s">
        <v>2414</v>
      </c>
      <c r="D601" t="s">
        <v>1737</v>
      </c>
    </row>
    <row r="602" spans="1:4" x14ac:dyDescent="0.25">
      <c r="A602" t="s">
        <v>3061</v>
      </c>
      <c r="B602" t="s">
        <v>3062</v>
      </c>
      <c r="C602" t="s">
        <v>2078</v>
      </c>
      <c r="D602" t="s">
        <v>1737</v>
      </c>
    </row>
    <row r="603" spans="1:4" x14ac:dyDescent="0.25">
      <c r="A603" t="s">
        <v>3063</v>
      </c>
      <c r="B603" t="s">
        <v>3064</v>
      </c>
      <c r="C603" t="s">
        <v>2078</v>
      </c>
      <c r="D603" t="s">
        <v>1737</v>
      </c>
    </row>
    <row r="604" spans="1:4" x14ac:dyDescent="0.25">
      <c r="A604" t="s">
        <v>3065</v>
      </c>
      <c r="B604" t="s">
        <v>3066</v>
      </c>
      <c r="C604" t="s">
        <v>2078</v>
      </c>
      <c r="D604" t="s">
        <v>1737</v>
      </c>
    </row>
    <row r="605" spans="1:4" x14ac:dyDescent="0.25">
      <c r="A605" t="s">
        <v>3067</v>
      </c>
      <c r="B605" t="s">
        <v>3068</v>
      </c>
      <c r="C605" t="s">
        <v>2078</v>
      </c>
      <c r="D605" t="s">
        <v>1737</v>
      </c>
    </row>
    <row r="606" spans="1:4" x14ac:dyDescent="0.25">
      <c r="A606" t="s">
        <v>3069</v>
      </c>
      <c r="B606" t="s">
        <v>3070</v>
      </c>
      <c r="C606" t="s">
        <v>2078</v>
      </c>
      <c r="D606" t="s">
        <v>1737</v>
      </c>
    </row>
    <row r="607" spans="1:4" x14ac:dyDescent="0.25">
      <c r="A607" t="s">
        <v>3071</v>
      </c>
      <c r="B607" t="s">
        <v>3072</v>
      </c>
      <c r="C607" t="s">
        <v>1755</v>
      </c>
      <c r="D607" t="s">
        <v>1737</v>
      </c>
    </row>
    <row r="608" spans="1:4" x14ac:dyDescent="0.25">
      <c r="A608" t="s">
        <v>3073</v>
      </c>
      <c r="B608" t="s">
        <v>3074</v>
      </c>
      <c r="C608" t="s">
        <v>2387</v>
      </c>
      <c r="D608" t="s">
        <v>1737</v>
      </c>
    </row>
    <row r="609" spans="1:4" x14ac:dyDescent="0.25">
      <c r="A609" t="s">
        <v>3075</v>
      </c>
      <c r="B609" t="s">
        <v>3076</v>
      </c>
      <c r="C609" t="s">
        <v>2226</v>
      </c>
      <c r="D609" t="s">
        <v>1737</v>
      </c>
    </row>
    <row r="610" spans="1:4" x14ac:dyDescent="0.25">
      <c r="A610" t="s">
        <v>3077</v>
      </c>
      <c r="B610" t="s">
        <v>3078</v>
      </c>
      <c r="C610" t="s">
        <v>2226</v>
      </c>
      <c r="D610" t="s">
        <v>1737</v>
      </c>
    </row>
    <row r="611" spans="1:4" x14ac:dyDescent="0.25">
      <c r="A611" t="s">
        <v>3079</v>
      </c>
      <c r="B611" t="s">
        <v>3080</v>
      </c>
      <c r="C611" t="s">
        <v>2226</v>
      </c>
      <c r="D611" t="s">
        <v>1737</v>
      </c>
    </row>
    <row r="612" spans="1:4" x14ac:dyDescent="0.25">
      <c r="A612" t="s">
        <v>3081</v>
      </c>
      <c r="B612" t="s">
        <v>3082</v>
      </c>
      <c r="C612" t="s">
        <v>2226</v>
      </c>
      <c r="D612" t="s">
        <v>1737</v>
      </c>
    </row>
    <row r="613" spans="1:4" x14ac:dyDescent="0.25">
      <c r="A613" t="s">
        <v>3083</v>
      </c>
      <c r="B613" t="s">
        <v>3084</v>
      </c>
      <c r="C613" t="s">
        <v>2226</v>
      </c>
      <c r="D613" t="s">
        <v>1737</v>
      </c>
    </row>
    <row r="614" spans="1:4" x14ac:dyDescent="0.25">
      <c r="A614" t="s">
        <v>3085</v>
      </c>
      <c r="B614" t="s">
        <v>3086</v>
      </c>
      <c r="C614" t="s">
        <v>2414</v>
      </c>
      <c r="D614" t="s">
        <v>1737</v>
      </c>
    </row>
    <row r="615" spans="1:4" x14ac:dyDescent="0.25">
      <c r="A615" t="s">
        <v>3087</v>
      </c>
      <c r="B615" t="s">
        <v>3088</v>
      </c>
      <c r="C615" t="s">
        <v>2719</v>
      </c>
      <c r="D615" t="s">
        <v>1737</v>
      </c>
    </row>
    <row r="616" spans="1:4" x14ac:dyDescent="0.25">
      <c r="A616" t="s">
        <v>3089</v>
      </c>
      <c r="B616" t="s">
        <v>3090</v>
      </c>
      <c r="C616" t="s">
        <v>2719</v>
      </c>
      <c r="D616" t="s">
        <v>1737</v>
      </c>
    </row>
    <row r="617" spans="1:4" x14ac:dyDescent="0.25">
      <c r="A617" t="s">
        <v>3091</v>
      </c>
      <c r="B617" t="s">
        <v>3092</v>
      </c>
      <c r="C617" t="s">
        <v>2005</v>
      </c>
      <c r="D617" t="s">
        <v>1737</v>
      </c>
    </row>
    <row r="618" spans="1:4" x14ac:dyDescent="0.25">
      <c r="A618" t="s">
        <v>3093</v>
      </c>
      <c r="B618" t="s">
        <v>3094</v>
      </c>
      <c r="C618" t="s">
        <v>1774</v>
      </c>
      <c r="D618" t="s">
        <v>1737</v>
      </c>
    </row>
    <row r="619" spans="1:4" x14ac:dyDescent="0.25">
      <c r="A619" t="s">
        <v>3095</v>
      </c>
      <c r="B619" t="s">
        <v>3096</v>
      </c>
      <c r="C619" t="s">
        <v>2020</v>
      </c>
      <c r="D619" t="s">
        <v>1737</v>
      </c>
    </row>
    <row r="620" spans="1:4" x14ac:dyDescent="0.25">
      <c r="A620" t="s">
        <v>3097</v>
      </c>
      <c r="B620" t="s">
        <v>3098</v>
      </c>
      <c r="C620" t="s">
        <v>2020</v>
      </c>
      <c r="D620" t="s">
        <v>1737</v>
      </c>
    </row>
    <row r="621" spans="1:4" x14ac:dyDescent="0.25">
      <c r="A621" t="s">
        <v>3099</v>
      </c>
      <c r="B621" t="s">
        <v>3100</v>
      </c>
      <c r="C621" t="s">
        <v>2025</v>
      </c>
      <c r="D621" t="s">
        <v>1737</v>
      </c>
    </row>
    <row r="622" spans="1:4" x14ac:dyDescent="0.25">
      <c r="A622" t="s">
        <v>3101</v>
      </c>
      <c r="B622" t="s">
        <v>3102</v>
      </c>
      <c r="C622" t="s">
        <v>2025</v>
      </c>
      <c r="D622" t="s">
        <v>1737</v>
      </c>
    </row>
    <row r="623" spans="1:4" x14ac:dyDescent="0.25">
      <c r="A623" t="s">
        <v>3103</v>
      </c>
      <c r="B623" t="s">
        <v>3104</v>
      </c>
      <c r="C623" t="s">
        <v>2034</v>
      </c>
      <c r="D623" t="s">
        <v>1737</v>
      </c>
    </row>
    <row r="624" spans="1:4" x14ac:dyDescent="0.25">
      <c r="A624" t="s">
        <v>3105</v>
      </c>
      <c r="B624" t="s">
        <v>3106</v>
      </c>
      <c r="C624" t="s">
        <v>2034</v>
      </c>
      <c r="D624" t="s">
        <v>1737</v>
      </c>
    </row>
    <row r="625" spans="1:4" x14ac:dyDescent="0.25">
      <c r="A625" t="s">
        <v>3107</v>
      </c>
      <c r="B625" t="s">
        <v>3108</v>
      </c>
      <c r="C625" t="s">
        <v>2025</v>
      </c>
      <c r="D625" t="s">
        <v>1737</v>
      </c>
    </row>
    <row r="626" spans="1:4" x14ac:dyDescent="0.25">
      <c r="A626" t="s">
        <v>3109</v>
      </c>
      <c r="B626" t="s">
        <v>3110</v>
      </c>
      <c r="C626" t="s">
        <v>1791</v>
      </c>
      <c r="D626" t="s">
        <v>1737</v>
      </c>
    </row>
    <row r="627" spans="1:4" x14ac:dyDescent="0.25">
      <c r="A627" t="s">
        <v>3111</v>
      </c>
      <c r="B627" t="s">
        <v>3112</v>
      </c>
      <c r="C627" t="s">
        <v>1960</v>
      </c>
      <c r="D627" t="s">
        <v>1737</v>
      </c>
    </row>
    <row r="628" spans="1:4" x14ac:dyDescent="0.25">
      <c r="A628" t="s">
        <v>3113</v>
      </c>
      <c r="B628" t="s">
        <v>3114</v>
      </c>
      <c r="C628" t="s">
        <v>2073</v>
      </c>
      <c r="D628" t="s">
        <v>1737</v>
      </c>
    </row>
    <row r="629" spans="1:4" x14ac:dyDescent="0.25">
      <c r="A629" t="s">
        <v>3115</v>
      </c>
      <c r="B629" t="s">
        <v>3116</v>
      </c>
      <c r="C629" t="s">
        <v>3117</v>
      </c>
      <c r="D629" t="s">
        <v>1737</v>
      </c>
    </row>
    <row r="630" spans="1:4" x14ac:dyDescent="0.25">
      <c r="A630" t="s">
        <v>3118</v>
      </c>
      <c r="B630" t="s">
        <v>3119</v>
      </c>
      <c r="C630" t="s">
        <v>2749</v>
      </c>
      <c r="D630" t="s">
        <v>1737</v>
      </c>
    </row>
    <row r="631" spans="1:4" x14ac:dyDescent="0.25">
      <c r="A631" t="s">
        <v>3120</v>
      </c>
      <c r="B631" t="s">
        <v>3121</v>
      </c>
      <c r="C631" t="s">
        <v>2025</v>
      </c>
      <c r="D631" t="s">
        <v>1737</v>
      </c>
    </row>
    <row r="632" spans="1:4" x14ac:dyDescent="0.25">
      <c r="A632" t="s">
        <v>3122</v>
      </c>
      <c r="B632" t="s">
        <v>3123</v>
      </c>
      <c r="C632" t="s">
        <v>1791</v>
      </c>
      <c r="D632" t="s">
        <v>1737</v>
      </c>
    </row>
    <row r="633" spans="1:4" x14ac:dyDescent="0.25">
      <c r="A633" t="s">
        <v>3124</v>
      </c>
      <c r="B633" t="s">
        <v>3125</v>
      </c>
      <c r="C633" t="s">
        <v>1791</v>
      </c>
      <c r="D633" t="s">
        <v>1737</v>
      </c>
    </row>
    <row r="634" spans="1:4" x14ac:dyDescent="0.25">
      <c r="A634" t="s">
        <v>3126</v>
      </c>
      <c r="B634" t="s">
        <v>3127</v>
      </c>
      <c r="C634" t="s">
        <v>1791</v>
      </c>
      <c r="D634" t="s">
        <v>1737</v>
      </c>
    </row>
    <row r="635" spans="1:4" x14ac:dyDescent="0.25">
      <c r="A635" t="s">
        <v>3128</v>
      </c>
      <c r="B635" t="s">
        <v>3129</v>
      </c>
      <c r="C635" t="s">
        <v>1791</v>
      </c>
      <c r="D635" t="s">
        <v>1737</v>
      </c>
    </row>
    <row r="636" spans="1:4" x14ac:dyDescent="0.25">
      <c r="A636" t="s">
        <v>3130</v>
      </c>
      <c r="B636" t="s">
        <v>3131</v>
      </c>
      <c r="C636" t="s">
        <v>1791</v>
      </c>
      <c r="D636" t="s">
        <v>1737</v>
      </c>
    </row>
    <row r="637" spans="1:4" x14ac:dyDescent="0.25">
      <c r="A637" t="s">
        <v>3132</v>
      </c>
      <c r="B637" t="s">
        <v>3133</v>
      </c>
      <c r="C637" t="s">
        <v>1960</v>
      </c>
      <c r="D637" t="s">
        <v>1737</v>
      </c>
    </row>
    <row r="638" spans="1:4" x14ac:dyDescent="0.25">
      <c r="A638" t="s">
        <v>3134</v>
      </c>
      <c r="B638" t="s">
        <v>3135</v>
      </c>
      <c r="C638" t="s">
        <v>2073</v>
      </c>
      <c r="D638" t="s">
        <v>1737</v>
      </c>
    </row>
    <row r="639" spans="1:4" x14ac:dyDescent="0.25">
      <c r="A639" t="s">
        <v>3136</v>
      </c>
      <c r="B639" t="s">
        <v>3137</v>
      </c>
      <c r="C639" t="s">
        <v>1990</v>
      </c>
      <c r="D639" t="s">
        <v>1737</v>
      </c>
    </row>
    <row r="640" spans="1:4" x14ac:dyDescent="0.25">
      <c r="A640" t="s">
        <v>3138</v>
      </c>
      <c r="B640" t="s">
        <v>3139</v>
      </c>
      <c r="C640" t="s">
        <v>1785</v>
      </c>
      <c r="D640" t="s">
        <v>1737</v>
      </c>
    </row>
    <row r="641" spans="1:4" x14ac:dyDescent="0.25">
      <c r="A641" t="s">
        <v>3140</v>
      </c>
      <c r="B641" t="s">
        <v>3141</v>
      </c>
      <c r="C641" t="s">
        <v>2020</v>
      </c>
      <c r="D641" t="s">
        <v>1737</v>
      </c>
    </row>
    <row r="642" spans="1:4" x14ac:dyDescent="0.25">
      <c r="A642" t="s">
        <v>3142</v>
      </c>
      <c r="B642" t="s">
        <v>3143</v>
      </c>
      <c r="C642" t="s">
        <v>2134</v>
      </c>
      <c r="D642" t="s">
        <v>1737</v>
      </c>
    </row>
    <row r="643" spans="1:4" x14ac:dyDescent="0.25">
      <c r="A643" t="s">
        <v>3144</v>
      </c>
      <c r="B643" t="s">
        <v>3145</v>
      </c>
      <c r="C643" t="s">
        <v>2134</v>
      </c>
      <c r="D643" t="s">
        <v>1737</v>
      </c>
    </row>
    <row r="644" spans="1:4" x14ac:dyDescent="0.25">
      <c r="A644" t="s">
        <v>3146</v>
      </c>
      <c r="B644" t="s">
        <v>3147</v>
      </c>
      <c r="C644" t="s">
        <v>2134</v>
      </c>
      <c r="D644" t="s">
        <v>1737</v>
      </c>
    </row>
    <row r="645" spans="1:4" x14ac:dyDescent="0.25">
      <c r="A645" t="s">
        <v>3148</v>
      </c>
      <c r="B645" t="s">
        <v>3149</v>
      </c>
      <c r="C645" t="s">
        <v>2134</v>
      </c>
      <c r="D645" t="s">
        <v>1737</v>
      </c>
    </row>
    <row r="646" spans="1:4" x14ac:dyDescent="0.25">
      <c r="A646" t="s">
        <v>3150</v>
      </c>
      <c r="B646" t="s">
        <v>3151</v>
      </c>
      <c r="C646" t="s">
        <v>1808</v>
      </c>
      <c r="D646" t="s">
        <v>1737</v>
      </c>
    </row>
    <row r="647" spans="1:4" x14ac:dyDescent="0.25">
      <c r="A647" t="s">
        <v>3152</v>
      </c>
      <c r="B647" t="s">
        <v>3153</v>
      </c>
      <c r="C647" t="s">
        <v>1960</v>
      </c>
      <c r="D647" t="s">
        <v>1737</v>
      </c>
    </row>
    <row r="648" spans="1:4" x14ac:dyDescent="0.25">
      <c r="A648" t="s">
        <v>3154</v>
      </c>
      <c r="B648" t="s">
        <v>3155</v>
      </c>
      <c r="C648" t="s">
        <v>1960</v>
      </c>
      <c r="D648" t="s">
        <v>1737</v>
      </c>
    </row>
    <row r="649" spans="1:4" x14ac:dyDescent="0.25">
      <c r="A649" t="s">
        <v>3156</v>
      </c>
      <c r="B649" t="s">
        <v>3157</v>
      </c>
      <c r="C649" t="s">
        <v>1960</v>
      </c>
      <c r="D649" t="s">
        <v>1737</v>
      </c>
    </row>
    <row r="650" spans="1:4" x14ac:dyDescent="0.25">
      <c r="A650" t="s">
        <v>3158</v>
      </c>
      <c r="B650" t="s">
        <v>3159</v>
      </c>
      <c r="C650" t="s">
        <v>1915</v>
      </c>
      <c r="D650" t="s">
        <v>1737</v>
      </c>
    </row>
    <row r="651" spans="1:4" x14ac:dyDescent="0.25">
      <c r="A651" t="s">
        <v>3160</v>
      </c>
      <c r="B651" t="s">
        <v>3161</v>
      </c>
      <c r="C651" t="s">
        <v>2073</v>
      </c>
      <c r="D651" t="s">
        <v>1737</v>
      </c>
    </row>
    <row r="652" spans="1:4" x14ac:dyDescent="0.25">
      <c r="A652" t="s">
        <v>3162</v>
      </c>
      <c r="B652" t="s">
        <v>3163</v>
      </c>
      <c r="C652" t="s">
        <v>2073</v>
      </c>
      <c r="D652" t="s">
        <v>1737</v>
      </c>
    </row>
    <row r="653" spans="1:4" x14ac:dyDescent="0.25">
      <c r="A653" t="s">
        <v>3164</v>
      </c>
      <c r="B653" t="s">
        <v>3165</v>
      </c>
      <c r="C653" t="s">
        <v>3166</v>
      </c>
      <c r="D653" t="s">
        <v>1737</v>
      </c>
    </row>
    <row r="654" spans="1:4" x14ac:dyDescent="0.25">
      <c r="A654" t="s">
        <v>3167</v>
      </c>
      <c r="B654" t="s">
        <v>3168</v>
      </c>
      <c r="C654" t="s">
        <v>3166</v>
      </c>
      <c r="D654" t="s">
        <v>1737</v>
      </c>
    </row>
    <row r="655" spans="1:4" x14ac:dyDescent="0.25">
      <c r="A655" t="s">
        <v>3169</v>
      </c>
      <c r="B655" t="s">
        <v>3170</v>
      </c>
      <c r="C655" t="s">
        <v>149</v>
      </c>
      <c r="D655" t="s">
        <v>1737</v>
      </c>
    </row>
    <row r="656" spans="1:4" x14ac:dyDescent="0.25">
      <c r="A656" t="s">
        <v>3171</v>
      </c>
      <c r="B656" t="s">
        <v>3172</v>
      </c>
      <c r="C656" t="s">
        <v>3173</v>
      </c>
      <c r="D656" t="s">
        <v>1737</v>
      </c>
    </row>
    <row r="657" spans="1:4" x14ac:dyDescent="0.25">
      <c r="A657" t="s">
        <v>3174</v>
      </c>
      <c r="B657" t="s">
        <v>3175</v>
      </c>
      <c r="C657" t="s">
        <v>3176</v>
      </c>
      <c r="D657" t="s">
        <v>1737</v>
      </c>
    </row>
    <row r="658" spans="1:4" x14ac:dyDescent="0.25">
      <c r="A658" t="s">
        <v>3177</v>
      </c>
      <c r="B658" t="s">
        <v>3178</v>
      </c>
      <c r="C658" t="s">
        <v>3176</v>
      </c>
      <c r="D658" t="s">
        <v>1737</v>
      </c>
    </row>
    <row r="659" spans="1:4" x14ac:dyDescent="0.25">
      <c r="A659" t="s">
        <v>3179</v>
      </c>
      <c r="B659" t="s">
        <v>3180</v>
      </c>
      <c r="C659" t="s">
        <v>115</v>
      </c>
      <c r="D659" t="s">
        <v>1737</v>
      </c>
    </row>
    <row r="660" spans="1:4" x14ac:dyDescent="0.25">
      <c r="A660" t="s">
        <v>3181</v>
      </c>
      <c r="B660" t="s">
        <v>3182</v>
      </c>
      <c r="C660" t="s">
        <v>115</v>
      </c>
      <c r="D660" t="s">
        <v>1737</v>
      </c>
    </row>
    <row r="661" spans="1:4" x14ac:dyDescent="0.25">
      <c r="A661" t="s">
        <v>3183</v>
      </c>
      <c r="B661" t="s">
        <v>3184</v>
      </c>
      <c r="C661" t="s">
        <v>110</v>
      </c>
      <c r="D661" t="s">
        <v>1737</v>
      </c>
    </row>
    <row r="662" spans="1:4" x14ac:dyDescent="0.25">
      <c r="A662" t="s">
        <v>3185</v>
      </c>
      <c r="B662" t="s">
        <v>3186</v>
      </c>
      <c r="C662" t="s">
        <v>110</v>
      </c>
      <c r="D662" t="s">
        <v>1737</v>
      </c>
    </row>
    <row r="663" spans="1:4" x14ac:dyDescent="0.25">
      <c r="A663" t="s">
        <v>3187</v>
      </c>
      <c r="B663" t="s">
        <v>3188</v>
      </c>
      <c r="C663" t="s">
        <v>110</v>
      </c>
      <c r="D663" t="s">
        <v>1737</v>
      </c>
    </row>
    <row r="664" spans="1:4" x14ac:dyDescent="0.25">
      <c r="A664" t="s">
        <v>3189</v>
      </c>
      <c r="B664" t="s">
        <v>3190</v>
      </c>
      <c r="C664" t="s">
        <v>110</v>
      </c>
      <c r="D664" t="s">
        <v>1737</v>
      </c>
    </row>
    <row r="665" spans="1:4" x14ac:dyDescent="0.25">
      <c r="A665" t="s">
        <v>3191</v>
      </c>
      <c r="B665" t="s">
        <v>3192</v>
      </c>
      <c r="C665" t="s">
        <v>118</v>
      </c>
      <c r="D665" t="s">
        <v>1737</v>
      </c>
    </row>
    <row r="666" spans="1:4" x14ac:dyDescent="0.25">
      <c r="A666" t="s">
        <v>3193</v>
      </c>
      <c r="B666" t="s">
        <v>3194</v>
      </c>
      <c r="C666" t="s">
        <v>118</v>
      </c>
      <c r="D666" t="s">
        <v>1737</v>
      </c>
    </row>
    <row r="667" spans="1:4" x14ac:dyDescent="0.25">
      <c r="A667" t="s">
        <v>3195</v>
      </c>
      <c r="B667" t="s">
        <v>3196</v>
      </c>
      <c r="C667" t="s">
        <v>173</v>
      </c>
      <c r="D667" t="s">
        <v>1737</v>
      </c>
    </row>
    <row r="668" spans="1:4" x14ac:dyDescent="0.25">
      <c r="A668" t="s">
        <v>3197</v>
      </c>
      <c r="B668" t="s">
        <v>3198</v>
      </c>
      <c r="C668" t="s">
        <v>173</v>
      </c>
      <c r="D668" t="s">
        <v>1737</v>
      </c>
    </row>
    <row r="669" spans="1:4" x14ac:dyDescent="0.25">
      <c r="A669" t="s">
        <v>3199</v>
      </c>
      <c r="B669" t="s">
        <v>3200</v>
      </c>
      <c r="C669" t="s">
        <v>2134</v>
      </c>
      <c r="D669" t="s">
        <v>1737</v>
      </c>
    </row>
    <row r="670" spans="1:4" x14ac:dyDescent="0.25">
      <c r="A670" t="s">
        <v>3201</v>
      </c>
      <c r="B670" t="s">
        <v>3202</v>
      </c>
      <c r="C670" t="s">
        <v>2134</v>
      </c>
      <c r="D670" t="s">
        <v>1737</v>
      </c>
    </row>
    <row r="671" spans="1:4" x14ac:dyDescent="0.25">
      <c r="A671" t="s">
        <v>3203</v>
      </c>
      <c r="B671" t="s">
        <v>3204</v>
      </c>
      <c r="C671" t="s">
        <v>2134</v>
      </c>
      <c r="D671" t="s">
        <v>1737</v>
      </c>
    </row>
    <row r="672" spans="1:4" x14ac:dyDescent="0.25">
      <c r="A672" t="s">
        <v>3205</v>
      </c>
      <c r="B672" t="s">
        <v>3206</v>
      </c>
      <c r="C672" t="s">
        <v>1808</v>
      </c>
      <c r="D672" t="s">
        <v>1737</v>
      </c>
    </row>
    <row r="673" spans="1:4" x14ac:dyDescent="0.25">
      <c r="A673" t="s">
        <v>3207</v>
      </c>
      <c r="B673" t="s">
        <v>3208</v>
      </c>
      <c r="C673" t="s">
        <v>1960</v>
      </c>
      <c r="D673" t="s">
        <v>1737</v>
      </c>
    </row>
    <row r="674" spans="1:4" x14ac:dyDescent="0.25">
      <c r="A674" t="s">
        <v>3209</v>
      </c>
      <c r="B674" t="s">
        <v>3210</v>
      </c>
      <c r="C674" t="s">
        <v>1960</v>
      </c>
      <c r="D674" t="s">
        <v>1737</v>
      </c>
    </row>
    <row r="675" spans="1:4" x14ac:dyDescent="0.25">
      <c r="A675" t="s">
        <v>3211</v>
      </c>
      <c r="B675" t="s">
        <v>3212</v>
      </c>
      <c r="C675" t="s">
        <v>2384</v>
      </c>
      <c r="D675" t="s">
        <v>1737</v>
      </c>
    </row>
    <row r="676" spans="1:4" x14ac:dyDescent="0.25">
      <c r="A676" t="s">
        <v>3213</v>
      </c>
      <c r="B676" t="s">
        <v>3214</v>
      </c>
      <c r="C676" t="s">
        <v>2384</v>
      </c>
      <c r="D676" t="s">
        <v>1737</v>
      </c>
    </row>
    <row r="677" spans="1:4" x14ac:dyDescent="0.25">
      <c r="A677" t="s">
        <v>3215</v>
      </c>
      <c r="B677" t="s">
        <v>3216</v>
      </c>
      <c r="C677" t="s">
        <v>2078</v>
      </c>
      <c r="D677" t="s">
        <v>1737</v>
      </c>
    </row>
    <row r="678" spans="1:4" x14ac:dyDescent="0.25">
      <c r="A678" t="s">
        <v>3217</v>
      </c>
      <c r="B678" t="s">
        <v>3218</v>
      </c>
      <c r="C678" t="s">
        <v>2078</v>
      </c>
      <c r="D678" t="s">
        <v>1737</v>
      </c>
    </row>
    <row r="679" spans="1:4" x14ac:dyDescent="0.25">
      <c r="A679" t="s">
        <v>3219</v>
      </c>
      <c r="B679" t="s">
        <v>3220</v>
      </c>
      <c r="C679" t="s">
        <v>2081</v>
      </c>
      <c r="D679" t="s">
        <v>1737</v>
      </c>
    </row>
    <row r="680" spans="1:4" x14ac:dyDescent="0.25">
      <c r="A680" t="s">
        <v>3221</v>
      </c>
      <c r="B680" t="s">
        <v>3222</v>
      </c>
      <c r="C680" t="s">
        <v>2081</v>
      </c>
      <c r="D680" t="s">
        <v>1737</v>
      </c>
    </row>
    <row r="681" spans="1:4" x14ac:dyDescent="0.25">
      <c r="A681" t="s">
        <v>3223</v>
      </c>
      <c r="B681" t="s">
        <v>3224</v>
      </c>
      <c r="C681" t="s">
        <v>1990</v>
      </c>
      <c r="D681" t="s">
        <v>1737</v>
      </c>
    </row>
    <row r="682" spans="1:4" x14ac:dyDescent="0.25">
      <c r="A682" t="s">
        <v>3225</v>
      </c>
      <c r="B682" t="s">
        <v>3226</v>
      </c>
      <c r="C682" t="s">
        <v>3227</v>
      </c>
      <c r="D682" t="s">
        <v>1737</v>
      </c>
    </row>
    <row r="683" spans="1:4" x14ac:dyDescent="0.25">
      <c r="A683" t="s">
        <v>3228</v>
      </c>
      <c r="B683" t="s">
        <v>3229</v>
      </c>
      <c r="C683" t="s">
        <v>2384</v>
      </c>
      <c r="D683" t="s">
        <v>1737</v>
      </c>
    </row>
    <row r="684" spans="1:4" x14ac:dyDescent="0.25">
      <c r="A684" t="s">
        <v>3230</v>
      </c>
      <c r="B684" t="s">
        <v>3231</v>
      </c>
      <c r="C684" t="s">
        <v>2384</v>
      </c>
      <c r="D684" t="s">
        <v>1737</v>
      </c>
    </row>
    <row r="685" spans="1:4" x14ac:dyDescent="0.25">
      <c r="A685" t="s">
        <v>3232</v>
      </c>
      <c r="B685" t="s">
        <v>3233</v>
      </c>
      <c r="C685" t="s">
        <v>2384</v>
      </c>
      <c r="D685" t="s">
        <v>1737</v>
      </c>
    </row>
    <row r="686" spans="1:4" x14ac:dyDescent="0.25">
      <c r="A686" t="s">
        <v>3234</v>
      </c>
      <c r="B686" t="s">
        <v>3235</v>
      </c>
      <c r="C686" t="s">
        <v>2384</v>
      </c>
      <c r="D686" t="s">
        <v>1737</v>
      </c>
    </row>
    <row r="687" spans="1:4" x14ac:dyDescent="0.25">
      <c r="A687" t="s">
        <v>3236</v>
      </c>
      <c r="B687" t="s">
        <v>3237</v>
      </c>
      <c r="C687" t="s">
        <v>2086</v>
      </c>
      <c r="D687" t="s">
        <v>1737</v>
      </c>
    </row>
    <row r="688" spans="1:4" x14ac:dyDescent="0.25">
      <c r="A688" t="s">
        <v>3238</v>
      </c>
      <c r="B688" t="s">
        <v>3239</v>
      </c>
      <c r="C688" t="s">
        <v>2086</v>
      </c>
      <c r="D688" t="s">
        <v>1737</v>
      </c>
    </row>
    <row r="689" spans="1:4" x14ac:dyDescent="0.25">
      <c r="A689" t="s">
        <v>3240</v>
      </c>
      <c r="B689" t="s">
        <v>3241</v>
      </c>
      <c r="C689" t="s">
        <v>2309</v>
      </c>
      <c r="D689" t="s">
        <v>1737</v>
      </c>
    </row>
    <row r="690" spans="1:4" x14ac:dyDescent="0.25">
      <c r="A690" t="s">
        <v>3242</v>
      </c>
      <c r="B690" t="s">
        <v>3243</v>
      </c>
      <c r="C690" t="s">
        <v>2309</v>
      </c>
      <c r="D690" t="s">
        <v>1737</v>
      </c>
    </row>
    <row r="691" spans="1:4" x14ac:dyDescent="0.25">
      <c r="A691" t="s">
        <v>3244</v>
      </c>
      <c r="B691" t="s">
        <v>3245</v>
      </c>
      <c r="C691" t="s">
        <v>146</v>
      </c>
      <c r="D691" t="s">
        <v>1737</v>
      </c>
    </row>
    <row r="692" spans="1:4" x14ac:dyDescent="0.25">
      <c r="A692" t="s">
        <v>3246</v>
      </c>
      <c r="B692" t="s">
        <v>3247</v>
      </c>
      <c r="C692" t="s">
        <v>97</v>
      </c>
      <c r="D692" t="s">
        <v>1737</v>
      </c>
    </row>
    <row r="693" spans="1:4" x14ac:dyDescent="0.25">
      <c r="A693" t="s">
        <v>3248</v>
      </c>
      <c r="B693" t="s">
        <v>3249</v>
      </c>
      <c r="C693" t="s">
        <v>97</v>
      </c>
      <c r="D693" t="s">
        <v>1737</v>
      </c>
    </row>
    <row r="694" spans="1:4" x14ac:dyDescent="0.25">
      <c r="A694" t="s">
        <v>3250</v>
      </c>
      <c r="B694" t="s">
        <v>3251</v>
      </c>
      <c r="C694" t="s">
        <v>1915</v>
      </c>
      <c r="D694" t="s">
        <v>1737</v>
      </c>
    </row>
    <row r="695" spans="1:4" x14ac:dyDescent="0.25">
      <c r="A695" t="s">
        <v>3252</v>
      </c>
      <c r="B695" t="s">
        <v>3253</v>
      </c>
      <c r="C695" t="s">
        <v>1915</v>
      </c>
      <c r="D695" t="s">
        <v>1737</v>
      </c>
    </row>
    <row r="696" spans="1:4" x14ac:dyDescent="0.25">
      <c r="A696" t="s">
        <v>3254</v>
      </c>
      <c r="B696" t="s">
        <v>3255</v>
      </c>
      <c r="C696" t="s">
        <v>1915</v>
      </c>
      <c r="D696" t="s">
        <v>1737</v>
      </c>
    </row>
    <row r="697" spans="1:4" x14ac:dyDescent="0.25">
      <c r="A697" t="s">
        <v>3256</v>
      </c>
      <c r="B697" t="s">
        <v>3257</v>
      </c>
      <c r="C697" t="s">
        <v>2915</v>
      </c>
      <c r="D697" t="s">
        <v>1737</v>
      </c>
    </row>
    <row r="698" spans="1:4" x14ac:dyDescent="0.25">
      <c r="A698" t="s">
        <v>3258</v>
      </c>
      <c r="B698" t="s">
        <v>3259</v>
      </c>
      <c r="C698" t="s">
        <v>2915</v>
      </c>
      <c r="D698" t="s">
        <v>1737</v>
      </c>
    </row>
    <row r="699" spans="1:4" x14ac:dyDescent="0.25">
      <c r="A699" t="s">
        <v>3260</v>
      </c>
      <c r="B699" t="s">
        <v>3261</v>
      </c>
      <c r="C699" t="s">
        <v>2757</v>
      </c>
      <c r="D699" t="s">
        <v>1737</v>
      </c>
    </row>
    <row r="700" spans="1:4" x14ac:dyDescent="0.25">
      <c r="A700" t="s">
        <v>3262</v>
      </c>
      <c r="B700" t="s">
        <v>3263</v>
      </c>
      <c r="C700" t="s">
        <v>3264</v>
      </c>
      <c r="D700" t="s">
        <v>1737</v>
      </c>
    </row>
    <row r="701" spans="1:4" x14ac:dyDescent="0.25">
      <c r="A701" t="s">
        <v>3265</v>
      </c>
      <c r="B701" t="s">
        <v>3266</v>
      </c>
      <c r="C701" t="s">
        <v>2309</v>
      </c>
      <c r="D701" t="s">
        <v>1737</v>
      </c>
    </row>
    <row r="702" spans="1:4" x14ac:dyDescent="0.25">
      <c r="A702" t="s">
        <v>3267</v>
      </c>
      <c r="B702" t="s">
        <v>3268</v>
      </c>
      <c r="C702" t="s">
        <v>2309</v>
      </c>
      <c r="D702" t="s">
        <v>1737</v>
      </c>
    </row>
    <row r="703" spans="1:4" x14ac:dyDescent="0.25">
      <c r="A703" t="s">
        <v>3269</v>
      </c>
      <c r="B703" t="s">
        <v>3270</v>
      </c>
      <c r="C703" t="s">
        <v>146</v>
      </c>
      <c r="D703" t="s">
        <v>1737</v>
      </c>
    </row>
    <row r="704" spans="1:4" x14ac:dyDescent="0.25">
      <c r="A704" t="s">
        <v>3271</v>
      </c>
      <c r="B704" t="s">
        <v>3272</v>
      </c>
      <c r="C704" t="s">
        <v>146</v>
      </c>
      <c r="D704" t="s">
        <v>1737</v>
      </c>
    </row>
    <row r="705" spans="1:4" x14ac:dyDescent="0.25">
      <c r="A705" t="s">
        <v>3273</v>
      </c>
      <c r="B705" t="s">
        <v>3274</v>
      </c>
      <c r="C705" t="s">
        <v>97</v>
      </c>
      <c r="D705" t="s">
        <v>1737</v>
      </c>
    </row>
    <row r="706" spans="1:4" x14ac:dyDescent="0.25">
      <c r="A706" t="s">
        <v>3275</v>
      </c>
      <c r="B706" t="s">
        <v>3276</v>
      </c>
      <c r="C706" t="s">
        <v>1915</v>
      </c>
      <c r="D706" t="s">
        <v>1737</v>
      </c>
    </row>
    <row r="707" spans="1:4" x14ac:dyDescent="0.25">
      <c r="A707" t="s">
        <v>3277</v>
      </c>
      <c r="B707" t="s">
        <v>3278</v>
      </c>
      <c r="C707" t="s">
        <v>1915</v>
      </c>
      <c r="D707" t="s">
        <v>1737</v>
      </c>
    </row>
    <row r="708" spans="1:4" x14ac:dyDescent="0.25">
      <c r="A708" t="s">
        <v>3279</v>
      </c>
      <c r="B708" t="s">
        <v>3280</v>
      </c>
      <c r="C708" t="s">
        <v>1915</v>
      </c>
      <c r="D708" t="s">
        <v>1737</v>
      </c>
    </row>
    <row r="709" spans="1:4" x14ac:dyDescent="0.25">
      <c r="A709" t="s">
        <v>3281</v>
      </c>
      <c r="B709" t="s">
        <v>3282</v>
      </c>
      <c r="C709" t="s">
        <v>2081</v>
      </c>
      <c r="D709" t="s">
        <v>1737</v>
      </c>
    </row>
    <row r="710" spans="1:4" x14ac:dyDescent="0.25">
      <c r="A710" t="s">
        <v>3283</v>
      </c>
      <c r="B710" t="s">
        <v>3284</v>
      </c>
      <c r="C710" t="s">
        <v>1782</v>
      </c>
      <c r="D710" t="s">
        <v>1737</v>
      </c>
    </row>
    <row r="711" spans="1:4" x14ac:dyDescent="0.25">
      <c r="A711" t="s">
        <v>3285</v>
      </c>
      <c r="B711" t="s">
        <v>3286</v>
      </c>
      <c r="C711" t="s">
        <v>1851</v>
      </c>
      <c r="D711" t="s">
        <v>1737</v>
      </c>
    </row>
    <row r="712" spans="1:4" x14ac:dyDescent="0.25">
      <c r="A712" t="s">
        <v>3287</v>
      </c>
      <c r="B712" t="s">
        <v>3288</v>
      </c>
      <c r="C712" t="s">
        <v>1957</v>
      </c>
      <c r="D712" t="s">
        <v>1737</v>
      </c>
    </row>
    <row r="713" spans="1:4" x14ac:dyDescent="0.25">
      <c r="A713" t="s">
        <v>3289</v>
      </c>
      <c r="B713" t="s">
        <v>3290</v>
      </c>
      <c r="C713" t="s">
        <v>2099</v>
      </c>
      <c r="D713" t="s">
        <v>1737</v>
      </c>
    </row>
    <row r="714" spans="1:4" x14ac:dyDescent="0.25">
      <c r="A714" t="s">
        <v>3291</v>
      </c>
      <c r="B714" t="s">
        <v>3292</v>
      </c>
      <c r="C714" t="s">
        <v>2020</v>
      </c>
      <c r="D714" t="s">
        <v>1737</v>
      </c>
    </row>
    <row r="715" spans="1:4" x14ac:dyDescent="0.25">
      <c r="A715" t="s">
        <v>3293</v>
      </c>
      <c r="B715" t="s">
        <v>3294</v>
      </c>
      <c r="C715" t="s">
        <v>1960</v>
      </c>
      <c r="D715" t="s">
        <v>1737</v>
      </c>
    </row>
    <row r="716" spans="1:4" x14ac:dyDescent="0.25">
      <c r="A716" t="s">
        <v>3295</v>
      </c>
      <c r="B716" t="s">
        <v>3296</v>
      </c>
      <c r="C716" t="s">
        <v>1960</v>
      </c>
      <c r="D716" t="s">
        <v>1737</v>
      </c>
    </row>
    <row r="717" spans="1:4" x14ac:dyDescent="0.25">
      <c r="A717" t="s">
        <v>3297</v>
      </c>
      <c r="B717" t="s">
        <v>3298</v>
      </c>
      <c r="C717" t="s">
        <v>3166</v>
      </c>
      <c r="D717" t="s">
        <v>1737</v>
      </c>
    </row>
    <row r="718" spans="1:4" x14ac:dyDescent="0.25">
      <c r="A718" t="s">
        <v>3299</v>
      </c>
      <c r="B718" t="s">
        <v>3300</v>
      </c>
      <c r="C718" t="s">
        <v>3166</v>
      </c>
      <c r="D718" t="s">
        <v>1737</v>
      </c>
    </row>
    <row r="719" spans="1:4" x14ac:dyDescent="0.25">
      <c r="A719" t="s">
        <v>3301</v>
      </c>
      <c r="B719" t="s">
        <v>3302</v>
      </c>
      <c r="C719" t="s">
        <v>149</v>
      </c>
      <c r="D719" t="s">
        <v>1737</v>
      </c>
    </row>
    <row r="720" spans="1:4" x14ac:dyDescent="0.25">
      <c r="A720" t="s">
        <v>3303</v>
      </c>
      <c r="B720" t="s">
        <v>3304</v>
      </c>
      <c r="C720" t="s">
        <v>149</v>
      </c>
      <c r="D720" t="s">
        <v>1737</v>
      </c>
    </row>
    <row r="721" spans="1:4" x14ac:dyDescent="0.25">
      <c r="A721" t="s">
        <v>3305</v>
      </c>
      <c r="B721" t="s">
        <v>3306</v>
      </c>
      <c r="C721" t="s">
        <v>3307</v>
      </c>
      <c r="D721" t="s">
        <v>1737</v>
      </c>
    </row>
    <row r="722" spans="1:4" x14ac:dyDescent="0.25">
      <c r="A722" t="s">
        <v>3308</v>
      </c>
      <c r="B722" t="s">
        <v>3309</v>
      </c>
      <c r="C722" t="s">
        <v>3307</v>
      </c>
      <c r="D722" t="s">
        <v>1737</v>
      </c>
    </row>
    <row r="723" spans="1:4" x14ac:dyDescent="0.25">
      <c r="A723" t="s">
        <v>3310</v>
      </c>
      <c r="B723" t="s">
        <v>3311</v>
      </c>
      <c r="C723" t="s">
        <v>3312</v>
      </c>
      <c r="D723" t="s">
        <v>1737</v>
      </c>
    </row>
    <row r="724" spans="1:4" x14ac:dyDescent="0.25">
      <c r="A724" t="s">
        <v>3313</v>
      </c>
      <c r="B724" t="s">
        <v>3314</v>
      </c>
      <c r="C724" t="s">
        <v>1782</v>
      </c>
      <c r="D724" t="s">
        <v>1737</v>
      </c>
    </row>
    <row r="725" spans="1:4" x14ac:dyDescent="0.25">
      <c r="A725" t="s">
        <v>3315</v>
      </c>
      <c r="B725" t="s">
        <v>3316</v>
      </c>
      <c r="C725" t="s">
        <v>1851</v>
      </c>
      <c r="D725" t="s">
        <v>1737</v>
      </c>
    </row>
    <row r="726" spans="1:4" x14ac:dyDescent="0.25">
      <c r="A726" t="s">
        <v>3317</v>
      </c>
      <c r="B726" t="s">
        <v>3318</v>
      </c>
      <c r="C726" t="s">
        <v>2020</v>
      </c>
      <c r="D726" t="s">
        <v>1737</v>
      </c>
    </row>
    <row r="727" spans="1:4" x14ac:dyDescent="0.25">
      <c r="A727" t="s">
        <v>3319</v>
      </c>
      <c r="B727" t="s">
        <v>3320</v>
      </c>
      <c r="C727" t="s">
        <v>1960</v>
      </c>
      <c r="D727" t="s">
        <v>1737</v>
      </c>
    </row>
    <row r="728" spans="1:4" x14ac:dyDescent="0.25">
      <c r="A728" t="s">
        <v>3321</v>
      </c>
      <c r="B728" t="s">
        <v>3322</v>
      </c>
      <c r="C728" t="s">
        <v>1845</v>
      </c>
      <c r="D728" t="s">
        <v>1737</v>
      </c>
    </row>
    <row r="729" spans="1:4" x14ac:dyDescent="0.25">
      <c r="A729" t="s">
        <v>3323</v>
      </c>
      <c r="B729" t="s">
        <v>3324</v>
      </c>
      <c r="C729" t="s">
        <v>2719</v>
      </c>
      <c r="D729" t="s">
        <v>1737</v>
      </c>
    </row>
    <row r="730" spans="1:4" x14ac:dyDescent="0.25">
      <c r="A730" t="s">
        <v>3325</v>
      </c>
      <c r="B730" t="s">
        <v>3326</v>
      </c>
      <c r="C730" t="s">
        <v>1763</v>
      </c>
      <c r="D730" t="s">
        <v>1737</v>
      </c>
    </row>
    <row r="731" spans="1:4" x14ac:dyDescent="0.25">
      <c r="A731" t="s">
        <v>3327</v>
      </c>
      <c r="B731" t="s">
        <v>3328</v>
      </c>
      <c r="C731" t="s">
        <v>1742</v>
      </c>
      <c r="D731" t="s">
        <v>1737</v>
      </c>
    </row>
    <row r="732" spans="1:4" x14ac:dyDescent="0.25">
      <c r="A732" t="s">
        <v>3329</v>
      </c>
      <c r="B732" t="s">
        <v>3330</v>
      </c>
      <c r="C732" t="s">
        <v>1742</v>
      </c>
      <c r="D732" t="s">
        <v>1737</v>
      </c>
    </row>
    <row r="733" spans="1:4" x14ac:dyDescent="0.25">
      <c r="A733" t="s">
        <v>3331</v>
      </c>
      <c r="B733" t="s">
        <v>3332</v>
      </c>
      <c r="C733" t="s">
        <v>1742</v>
      </c>
      <c r="D733" t="s">
        <v>1737</v>
      </c>
    </row>
    <row r="734" spans="1:4" x14ac:dyDescent="0.25">
      <c r="A734" t="s">
        <v>3333</v>
      </c>
      <c r="B734" t="s">
        <v>3334</v>
      </c>
      <c r="C734" t="s">
        <v>2970</v>
      </c>
      <c r="D734" t="s">
        <v>1737</v>
      </c>
    </row>
    <row r="735" spans="1:4" x14ac:dyDescent="0.25">
      <c r="A735" t="s">
        <v>3335</v>
      </c>
      <c r="B735" t="s">
        <v>3336</v>
      </c>
      <c r="C735" t="s">
        <v>2970</v>
      </c>
      <c r="D735" t="s">
        <v>1737</v>
      </c>
    </row>
    <row r="736" spans="1:4" x14ac:dyDescent="0.25">
      <c r="A736" t="s">
        <v>3337</v>
      </c>
      <c r="B736" t="s">
        <v>3338</v>
      </c>
      <c r="C736" t="s">
        <v>3339</v>
      </c>
      <c r="D736" t="s">
        <v>1737</v>
      </c>
    </row>
    <row r="737" spans="1:4" x14ac:dyDescent="0.25">
      <c r="A737" t="s">
        <v>3340</v>
      </c>
      <c r="B737" t="s">
        <v>3341</v>
      </c>
      <c r="C737" t="s">
        <v>1742</v>
      </c>
      <c r="D737" t="s">
        <v>1737</v>
      </c>
    </row>
    <row r="738" spans="1:4" x14ac:dyDescent="0.25">
      <c r="A738" t="s">
        <v>3342</v>
      </c>
      <c r="B738" t="s">
        <v>3343</v>
      </c>
      <c r="C738" t="s">
        <v>1742</v>
      </c>
      <c r="D738" t="s">
        <v>1737</v>
      </c>
    </row>
    <row r="739" spans="1:4" x14ac:dyDescent="0.25">
      <c r="A739" t="s">
        <v>3344</v>
      </c>
      <c r="B739" t="s">
        <v>3345</v>
      </c>
      <c r="C739" t="s">
        <v>1742</v>
      </c>
      <c r="D739" t="s">
        <v>1737</v>
      </c>
    </row>
    <row r="740" spans="1:4" x14ac:dyDescent="0.25">
      <c r="A740" t="s">
        <v>3346</v>
      </c>
      <c r="B740" t="s">
        <v>3347</v>
      </c>
      <c r="C740" t="s">
        <v>2020</v>
      </c>
      <c r="D740" t="s">
        <v>1737</v>
      </c>
    </row>
    <row r="741" spans="1:4" x14ac:dyDescent="0.25">
      <c r="A741" t="s">
        <v>3348</v>
      </c>
      <c r="B741" t="s">
        <v>3349</v>
      </c>
      <c r="C741" t="s">
        <v>2020</v>
      </c>
      <c r="D741" t="s">
        <v>1737</v>
      </c>
    </row>
    <row r="742" spans="1:4" x14ac:dyDescent="0.25">
      <c r="A742" t="s">
        <v>3350</v>
      </c>
      <c r="B742" t="s">
        <v>3351</v>
      </c>
      <c r="C742" t="s">
        <v>2957</v>
      </c>
      <c r="D742" t="s">
        <v>1737</v>
      </c>
    </row>
    <row r="743" spans="1:4" x14ac:dyDescent="0.25">
      <c r="A743" t="s">
        <v>3352</v>
      </c>
      <c r="B743" t="s">
        <v>3353</v>
      </c>
      <c r="C743" t="s">
        <v>2957</v>
      </c>
      <c r="D743" t="s">
        <v>1737</v>
      </c>
    </row>
    <row r="744" spans="1:4" x14ac:dyDescent="0.25">
      <c r="A744" t="s">
        <v>3354</v>
      </c>
      <c r="B744" t="s">
        <v>3355</v>
      </c>
      <c r="C744" t="s">
        <v>2842</v>
      </c>
      <c r="D744" t="s">
        <v>1737</v>
      </c>
    </row>
    <row r="745" spans="1:4" x14ac:dyDescent="0.25">
      <c r="A745" t="s">
        <v>3356</v>
      </c>
      <c r="B745" t="s">
        <v>3357</v>
      </c>
      <c r="C745" t="s">
        <v>1742</v>
      </c>
      <c r="D745" t="s">
        <v>1737</v>
      </c>
    </row>
    <row r="746" spans="1:4" x14ac:dyDescent="0.25">
      <c r="A746" t="s">
        <v>3358</v>
      </c>
      <c r="B746" t="s">
        <v>3359</v>
      </c>
      <c r="C746" t="s">
        <v>1742</v>
      </c>
      <c r="D746" t="s">
        <v>1737</v>
      </c>
    </row>
    <row r="747" spans="1:4" x14ac:dyDescent="0.25">
      <c r="A747" t="s">
        <v>3360</v>
      </c>
      <c r="B747" t="s">
        <v>3361</v>
      </c>
      <c r="C747" t="s">
        <v>1742</v>
      </c>
      <c r="D747" t="s">
        <v>1737</v>
      </c>
    </row>
    <row r="748" spans="1:4" x14ac:dyDescent="0.25">
      <c r="A748" t="s">
        <v>3362</v>
      </c>
      <c r="B748" t="s">
        <v>3363</v>
      </c>
      <c r="C748" t="s">
        <v>2020</v>
      </c>
      <c r="D748" t="s">
        <v>1737</v>
      </c>
    </row>
    <row r="749" spans="1:4" x14ac:dyDescent="0.25">
      <c r="A749" t="s">
        <v>3364</v>
      </c>
      <c r="B749" t="s">
        <v>3365</v>
      </c>
      <c r="C749" t="s">
        <v>2020</v>
      </c>
      <c r="D749" t="s">
        <v>1737</v>
      </c>
    </row>
    <row r="750" spans="1:4" x14ac:dyDescent="0.25">
      <c r="A750" t="s">
        <v>3366</v>
      </c>
      <c r="B750" t="s">
        <v>3367</v>
      </c>
      <c r="C750" t="s">
        <v>2020</v>
      </c>
      <c r="D750" t="s">
        <v>1737</v>
      </c>
    </row>
    <row r="751" spans="1:4" x14ac:dyDescent="0.25">
      <c r="A751" t="s">
        <v>3368</v>
      </c>
      <c r="B751" t="s">
        <v>3369</v>
      </c>
      <c r="C751" t="s">
        <v>1763</v>
      </c>
      <c r="D751" t="s">
        <v>1737</v>
      </c>
    </row>
    <row r="752" spans="1:4" x14ac:dyDescent="0.25">
      <c r="A752" t="s">
        <v>3370</v>
      </c>
      <c r="B752" t="s">
        <v>3371</v>
      </c>
      <c r="C752" t="s">
        <v>2290</v>
      </c>
      <c r="D752" t="s">
        <v>1737</v>
      </c>
    </row>
    <row r="753" spans="1:4" x14ac:dyDescent="0.25">
      <c r="A753" t="s">
        <v>3372</v>
      </c>
      <c r="B753" t="s">
        <v>3373</v>
      </c>
      <c r="C753" t="s">
        <v>1742</v>
      </c>
      <c r="D753" t="s">
        <v>1737</v>
      </c>
    </row>
    <row r="754" spans="1:4" x14ac:dyDescent="0.25">
      <c r="A754" t="s">
        <v>3374</v>
      </c>
      <c r="B754" t="s">
        <v>3375</v>
      </c>
      <c r="C754" t="s">
        <v>2129</v>
      </c>
      <c r="D754" t="s">
        <v>1737</v>
      </c>
    </row>
    <row r="755" spans="1:4" x14ac:dyDescent="0.25">
      <c r="A755" t="s">
        <v>3376</v>
      </c>
      <c r="B755" t="s">
        <v>3377</v>
      </c>
      <c r="C755" t="s">
        <v>2134</v>
      </c>
      <c r="D755" t="s">
        <v>1737</v>
      </c>
    </row>
    <row r="756" spans="1:4" x14ac:dyDescent="0.25">
      <c r="A756" t="s">
        <v>3378</v>
      </c>
      <c r="B756" t="s">
        <v>3379</v>
      </c>
      <c r="C756" t="s">
        <v>2134</v>
      </c>
      <c r="D756" t="s">
        <v>1737</v>
      </c>
    </row>
    <row r="757" spans="1:4" x14ac:dyDescent="0.25">
      <c r="A757" t="s">
        <v>3380</v>
      </c>
      <c r="B757" t="s">
        <v>3381</v>
      </c>
      <c r="C757" t="s">
        <v>2020</v>
      </c>
      <c r="D757" t="s">
        <v>1737</v>
      </c>
    </row>
    <row r="758" spans="1:4" x14ac:dyDescent="0.25">
      <c r="A758" t="s">
        <v>3382</v>
      </c>
      <c r="B758" t="s">
        <v>3383</v>
      </c>
      <c r="C758" t="s">
        <v>1830</v>
      </c>
      <c r="D758" t="s">
        <v>1737</v>
      </c>
    </row>
    <row r="759" spans="1:4" x14ac:dyDescent="0.25">
      <c r="A759" t="s">
        <v>3384</v>
      </c>
      <c r="B759" t="s">
        <v>3385</v>
      </c>
      <c r="C759" t="s">
        <v>1788</v>
      </c>
      <c r="D759" t="s">
        <v>1737</v>
      </c>
    </row>
    <row r="760" spans="1:4" x14ac:dyDescent="0.25">
      <c r="A760" t="s">
        <v>3386</v>
      </c>
      <c r="B760" t="s">
        <v>3387</v>
      </c>
      <c r="C760" t="s">
        <v>146</v>
      </c>
      <c r="D760" t="s">
        <v>1737</v>
      </c>
    </row>
    <row r="761" spans="1:4" x14ac:dyDescent="0.25">
      <c r="A761" t="s">
        <v>3388</v>
      </c>
      <c r="B761" t="s">
        <v>3389</v>
      </c>
      <c r="C761" t="s">
        <v>1791</v>
      </c>
      <c r="D761" t="s">
        <v>1737</v>
      </c>
    </row>
    <row r="762" spans="1:4" x14ac:dyDescent="0.25">
      <c r="A762" t="s">
        <v>3390</v>
      </c>
      <c r="B762" t="s">
        <v>3391</v>
      </c>
      <c r="C762" t="s">
        <v>1791</v>
      </c>
      <c r="D762" t="s">
        <v>1737</v>
      </c>
    </row>
    <row r="763" spans="1:4" x14ac:dyDescent="0.25">
      <c r="A763" t="s">
        <v>3392</v>
      </c>
      <c r="B763" t="s">
        <v>3393</v>
      </c>
      <c r="C763" t="s">
        <v>3394</v>
      </c>
      <c r="D763" t="s">
        <v>1737</v>
      </c>
    </row>
    <row r="764" spans="1:4" x14ac:dyDescent="0.25">
      <c r="A764" t="s">
        <v>3395</v>
      </c>
      <c r="B764" t="s">
        <v>3396</v>
      </c>
      <c r="C764" t="s">
        <v>3394</v>
      </c>
      <c r="D764" t="s">
        <v>1737</v>
      </c>
    </row>
    <row r="765" spans="1:4" x14ac:dyDescent="0.25">
      <c r="A765" t="s">
        <v>3397</v>
      </c>
      <c r="B765" t="s">
        <v>3398</v>
      </c>
      <c r="C765" t="s">
        <v>3399</v>
      </c>
      <c r="D765" t="s">
        <v>1737</v>
      </c>
    </row>
    <row r="766" spans="1:4" x14ac:dyDescent="0.25">
      <c r="A766" t="s">
        <v>3400</v>
      </c>
      <c r="B766" t="s">
        <v>3401</v>
      </c>
      <c r="C766" t="s">
        <v>1845</v>
      </c>
      <c r="D766" t="s">
        <v>1737</v>
      </c>
    </row>
    <row r="767" spans="1:4" x14ac:dyDescent="0.25">
      <c r="A767" t="s">
        <v>3402</v>
      </c>
      <c r="B767" t="s">
        <v>3403</v>
      </c>
      <c r="C767" t="s">
        <v>2719</v>
      </c>
      <c r="D767" t="s">
        <v>1737</v>
      </c>
    </row>
    <row r="768" spans="1:4" x14ac:dyDescent="0.25">
      <c r="A768" t="s">
        <v>3404</v>
      </c>
      <c r="B768" t="s">
        <v>3405</v>
      </c>
      <c r="C768" t="s">
        <v>2836</v>
      </c>
      <c r="D768" t="s">
        <v>1737</v>
      </c>
    </row>
    <row r="769" spans="1:4" x14ac:dyDescent="0.25">
      <c r="A769" t="s">
        <v>3406</v>
      </c>
      <c r="B769" t="s">
        <v>3407</v>
      </c>
      <c r="C769" t="s">
        <v>1763</v>
      </c>
      <c r="D769" t="s">
        <v>1737</v>
      </c>
    </row>
    <row r="770" spans="1:4" x14ac:dyDescent="0.25">
      <c r="A770" t="s">
        <v>3408</v>
      </c>
      <c r="B770" t="s">
        <v>3409</v>
      </c>
      <c r="C770" t="s">
        <v>2290</v>
      </c>
      <c r="D770" t="s">
        <v>1737</v>
      </c>
    </row>
    <row r="771" spans="1:4" x14ac:dyDescent="0.25">
      <c r="A771" t="s">
        <v>3410</v>
      </c>
      <c r="B771" t="s">
        <v>3411</v>
      </c>
      <c r="C771" t="s">
        <v>2020</v>
      </c>
      <c r="D771" t="s">
        <v>1737</v>
      </c>
    </row>
    <row r="772" spans="1:4" x14ac:dyDescent="0.25">
      <c r="A772" t="s">
        <v>3412</v>
      </c>
      <c r="B772" t="s">
        <v>3413</v>
      </c>
      <c r="C772" t="s">
        <v>1830</v>
      </c>
      <c r="D772" t="s">
        <v>1737</v>
      </c>
    </row>
    <row r="773" spans="1:4" x14ac:dyDescent="0.25">
      <c r="A773" t="s">
        <v>3414</v>
      </c>
      <c r="B773" t="s">
        <v>3415</v>
      </c>
      <c r="C773" t="s">
        <v>1791</v>
      </c>
      <c r="D773" t="s">
        <v>1737</v>
      </c>
    </row>
    <row r="774" spans="1:4" x14ac:dyDescent="0.25">
      <c r="A774" t="s">
        <v>3416</v>
      </c>
      <c r="B774" t="s">
        <v>3417</v>
      </c>
      <c r="C774" t="s">
        <v>1791</v>
      </c>
      <c r="D774" t="s">
        <v>1737</v>
      </c>
    </row>
    <row r="775" spans="1:4" x14ac:dyDescent="0.25">
      <c r="A775" t="s">
        <v>3418</v>
      </c>
      <c r="B775" t="s">
        <v>3419</v>
      </c>
      <c r="C775" t="s">
        <v>2143</v>
      </c>
      <c r="D775" t="s">
        <v>1737</v>
      </c>
    </row>
    <row r="776" spans="1:4" x14ac:dyDescent="0.25">
      <c r="A776" t="s">
        <v>3420</v>
      </c>
      <c r="B776" t="s">
        <v>3421</v>
      </c>
      <c r="C776" t="s">
        <v>2970</v>
      </c>
      <c r="D776" t="s">
        <v>1737</v>
      </c>
    </row>
    <row r="777" spans="1:4" x14ac:dyDescent="0.25">
      <c r="A777" t="s">
        <v>3422</v>
      </c>
      <c r="B777" t="s">
        <v>3423</v>
      </c>
      <c r="C777" t="s">
        <v>3424</v>
      </c>
      <c r="D777" t="s">
        <v>1737</v>
      </c>
    </row>
    <row r="778" spans="1:4" x14ac:dyDescent="0.25">
      <c r="A778" t="s">
        <v>3425</v>
      </c>
      <c r="B778" t="s">
        <v>3426</v>
      </c>
      <c r="C778" t="s">
        <v>3424</v>
      </c>
      <c r="D778" t="s">
        <v>1737</v>
      </c>
    </row>
    <row r="779" spans="1:4" x14ac:dyDescent="0.25">
      <c r="A779" t="s">
        <v>3427</v>
      </c>
      <c r="B779" t="s">
        <v>3428</v>
      </c>
      <c r="C779" t="s">
        <v>3429</v>
      </c>
      <c r="D779" t="s">
        <v>1737</v>
      </c>
    </row>
    <row r="780" spans="1:4" x14ac:dyDescent="0.25">
      <c r="A780" t="s">
        <v>3430</v>
      </c>
      <c r="B780" t="s">
        <v>3431</v>
      </c>
      <c r="C780" t="s">
        <v>2970</v>
      </c>
      <c r="D780" t="s">
        <v>1737</v>
      </c>
    </row>
    <row r="781" spans="1:4" x14ac:dyDescent="0.25">
      <c r="A781" t="s">
        <v>3432</v>
      </c>
      <c r="B781" t="s">
        <v>3433</v>
      </c>
      <c r="C781" t="s">
        <v>2970</v>
      </c>
      <c r="D781" t="s">
        <v>1737</v>
      </c>
    </row>
    <row r="782" spans="1:4" x14ac:dyDescent="0.25">
      <c r="A782" t="s">
        <v>3434</v>
      </c>
      <c r="B782" t="s">
        <v>3435</v>
      </c>
      <c r="C782" t="s">
        <v>2970</v>
      </c>
      <c r="D782" t="s">
        <v>1737</v>
      </c>
    </row>
    <row r="783" spans="1:4" x14ac:dyDescent="0.25">
      <c r="A783" t="s">
        <v>3436</v>
      </c>
      <c r="B783" t="s">
        <v>3437</v>
      </c>
      <c r="C783" t="s">
        <v>1763</v>
      </c>
      <c r="D783" t="s">
        <v>1737</v>
      </c>
    </row>
    <row r="784" spans="1:4" x14ac:dyDescent="0.25">
      <c r="A784" t="s">
        <v>3438</v>
      </c>
      <c r="B784" t="s">
        <v>3439</v>
      </c>
      <c r="C784" t="s">
        <v>1915</v>
      </c>
      <c r="D784" t="s">
        <v>1737</v>
      </c>
    </row>
    <row r="785" spans="1:4" x14ac:dyDescent="0.25">
      <c r="A785" t="s">
        <v>3440</v>
      </c>
      <c r="B785" t="s">
        <v>3441</v>
      </c>
      <c r="C785" t="s">
        <v>1915</v>
      </c>
      <c r="D785" t="s">
        <v>1737</v>
      </c>
    </row>
    <row r="786" spans="1:4" x14ac:dyDescent="0.25">
      <c r="A786" t="s">
        <v>3442</v>
      </c>
      <c r="B786" t="s">
        <v>3443</v>
      </c>
      <c r="C786" t="s">
        <v>2757</v>
      </c>
      <c r="D786" t="s">
        <v>1737</v>
      </c>
    </row>
    <row r="787" spans="1:4" x14ac:dyDescent="0.25">
      <c r="A787" t="s">
        <v>3444</v>
      </c>
      <c r="B787" t="s">
        <v>3445</v>
      </c>
      <c r="C787" t="s">
        <v>2826</v>
      </c>
      <c r="D787" t="s">
        <v>1737</v>
      </c>
    </row>
    <row r="788" spans="1:4" x14ac:dyDescent="0.25">
      <c r="A788" t="s">
        <v>3446</v>
      </c>
      <c r="B788" t="s">
        <v>3447</v>
      </c>
      <c r="C788" t="s">
        <v>1915</v>
      </c>
      <c r="D788" t="s">
        <v>1737</v>
      </c>
    </row>
    <row r="789" spans="1:4" x14ac:dyDescent="0.25">
      <c r="A789" t="s">
        <v>3448</v>
      </c>
      <c r="B789" t="s">
        <v>3449</v>
      </c>
      <c r="C789" t="s">
        <v>2878</v>
      </c>
      <c r="D789" t="s">
        <v>1737</v>
      </c>
    </row>
    <row r="790" spans="1:4" x14ac:dyDescent="0.25">
      <c r="A790" t="s">
        <v>3450</v>
      </c>
      <c r="B790" t="s">
        <v>3451</v>
      </c>
      <c r="C790" t="s">
        <v>3452</v>
      </c>
      <c r="D790" t="s">
        <v>1737</v>
      </c>
    </row>
    <row r="791" spans="1:4" x14ac:dyDescent="0.25">
      <c r="A791" t="s">
        <v>3453</v>
      </c>
      <c r="B791" t="s">
        <v>3454</v>
      </c>
      <c r="C791" t="s">
        <v>3455</v>
      </c>
      <c r="D791" t="s">
        <v>1737</v>
      </c>
    </row>
    <row r="792" spans="1:4" x14ac:dyDescent="0.25">
      <c r="A792" t="s">
        <v>3456</v>
      </c>
      <c r="B792" t="s">
        <v>3457</v>
      </c>
      <c r="C792" t="s">
        <v>2719</v>
      </c>
      <c r="D792" t="s">
        <v>1737</v>
      </c>
    </row>
    <row r="793" spans="1:4" x14ac:dyDescent="0.25">
      <c r="A793" t="s">
        <v>3458</v>
      </c>
      <c r="B793" t="s">
        <v>3459</v>
      </c>
      <c r="C793" t="s">
        <v>2845</v>
      </c>
      <c r="D793" t="s">
        <v>1737</v>
      </c>
    </row>
    <row r="794" spans="1:4" x14ac:dyDescent="0.25">
      <c r="A794" t="s">
        <v>3460</v>
      </c>
      <c r="B794" t="s">
        <v>3461</v>
      </c>
      <c r="C794" t="s">
        <v>2034</v>
      </c>
      <c r="D794" t="s">
        <v>1737</v>
      </c>
    </row>
    <row r="795" spans="1:4" x14ac:dyDescent="0.25">
      <c r="A795" t="s">
        <v>3462</v>
      </c>
      <c r="B795" t="s">
        <v>3463</v>
      </c>
      <c r="C795" t="s">
        <v>2034</v>
      </c>
      <c r="D795" t="s">
        <v>1737</v>
      </c>
    </row>
    <row r="796" spans="1:4" x14ac:dyDescent="0.25">
      <c r="A796" t="s">
        <v>3464</v>
      </c>
      <c r="B796" t="s">
        <v>3465</v>
      </c>
      <c r="C796" t="s">
        <v>2460</v>
      </c>
      <c r="D796" t="s">
        <v>1737</v>
      </c>
    </row>
    <row r="797" spans="1:4" x14ac:dyDescent="0.25">
      <c r="A797" t="s">
        <v>3466</v>
      </c>
      <c r="B797" t="s">
        <v>3467</v>
      </c>
      <c r="C797" t="s">
        <v>1788</v>
      </c>
      <c r="D797" t="s">
        <v>1737</v>
      </c>
    </row>
    <row r="798" spans="1:4" x14ac:dyDescent="0.25">
      <c r="A798" t="s">
        <v>3468</v>
      </c>
      <c r="B798" t="s">
        <v>3469</v>
      </c>
      <c r="C798" t="s">
        <v>1788</v>
      </c>
      <c r="D798" t="s">
        <v>1737</v>
      </c>
    </row>
    <row r="799" spans="1:4" x14ac:dyDescent="0.25">
      <c r="A799" t="s">
        <v>3470</v>
      </c>
      <c r="B799" t="s">
        <v>3471</v>
      </c>
      <c r="C799" t="s">
        <v>146</v>
      </c>
      <c r="D799" t="s">
        <v>1737</v>
      </c>
    </row>
    <row r="800" spans="1:4" x14ac:dyDescent="0.25">
      <c r="A800" t="s">
        <v>3472</v>
      </c>
      <c r="B800" t="s">
        <v>3473</v>
      </c>
      <c r="C800" t="s">
        <v>146</v>
      </c>
      <c r="D800" t="s">
        <v>1737</v>
      </c>
    </row>
    <row r="801" spans="1:4" x14ac:dyDescent="0.25">
      <c r="A801" t="s">
        <v>3474</v>
      </c>
      <c r="B801" t="s">
        <v>3475</v>
      </c>
      <c r="C801" t="s">
        <v>146</v>
      </c>
      <c r="D801" t="s">
        <v>1737</v>
      </c>
    </row>
    <row r="802" spans="1:4" x14ac:dyDescent="0.25">
      <c r="A802" t="s">
        <v>3476</v>
      </c>
      <c r="B802" t="s">
        <v>3477</v>
      </c>
      <c r="C802" t="s">
        <v>146</v>
      </c>
      <c r="D802" t="s">
        <v>1737</v>
      </c>
    </row>
    <row r="803" spans="1:4" x14ac:dyDescent="0.25">
      <c r="A803" t="s">
        <v>3478</v>
      </c>
      <c r="B803" t="s">
        <v>3479</v>
      </c>
      <c r="C803" t="s">
        <v>146</v>
      </c>
      <c r="D803" t="s">
        <v>1737</v>
      </c>
    </row>
    <row r="804" spans="1:4" x14ac:dyDescent="0.25">
      <c r="A804" t="s">
        <v>3480</v>
      </c>
      <c r="B804" t="s">
        <v>3481</v>
      </c>
      <c r="C804" t="s">
        <v>146</v>
      </c>
      <c r="D804" t="s">
        <v>1737</v>
      </c>
    </row>
    <row r="805" spans="1:4" x14ac:dyDescent="0.25">
      <c r="A805" t="s">
        <v>3482</v>
      </c>
      <c r="B805" t="s">
        <v>3483</v>
      </c>
      <c r="C805" t="s">
        <v>146</v>
      </c>
      <c r="D805" t="s">
        <v>1737</v>
      </c>
    </row>
    <row r="806" spans="1:4" x14ac:dyDescent="0.25">
      <c r="A806" t="s">
        <v>3484</v>
      </c>
      <c r="B806" t="s">
        <v>3485</v>
      </c>
      <c r="C806" t="s">
        <v>1791</v>
      </c>
      <c r="D806" t="s">
        <v>1737</v>
      </c>
    </row>
    <row r="807" spans="1:4" x14ac:dyDescent="0.25">
      <c r="A807" t="s">
        <v>3486</v>
      </c>
      <c r="B807" t="s">
        <v>3487</v>
      </c>
      <c r="C807" t="s">
        <v>1960</v>
      </c>
      <c r="D807" t="s">
        <v>1737</v>
      </c>
    </row>
    <row r="808" spans="1:4" x14ac:dyDescent="0.25">
      <c r="A808" t="s">
        <v>3488</v>
      </c>
      <c r="B808" t="s">
        <v>3489</v>
      </c>
      <c r="C808" t="s">
        <v>1960</v>
      </c>
      <c r="D808" t="s">
        <v>1737</v>
      </c>
    </row>
    <row r="809" spans="1:4" x14ac:dyDescent="0.25">
      <c r="A809" t="s">
        <v>3490</v>
      </c>
      <c r="B809" t="s">
        <v>3491</v>
      </c>
      <c r="C809" t="s">
        <v>3117</v>
      </c>
      <c r="D809" t="s">
        <v>1737</v>
      </c>
    </row>
    <row r="810" spans="1:4" x14ac:dyDescent="0.25">
      <c r="A810" t="s">
        <v>3492</v>
      </c>
      <c r="B810" t="s">
        <v>3493</v>
      </c>
      <c r="C810" t="s">
        <v>3117</v>
      </c>
      <c r="D810" t="s">
        <v>1737</v>
      </c>
    </row>
    <row r="811" spans="1:4" x14ac:dyDescent="0.25">
      <c r="A811" t="s">
        <v>3494</v>
      </c>
      <c r="B811" t="s">
        <v>3495</v>
      </c>
      <c r="C811" t="s">
        <v>118</v>
      </c>
      <c r="D811" t="s">
        <v>1737</v>
      </c>
    </row>
    <row r="812" spans="1:4" x14ac:dyDescent="0.25">
      <c r="A812" t="s">
        <v>3496</v>
      </c>
      <c r="B812" t="s">
        <v>3497</v>
      </c>
      <c r="C812" t="s">
        <v>118</v>
      </c>
      <c r="D812" t="s">
        <v>1737</v>
      </c>
    </row>
    <row r="813" spans="1:4" x14ac:dyDescent="0.25">
      <c r="A813" t="s">
        <v>3498</v>
      </c>
      <c r="B813" t="s">
        <v>3499</v>
      </c>
      <c r="C813" t="s">
        <v>2920</v>
      </c>
      <c r="D813" t="s">
        <v>1737</v>
      </c>
    </row>
    <row r="814" spans="1:4" x14ac:dyDescent="0.25">
      <c r="A814" t="s">
        <v>3500</v>
      </c>
      <c r="B814" t="s">
        <v>3501</v>
      </c>
      <c r="C814" t="s">
        <v>2920</v>
      </c>
      <c r="D814" t="s">
        <v>1737</v>
      </c>
    </row>
    <row r="815" spans="1:4" x14ac:dyDescent="0.25">
      <c r="A815" t="s">
        <v>3502</v>
      </c>
      <c r="B815" t="s">
        <v>3503</v>
      </c>
      <c r="C815" t="s">
        <v>2732</v>
      </c>
      <c r="D815" t="s">
        <v>1737</v>
      </c>
    </row>
    <row r="816" spans="1:4" x14ac:dyDescent="0.25">
      <c r="A816" t="s">
        <v>3504</v>
      </c>
      <c r="B816" t="s">
        <v>3505</v>
      </c>
      <c r="C816" t="s">
        <v>2034</v>
      </c>
      <c r="D816" t="s">
        <v>1737</v>
      </c>
    </row>
    <row r="817" spans="1:4" x14ac:dyDescent="0.25">
      <c r="A817" t="s">
        <v>3506</v>
      </c>
      <c r="B817" t="s">
        <v>3507</v>
      </c>
      <c r="C817" t="s">
        <v>2034</v>
      </c>
      <c r="D817" t="s">
        <v>1737</v>
      </c>
    </row>
    <row r="818" spans="1:4" x14ac:dyDescent="0.25">
      <c r="A818" t="s">
        <v>3508</v>
      </c>
      <c r="B818" t="s">
        <v>3509</v>
      </c>
      <c r="C818" t="s">
        <v>2034</v>
      </c>
      <c r="D818" t="s">
        <v>1737</v>
      </c>
    </row>
    <row r="819" spans="1:4" x14ac:dyDescent="0.25">
      <c r="A819" t="s">
        <v>3510</v>
      </c>
      <c r="B819" t="s">
        <v>3511</v>
      </c>
      <c r="C819" t="s">
        <v>2460</v>
      </c>
      <c r="D819" t="s">
        <v>1737</v>
      </c>
    </row>
    <row r="820" spans="1:4" x14ac:dyDescent="0.25">
      <c r="A820" t="s">
        <v>3512</v>
      </c>
      <c r="B820" t="s">
        <v>3513</v>
      </c>
      <c r="C820" t="s">
        <v>1788</v>
      </c>
      <c r="D820" t="s">
        <v>1737</v>
      </c>
    </row>
    <row r="821" spans="1:4" x14ac:dyDescent="0.25">
      <c r="A821" t="s">
        <v>3514</v>
      </c>
      <c r="B821" t="s">
        <v>3515</v>
      </c>
      <c r="C821" t="s">
        <v>1788</v>
      </c>
      <c r="D821" t="s">
        <v>1737</v>
      </c>
    </row>
    <row r="822" spans="1:4" x14ac:dyDescent="0.25">
      <c r="A822" t="s">
        <v>3516</v>
      </c>
      <c r="B822" t="s">
        <v>3517</v>
      </c>
      <c r="C822" t="s">
        <v>146</v>
      </c>
      <c r="D822" t="s">
        <v>1737</v>
      </c>
    </row>
    <row r="823" spans="1:4" x14ac:dyDescent="0.25">
      <c r="A823" t="s">
        <v>3518</v>
      </c>
      <c r="B823" t="s">
        <v>3519</v>
      </c>
      <c r="C823" t="s">
        <v>146</v>
      </c>
      <c r="D823" t="s">
        <v>1737</v>
      </c>
    </row>
    <row r="824" spans="1:4" x14ac:dyDescent="0.25">
      <c r="A824" t="s">
        <v>3520</v>
      </c>
      <c r="B824" t="s">
        <v>3521</v>
      </c>
      <c r="C824" t="s">
        <v>146</v>
      </c>
      <c r="D824" t="s">
        <v>1737</v>
      </c>
    </row>
    <row r="825" spans="1:4" x14ac:dyDescent="0.25">
      <c r="A825" t="s">
        <v>3522</v>
      </c>
      <c r="B825" t="s">
        <v>3523</v>
      </c>
      <c r="C825" t="s">
        <v>146</v>
      </c>
      <c r="D825" t="s">
        <v>1737</v>
      </c>
    </row>
    <row r="826" spans="1:4" x14ac:dyDescent="0.25">
      <c r="A826" t="s">
        <v>3524</v>
      </c>
      <c r="B826" t="s">
        <v>3525</v>
      </c>
      <c r="C826" t="s">
        <v>146</v>
      </c>
      <c r="D826" t="s">
        <v>1737</v>
      </c>
    </row>
    <row r="827" spans="1:4" x14ac:dyDescent="0.25">
      <c r="A827" t="s">
        <v>3526</v>
      </c>
      <c r="B827" t="s">
        <v>3527</v>
      </c>
      <c r="C827" t="s">
        <v>146</v>
      </c>
      <c r="D827" t="s">
        <v>1737</v>
      </c>
    </row>
    <row r="828" spans="1:4" x14ac:dyDescent="0.25">
      <c r="A828" t="s">
        <v>3528</v>
      </c>
      <c r="B828" t="s">
        <v>3529</v>
      </c>
      <c r="C828" t="s">
        <v>1791</v>
      </c>
      <c r="D828" t="s">
        <v>1737</v>
      </c>
    </row>
    <row r="829" spans="1:4" x14ac:dyDescent="0.25">
      <c r="A829" t="s">
        <v>3530</v>
      </c>
      <c r="B829" t="s">
        <v>3531</v>
      </c>
      <c r="C829" t="s">
        <v>1960</v>
      </c>
      <c r="D829" t="s">
        <v>1737</v>
      </c>
    </row>
    <row r="830" spans="1:4" x14ac:dyDescent="0.25">
      <c r="A830" t="s">
        <v>3532</v>
      </c>
      <c r="B830" t="s">
        <v>3533</v>
      </c>
      <c r="C830" t="s">
        <v>2957</v>
      </c>
      <c r="D830" t="s">
        <v>1737</v>
      </c>
    </row>
    <row r="831" spans="1:4" x14ac:dyDescent="0.25">
      <c r="A831" t="s">
        <v>3534</v>
      </c>
      <c r="B831" t="s">
        <v>3535</v>
      </c>
      <c r="C831" t="s">
        <v>3455</v>
      </c>
      <c r="D831" t="s">
        <v>1737</v>
      </c>
    </row>
    <row r="832" spans="1:4" x14ac:dyDescent="0.25">
      <c r="A832" t="s">
        <v>3536</v>
      </c>
      <c r="B832" t="s">
        <v>3537</v>
      </c>
      <c r="C832" t="s">
        <v>1774</v>
      </c>
      <c r="D832" t="s">
        <v>1737</v>
      </c>
    </row>
    <row r="833" spans="1:4" x14ac:dyDescent="0.25">
      <c r="A833" t="s">
        <v>3538</v>
      </c>
      <c r="B833" t="s">
        <v>3539</v>
      </c>
      <c r="C833" t="s">
        <v>1774</v>
      </c>
      <c r="D833" t="s">
        <v>1737</v>
      </c>
    </row>
    <row r="834" spans="1:4" x14ac:dyDescent="0.25">
      <c r="A834" t="s">
        <v>3540</v>
      </c>
      <c r="B834" t="s">
        <v>3541</v>
      </c>
      <c r="C834" t="s">
        <v>1990</v>
      </c>
      <c r="D834" t="s">
        <v>1737</v>
      </c>
    </row>
    <row r="835" spans="1:4" x14ac:dyDescent="0.25">
      <c r="A835" t="s">
        <v>3542</v>
      </c>
      <c r="B835" t="s">
        <v>3543</v>
      </c>
      <c r="C835" t="s">
        <v>2073</v>
      </c>
      <c r="D835" t="s">
        <v>1737</v>
      </c>
    </row>
    <row r="836" spans="1:4" x14ac:dyDescent="0.25">
      <c r="A836" t="s">
        <v>3544</v>
      </c>
      <c r="B836" t="s">
        <v>3545</v>
      </c>
      <c r="C836" t="s">
        <v>173</v>
      </c>
      <c r="D836" t="s">
        <v>1737</v>
      </c>
    </row>
    <row r="837" spans="1:4" x14ac:dyDescent="0.25">
      <c r="A837" t="s">
        <v>3546</v>
      </c>
      <c r="B837" t="s">
        <v>3547</v>
      </c>
      <c r="C837" t="s">
        <v>2724</v>
      </c>
      <c r="D837" t="s">
        <v>1737</v>
      </c>
    </row>
    <row r="838" spans="1:4" x14ac:dyDescent="0.25">
      <c r="A838" t="s">
        <v>3548</v>
      </c>
      <c r="B838" t="s">
        <v>3549</v>
      </c>
      <c r="C838" t="s">
        <v>2757</v>
      </c>
      <c r="D838" t="s">
        <v>1737</v>
      </c>
    </row>
    <row r="839" spans="1:4" x14ac:dyDescent="0.25">
      <c r="A839" t="s">
        <v>3550</v>
      </c>
      <c r="B839" t="s">
        <v>3551</v>
      </c>
      <c r="C839" t="s">
        <v>80</v>
      </c>
      <c r="D839" t="s">
        <v>1737</v>
      </c>
    </row>
    <row r="840" spans="1:4" x14ac:dyDescent="0.25">
      <c r="A840" t="s">
        <v>3552</v>
      </c>
      <c r="B840" t="s">
        <v>3553</v>
      </c>
      <c r="C840" t="s">
        <v>3227</v>
      </c>
      <c r="D840" t="s">
        <v>1737</v>
      </c>
    </row>
    <row r="841" spans="1:4" x14ac:dyDescent="0.25">
      <c r="A841" t="s">
        <v>3554</v>
      </c>
      <c r="B841" t="s">
        <v>3555</v>
      </c>
      <c r="C841" t="s">
        <v>2845</v>
      </c>
      <c r="D841" t="s">
        <v>1737</v>
      </c>
    </row>
    <row r="842" spans="1:4" x14ac:dyDescent="0.25">
      <c r="A842" t="s">
        <v>3556</v>
      </c>
      <c r="B842" t="s">
        <v>3557</v>
      </c>
      <c r="C842" t="s">
        <v>3558</v>
      </c>
      <c r="D842" t="s">
        <v>1737</v>
      </c>
    </row>
    <row r="843" spans="1:4" x14ac:dyDescent="0.25">
      <c r="A843" t="s">
        <v>3559</v>
      </c>
      <c r="B843" t="s">
        <v>3560</v>
      </c>
      <c r="C843" t="s">
        <v>2425</v>
      </c>
      <c r="D843" t="s">
        <v>1737</v>
      </c>
    </row>
    <row r="844" spans="1:4" x14ac:dyDescent="0.25">
      <c r="A844" t="s">
        <v>3561</v>
      </c>
      <c r="B844" t="s">
        <v>3562</v>
      </c>
      <c r="C844" t="s">
        <v>2821</v>
      </c>
      <c r="D844" t="s">
        <v>1737</v>
      </c>
    </row>
    <row r="845" spans="1:4" x14ac:dyDescent="0.25">
      <c r="A845" t="s">
        <v>3563</v>
      </c>
      <c r="B845" t="s">
        <v>3564</v>
      </c>
      <c r="C845" t="s">
        <v>2034</v>
      </c>
      <c r="D845" t="s">
        <v>1737</v>
      </c>
    </row>
    <row r="846" spans="1:4" x14ac:dyDescent="0.25">
      <c r="A846" t="s">
        <v>3565</v>
      </c>
      <c r="B846" t="s">
        <v>3566</v>
      </c>
      <c r="C846" t="s">
        <v>2034</v>
      </c>
      <c r="D846" t="s">
        <v>1737</v>
      </c>
    </row>
    <row r="847" spans="1:4" x14ac:dyDescent="0.25">
      <c r="A847" t="s">
        <v>3567</v>
      </c>
      <c r="B847" t="s">
        <v>3568</v>
      </c>
      <c r="C847" t="s">
        <v>1808</v>
      </c>
      <c r="D847" t="s">
        <v>1737</v>
      </c>
    </row>
    <row r="848" spans="1:4" x14ac:dyDescent="0.25">
      <c r="A848" t="s">
        <v>3569</v>
      </c>
      <c r="B848" t="s">
        <v>3570</v>
      </c>
      <c r="C848" t="s">
        <v>118</v>
      </c>
      <c r="D848" t="s">
        <v>1737</v>
      </c>
    </row>
    <row r="849" spans="1:4" x14ac:dyDescent="0.25">
      <c r="A849" t="s">
        <v>3571</v>
      </c>
      <c r="B849" t="s">
        <v>3572</v>
      </c>
      <c r="C849" t="s">
        <v>2034</v>
      </c>
      <c r="D849" t="s">
        <v>1737</v>
      </c>
    </row>
    <row r="850" spans="1:4" x14ac:dyDescent="0.25">
      <c r="A850" t="s">
        <v>3573</v>
      </c>
      <c r="B850" t="s">
        <v>3574</v>
      </c>
      <c r="C850" t="s">
        <v>2034</v>
      </c>
      <c r="D850" t="s">
        <v>1737</v>
      </c>
    </row>
    <row r="851" spans="1:4" x14ac:dyDescent="0.25">
      <c r="A851" t="s">
        <v>3575</v>
      </c>
      <c r="B851" t="s">
        <v>3576</v>
      </c>
      <c r="C851" t="s">
        <v>1808</v>
      </c>
      <c r="D851" t="s">
        <v>1737</v>
      </c>
    </row>
    <row r="852" spans="1:4" x14ac:dyDescent="0.25">
      <c r="A852" t="s">
        <v>3577</v>
      </c>
      <c r="B852" t="s">
        <v>3578</v>
      </c>
      <c r="C852" t="s">
        <v>2148</v>
      </c>
      <c r="D852" t="s">
        <v>1737</v>
      </c>
    </row>
    <row r="853" spans="1:4" x14ac:dyDescent="0.25">
      <c r="A853" t="s">
        <v>3579</v>
      </c>
      <c r="B853" t="s">
        <v>3580</v>
      </c>
      <c r="C853" t="s">
        <v>2757</v>
      </c>
      <c r="D853" t="s">
        <v>1737</v>
      </c>
    </row>
    <row r="854" spans="1:4" x14ac:dyDescent="0.25">
      <c r="A854" t="s">
        <v>3581</v>
      </c>
      <c r="B854" t="s">
        <v>3582</v>
      </c>
      <c r="C854" t="s">
        <v>80</v>
      </c>
      <c r="D854" t="s">
        <v>1737</v>
      </c>
    </row>
    <row r="855" spans="1:4" x14ac:dyDescent="0.25">
      <c r="A855" t="s">
        <v>3583</v>
      </c>
      <c r="B855" t="s">
        <v>3584</v>
      </c>
      <c r="C855" t="s">
        <v>149</v>
      </c>
      <c r="D855" t="s">
        <v>1737</v>
      </c>
    </row>
    <row r="856" spans="1:4" x14ac:dyDescent="0.25">
      <c r="A856" t="s">
        <v>3585</v>
      </c>
      <c r="B856" t="s">
        <v>3586</v>
      </c>
      <c r="C856" t="s">
        <v>149</v>
      </c>
      <c r="D856" t="s">
        <v>1737</v>
      </c>
    </row>
    <row r="857" spans="1:4" x14ac:dyDescent="0.25">
      <c r="A857" t="s">
        <v>3587</v>
      </c>
      <c r="B857" t="s">
        <v>3588</v>
      </c>
      <c r="C857" t="s">
        <v>3176</v>
      </c>
      <c r="D857" t="s">
        <v>1737</v>
      </c>
    </row>
    <row r="858" spans="1:4" x14ac:dyDescent="0.25">
      <c r="A858" t="s">
        <v>3589</v>
      </c>
      <c r="B858" t="s">
        <v>3590</v>
      </c>
      <c r="C858" t="s">
        <v>110</v>
      </c>
      <c r="D858" t="s">
        <v>1737</v>
      </c>
    </row>
    <row r="859" spans="1:4" x14ac:dyDescent="0.25">
      <c r="A859" t="s">
        <v>3591</v>
      </c>
      <c r="B859" t="s">
        <v>3592</v>
      </c>
      <c r="C859" t="s">
        <v>110</v>
      </c>
      <c r="D859" t="s">
        <v>1737</v>
      </c>
    </row>
    <row r="860" spans="1:4" x14ac:dyDescent="0.25">
      <c r="A860" t="s">
        <v>3593</v>
      </c>
      <c r="B860" t="s">
        <v>3594</v>
      </c>
      <c r="C860" t="s">
        <v>94</v>
      </c>
      <c r="D860" t="s">
        <v>1737</v>
      </c>
    </row>
    <row r="861" spans="1:4" x14ac:dyDescent="0.25">
      <c r="A861" t="s">
        <v>3595</v>
      </c>
      <c r="B861" t="s">
        <v>3596</v>
      </c>
      <c r="C861" t="s">
        <v>110</v>
      </c>
      <c r="D861" t="s">
        <v>1737</v>
      </c>
    </row>
    <row r="862" spans="1:4" x14ac:dyDescent="0.25">
      <c r="A862" t="s">
        <v>3597</v>
      </c>
      <c r="B862" t="s">
        <v>3598</v>
      </c>
      <c r="C862" t="s">
        <v>2878</v>
      </c>
      <c r="D862" t="s">
        <v>1737</v>
      </c>
    </row>
    <row r="863" spans="1:4" x14ac:dyDescent="0.25">
      <c r="A863" t="s">
        <v>3599</v>
      </c>
      <c r="B863" t="s">
        <v>3600</v>
      </c>
      <c r="C863" t="s">
        <v>2594</v>
      </c>
      <c r="D863" t="s">
        <v>1737</v>
      </c>
    </row>
    <row r="864" spans="1:4" x14ac:dyDescent="0.25">
      <c r="A864" t="s">
        <v>3601</v>
      </c>
      <c r="B864" t="s">
        <v>3602</v>
      </c>
      <c r="C864" t="s">
        <v>2229</v>
      </c>
      <c r="D864" t="s">
        <v>1737</v>
      </c>
    </row>
    <row r="865" spans="1:4" x14ac:dyDescent="0.25">
      <c r="A865" t="s">
        <v>3603</v>
      </c>
      <c r="B865" t="s">
        <v>3604</v>
      </c>
      <c r="C865" t="s">
        <v>2229</v>
      </c>
      <c r="D865" t="s">
        <v>1737</v>
      </c>
    </row>
    <row r="866" spans="1:4" x14ac:dyDescent="0.25">
      <c r="A866" t="s">
        <v>3605</v>
      </c>
      <c r="B866" t="s">
        <v>3606</v>
      </c>
      <c r="C866" t="s">
        <v>2086</v>
      </c>
      <c r="D866" t="s">
        <v>1737</v>
      </c>
    </row>
    <row r="867" spans="1:4" x14ac:dyDescent="0.25">
      <c r="A867" t="s">
        <v>3607</v>
      </c>
      <c r="B867" t="s">
        <v>3608</v>
      </c>
      <c r="C867" t="s">
        <v>2020</v>
      </c>
      <c r="D867" t="s">
        <v>1737</v>
      </c>
    </row>
    <row r="868" spans="1:4" x14ac:dyDescent="0.25">
      <c r="A868" t="s">
        <v>3609</v>
      </c>
      <c r="B868" t="s">
        <v>3610</v>
      </c>
      <c r="C868" t="s">
        <v>2020</v>
      </c>
      <c r="D868" t="s">
        <v>1737</v>
      </c>
    </row>
    <row r="869" spans="1:4" x14ac:dyDescent="0.25">
      <c r="A869" t="s">
        <v>3611</v>
      </c>
      <c r="B869" t="s">
        <v>3612</v>
      </c>
      <c r="C869" t="s">
        <v>2025</v>
      </c>
      <c r="D869" t="s">
        <v>1737</v>
      </c>
    </row>
    <row r="870" spans="1:4" x14ac:dyDescent="0.25">
      <c r="A870" t="s">
        <v>3613</v>
      </c>
      <c r="B870" t="s">
        <v>3614</v>
      </c>
      <c r="C870" t="s">
        <v>2025</v>
      </c>
      <c r="D870" t="s">
        <v>1737</v>
      </c>
    </row>
    <row r="871" spans="1:4" x14ac:dyDescent="0.25">
      <c r="A871" t="s">
        <v>3615</v>
      </c>
      <c r="B871" t="s">
        <v>3616</v>
      </c>
      <c r="C871" t="s">
        <v>1808</v>
      </c>
      <c r="D871" t="s">
        <v>1737</v>
      </c>
    </row>
    <row r="872" spans="1:4" x14ac:dyDescent="0.25">
      <c r="A872" t="s">
        <v>3617</v>
      </c>
      <c r="B872" t="s">
        <v>3618</v>
      </c>
      <c r="C872" t="s">
        <v>1808</v>
      </c>
      <c r="D872" t="s">
        <v>1737</v>
      </c>
    </row>
    <row r="873" spans="1:4" x14ac:dyDescent="0.25">
      <c r="A873" t="s">
        <v>3619</v>
      </c>
      <c r="B873" t="s">
        <v>3620</v>
      </c>
      <c r="C873" t="s">
        <v>3166</v>
      </c>
      <c r="D873" t="s">
        <v>1737</v>
      </c>
    </row>
    <row r="874" spans="1:4" x14ac:dyDescent="0.25">
      <c r="A874" t="s">
        <v>3621</v>
      </c>
      <c r="B874" t="s">
        <v>3622</v>
      </c>
      <c r="C874" t="s">
        <v>124</v>
      </c>
      <c r="D874" t="s">
        <v>1737</v>
      </c>
    </row>
    <row r="875" spans="1:4" x14ac:dyDescent="0.25">
      <c r="A875" t="s">
        <v>3623</v>
      </c>
      <c r="B875" t="s">
        <v>3624</v>
      </c>
      <c r="C875" t="s">
        <v>2073</v>
      </c>
      <c r="D875" t="s">
        <v>1737</v>
      </c>
    </row>
    <row r="876" spans="1:4" x14ac:dyDescent="0.25">
      <c r="A876" t="s">
        <v>3625</v>
      </c>
      <c r="B876" t="s">
        <v>3626</v>
      </c>
      <c r="C876" t="s">
        <v>149</v>
      </c>
      <c r="D876" t="s">
        <v>1737</v>
      </c>
    </row>
    <row r="877" spans="1:4" x14ac:dyDescent="0.25">
      <c r="A877" t="s">
        <v>3627</v>
      </c>
      <c r="B877" t="s">
        <v>3628</v>
      </c>
      <c r="C877" t="s">
        <v>94</v>
      </c>
      <c r="D877" t="s">
        <v>1737</v>
      </c>
    </row>
    <row r="878" spans="1:4" x14ac:dyDescent="0.25">
      <c r="A878" t="s">
        <v>3629</v>
      </c>
      <c r="B878" t="s">
        <v>3630</v>
      </c>
      <c r="C878" t="s">
        <v>118</v>
      </c>
      <c r="D878" t="s">
        <v>1737</v>
      </c>
    </row>
    <row r="879" spans="1:4" x14ac:dyDescent="0.25">
      <c r="A879" t="s">
        <v>3631</v>
      </c>
      <c r="B879" t="s">
        <v>3632</v>
      </c>
      <c r="C879" t="s">
        <v>118</v>
      </c>
      <c r="D879" t="s">
        <v>1737</v>
      </c>
    </row>
    <row r="880" spans="1:4" x14ac:dyDescent="0.25">
      <c r="A880" t="s">
        <v>3633</v>
      </c>
      <c r="B880" t="s">
        <v>3634</v>
      </c>
      <c r="C880" t="s">
        <v>2900</v>
      </c>
      <c r="D880" t="s">
        <v>1737</v>
      </c>
    </row>
    <row r="881" spans="1:4" x14ac:dyDescent="0.25">
      <c r="A881" t="s">
        <v>3635</v>
      </c>
      <c r="B881" t="s">
        <v>3636</v>
      </c>
      <c r="C881" t="s">
        <v>2732</v>
      </c>
      <c r="D881" t="s">
        <v>1737</v>
      </c>
    </row>
    <row r="882" spans="1:4" x14ac:dyDescent="0.25">
      <c r="A882" t="s">
        <v>3637</v>
      </c>
      <c r="B882" t="s">
        <v>3638</v>
      </c>
      <c r="C882" t="s">
        <v>2229</v>
      </c>
      <c r="D882" t="s">
        <v>1737</v>
      </c>
    </row>
    <row r="883" spans="1:4" x14ac:dyDescent="0.25">
      <c r="A883" t="s">
        <v>3639</v>
      </c>
      <c r="B883" t="s">
        <v>3640</v>
      </c>
      <c r="C883" t="s">
        <v>2229</v>
      </c>
      <c r="D883" t="s">
        <v>1737</v>
      </c>
    </row>
    <row r="884" spans="1:4" x14ac:dyDescent="0.25">
      <c r="A884" t="s">
        <v>3641</v>
      </c>
      <c r="B884" t="s">
        <v>3642</v>
      </c>
      <c r="C884" t="s">
        <v>2229</v>
      </c>
      <c r="D884" t="s">
        <v>1737</v>
      </c>
    </row>
    <row r="885" spans="1:4" x14ac:dyDescent="0.25">
      <c r="A885" t="s">
        <v>3643</v>
      </c>
      <c r="B885" t="s">
        <v>3644</v>
      </c>
      <c r="C885" t="s">
        <v>2025</v>
      </c>
      <c r="D885" t="s">
        <v>1737</v>
      </c>
    </row>
    <row r="886" spans="1:4" x14ac:dyDescent="0.25">
      <c r="A886" t="s">
        <v>3645</v>
      </c>
      <c r="B886" t="s">
        <v>3646</v>
      </c>
      <c r="C886" t="s">
        <v>1785</v>
      </c>
      <c r="D886" t="s">
        <v>1737</v>
      </c>
    </row>
    <row r="887" spans="1:4" x14ac:dyDescent="0.25">
      <c r="A887" t="s">
        <v>3647</v>
      </c>
      <c r="B887" t="s">
        <v>3648</v>
      </c>
      <c r="C887" t="s">
        <v>2143</v>
      </c>
      <c r="D887" t="s">
        <v>1737</v>
      </c>
    </row>
    <row r="888" spans="1:4" x14ac:dyDescent="0.25">
      <c r="A888" t="s">
        <v>3649</v>
      </c>
      <c r="B888" t="s">
        <v>3650</v>
      </c>
      <c r="C888" t="s">
        <v>2143</v>
      </c>
      <c r="D888" t="s">
        <v>1737</v>
      </c>
    </row>
    <row r="889" spans="1:4" x14ac:dyDescent="0.25">
      <c r="A889" t="s">
        <v>3651</v>
      </c>
      <c r="B889" t="s">
        <v>3652</v>
      </c>
      <c r="C889" t="s">
        <v>1763</v>
      </c>
      <c r="D889" t="s">
        <v>1737</v>
      </c>
    </row>
    <row r="890" spans="1:4" x14ac:dyDescent="0.25">
      <c r="A890" t="s">
        <v>3653</v>
      </c>
      <c r="B890" t="s">
        <v>3654</v>
      </c>
      <c r="C890" t="s">
        <v>2099</v>
      </c>
      <c r="D890" t="s">
        <v>1737</v>
      </c>
    </row>
    <row r="891" spans="1:4" x14ac:dyDescent="0.25">
      <c r="A891" t="s">
        <v>3655</v>
      </c>
      <c r="B891" t="s">
        <v>3656</v>
      </c>
      <c r="C891" t="s">
        <v>2099</v>
      </c>
      <c r="D891" t="s">
        <v>1737</v>
      </c>
    </row>
    <row r="892" spans="1:4" x14ac:dyDescent="0.25">
      <c r="A892" t="s">
        <v>3657</v>
      </c>
      <c r="B892" t="s">
        <v>3658</v>
      </c>
      <c r="C892" t="s">
        <v>2099</v>
      </c>
      <c r="D892" t="s">
        <v>1737</v>
      </c>
    </row>
    <row r="893" spans="1:4" x14ac:dyDescent="0.25">
      <c r="A893" t="s">
        <v>3659</v>
      </c>
      <c r="B893" t="s">
        <v>3660</v>
      </c>
      <c r="C893" t="s">
        <v>110</v>
      </c>
      <c r="D893" t="s">
        <v>1737</v>
      </c>
    </row>
    <row r="894" spans="1:4" x14ac:dyDescent="0.25">
      <c r="A894" t="s">
        <v>3661</v>
      </c>
      <c r="B894" t="s">
        <v>3662</v>
      </c>
      <c r="C894" t="s">
        <v>110</v>
      </c>
      <c r="D894" t="s">
        <v>1737</v>
      </c>
    </row>
    <row r="895" spans="1:4" x14ac:dyDescent="0.25">
      <c r="A895" t="s">
        <v>3663</v>
      </c>
      <c r="B895" t="s">
        <v>3664</v>
      </c>
      <c r="C895" t="s">
        <v>91</v>
      </c>
      <c r="D895" t="s">
        <v>1737</v>
      </c>
    </row>
    <row r="896" spans="1:4" x14ac:dyDescent="0.25">
      <c r="A896" t="s">
        <v>3665</v>
      </c>
      <c r="B896" t="s">
        <v>3666</v>
      </c>
      <c r="C896" t="s">
        <v>91</v>
      </c>
      <c r="D896" t="s">
        <v>1737</v>
      </c>
    </row>
    <row r="897" spans="1:4" x14ac:dyDescent="0.25">
      <c r="A897" t="s">
        <v>3667</v>
      </c>
      <c r="B897" t="s">
        <v>3668</v>
      </c>
      <c r="C897" t="s">
        <v>2883</v>
      </c>
      <c r="D897" t="s">
        <v>1737</v>
      </c>
    </row>
    <row r="898" spans="1:4" x14ac:dyDescent="0.25">
      <c r="A898" t="s">
        <v>3669</v>
      </c>
      <c r="B898" t="s">
        <v>3670</v>
      </c>
      <c r="C898" t="s">
        <v>2883</v>
      </c>
      <c r="D898" t="s">
        <v>1737</v>
      </c>
    </row>
    <row r="899" spans="1:4" x14ac:dyDescent="0.25">
      <c r="A899" t="s">
        <v>3671</v>
      </c>
      <c r="B899" t="s">
        <v>3672</v>
      </c>
      <c r="C899" t="s">
        <v>2749</v>
      </c>
      <c r="D899" t="s">
        <v>1737</v>
      </c>
    </row>
    <row r="900" spans="1:4" x14ac:dyDescent="0.25">
      <c r="A900" t="s">
        <v>3673</v>
      </c>
      <c r="B900" t="s">
        <v>3674</v>
      </c>
      <c r="C900" t="s">
        <v>2622</v>
      </c>
      <c r="D900" t="s">
        <v>1737</v>
      </c>
    </row>
    <row r="901" spans="1:4" x14ac:dyDescent="0.25">
      <c r="A901" t="s">
        <v>3675</v>
      </c>
      <c r="B901" t="s">
        <v>3676</v>
      </c>
      <c r="C901" t="s">
        <v>2622</v>
      </c>
      <c r="D901" t="s">
        <v>1737</v>
      </c>
    </row>
    <row r="902" spans="1:4" x14ac:dyDescent="0.25">
      <c r="A902" t="s">
        <v>3677</v>
      </c>
      <c r="B902" t="s">
        <v>3678</v>
      </c>
      <c r="C902" t="s">
        <v>2622</v>
      </c>
      <c r="D902" t="s">
        <v>1737</v>
      </c>
    </row>
    <row r="903" spans="1:4" x14ac:dyDescent="0.25">
      <c r="A903" t="s">
        <v>3679</v>
      </c>
      <c r="B903" t="s">
        <v>3680</v>
      </c>
      <c r="C903" t="s">
        <v>2622</v>
      </c>
      <c r="D903" t="s">
        <v>1737</v>
      </c>
    </row>
    <row r="904" spans="1:4" x14ac:dyDescent="0.25">
      <c r="A904" t="s">
        <v>3681</v>
      </c>
      <c r="B904" t="s">
        <v>3682</v>
      </c>
      <c r="C904" t="s">
        <v>2970</v>
      </c>
      <c r="D904" t="s">
        <v>1737</v>
      </c>
    </row>
    <row r="905" spans="1:4" x14ac:dyDescent="0.25">
      <c r="A905" t="s">
        <v>3683</v>
      </c>
      <c r="B905" t="s">
        <v>3684</v>
      </c>
      <c r="C905" t="s">
        <v>2970</v>
      </c>
      <c r="D905" t="s">
        <v>1737</v>
      </c>
    </row>
    <row r="906" spans="1:4" x14ac:dyDescent="0.25">
      <c r="A906" t="s">
        <v>3685</v>
      </c>
      <c r="B906" t="s">
        <v>3686</v>
      </c>
      <c r="C906" t="s">
        <v>3687</v>
      </c>
      <c r="D906" t="s">
        <v>1737</v>
      </c>
    </row>
    <row r="907" spans="1:4" x14ac:dyDescent="0.25">
      <c r="A907" t="s">
        <v>3688</v>
      </c>
      <c r="B907" t="s">
        <v>3689</v>
      </c>
      <c r="C907" t="s">
        <v>3690</v>
      </c>
      <c r="D907" t="s">
        <v>1737</v>
      </c>
    </row>
    <row r="908" spans="1:4" x14ac:dyDescent="0.25">
      <c r="A908" t="s">
        <v>3691</v>
      </c>
      <c r="B908" t="s">
        <v>3692</v>
      </c>
      <c r="C908" t="s">
        <v>3693</v>
      </c>
      <c r="D908" t="s">
        <v>1737</v>
      </c>
    </row>
    <row r="909" spans="1:4" x14ac:dyDescent="0.25">
      <c r="A909" t="s">
        <v>3694</v>
      </c>
      <c r="B909" t="s">
        <v>3695</v>
      </c>
      <c r="C909" t="s">
        <v>3696</v>
      </c>
      <c r="D909" t="s">
        <v>1737</v>
      </c>
    </row>
    <row r="910" spans="1:4" x14ac:dyDescent="0.25">
      <c r="A910" t="s">
        <v>3697</v>
      </c>
      <c r="B910" t="s">
        <v>3698</v>
      </c>
      <c r="C910" t="s">
        <v>3699</v>
      </c>
      <c r="D910" t="s">
        <v>1737</v>
      </c>
    </row>
    <row r="911" spans="1:4" x14ac:dyDescent="0.25">
      <c r="A911" t="s">
        <v>3700</v>
      </c>
      <c r="B911" t="s">
        <v>3701</v>
      </c>
      <c r="C911" t="s">
        <v>50</v>
      </c>
      <c r="D911" t="s">
        <v>1737</v>
      </c>
    </row>
    <row r="912" spans="1:4" x14ac:dyDescent="0.25">
      <c r="A912" t="s">
        <v>3702</v>
      </c>
      <c r="B912" t="s">
        <v>3703</v>
      </c>
      <c r="C912" t="s">
        <v>48</v>
      </c>
      <c r="D912" t="s">
        <v>1737</v>
      </c>
    </row>
    <row r="913" spans="1:4" x14ac:dyDescent="0.25">
      <c r="A913" t="s">
        <v>3704</v>
      </c>
      <c r="B913" t="s">
        <v>3705</v>
      </c>
      <c r="C913" t="s">
        <v>2597</v>
      </c>
      <c r="D913" t="s">
        <v>1737</v>
      </c>
    </row>
    <row r="914" spans="1:4" x14ac:dyDescent="0.25">
      <c r="A914" t="s">
        <v>3706</v>
      </c>
      <c r="B914" t="s">
        <v>3707</v>
      </c>
      <c r="C914" t="s">
        <v>2597</v>
      </c>
      <c r="D914" t="s">
        <v>1737</v>
      </c>
    </row>
    <row r="915" spans="1:4" x14ac:dyDescent="0.25">
      <c r="A915" t="s">
        <v>3708</v>
      </c>
      <c r="B915" t="s">
        <v>3709</v>
      </c>
      <c r="C915" t="s">
        <v>2597</v>
      </c>
      <c r="D915" t="s">
        <v>1737</v>
      </c>
    </row>
    <row r="916" spans="1:4" x14ac:dyDescent="0.25">
      <c r="A916" t="s">
        <v>3710</v>
      </c>
      <c r="B916" t="s">
        <v>3711</v>
      </c>
      <c r="C916" t="s">
        <v>2597</v>
      </c>
      <c r="D916" t="s">
        <v>1737</v>
      </c>
    </row>
    <row r="917" spans="1:4" x14ac:dyDescent="0.25">
      <c r="A917" t="s">
        <v>3712</v>
      </c>
      <c r="B917" t="s">
        <v>3713</v>
      </c>
      <c r="C917" t="s">
        <v>3714</v>
      </c>
      <c r="D917" t="s">
        <v>1737</v>
      </c>
    </row>
    <row r="918" spans="1:4" x14ac:dyDescent="0.25">
      <c r="A918" t="s">
        <v>3715</v>
      </c>
      <c r="B918" t="s">
        <v>3716</v>
      </c>
      <c r="C918" t="s">
        <v>3714</v>
      </c>
      <c r="D918" t="s">
        <v>1737</v>
      </c>
    </row>
    <row r="919" spans="1:4" x14ac:dyDescent="0.25">
      <c r="A919" t="s">
        <v>3717</v>
      </c>
      <c r="B919" t="s">
        <v>3718</v>
      </c>
      <c r="C919" t="s">
        <v>2099</v>
      </c>
      <c r="D919" t="s">
        <v>1737</v>
      </c>
    </row>
    <row r="920" spans="1:4" x14ac:dyDescent="0.25">
      <c r="A920" t="s">
        <v>3719</v>
      </c>
      <c r="B920" t="s">
        <v>3720</v>
      </c>
      <c r="C920" t="s">
        <v>2099</v>
      </c>
      <c r="D920" t="s">
        <v>1737</v>
      </c>
    </row>
    <row r="921" spans="1:4" x14ac:dyDescent="0.25">
      <c r="A921" t="s">
        <v>3721</v>
      </c>
      <c r="B921" t="s">
        <v>3722</v>
      </c>
      <c r="C921" t="s">
        <v>1957</v>
      </c>
      <c r="D921" t="s">
        <v>1737</v>
      </c>
    </row>
    <row r="922" spans="1:4" x14ac:dyDescent="0.25">
      <c r="A922" t="s">
        <v>3723</v>
      </c>
      <c r="B922" t="s">
        <v>3724</v>
      </c>
      <c r="C922" t="s">
        <v>48</v>
      </c>
      <c r="D922" t="s">
        <v>1737</v>
      </c>
    </row>
    <row r="923" spans="1:4" x14ac:dyDescent="0.25">
      <c r="A923" t="s">
        <v>3725</v>
      </c>
      <c r="B923" t="s">
        <v>3726</v>
      </c>
      <c r="C923" t="s">
        <v>3727</v>
      </c>
      <c r="D923" t="s">
        <v>1737</v>
      </c>
    </row>
    <row r="924" spans="1:4" x14ac:dyDescent="0.25">
      <c r="A924" t="s">
        <v>3728</v>
      </c>
      <c r="B924" t="s">
        <v>3729</v>
      </c>
      <c r="C924" t="s">
        <v>2597</v>
      </c>
      <c r="D924" t="s">
        <v>1737</v>
      </c>
    </row>
    <row r="925" spans="1:4" x14ac:dyDescent="0.25">
      <c r="A925" t="s">
        <v>3730</v>
      </c>
      <c r="B925" t="s">
        <v>3731</v>
      </c>
      <c r="C925" t="s">
        <v>2597</v>
      </c>
      <c r="D925" t="s">
        <v>1737</v>
      </c>
    </row>
    <row r="926" spans="1:4" x14ac:dyDescent="0.25">
      <c r="A926" t="s">
        <v>3732</v>
      </c>
      <c r="B926" t="s">
        <v>3733</v>
      </c>
      <c r="C926" t="s">
        <v>3714</v>
      </c>
      <c r="D926" t="s">
        <v>1737</v>
      </c>
    </row>
    <row r="927" spans="1:4" x14ac:dyDescent="0.25">
      <c r="A927" t="s">
        <v>3734</v>
      </c>
      <c r="B927" t="s">
        <v>3735</v>
      </c>
      <c r="C927" t="s">
        <v>3736</v>
      </c>
      <c r="D927" t="s">
        <v>1737</v>
      </c>
    </row>
    <row r="928" spans="1:4" x14ac:dyDescent="0.25">
      <c r="A928" t="s">
        <v>3737</v>
      </c>
      <c r="B928" t="s">
        <v>3738</v>
      </c>
      <c r="C928" t="s">
        <v>3736</v>
      </c>
      <c r="D928" t="s">
        <v>1737</v>
      </c>
    </row>
    <row r="929" spans="1:4" x14ac:dyDescent="0.25">
      <c r="A929" t="s">
        <v>3739</v>
      </c>
      <c r="B929" t="s">
        <v>3740</v>
      </c>
      <c r="C929" t="s">
        <v>3741</v>
      </c>
      <c r="D929" t="s">
        <v>1737</v>
      </c>
    </row>
    <row r="930" spans="1:4" x14ac:dyDescent="0.25">
      <c r="A930" t="s">
        <v>3742</v>
      </c>
      <c r="B930" t="s">
        <v>3743</v>
      </c>
      <c r="C930" t="s">
        <v>1960</v>
      </c>
      <c r="D930" t="s">
        <v>1737</v>
      </c>
    </row>
    <row r="931" spans="1:4" x14ac:dyDescent="0.25">
      <c r="A931" t="s">
        <v>3744</v>
      </c>
      <c r="B931" t="s">
        <v>3745</v>
      </c>
      <c r="C931" t="s">
        <v>1791</v>
      </c>
      <c r="D931" t="s">
        <v>1737</v>
      </c>
    </row>
    <row r="932" spans="1:4" x14ac:dyDescent="0.25">
      <c r="A932" t="s">
        <v>3746</v>
      </c>
      <c r="B932" t="s">
        <v>3747</v>
      </c>
      <c r="C932" t="s">
        <v>97</v>
      </c>
      <c r="D932" t="s">
        <v>1737</v>
      </c>
    </row>
    <row r="933" spans="1:4" x14ac:dyDescent="0.25">
      <c r="A933" t="s">
        <v>3748</v>
      </c>
      <c r="B933" t="s">
        <v>3749</v>
      </c>
      <c r="C933" t="s">
        <v>124</v>
      </c>
      <c r="D933" t="s">
        <v>1737</v>
      </c>
    </row>
    <row r="934" spans="1:4" x14ac:dyDescent="0.25">
      <c r="A934" t="s">
        <v>3750</v>
      </c>
      <c r="B934" t="s">
        <v>3751</v>
      </c>
      <c r="C934" t="s">
        <v>2099</v>
      </c>
      <c r="D934" t="s">
        <v>1737</v>
      </c>
    </row>
    <row r="935" spans="1:4" x14ac:dyDescent="0.25">
      <c r="A935" t="s">
        <v>3752</v>
      </c>
      <c r="B935" t="s">
        <v>3753</v>
      </c>
      <c r="C935" t="s">
        <v>2246</v>
      </c>
      <c r="D935" t="s">
        <v>1737</v>
      </c>
    </row>
    <row r="936" spans="1:4" x14ac:dyDescent="0.25">
      <c r="A936" t="s">
        <v>3754</v>
      </c>
      <c r="B936" t="s">
        <v>3755</v>
      </c>
      <c r="C936" t="s">
        <v>1808</v>
      </c>
      <c r="D936" t="s">
        <v>1737</v>
      </c>
    </row>
    <row r="937" spans="1:4" x14ac:dyDescent="0.25">
      <c r="A937" t="s">
        <v>3756</v>
      </c>
      <c r="B937" t="s">
        <v>3757</v>
      </c>
      <c r="C937" t="s">
        <v>2229</v>
      </c>
      <c r="D937" t="s">
        <v>1737</v>
      </c>
    </row>
    <row r="938" spans="1:4" x14ac:dyDescent="0.25">
      <c r="A938" t="s">
        <v>3758</v>
      </c>
      <c r="B938" t="s">
        <v>3759</v>
      </c>
      <c r="C938" t="s">
        <v>1796</v>
      </c>
      <c r="D938" t="s">
        <v>1737</v>
      </c>
    </row>
    <row r="939" spans="1:4" x14ac:dyDescent="0.25">
      <c r="A939" t="s">
        <v>3760</v>
      </c>
      <c r="B939" t="s">
        <v>3761</v>
      </c>
      <c r="C939" t="s">
        <v>1796</v>
      </c>
      <c r="D939" t="s">
        <v>1737</v>
      </c>
    </row>
    <row r="940" spans="1:4" x14ac:dyDescent="0.25">
      <c r="A940" t="s">
        <v>3762</v>
      </c>
      <c r="B940" t="s">
        <v>3763</v>
      </c>
      <c r="C940" t="s">
        <v>1845</v>
      </c>
      <c r="D940" t="s">
        <v>1737</v>
      </c>
    </row>
    <row r="941" spans="1:4" x14ac:dyDescent="0.25">
      <c r="A941" t="s">
        <v>3764</v>
      </c>
      <c r="B941" t="s">
        <v>3765</v>
      </c>
      <c r="C941" t="s">
        <v>2757</v>
      </c>
      <c r="D941" t="s">
        <v>1737</v>
      </c>
    </row>
    <row r="942" spans="1:4" x14ac:dyDescent="0.25">
      <c r="A942" t="s">
        <v>3766</v>
      </c>
      <c r="B942" t="s">
        <v>3767</v>
      </c>
      <c r="C942" t="s">
        <v>1830</v>
      </c>
      <c r="D942" t="s">
        <v>1737</v>
      </c>
    </row>
    <row r="943" spans="1:4" x14ac:dyDescent="0.25">
      <c r="A943" t="s">
        <v>3768</v>
      </c>
      <c r="B943" t="s">
        <v>3769</v>
      </c>
      <c r="C943" t="s">
        <v>2970</v>
      </c>
      <c r="D943" t="s">
        <v>1737</v>
      </c>
    </row>
    <row r="944" spans="1:4" x14ac:dyDescent="0.25">
      <c r="A944" t="s">
        <v>3770</v>
      </c>
      <c r="B944" t="s">
        <v>3771</v>
      </c>
      <c r="C944" t="s">
        <v>1774</v>
      </c>
      <c r="D944" t="s">
        <v>1737</v>
      </c>
    </row>
    <row r="945" spans="1:4" x14ac:dyDescent="0.25">
      <c r="A945" t="s">
        <v>3772</v>
      </c>
      <c r="B945" t="s">
        <v>3773</v>
      </c>
      <c r="C945" t="s">
        <v>2020</v>
      </c>
      <c r="D945" t="s">
        <v>1737</v>
      </c>
    </row>
    <row r="946" spans="1:4" x14ac:dyDescent="0.25">
      <c r="A946" t="s">
        <v>3774</v>
      </c>
      <c r="B946" t="s">
        <v>3775</v>
      </c>
      <c r="C946" t="s">
        <v>2025</v>
      </c>
      <c r="D946" t="s">
        <v>1737</v>
      </c>
    </row>
    <row r="947" spans="1:4" x14ac:dyDescent="0.25">
      <c r="A947" t="s">
        <v>3776</v>
      </c>
      <c r="B947" t="s">
        <v>3777</v>
      </c>
      <c r="C947" t="s">
        <v>2034</v>
      </c>
      <c r="D947" t="s">
        <v>1737</v>
      </c>
    </row>
    <row r="948" spans="1:4" x14ac:dyDescent="0.25">
      <c r="A948" t="s">
        <v>3778</v>
      </c>
      <c r="B948" t="s">
        <v>3779</v>
      </c>
      <c r="C948" t="s">
        <v>97</v>
      </c>
      <c r="D948" t="s">
        <v>1737</v>
      </c>
    </row>
    <row r="949" spans="1:4" x14ac:dyDescent="0.25">
      <c r="A949" t="s">
        <v>3780</v>
      </c>
      <c r="B949" t="s">
        <v>3781</v>
      </c>
      <c r="C949" t="s">
        <v>1791</v>
      </c>
      <c r="D949" t="s">
        <v>1737</v>
      </c>
    </row>
    <row r="950" spans="1:4" x14ac:dyDescent="0.25">
      <c r="A950" t="s">
        <v>3782</v>
      </c>
      <c r="B950" t="s">
        <v>3783</v>
      </c>
      <c r="C950" t="s">
        <v>2020</v>
      </c>
      <c r="D950" t="s">
        <v>1737</v>
      </c>
    </row>
    <row r="951" spans="1:4" x14ac:dyDescent="0.25">
      <c r="A951" t="s">
        <v>3784</v>
      </c>
      <c r="B951" t="s">
        <v>3785</v>
      </c>
      <c r="C951" t="s">
        <v>1957</v>
      </c>
      <c r="D951" t="s">
        <v>1737</v>
      </c>
    </row>
    <row r="952" spans="1:4" x14ac:dyDescent="0.25">
      <c r="A952" t="s">
        <v>3786</v>
      </c>
      <c r="B952" t="s">
        <v>3787</v>
      </c>
      <c r="C952" t="s">
        <v>2814</v>
      </c>
      <c r="D952" t="s">
        <v>1737</v>
      </c>
    </row>
    <row r="953" spans="1:4" x14ac:dyDescent="0.25">
      <c r="A953" t="s">
        <v>3788</v>
      </c>
      <c r="B953" t="s">
        <v>3789</v>
      </c>
      <c r="C953" t="s">
        <v>1763</v>
      </c>
      <c r="D953" t="s">
        <v>1737</v>
      </c>
    </row>
    <row r="954" spans="1:4" x14ac:dyDescent="0.25">
      <c r="A954" t="s">
        <v>3790</v>
      </c>
      <c r="B954" t="s">
        <v>3791</v>
      </c>
      <c r="C954" t="s">
        <v>1742</v>
      </c>
      <c r="D954" t="s">
        <v>1737</v>
      </c>
    </row>
    <row r="955" spans="1:4" x14ac:dyDescent="0.25">
      <c r="A955" t="s">
        <v>3792</v>
      </c>
      <c r="B955" t="s">
        <v>3793</v>
      </c>
      <c r="C955" t="s">
        <v>2425</v>
      </c>
      <c r="D955" t="s">
        <v>1737</v>
      </c>
    </row>
    <row r="956" spans="1:4" x14ac:dyDescent="0.25">
      <c r="A956" t="s">
        <v>3794</v>
      </c>
      <c r="B956" t="s">
        <v>3795</v>
      </c>
      <c r="C956" t="s">
        <v>2757</v>
      </c>
      <c r="D956" t="s">
        <v>1737</v>
      </c>
    </row>
    <row r="957" spans="1:4" x14ac:dyDescent="0.25">
      <c r="A957" t="s">
        <v>3796</v>
      </c>
      <c r="B957" t="s">
        <v>3797</v>
      </c>
      <c r="C957" t="s">
        <v>1960</v>
      </c>
      <c r="D957" t="s">
        <v>1737</v>
      </c>
    </row>
    <row r="958" spans="1:4" x14ac:dyDescent="0.25">
      <c r="A958" t="s">
        <v>3798</v>
      </c>
      <c r="B958" t="s">
        <v>3799</v>
      </c>
      <c r="C958" t="s">
        <v>2732</v>
      </c>
      <c r="D958" t="s">
        <v>1737</v>
      </c>
    </row>
    <row r="959" spans="1:4" x14ac:dyDescent="0.25">
      <c r="A959" t="s">
        <v>3800</v>
      </c>
      <c r="B959" t="s">
        <v>3801</v>
      </c>
      <c r="C959" t="s">
        <v>2842</v>
      </c>
      <c r="D959" t="s">
        <v>1737</v>
      </c>
    </row>
    <row r="960" spans="1:4" x14ac:dyDescent="0.25">
      <c r="A960" t="s">
        <v>3802</v>
      </c>
      <c r="B960" t="s">
        <v>3803</v>
      </c>
      <c r="C960" t="s">
        <v>2842</v>
      </c>
      <c r="D960" t="s">
        <v>1737</v>
      </c>
    </row>
    <row r="961" spans="1:4" x14ac:dyDescent="0.25">
      <c r="A961" t="s">
        <v>3804</v>
      </c>
      <c r="B961" t="s">
        <v>3805</v>
      </c>
      <c r="C961" t="s">
        <v>2842</v>
      </c>
      <c r="D961" t="s">
        <v>1737</v>
      </c>
    </row>
    <row r="962" spans="1:4" x14ac:dyDescent="0.25">
      <c r="A962" t="s">
        <v>3806</v>
      </c>
      <c r="B962" t="s">
        <v>3807</v>
      </c>
      <c r="C962" t="s">
        <v>2842</v>
      </c>
      <c r="D962" t="s">
        <v>1737</v>
      </c>
    </row>
    <row r="963" spans="1:4" x14ac:dyDescent="0.25">
      <c r="A963" t="s">
        <v>3808</v>
      </c>
      <c r="B963" t="s">
        <v>3809</v>
      </c>
      <c r="C963" t="s">
        <v>1774</v>
      </c>
      <c r="D963" t="s">
        <v>1737</v>
      </c>
    </row>
    <row r="964" spans="1:4" x14ac:dyDescent="0.25">
      <c r="A964" t="s">
        <v>3810</v>
      </c>
      <c r="B964" t="s">
        <v>3811</v>
      </c>
      <c r="C964" t="s">
        <v>2020</v>
      </c>
      <c r="D964" t="s">
        <v>1737</v>
      </c>
    </row>
    <row r="965" spans="1:4" x14ac:dyDescent="0.25">
      <c r="A965" t="s">
        <v>3812</v>
      </c>
      <c r="B965" t="s">
        <v>3813</v>
      </c>
      <c r="C965" t="s">
        <v>97</v>
      </c>
      <c r="D965" t="s">
        <v>1737</v>
      </c>
    </row>
    <row r="966" spans="1:4" x14ac:dyDescent="0.25">
      <c r="A966" t="s">
        <v>3814</v>
      </c>
      <c r="B966" t="s">
        <v>3815</v>
      </c>
      <c r="C966" t="s">
        <v>1791</v>
      </c>
      <c r="D966" t="s">
        <v>1737</v>
      </c>
    </row>
    <row r="967" spans="1:4" x14ac:dyDescent="0.25">
      <c r="A967" t="s">
        <v>3816</v>
      </c>
      <c r="B967" t="s">
        <v>3817</v>
      </c>
      <c r="C967" t="s">
        <v>1763</v>
      </c>
      <c r="D967" t="s">
        <v>1737</v>
      </c>
    </row>
    <row r="968" spans="1:4" x14ac:dyDescent="0.25">
      <c r="A968" t="s">
        <v>3818</v>
      </c>
      <c r="B968" t="s">
        <v>3819</v>
      </c>
      <c r="C968" t="s">
        <v>2821</v>
      </c>
      <c r="D968" t="s">
        <v>1737</v>
      </c>
    </row>
    <row r="969" spans="1:4" x14ac:dyDescent="0.25">
      <c r="A969" t="s">
        <v>3820</v>
      </c>
      <c r="B969" t="s">
        <v>3821</v>
      </c>
      <c r="C969" t="s">
        <v>3822</v>
      </c>
      <c r="D969" t="s">
        <v>1737</v>
      </c>
    </row>
    <row r="970" spans="1:4" x14ac:dyDescent="0.25">
      <c r="A970" t="s">
        <v>3823</v>
      </c>
      <c r="B970" t="s">
        <v>3824</v>
      </c>
      <c r="C970" t="s">
        <v>149</v>
      </c>
      <c r="D970" t="s">
        <v>1737</v>
      </c>
    </row>
    <row r="971" spans="1:4" x14ac:dyDescent="0.25">
      <c r="A971" t="s">
        <v>3825</v>
      </c>
      <c r="B971" t="s">
        <v>3826</v>
      </c>
      <c r="C971" t="s">
        <v>3714</v>
      </c>
      <c r="D971" t="s">
        <v>1737</v>
      </c>
    </row>
    <row r="972" spans="1:4" x14ac:dyDescent="0.25">
      <c r="A972" t="s">
        <v>3827</v>
      </c>
      <c r="B972" t="s">
        <v>3828</v>
      </c>
      <c r="C972" t="s">
        <v>3829</v>
      </c>
      <c r="D972" t="s">
        <v>1737</v>
      </c>
    </row>
    <row r="973" spans="1:4" x14ac:dyDescent="0.25">
      <c r="A973" t="s">
        <v>3830</v>
      </c>
      <c r="B973" t="s">
        <v>3831</v>
      </c>
      <c r="C973" t="s">
        <v>3832</v>
      </c>
      <c r="D973" t="s">
        <v>1737</v>
      </c>
    </row>
    <row r="974" spans="1:4" x14ac:dyDescent="0.25">
      <c r="A974" t="s">
        <v>3833</v>
      </c>
      <c r="B974" t="s">
        <v>3834</v>
      </c>
      <c r="C974" t="s">
        <v>2709</v>
      </c>
      <c r="D974" t="s">
        <v>1737</v>
      </c>
    </row>
    <row r="975" spans="1:4" x14ac:dyDescent="0.25">
      <c r="A975" t="s">
        <v>3835</v>
      </c>
      <c r="B975" t="s">
        <v>3836</v>
      </c>
      <c r="C975" t="s">
        <v>3837</v>
      </c>
      <c r="D975" t="s">
        <v>1737</v>
      </c>
    </row>
    <row r="976" spans="1:4" x14ac:dyDescent="0.25">
      <c r="A976" t="s">
        <v>3838</v>
      </c>
      <c r="B976" t="s">
        <v>3839</v>
      </c>
      <c r="C976" t="s">
        <v>2839</v>
      </c>
      <c r="D976" t="s">
        <v>1737</v>
      </c>
    </row>
    <row r="977" spans="1:4" x14ac:dyDescent="0.25">
      <c r="A977" t="s">
        <v>3840</v>
      </c>
      <c r="B977" t="s">
        <v>3841</v>
      </c>
      <c r="C977" t="s">
        <v>118</v>
      </c>
      <c r="D977" t="s">
        <v>1737</v>
      </c>
    </row>
    <row r="978" spans="1:4" x14ac:dyDescent="0.25">
      <c r="A978" t="s">
        <v>3842</v>
      </c>
      <c r="B978" t="s">
        <v>3843</v>
      </c>
      <c r="C978" t="s">
        <v>2078</v>
      </c>
      <c r="D978" t="s">
        <v>1737</v>
      </c>
    </row>
    <row r="979" spans="1:4" x14ac:dyDescent="0.25">
      <c r="A979" t="s">
        <v>3844</v>
      </c>
      <c r="B979" t="s">
        <v>3845</v>
      </c>
      <c r="C979" t="s">
        <v>1788</v>
      </c>
      <c r="D979" t="s">
        <v>1737</v>
      </c>
    </row>
    <row r="980" spans="1:4" x14ac:dyDescent="0.25">
      <c r="A980" t="s">
        <v>3846</v>
      </c>
      <c r="B980" t="s">
        <v>3847</v>
      </c>
      <c r="C980" t="s">
        <v>115</v>
      </c>
      <c r="D980" t="s">
        <v>1737</v>
      </c>
    </row>
    <row r="981" spans="1:4" x14ac:dyDescent="0.25">
      <c r="A981" t="s">
        <v>3848</v>
      </c>
      <c r="B981" t="s">
        <v>3849</v>
      </c>
      <c r="C981" t="s">
        <v>2878</v>
      </c>
      <c r="D981" t="s">
        <v>1737</v>
      </c>
    </row>
    <row r="982" spans="1:4" x14ac:dyDescent="0.25">
      <c r="A982" t="s">
        <v>3850</v>
      </c>
      <c r="B982" t="s">
        <v>3851</v>
      </c>
      <c r="C982" t="s">
        <v>2878</v>
      </c>
      <c r="D982" t="s">
        <v>1737</v>
      </c>
    </row>
    <row r="983" spans="1:4" x14ac:dyDescent="0.25">
      <c r="A983" t="s">
        <v>3852</v>
      </c>
      <c r="B983" t="s">
        <v>3853</v>
      </c>
      <c r="C983" t="s">
        <v>2878</v>
      </c>
      <c r="D983" t="s">
        <v>1737</v>
      </c>
    </row>
    <row r="984" spans="1:4" x14ac:dyDescent="0.25">
      <c r="A984" t="s">
        <v>3854</v>
      </c>
      <c r="B984" t="s">
        <v>3855</v>
      </c>
      <c r="C984" t="s">
        <v>1788</v>
      </c>
      <c r="D984" t="s">
        <v>1737</v>
      </c>
    </row>
    <row r="985" spans="1:4" x14ac:dyDescent="0.25">
      <c r="A985" t="s">
        <v>3856</v>
      </c>
      <c r="B985" t="s">
        <v>3857</v>
      </c>
      <c r="C985" t="s">
        <v>1788</v>
      </c>
      <c r="D985" t="s">
        <v>1737</v>
      </c>
    </row>
    <row r="986" spans="1:4" x14ac:dyDescent="0.25">
      <c r="A986" t="s">
        <v>3858</v>
      </c>
      <c r="B986" t="s">
        <v>3859</v>
      </c>
      <c r="C986" t="s">
        <v>3860</v>
      </c>
      <c r="D986" t="s">
        <v>1737</v>
      </c>
    </row>
    <row r="987" spans="1:4" x14ac:dyDescent="0.25">
      <c r="A987" t="s">
        <v>3861</v>
      </c>
      <c r="B987" t="s">
        <v>3862</v>
      </c>
      <c r="C987" t="s">
        <v>3860</v>
      </c>
      <c r="D987" t="s">
        <v>1737</v>
      </c>
    </row>
    <row r="988" spans="1:4" x14ac:dyDescent="0.25">
      <c r="A988" t="s">
        <v>3863</v>
      </c>
      <c r="B988" t="s">
        <v>3864</v>
      </c>
      <c r="C988" t="s">
        <v>1799</v>
      </c>
      <c r="D988" t="s">
        <v>1737</v>
      </c>
    </row>
    <row r="989" spans="1:4" x14ac:dyDescent="0.25">
      <c r="A989" t="s">
        <v>3865</v>
      </c>
      <c r="B989" t="s">
        <v>3866</v>
      </c>
      <c r="C989" t="s">
        <v>1799</v>
      </c>
      <c r="D989" t="s">
        <v>1737</v>
      </c>
    </row>
    <row r="990" spans="1:4" x14ac:dyDescent="0.25">
      <c r="A990" t="s">
        <v>3867</v>
      </c>
      <c r="B990" t="s">
        <v>3868</v>
      </c>
      <c r="C990" t="s">
        <v>1830</v>
      </c>
      <c r="D990" t="s">
        <v>1737</v>
      </c>
    </row>
    <row r="991" spans="1:4" x14ac:dyDescent="0.25">
      <c r="A991" t="s">
        <v>3869</v>
      </c>
      <c r="B991" t="s">
        <v>3870</v>
      </c>
      <c r="C991" t="s">
        <v>3860</v>
      </c>
      <c r="D991" t="s">
        <v>1737</v>
      </c>
    </row>
    <row r="992" spans="1:4" x14ac:dyDescent="0.25">
      <c r="A992" t="s">
        <v>3871</v>
      </c>
      <c r="B992" t="s">
        <v>3872</v>
      </c>
      <c r="C992" t="s">
        <v>3860</v>
      </c>
      <c r="D992" t="s">
        <v>1737</v>
      </c>
    </row>
    <row r="993" spans="1:4" x14ac:dyDescent="0.25">
      <c r="A993" t="s">
        <v>3873</v>
      </c>
      <c r="B993" t="s">
        <v>3874</v>
      </c>
      <c r="C993" t="s">
        <v>1771</v>
      </c>
      <c r="D993" t="s">
        <v>1737</v>
      </c>
    </row>
    <row r="994" spans="1:4" x14ac:dyDescent="0.25">
      <c r="A994" t="s">
        <v>3875</v>
      </c>
      <c r="B994" t="s">
        <v>3876</v>
      </c>
      <c r="C994" t="s">
        <v>3877</v>
      </c>
      <c r="D994" t="s">
        <v>1737</v>
      </c>
    </row>
    <row r="995" spans="1:4" x14ac:dyDescent="0.25">
      <c r="A995" t="s">
        <v>3878</v>
      </c>
      <c r="B995" t="s">
        <v>3879</v>
      </c>
      <c r="C995" t="s">
        <v>3877</v>
      </c>
      <c r="D995" t="s">
        <v>1737</v>
      </c>
    </row>
    <row r="996" spans="1:4" x14ac:dyDescent="0.25">
      <c r="A996" t="s">
        <v>3880</v>
      </c>
      <c r="B996" t="s">
        <v>3881</v>
      </c>
      <c r="C996" t="s">
        <v>1799</v>
      </c>
      <c r="D996" t="s">
        <v>1737</v>
      </c>
    </row>
    <row r="997" spans="1:4" x14ac:dyDescent="0.25">
      <c r="A997" t="s">
        <v>3882</v>
      </c>
      <c r="B997" t="s">
        <v>3883</v>
      </c>
      <c r="C997" t="s">
        <v>1915</v>
      </c>
      <c r="D997" t="s">
        <v>1737</v>
      </c>
    </row>
    <row r="998" spans="1:4" x14ac:dyDescent="0.25">
      <c r="A998" t="s">
        <v>3884</v>
      </c>
      <c r="B998" t="s">
        <v>3885</v>
      </c>
      <c r="C998" t="s">
        <v>1915</v>
      </c>
      <c r="D998" t="s">
        <v>1737</v>
      </c>
    </row>
    <row r="999" spans="1:4" x14ac:dyDescent="0.25">
      <c r="A999" t="s">
        <v>3886</v>
      </c>
      <c r="B999" t="s">
        <v>3887</v>
      </c>
      <c r="C999" t="s">
        <v>2915</v>
      </c>
      <c r="D999" t="s">
        <v>1737</v>
      </c>
    </row>
    <row r="1000" spans="1:4" x14ac:dyDescent="0.25">
      <c r="A1000" t="s">
        <v>3888</v>
      </c>
      <c r="B1000" t="s">
        <v>3889</v>
      </c>
      <c r="C1000" t="s">
        <v>2915</v>
      </c>
      <c r="D1000" t="s">
        <v>1737</v>
      </c>
    </row>
    <row r="1001" spans="1:4" x14ac:dyDescent="0.25">
      <c r="A1001" t="s">
        <v>3890</v>
      </c>
      <c r="B1001" t="s">
        <v>3891</v>
      </c>
      <c r="C1001" t="s">
        <v>3176</v>
      </c>
      <c r="D1001" t="s">
        <v>1737</v>
      </c>
    </row>
    <row r="1002" spans="1:4" x14ac:dyDescent="0.25">
      <c r="A1002" t="s">
        <v>3892</v>
      </c>
      <c r="B1002" t="s">
        <v>3893</v>
      </c>
      <c r="C1002" t="s">
        <v>110</v>
      </c>
      <c r="D1002" t="s">
        <v>1737</v>
      </c>
    </row>
    <row r="1003" spans="1:4" x14ac:dyDescent="0.25">
      <c r="A1003" t="s">
        <v>3894</v>
      </c>
      <c r="B1003" t="s">
        <v>3895</v>
      </c>
      <c r="C1003" t="s">
        <v>110</v>
      </c>
      <c r="D1003" t="s">
        <v>1737</v>
      </c>
    </row>
    <row r="1004" spans="1:4" x14ac:dyDescent="0.25">
      <c r="A1004" t="s">
        <v>3896</v>
      </c>
      <c r="B1004" t="s">
        <v>3897</v>
      </c>
      <c r="C1004" t="s">
        <v>2641</v>
      </c>
      <c r="D1004" t="s">
        <v>1737</v>
      </c>
    </row>
    <row r="1005" spans="1:4" x14ac:dyDescent="0.25">
      <c r="A1005" t="s">
        <v>3898</v>
      </c>
      <c r="B1005" t="s">
        <v>3899</v>
      </c>
      <c r="C1005" t="s">
        <v>2648</v>
      </c>
      <c r="D1005" t="s">
        <v>1737</v>
      </c>
    </row>
    <row r="1006" spans="1:4" x14ac:dyDescent="0.25">
      <c r="A1006" t="s">
        <v>3900</v>
      </c>
      <c r="B1006" t="s">
        <v>3901</v>
      </c>
      <c r="C1006" t="s">
        <v>2631</v>
      </c>
      <c r="D1006" t="s">
        <v>1737</v>
      </c>
    </row>
    <row r="1007" spans="1:4" x14ac:dyDescent="0.25">
      <c r="A1007" t="s">
        <v>3902</v>
      </c>
      <c r="B1007" t="s">
        <v>3903</v>
      </c>
      <c r="C1007" t="s">
        <v>2631</v>
      </c>
      <c r="D1007" t="s">
        <v>1737</v>
      </c>
    </row>
    <row r="1008" spans="1:4" x14ac:dyDescent="0.25">
      <c r="A1008" t="s">
        <v>3904</v>
      </c>
      <c r="B1008" t="s">
        <v>3905</v>
      </c>
      <c r="C1008" t="s">
        <v>1990</v>
      </c>
      <c r="D1008" t="s">
        <v>1737</v>
      </c>
    </row>
    <row r="1009" spans="1:4" x14ac:dyDescent="0.25">
      <c r="A1009" t="s">
        <v>3906</v>
      </c>
      <c r="B1009" t="s">
        <v>3907</v>
      </c>
      <c r="C1009" t="s">
        <v>124</v>
      </c>
      <c r="D1009" t="s">
        <v>1737</v>
      </c>
    </row>
    <row r="1010" spans="1:4" x14ac:dyDescent="0.25">
      <c r="A1010" t="s">
        <v>3908</v>
      </c>
      <c r="B1010" t="s">
        <v>3909</v>
      </c>
      <c r="C1010" t="s">
        <v>124</v>
      </c>
      <c r="D1010" t="s">
        <v>1737</v>
      </c>
    </row>
    <row r="1011" spans="1:4" x14ac:dyDescent="0.25">
      <c r="A1011" t="s">
        <v>3910</v>
      </c>
      <c r="B1011" t="s">
        <v>3911</v>
      </c>
      <c r="C1011" t="s">
        <v>2129</v>
      </c>
      <c r="D1011" t="s">
        <v>1737</v>
      </c>
    </row>
    <row r="1012" spans="1:4" x14ac:dyDescent="0.25">
      <c r="A1012" t="s">
        <v>3912</v>
      </c>
      <c r="B1012" t="s">
        <v>3913</v>
      </c>
      <c r="C1012" t="s">
        <v>2129</v>
      </c>
      <c r="D1012" t="s">
        <v>1737</v>
      </c>
    </row>
    <row r="1013" spans="1:4" x14ac:dyDescent="0.25">
      <c r="A1013" t="s">
        <v>3914</v>
      </c>
      <c r="B1013" t="s">
        <v>3915</v>
      </c>
      <c r="C1013" t="s">
        <v>146</v>
      </c>
      <c r="D1013" t="s">
        <v>1737</v>
      </c>
    </row>
    <row r="1014" spans="1:4" x14ac:dyDescent="0.25">
      <c r="A1014" t="s">
        <v>3916</v>
      </c>
      <c r="B1014" t="s">
        <v>3917</v>
      </c>
      <c r="C1014" t="s">
        <v>146</v>
      </c>
      <c r="D1014" t="s">
        <v>1737</v>
      </c>
    </row>
    <row r="1015" spans="1:4" x14ac:dyDescent="0.25">
      <c r="A1015" t="s">
        <v>3918</v>
      </c>
      <c r="B1015" t="s">
        <v>3919</v>
      </c>
      <c r="C1015" t="s">
        <v>124</v>
      </c>
      <c r="D1015" t="s">
        <v>1737</v>
      </c>
    </row>
    <row r="1016" spans="1:4" x14ac:dyDescent="0.25">
      <c r="A1016" t="s">
        <v>3920</v>
      </c>
      <c r="B1016" t="s">
        <v>3921</v>
      </c>
      <c r="C1016" t="s">
        <v>124</v>
      </c>
      <c r="D1016" t="s">
        <v>1737</v>
      </c>
    </row>
    <row r="1017" spans="1:4" x14ac:dyDescent="0.25">
      <c r="A1017" t="s">
        <v>3922</v>
      </c>
      <c r="B1017" t="s">
        <v>3923</v>
      </c>
      <c r="C1017" t="s">
        <v>124</v>
      </c>
      <c r="D1017" t="s">
        <v>1737</v>
      </c>
    </row>
    <row r="1018" spans="1:4" x14ac:dyDescent="0.25">
      <c r="A1018" t="s">
        <v>3924</v>
      </c>
      <c r="B1018" t="s">
        <v>3925</v>
      </c>
      <c r="C1018" t="s">
        <v>2878</v>
      </c>
      <c r="D1018" t="s">
        <v>1737</v>
      </c>
    </row>
    <row r="1019" spans="1:4" x14ac:dyDescent="0.25">
      <c r="A1019" t="s">
        <v>3926</v>
      </c>
      <c r="B1019" t="s">
        <v>3927</v>
      </c>
      <c r="C1019" t="s">
        <v>2878</v>
      </c>
      <c r="D1019" t="s">
        <v>1737</v>
      </c>
    </row>
    <row r="1020" spans="1:4" x14ac:dyDescent="0.25">
      <c r="A1020" t="s">
        <v>3928</v>
      </c>
      <c r="B1020" t="s">
        <v>3929</v>
      </c>
      <c r="C1020" t="s">
        <v>2709</v>
      </c>
      <c r="D1020" t="s">
        <v>1737</v>
      </c>
    </row>
    <row r="1021" spans="1:4" x14ac:dyDescent="0.25">
      <c r="A1021" t="s">
        <v>3930</v>
      </c>
      <c r="B1021" t="s">
        <v>3931</v>
      </c>
      <c r="C1021" t="s">
        <v>2603</v>
      </c>
      <c r="D1021" t="s">
        <v>1737</v>
      </c>
    </row>
    <row r="1022" spans="1:4" x14ac:dyDescent="0.25">
      <c r="A1022" t="s">
        <v>3932</v>
      </c>
      <c r="B1022" t="s">
        <v>3933</v>
      </c>
      <c r="C1022" t="s">
        <v>2915</v>
      </c>
      <c r="D1022" t="s">
        <v>1737</v>
      </c>
    </row>
    <row r="1023" spans="1:4" x14ac:dyDescent="0.25">
      <c r="A1023" t="s">
        <v>3934</v>
      </c>
      <c r="B1023" t="s">
        <v>3935</v>
      </c>
      <c r="C1023" t="s">
        <v>3176</v>
      </c>
      <c r="D1023" t="s">
        <v>1737</v>
      </c>
    </row>
    <row r="1024" spans="1:4" x14ac:dyDescent="0.25">
      <c r="A1024" t="s">
        <v>3936</v>
      </c>
      <c r="B1024" t="s">
        <v>3937</v>
      </c>
      <c r="C1024" t="s">
        <v>3173</v>
      </c>
      <c r="D1024" t="s">
        <v>1737</v>
      </c>
    </row>
    <row r="1025" spans="1:4" x14ac:dyDescent="0.25">
      <c r="A1025" t="s">
        <v>3938</v>
      </c>
      <c r="B1025" t="s">
        <v>3939</v>
      </c>
      <c r="C1025" t="s">
        <v>3173</v>
      </c>
      <c r="D1025" t="s">
        <v>1737</v>
      </c>
    </row>
    <row r="1026" spans="1:4" x14ac:dyDescent="0.25">
      <c r="A1026" t="s">
        <v>3940</v>
      </c>
      <c r="B1026" t="s">
        <v>3941</v>
      </c>
      <c r="C1026" t="s">
        <v>1915</v>
      </c>
      <c r="D1026" t="s">
        <v>1737</v>
      </c>
    </row>
    <row r="1027" spans="1:4" x14ac:dyDescent="0.25">
      <c r="A1027" t="s">
        <v>3942</v>
      </c>
      <c r="B1027" t="s">
        <v>3943</v>
      </c>
      <c r="C1027" t="s">
        <v>1915</v>
      </c>
      <c r="D1027" t="s">
        <v>1737</v>
      </c>
    </row>
    <row r="1028" spans="1:4" x14ac:dyDescent="0.25">
      <c r="A1028" t="s">
        <v>3944</v>
      </c>
      <c r="B1028" t="s">
        <v>3945</v>
      </c>
      <c r="C1028" t="s">
        <v>1904</v>
      </c>
      <c r="D1028" t="s">
        <v>1737</v>
      </c>
    </row>
    <row r="1029" spans="1:4" x14ac:dyDescent="0.25">
      <c r="A1029" t="s">
        <v>3946</v>
      </c>
      <c r="B1029" t="s">
        <v>3947</v>
      </c>
      <c r="C1029" t="s">
        <v>115</v>
      </c>
      <c r="D1029" t="s">
        <v>1737</v>
      </c>
    </row>
    <row r="1030" spans="1:4" x14ac:dyDescent="0.25">
      <c r="A1030" t="s">
        <v>3948</v>
      </c>
      <c r="B1030" t="s">
        <v>3949</v>
      </c>
      <c r="C1030" t="s">
        <v>3176</v>
      </c>
      <c r="D1030" t="s">
        <v>1737</v>
      </c>
    </row>
    <row r="1031" spans="1:4" x14ac:dyDescent="0.25">
      <c r="A1031" t="s">
        <v>3950</v>
      </c>
      <c r="B1031" t="s">
        <v>3951</v>
      </c>
      <c r="C1031" t="s">
        <v>3176</v>
      </c>
      <c r="D1031" t="s">
        <v>1737</v>
      </c>
    </row>
    <row r="1032" spans="1:4" x14ac:dyDescent="0.25">
      <c r="A1032" t="s">
        <v>3952</v>
      </c>
      <c r="B1032" t="s">
        <v>3953</v>
      </c>
      <c r="C1032" t="s">
        <v>3954</v>
      </c>
      <c r="D1032" t="s">
        <v>1737</v>
      </c>
    </row>
    <row r="1033" spans="1:4" x14ac:dyDescent="0.25">
      <c r="A1033" t="s">
        <v>3955</v>
      </c>
      <c r="B1033" t="s">
        <v>3956</v>
      </c>
      <c r="C1033" t="s">
        <v>3954</v>
      </c>
      <c r="D1033" t="s">
        <v>1737</v>
      </c>
    </row>
    <row r="1034" spans="1:4" x14ac:dyDescent="0.25">
      <c r="A1034" t="s">
        <v>3957</v>
      </c>
      <c r="B1034" t="s">
        <v>3958</v>
      </c>
      <c r="C1034" t="s">
        <v>1808</v>
      </c>
      <c r="D1034" t="s">
        <v>1737</v>
      </c>
    </row>
    <row r="1035" spans="1:4" x14ac:dyDescent="0.25">
      <c r="A1035" t="s">
        <v>3959</v>
      </c>
      <c r="B1035" t="s">
        <v>3960</v>
      </c>
      <c r="C1035" t="s">
        <v>3166</v>
      </c>
      <c r="D1035" t="s">
        <v>1737</v>
      </c>
    </row>
    <row r="1036" spans="1:4" x14ac:dyDescent="0.25">
      <c r="A1036" t="s">
        <v>3961</v>
      </c>
      <c r="B1036" t="s">
        <v>3962</v>
      </c>
      <c r="C1036" t="s">
        <v>1766</v>
      </c>
      <c r="D1036" t="s">
        <v>1737</v>
      </c>
    </row>
    <row r="1037" spans="1:4" x14ac:dyDescent="0.25">
      <c r="A1037" t="s">
        <v>3963</v>
      </c>
      <c r="B1037" t="s">
        <v>3964</v>
      </c>
      <c r="C1037" t="s">
        <v>3965</v>
      </c>
      <c r="D1037" t="s">
        <v>1737</v>
      </c>
    </row>
    <row r="1038" spans="1:4" x14ac:dyDescent="0.25">
      <c r="A1038" t="s">
        <v>3966</v>
      </c>
      <c r="B1038" t="s">
        <v>3967</v>
      </c>
      <c r="C1038" t="s">
        <v>3968</v>
      </c>
      <c r="D1038" t="s">
        <v>1737</v>
      </c>
    </row>
    <row r="1039" spans="1:4" x14ac:dyDescent="0.25">
      <c r="A1039" t="s">
        <v>3969</v>
      </c>
      <c r="B1039" t="s">
        <v>3970</v>
      </c>
      <c r="C1039" t="s">
        <v>3971</v>
      </c>
      <c r="D1039" t="s">
        <v>1737</v>
      </c>
    </row>
    <row r="1040" spans="1:4" x14ac:dyDescent="0.25">
      <c r="A1040" t="s">
        <v>3972</v>
      </c>
      <c r="B1040" t="s">
        <v>3973</v>
      </c>
      <c r="C1040" t="s">
        <v>3974</v>
      </c>
      <c r="D1040" t="s">
        <v>1737</v>
      </c>
    </row>
    <row r="1041" spans="1:4" x14ac:dyDescent="0.25">
      <c r="A1041" t="s">
        <v>3975</v>
      </c>
      <c r="B1041" t="s">
        <v>3976</v>
      </c>
      <c r="C1041" t="s">
        <v>2700</v>
      </c>
      <c r="D1041" t="s">
        <v>1737</v>
      </c>
    </row>
    <row r="1042" spans="1:4" x14ac:dyDescent="0.25">
      <c r="A1042" t="s">
        <v>3977</v>
      </c>
      <c r="B1042" t="s">
        <v>3978</v>
      </c>
      <c r="C1042" t="s">
        <v>1990</v>
      </c>
      <c r="D1042" t="s">
        <v>1737</v>
      </c>
    </row>
    <row r="1043" spans="1:4" x14ac:dyDescent="0.25">
      <c r="A1043" t="s">
        <v>3979</v>
      </c>
      <c r="B1043" t="s">
        <v>3980</v>
      </c>
      <c r="C1043" t="s">
        <v>1742</v>
      </c>
      <c r="D1043" t="s">
        <v>1737</v>
      </c>
    </row>
    <row r="1044" spans="1:4" x14ac:dyDescent="0.25">
      <c r="A1044" t="s">
        <v>3981</v>
      </c>
      <c r="B1044" t="s">
        <v>3982</v>
      </c>
      <c r="C1044" t="s">
        <v>1909</v>
      </c>
      <c r="D1044" t="s">
        <v>1737</v>
      </c>
    </row>
    <row r="1045" spans="1:4" x14ac:dyDescent="0.25">
      <c r="A1045" t="s">
        <v>3983</v>
      </c>
      <c r="B1045" t="s">
        <v>3984</v>
      </c>
      <c r="C1045" t="s">
        <v>1909</v>
      </c>
      <c r="D1045" t="s">
        <v>1737</v>
      </c>
    </row>
    <row r="1046" spans="1:4" x14ac:dyDescent="0.25">
      <c r="A1046" t="s">
        <v>3985</v>
      </c>
      <c r="B1046" t="s">
        <v>3986</v>
      </c>
      <c r="C1046" t="s">
        <v>1909</v>
      </c>
      <c r="D1046" t="s">
        <v>1737</v>
      </c>
    </row>
    <row r="1047" spans="1:4" x14ac:dyDescent="0.25">
      <c r="A1047" t="s">
        <v>3987</v>
      </c>
      <c r="B1047" t="s">
        <v>3988</v>
      </c>
      <c r="C1047" t="s">
        <v>1912</v>
      </c>
      <c r="D1047" t="s">
        <v>1737</v>
      </c>
    </row>
    <row r="1048" spans="1:4" x14ac:dyDescent="0.25">
      <c r="A1048" t="s">
        <v>3989</v>
      </c>
      <c r="B1048" t="s">
        <v>3990</v>
      </c>
      <c r="C1048" t="s">
        <v>3991</v>
      </c>
      <c r="D1048" t="s">
        <v>1737</v>
      </c>
    </row>
    <row r="1049" spans="1:4" x14ac:dyDescent="0.25">
      <c r="A1049" t="s">
        <v>3992</v>
      </c>
      <c r="B1049" t="s">
        <v>3993</v>
      </c>
      <c r="C1049" t="s">
        <v>1854</v>
      </c>
      <c r="D1049" t="s">
        <v>1737</v>
      </c>
    </row>
    <row r="1050" spans="1:4" x14ac:dyDescent="0.25">
      <c r="A1050" t="s">
        <v>3994</v>
      </c>
      <c r="B1050" t="s">
        <v>3995</v>
      </c>
      <c r="C1050" t="s">
        <v>1854</v>
      </c>
      <c r="D1050" t="s">
        <v>1737</v>
      </c>
    </row>
    <row r="1051" spans="1:4" x14ac:dyDescent="0.25">
      <c r="A1051" t="s">
        <v>3996</v>
      </c>
      <c r="B1051" t="s">
        <v>3997</v>
      </c>
      <c r="C1051" t="s">
        <v>1854</v>
      </c>
      <c r="D1051" t="s">
        <v>1737</v>
      </c>
    </row>
    <row r="1052" spans="1:4" x14ac:dyDescent="0.25">
      <c r="A1052" t="s">
        <v>3998</v>
      </c>
      <c r="B1052" t="s">
        <v>3999</v>
      </c>
      <c r="C1052" t="s">
        <v>1854</v>
      </c>
      <c r="D1052" t="s">
        <v>1737</v>
      </c>
    </row>
    <row r="1053" spans="1:4" x14ac:dyDescent="0.25">
      <c r="A1053" t="s">
        <v>4000</v>
      </c>
      <c r="B1053" t="s">
        <v>4001</v>
      </c>
      <c r="C1053" t="s">
        <v>1854</v>
      </c>
      <c r="D1053" t="s">
        <v>1737</v>
      </c>
    </row>
    <row r="1054" spans="1:4" x14ac:dyDescent="0.25">
      <c r="A1054" t="s">
        <v>4002</v>
      </c>
      <c r="B1054" t="s">
        <v>4003</v>
      </c>
      <c r="C1054" t="s">
        <v>1854</v>
      </c>
      <c r="D1054" t="s">
        <v>1737</v>
      </c>
    </row>
    <row r="1055" spans="1:4" x14ac:dyDescent="0.25">
      <c r="A1055" t="s">
        <v>4004</v>
      </c>
      <c r="B1055" t="s">
        <v>4005</v>
      </c>
      <c r="C1055" t="s">
        <v>4006</v>
      </c>
      <c r="D1055" t="s">
        <v>1737</v>
      </c>
    </row>
    <row r="1056" spans="1:4" x14ac:dyDescent="0.25">
      <c r="A1056" t="s">
        <v>4007</v>
      </c>
      <c r="B1056" t="s">
        <v>4008</v>
      </c>
      <c r="C1056" t="s">
        <v>4006</v>
      </c>
      <c r="D1056" t="s">
        <v>1737</v>
      </c>
    </row>
    <row r="1057" spans="1:4" x14ac:dyDescent="0.25">
      <c r="A1057" t="s">
        <v>4009</v>
      </c>
      <c r="B1057" t="s">
        <v>4010</v>
      </c>
      <c r="C1057" t="s">
        <v>1899</v>
      </c>
      <c r="D1057" t="s">
        <v>1737</v>
      </c>
    </row>
    <row r="1058" spans="1:4" x14ac:dyDescent="0.25">
      <c r="A1058" t="s">
        <v>4011</v>
      </c>
      <c r="B1058" t="s">
        <v>4012</v>
      </c>
      <c r="C1058" t="s">
        <v>1904</v>
      </c>
      <c r="D1058" t="s">
        <v>1737</v>
      </c>
    </row>
    <row r="1059" spans="1:4" x14ac:dyDescent="0.25">
      <c r="A1059" t="s">
        <v>4013</v>
      </c>
      <c r="B1059" t="s">
        <v>4014</v>
      </c>
      <c r="C1059" t="s">
        <v>1904</v>
      </c>
      <c r="D1059" t="s">
        <v>1737</v>
      </c>
    </row>
    <row r="1060" spans="1:4" x14ac:dyDescent="0.25">
      <c r="A1060" t="s">
        <v>4015</v>
      </c>
      <c r="B1060" t="s">
        <v>4016</v>
      </c>
      <c r="C1060" t="s">
        <v>1904</v>
      </c>
      <c r="D1060" t="s">
        <v>1737</v>
      </c>
    </row>
    <row r="1061" spans="1:4" x14ac:dyDescent="0.25">
      <c r="A1061" t="s">
        <v>4017</v>
      </c>
      <c r="B1061" t="s">
        <v>4018</v>
      </c>
      <c r="C1061" t="s">
        <v>1904</v>
      </c>
      <c r="D1061" t="s">
        <v>1737</v>
      </c>
    </row>
    <row r="1062" spans="1:4" x14ac:dyDescent="0.25">
      <c r="A1062" t="s">
        <v>4019</v>
      </c>
      <c r="B1062" t="s">
        <v>4020</v>
      </c>
      <c r="C1062" t="s">
        <v>1904</v>
      </c>
      <c r="D1062" t="s">
        <v>1737</v>
      </c>
    </row>
    <row r="1063" spans="1:4" x14ac:dyDescent="0.25">
      <c r="A1063" t="s">
        <v>4021</v>
      </c>
      <c r="B1063" t="s">
        <v>4022</v>
      </c>
      <c r="C1063" t="s">
        <v>4023</v>
      </c>
      <c r="D1063" t="s">
        <v>1737</v>
      </c>
    </row>
    <row r="1064" spans="1:4" x14ac:dyDescent="0.25">
      <c r="A1064" t="s">
        <v>4024</v>
      </c>
      <c r="B1064" t="s">
        <v>4025</v>
      </c>
      <c r="C1064" t="s">
        <v>2709</v>
      </c>
      <c r="D1064" t="s">
        <v>1737</v>
      </c>
    </row>
    <row r="1065" spans="1:4" x14ac:dyDescent="0.25">
      <c r="A1065" t="s">
        <v>4026</v>
      </c>
      <c r="B1065" t="s">
        <v>4027</v>
      </c>
      <c r="C1065" t="s">
        <v>124</v>
      </c>
      <c r="D1065" t="s">
        <v>1737</v>
      </c>
    </row>
    <row r="1066" spans="1:4" x14ac:dyDescent="0.25">
      <c r="A1066" t="s">
        <v>4028</v>
      </c>
      <c r="B1066" t="s">
        <v>4029</v>
      </c>
      <c r="C1066" t="s">
        <v>124</v>
      </c>
      <c r="D1066" t="s">
        <v>1737</v>
      </c>
    </row>
    <row r="1067" spans="1:4" x14ac:dyDescent="0.25">
      <c r="A1067" t="s">
        <v>4030</v>
      </c>
      <c r="B1067" t="s">
        <v>4031</v>
      </c>
      <c r="C1067" t="s">
        <v>1796</v>
      </c>
      <c r="D1067" t="s">
        <v>1737</v>
      </c>
    </row>
    <row r="1068" spans="1:4" x14ac:dyDescent="0.25">
      <c r="A1068" t="s">
        <v>4032</v>
      </c>
      <c r="B1068" t="s">
        <v>4033</v>
      </c>
      <c r="C1068" t="s">
        <v>1960</v>
      </c>
      <c r="D1068" t="s">
        <v>1737</v>
      </c>
    </row>
    <row r="1069" spans="1:4" x14ac:dyDescent="0.25">
      <c r="A1069" t="s">
        <v>4034</v>
      </c>
      <c r="B1069" t="s">
        <v>4035</v>
      </c>
      <c r="C1069" t="s">
        <v>4036</v>
      </c>
      <c r="D1069" t="s">
        <v>1737</v>
      </c>
    </row>
    <row r="1070" spans="1:4" x14ac:dyDescent="0.25">
      <c r="A1070" t="s">
        <v>4037</v>
      </c>
      <c r="B1070" t="s">
        <v>4038</v>
      </c>
      <c r="C1070" t="s">
        <v>2086</v>
      </c>
      <c r="D1070" t="s">
        <v>1737</v>
      </c>
    </row>
    <row r="1071" spans="1:4" x14ac:dyDescent="0.25">
      <c r="A1071" t="s">
        <v>4039</v>
      </c>
      <c r="B1071" t="s">
        <v>4040</v>
      </c>
      <c r="C1071" t="s">
        <v>1788</v>
      </c>
      <c r="D1071" t="s">
        <v>1737</v>
      </c>
    </row>
    <row r="1072" spans="1:4" x14ac:dyDescent="0.25">
      <c r="A1072" t="s">
        <v>4041</v>
      </c>
      <c r="B1072" t="s">
        <v>4042</v>
      </c>
      <c r="C1072" t="s">
        <v>94</v>
      </c>
      <c r="D1072" t="s">
        <v>1737</v>
      </c>
    </row>
    <row r="1073" spans="1:4" x14ac:dyDescent="0.25">
      <c r="A1073" t="s">
        <v>4043</v>
      </c>
      <c r="B1073" t="s">
        <v>4044</v>
      </c>
      <c r="C1073" t="s">
        <v>1785</v>
      </c>
      <c r="D1073" t="s">
        <v>1737</v>
      </c>
    </row>
    <row r="1074" spans="1:4" x14ac:dyDescent="0.25">
      <c r="A1074" t="s">
        <v>4045</v>
      </c>
      <c r="B1074" t="s">
        <v>4046</v>
      </c>
      <c r="C1074" t="s">
        <v>1771</v>
      </c>
      <c r="D1074" t="s">
        <v>1737</v>
      </c>
    </row>
    <row r="1075" spans="1:4" x14ac:dyDescent="0.25">
      <c r="A1075" t="s">
        <v>4047</v>
      </c>
      <c r="B1075" t="s">
        <v>4048</v>
      </c>
      <c r="C1075" t="s">
        <v>4049</v>
      </c>
      <c r="D1075" t="s">
        <v>1737</v>
      </c>
    </row>
    <row r="1076" spans="1:4" x14ac:dyDescent="0.25">
      <c r="A1076" t="s">
        <v>4050</v>
      </c>
      <c r="B1076" t="s">
        <v>4051</v>
      </c>
      <c r="C1076" t="s">
        <v>4049</v>
      </c>
      <c r="D1076" t="s">
        <v>1737</v>
      </c>
    </row>
    <row r="1077" spans="1:4" x14ac:dyDescent="0.25">
      <c r="A1077" t="s">
        <v>4052</v>
      </c>
      <c r="B1077" t="s">
        <v>4053</v>
      </c>
      <c r="C1077" t="s">
        <v>1845</v>
      </c>
      <c r="D1077" t="s">
        <v>1737</v>
      </c>
    </row>
    <row r="1078" spans="1:4" x14ac:dyDescent="0.25">
      <c r="A1078" t="s">
        <v>4054</v>
      </c>
      <c r="B1078" t="s">
        <v>4055</v>
      </c>
      <c r="C1078" t="s">
        <v>4049</v>
      </c>
      <c r="D1078" t="s">
        <v>1737</v>
      </c>
    </row>
    <row r="1079" spans="1:4" x14ac:dyDescent="0.25">
      <c r="A1079" t="s">
        <v>4056</v>
      </c>
      <c r="B1079" t="s">
        <v>4057</v>
      </c>
      <c r="C1079" t="s">
        <v>4049</v>
      </c>
      <c r="D1079" t="s">
        <v>1737</v>
      </c>
    </row>
    <row r="1080" spans="1:4" x14ac:dyDescent="0.25">
      <c r="A1080" t="s">
        <v>4058</v>
      </c>
      <c r="B1080" t="s">
        <v>4059</v>
      </c>
      <c r="C1080" t="s">
        <v>1742</v>
      </c>
      <c r="D1080" t="s">
        <v>1737</v>
      </c>
    </row>
    <row r="1081" spans="1:4" x14ac:dyDescent="0.25">
      <c r="A1081" t="s">
        <v>4060</v>
      </c>
      <c r="B1081" t="s">
        <v>4061</v>
      </c>
      <c r="C1081" t="s">
        <v>4062</v>
      </c>
      <c r="D1081" t="s">
        <v>1737</v>
      </c>
    </row>
    <row r="1082" spans="1:4" x14ac:dyDescent="0.25">
      <c r="A1082" t="s">
        <v>4063</v>
      </c>
      <c r="B1082" t="s">
        <v>4064</v>
      </c>
      <c r="C1082" t="s">
        <v>4062</v>
      </c>
      <c r="D1082" t="s">
        <v>1737</v>
      </c>
    </row>
    <row r="1083" spans="1:4" x14ac:dyDescent="0.25">
      <c r="A1083" t="s">
        <v>4065</v>
      </c>
      <c r="B1083" t="s">
        <v>4066</v>
      </c>
      <c r="C1083" t="s">
        <v>2226</v>
      </c>
      <c r="D1083" t="s">
        <v>1737</v>
      </c>
    </row>
    <row r="1084" spans="1:4" x14ac:dyDescent="0.25">
      <c r="A1084" t="s">
        <v>4067</v>
      </c>
      <c r="B1084" t="s">
        <v>4068</v>
      </c>
      <c r="C1084" t="s">
        <v>1799</v>
      </c>
      <c r="D1084" t="s">
        <v>1737</v>
      </c>
    </row>
    <row r="1085" spans="1:4" x14ac:dyDescent="0.25">
      <c r="A1085" t="s">
        <v>4069</v>
      </c>
      <c r="B1085" t="s">
        <v>4070</v>
      </c>
      <c r="C1085" t="s">
        <v>1799</v>
      </c>
      <c r="D1085" t="s">
        <v>1737</v>
      </c>
    </row>
    <row r="1086" spans="1:4" x14ac:dyDescent="0.25">
      <c r="A1086" t="s">
        <v>4071</v>
      </c>
      <c r="B1086" t="s">
        <v>4072</v>
      </c>
      <c r="C1086" t="s">
        <v>2414</v>
      </c>
      <c r="D1086" t="s">
        <v>1737</v>
      </c>
    </row>
    <row r="1087" spans="1:4" x14ac:dyDescent="0.25">
      <c r="A1087" t="s">
        <v>4073</v>
      </c>
      <c r="B1087" t="s">
        <v>4074</v>
      </c>
      <c r="C1087" t="s">
        <v>2414</v>
      </c>
      <c r="D1087" t="s">
        <v>1737</v>
      </c>
    </row>
    <row r="1088" spans="1:4" x14ac:dyDescent="0.25">
      <c r="A1088" t="s">
        <v>4075</v>
      </c>
      <c r="B1088" t="s">
        <v>4076</v>
      </c>
      <c r="C1088" t="s">
        <v>2414</v>
      </c>
      <c r="D1088" t="s">
        <v>1737</v>
      </c>
    </row>
    <row r="1089" spans="1:4" x14ac:dyDescent="0.25">
      <c r="A1089" t="s">
        <v>4077</v>
      </c>
      <c r="B1089" t="s">
        <v>4078</v>
      </c>
      <c r="C1089" t="s">
        <v>2414</v>
      </c>
      <c r="D1089" t="s">
        <v>1737</v>
      </c>
    </row>
    <row r="1090" spans="1:4" x14ac:dyDescent="0.25">
      <c r="A1090" t="s">
        <v>4079</v>
      </c>
      <c r="B1090" t="s">
        <v>4080</v>
      </c>
      <c r="C1090" t="s">
        <v>2414</v>
      </c>
      <c r="D1090" t="s">
        <v>1737</v>
      </c>
    </row>
    <row r="1091" spans="1:4" x14ac:dyDescent="0.25">
      <c r="A1091" t="s">
        <v>4081</v>
      </c>
      <c r="B1091" t="s">
        <v>4082</v>
      </c>
      <c r="C1091" t="s">
        <v>2414</v>
      </c>
      <c r="D1091" t="s">
        <v>1737</v>
      </c>
    </row>
    <row r="1092" spans="1:4" x14ac:dyDescent="0.25">
      <c r="A1092" t="s">
        <v>4083</v>
      </c>
      <c r="B1092" t="s">
        <v>4084</v>
      </c>
      <c r="C1092" t="s">
        <v>1808</v>
      </c>
      <c r="D1092" t="s">
        <v>1737</v>
      </c>
    </row>
    <row r="1093" spans="1:4" x14ac:dyDescent="0.25">
      <c r="A1093" t="s">
        <v>4085</v>
      </c>
      <c r="B1093" t="s">
        <v>4086</v>
      </c>
      <c r="C1093" t="s">
        <v>1915</v>
      </c>
      <c r="D1093" t="s">
        <v>1737</v>
      </c>
    </row>
    <row r="1094" spans="1:4" x14ac:dyDescent="0.25">
      <c r="A1094" t="s">
        <v>4087</v>
      </c>
      <c r="B1094" t="s">
        <v>4088</v>
      </c>
      <c r="C1094" t="s">
        <v>1915</v>
      </c>
      <c r="D1094" t="s">
        <v>1737</v>
      </c>
    </row>
    <row r="1095" spans="1:4" x14ac:dyDescent="0.25">
      <c r="A1095" t="s">
        <v>4089</v>
      </c>
      <c r="B1095" t="s">
        <v>4090</v>
      </c>
      <c r="C1095" t="s">
        <v>1915</v>
      </c>
      <c r="D1095" t="s">
        <v>1737</v>
      </c>
    </row>
    <row r="1096" spans="1:4" x14ac:dyDescent="0.25">
      <c r="A1096" t="s">
        <v>4091</v>
      </c>
      <c r="B1096" t="s">
        <v>4092</v>
      </c>
      <c r="C1096" t="s">
        <v>3173</v>
      </c>
      <c r="D1096" t="s">
        <v>1737</v>
      </c>
    </row>
    <row r="1097" spans="1:4" x14ac:dyDescent="0.25">
      <c r="A1097" t="s">
        <v>4093</v>
      </c>
      <c r="B1097" t="s">
        <v>4094</v>
      </c>
      <c r="C1097" t="s">
        <v>1990</v>
      </c>
      <c r="D1097" t="s">
        <v>1737</v>
      </c>
    </row>
    <row r="1098" spans="1:4" x14ac:dyDescent="0.25">
      <c r="A1098" t="s">
        <v>4095</v>
      </c>
      <c r="B1098" t="s">
        <v>4096</v>
      </c>
      <c r="C1098" t="s">
        <v>1990</v>
      </c>
      <c r="D1098" t="s">
        <v>1737</v>
      </c>
    </row>
    <row r="1099" spans="1:4" x14ac:dyDescent="0.25">
      <c r="A1099" t="s">
        <v>4097</v>
      </c>
      <c r="B1099" t="s">
        <v>4098</v>
      </c>
      <c r="C1099" t="s">
        <v>2086</v>
      </c>
      <c r="D1099" t="s">
        <v>1737</v>
      </c>
    </row>
    <row r="1100" spans="1:4" x14ac:dyDescent="0.25">
      <c r="A1100" t="s">
        <v>4099</v>
      </c>
      <c r="B1100" t="s">
        <v>4100</v>
      </c>
      <c r="C1100" t="s">
        <v>2020</v>
      </c>
      <c r="D1100" t="s">
        <v>1737</v>
      </c>
    </row>
    <row r="1101" spans="1:4" x14ac:dyDescent="0.25">
      <c r="A1101" t="s">
        <v>4101</v>
      </c>
      <c r="B1101" t="s">
        <v>4102</v>
      </c>
      <c r="C1101" t="s">
        <v>2020</v>
      </c>
      <c r="D1101" t="s">
        <v>1737</v>
      </c>
    </row>
    <row r="1102" spans="1:4" x14ac:dyDescent="0.25">
      <c r="A1102" t="s">
        <v>4103</v>
      </c>
      <c r="B1102" t="s">
        <v>4104</v>
      </c>
      <c r="C1102" t="s">
        <v>1808</v>
      </c>
      <c r="D1102" t="s">
        <v>1737</v>
      </c>
    </row>
    <row r="1103" spans="1:4" x14ac:dyDescent="0.25">
      <c r="A1103" t="s">
        <v>4105</v>
      </c>
      <c r="B1103" t="s">
        <v>4106</v>
      </c>
      <c r="C1103" t="s">
        <v>1766</v>
      </c>
      <c r="D1103" t="s">
        <v>1737</v>
      </c>
    </row>
    <row r="1104" spans="1:4" x14ac:dyDescent="0.25">
      <c r="A1104" t="s">
        <v>4107</v>
      </c>
      <c r="B1104" t="s">
        <v>4108</v>
      </c>
      <c r="C1104" t="s">
        <v>1981</v>
      </c>
      <c r="D1104" t="s">
        <v>1737</v>
      </c>
    </row>
    <row r="1105" spans="1:4" x14ac:dyDescent="0.25">
      <c r="A1105" t="s">
        <v>4109</v>
      </c>
      <c r="B1105" t="s">
        <v>4110</v>
      </c>
      <c r="C1105" t="s">
        <v>1981</v>
      </c>
      <c r="D1105" t="s">
        <v>1737</v>
      </c>
    </row>
    <row r="1106" spans="1:4" x14ac:dyDescent="0.25">
      <c r="A1106" t="s">
        <v>4111</v>
      </c>
      <c r="B1106" t="s">
        <v>4112</v>
      </c>
      <c r="C1106" t="s">
        <v>2211</v>
      </c>
      <c r="D1106" t="s">
        <v>1737</v>
      </c>
    </row>
    <row r="1107" spans="1:4" x14ac:dyDescent="0.25">
      <c r="A1107" t="s">
        <v>4113</v>
      </c>
      <c r="B1107" t="s">
        <v>4114</v>
      </c>
      <c r="C1107" t="s">
        <v>1796</v>
      </c>
      <c r="D1107" t="s">
        <v>1737</v>
      </c>
    </row>
    <row r="1108" spans="1:4" x14ac:dyDescent="0.25">
      <c r="A1108" t="s">
        <v>4115</v>
      </c>
      <c r="B1108" t="s">
        <v>4116</v>
      </c>
      <c r="C1108" t="s">
        <v>2211</v>
      </c>
      <c r="D1108" t="s">
        <v>1737</v>
      </c>
    </row>
    <row r="1109" spans="1:4" x14ac:dyDescent="0.25">
      <c r="A1109" t="s">
        <v>4117</v>
      </c>
      <c r="B1109" t="s">
        <v>4118</v>
      </c>
      <c r="C1109" t="s">
        <v>2020</v>
      </c>
      <c r="D1109" t="s">
        <v>1737</v>
      </c>
    </row>
    <row r="1110" spans="1:4" x14ac:dyDescent="0.25">
      <c r="A1110" t="s">
        <v>4119</v>
      </c>
      <c r="B1110" t="s">
        <v>4120</v>
      </c>
      <c r="C1110" t="s">
        <v>676</v>
      </c>
      <c r="D1110" t="s">
        <v>1737</v>
      </c>
    </row>
    <row r="1111" spans="1:4" x14ac:dyDescent="0.25">
      <c r="A1111" t="s">
        <v>4121</v>
      </c>
      <c r="B1111" t="s">
        <v>4122</v>
      </c>
      <c r="C1111" t="s">
        <v>2387</v>
      </c>
      <c r="D1111" t="s">
        <v>1737</v>
      </c>
    </row>
    <row r="1112" spans="1:4" x14ac:dyDescent="0.25">
      <c r="A1112" t="s">
        <v>4123</v>
      </c>
      <c r="B1112" t="s">
        <v>4124</v>
      </c>
      <c r="C1112" t="s">
        <v>2387</v>
      </c>
      <c r="D1112" t="s">
        <v>1737</v>
      </c>
    </row>
    <row r="1113" spans="1:4" x14ac:dyDescent="0.25">
      <c r="A1113" t="s">
        <v>4125</v>
      </c>
      <c r="B1113" t="s">
        <v>4126</v>
      </c>
      <c r="C1113" t="s">
        <v>2005</v>
      </c>
      <c r="D1113" t="s">
        <v>1737</v>
      </c>
    </row>
    <row r="1114" spans="1:4" x14ac:dyDescent="0.25">
      <c r="A1114" t="s">
        <v>4127</v>
      </c>
      <c r="B1114" t="s">
        <v>4128</v>
      </c>
      <c r="C1114" t="s">
        <v>2005</v>
      </c>
      <c r="D1114" t="s">
        <v>1737</v>
      </c>
    </row>
    <row r="1115" spans="1:4" x14ac:dyDescent="0.25">
      <c r="A1115" t="s">
        <v>4129</v>
      </c>
      <c r="B1115" t="s">
        <v>4130</v>
      </c>
      <c r="C1115" t="s">
        <v>2005</v>
      </c>
      <c r="D1115" t="s">
        <v>1737</v>
      </c>
    </row>
    <row r="1116" spans="1:4" x14ac:dyDescent="0.25">
      <c r="A1116" t="s">
        <v>4131</v>
      </c>
      <c r="B1116" t="s">
        <v>4132</v>
      </c>
      <c r="C1116" t="s">
        <v>1799</v>
      </c>
      <c r="D1116" t="s">
        <v>1737</v>
      </c>
    </row>
    <row r="1117" spans="1:4" x14ac:dyDescent="0.25">
      <c r="A1117" t="s">
        <v>4133</v>
      </c>
      <c r="B1117" t="s">
        <v>4134</v>
      </c>
      <c r="C1117" t="s">
        <v>1782</v>
      </c>
      <c r="D1117" t="s">
        <v>1737</v>
      </c>
    </row>
    <row r="1118" spans="1:4" x14ac:dyDescent="0.25">
      <c r="A1118" t="s">
        <v>4135</v>
      </c>
      <c r="B1118" t="s">
        <v>4136</v>
      </c>
      <c r="C1118" t="s">
        <v>2719</v>
      </c>
      <c r="D1118" t="s">
        <v>1737</v>
      </c>
    </row>
    <row r="1119" spans="1:4" x14ac:dyDescent="0.25">
      <c r="A1119" t="s">
        <v>4137</v>
      </c>
      <c r="B1119" t="s">
        <v>4138</v>
      </c>
      <c r="C1119" t="s">
        <v>2129</v>
      </c>
      <c r="D1119" t="s">
        <v>1737</v>
      </c>
    </row>
    <row r="1120" spans="1:4" x14ac:dyDescent="0.25">
      <c r="A1120" t="s">
        <v>4139</v>
      </c>
      <c r="B1120" t="s">
        <v>4140</v>
      </c>
      <c r="C1120" t="s">
        <v>1990</v>
      </c>
      <c r="D1120" t="s">
        <v>1737</v>
      </c>
    </row>
    <row r="1121" spans="1:4" x14ac:dyDescent="0.25">
      <c r="A1121" t="s">
        <v>4141</v>
      </c>
      <c r="B1121" t="s">
        <v>4142</v>
      </c>
      <c r="C1121" t="s">
        <v>4143</v>
      </c>
      <c r="D1121" t="s">
        <v>1737</v>
      </c>
    </row>
    <row r="1122" spans="1:4" x14ac:dyDescent="0.25">
      <c r="A1122" t="s">
        <v>4144</v>
      </c>
      <c r="B1122" t="s">
        <v>4145</v>
      </c>
      <c r="C1122" t="s">
        <v>2211</v>
      </c>
      <c r="D1122" t="s">
        <v>1737</v>
      </c>
    </row>
    <row r="1123" spans="1:4" x14ac:dyDescent="0.25">
      <c r="A1123" t="s">
        <v>4146</v>
      </c>
      <c r="B1123" t="s">
        <v>4147</v>
      </c>
      <c r="C1123" t="s">
        <v>1766</v>
      </c>
      <c r="D1123" t="s">
        <v>1737</v>
      </c>
    </row>
    <row r="1124" spans="1:4" x14ac:dyDescent="0.25">
      <c r="A1124" t="s">
        <v>4148</v>
      </c>
      <c r="B1124" t="s">
        <v>4149</v>
      </c>
      <c r="C1124" t="s">
        <v>1766</v>
      </c>
      <c r="D1124" t="s">
        <v>1737</v>
      </c>
    </row>
    <row r="1125" spans="1:4" x14ac:dyDescent="0.25">
      <c r="A1125" t="s">
        <v>4150</v>
      </c>
      <c r="B1125" t="s">
        <v>4151</v>
      </c>
      <c r="C1125" t="s">
        <v>2814</v>
      </c>
      <c r="D1125" t="s">
        <v>1737</v>
      </c>
    </row>
    <row r="1126" spans="1:4" x14ac:dyDescent="0.25">
      <c r="A1126" t="s">
        <v>4152</v>
      </c>
      <c r="B1126" t="s">
        <v>4153</v>
      </c>
      <c r="C1126" t="s">
        <v>2915</v>
      </c>
      <c r="D1126" t="s">
        <v>1737</v>
      </c>
    </row>
    <row r="1127" spans="1:4" x14ac:dyDescent="0.25">
      <c r="A1127" t="s">
        <v>4154</v>
      </c>
      <c r="B1127" t="s">
        <v>4155</v>
      </c>
      <c r="C1127" t="s">
        <v>1760</v>
      </c>
      <c r="D1127" t="s">
        <v>1737</v>
      </c>
    </row>
    <row r="1128" spans="1:4" x14ac:dyDescent="0.25">
      <c r="A1128" t="s">
        <v>4156</v>
      </c>
      <c r="B1128" t="s">
        <v>4157</v>
      </c>
      <c r="C1128" t="s">
        <v>1771</v>
      </c>
      <c r="D1128" t="s">
        <v>1737</v>
      </c>
    </row>
    <row r="1129" spans="1:4" x14ac:dyDescent="0.25">
      <c r="A1129" t="s">
        <v>4158</v>
      </c>
      <c r="B1129" t="s">
        <v>4159</v>
      </c>
      <c r="C1129" t="s">
        <v>2081</v>
      </c>
      <c r="D1129" t="s">
        <v>1737</v>
      </c>
    </row>
    <row r="1130" spans="1:4" x14ac:dyDescent="0.25">
      <c r="A1130" t="s">
        <v>4160</v>
      </c>
      <c r="B1130" t="s">
        <v>4161</v>
      </c>
      <c r="C1130" t="s">
        <v>2081</v>
      </c>
      <c r="D1130" t="s">
        <v>1737</v>
      </c>
    </row>
    <row r="1131" spans="1:4" x14ac:dyDescent="0.25">
      <c r="A1131" t="s">
        <v>4162</v>
      </c>
      <c r="B1131" t="s">
        <v>4163</v>
      </c>
      <c r="C1131" t="s">
        <v>2081</v>
      </c>
      <c r="D1131" t="s">
        <v>1737</v>
      </c>
    </row>
    <row r="1132" spans="1:4" x14ac:dyDescent="0.25">
      <c r="A1132" t="s">
        <v>4164</v>
      </c>
      <c r="B1132" t="s">
        <v>4165</v>
      </c>
      <c r="C1132" t="s">
        <v>1796</v>
      </c>
      <c r="D1132" t="s">
        <v>1737</v>
      </c>
    </row>
    <row r="1133" spans="1:4" x14ac:dyDescent="0.25">
      <c r="A1133" t="s">
        <v>4166</v>
      </c>
      <c r="B1133" t="s">
        <v>4167</v>
      </c>
      <c r="C1133" t="s">
        <v>118</v>
      </c>
      <c r="D1133" t="s">
        <v>1737</v>
      </c>
    </row>
    <row r="1134" spans="1:4" x14ac:dyDescent="0.25">
      <c r="A1134" t="s">
        <v>4168</v>
      </c>
      <c r="B1134" t="s">
        <v>4169</v>
      </c>
      <c r="C1134" t="s">
        <v>1788</v>
      </c>
      <c r="D1134" t="s">
        <v>1737</v>
      </c>
    </row>
    <row r="1135" spans="1:4" x14ac:dyDescent="0.25">
      <c r="A1135" t="s">
        <v>4170</v>
      </c>
      <c r="B1135" t="s">
        <v>4171</v>
      </c>
      <c r="C1135" t="s">
        <v>2606</v>
      </c>
      <c r="D1135" t="s">
        <v>1737</v>
      </c>
    </row>
    <row r="1136" spans="1:4" x14ac:dyDescent="0.25">
      <c r="A1136" t="s">
        <v>4172</v>
      </c>
      <c r="B1136" t="s">
        <v>4173</v>
      </c>
      <c r="C1136" t="s">
        <v>110</v>
      </c>
      <c r="D1136" t="s">
        <v>1737</v>
      </c>
    </row>
    <row r="1137" spans="1:4" x14ac:dyDescent="0.25">
      <c r="A1137" t="s">
        <v>4174</v>
      </c>
      <c r="B1137" t="s">
        <v>4175</v>
      </c>
      <c r="C1137" t="s">
        <v>110</v>
      </c>
      <c r="D1137" t="s">
        <v>1737</v>
      </c>
    </row>
    <row r="1138" spans="1:4" x14ac:dyDescent="0.25">
      <c r="A1138" t="s">
        <v>4176</v>
      </c>
      <c r="B1138" t="s">
        <v>4177</v>
      </c>
      <c r="C1138" t="s">
        <v>110</v>
      </c>
      <c r="D1138" t="s">
        <v>1737</v>
      </c>
    </row>
    <row r="1139" spans="1:4" x14ac:dyDescent="0.25">
      <c r="A1139" t="s">
        <v>4178</v>
      </c>
      <c r="B1139" t="s">
        <v>4179</v>
      </c>
      <c r="C1139" t="s">
        <v>2287</v>
      </c>
      <c r="D1139" t="s">
        <v>1737</v>
      </c>
    </row>
    <row r="1140" spans="1:4" x14ac:dyDescent="0.25">
      <c r="A1140" t="s">
        <v>4180</v>
      </c>
      <c r="B1140" t="s">
        <v>4181</v>
      </c>
      <c r="C1140" t="s">
        <v>1763</v>
      </c>
      <c r="D1140" t="s">
        <v>1737</v>
      </c>
    </row>
    <row r="1141" spans="1:4" x14ac:dyDescent="0.25">
      <c r="A1141" t="s">
        <v>4182</v>
      </c>
      <c r="B1141" t="s">
        <v>4183</v>
      </c>
      <c r="C1141" t="s">
        <v>2394</v>
      </c>
      <c r="D1141" t="s">
        <v>1737</v>
      </c>
    </row>
    <row r="1142" spans="1:4" x14ac:dyDescent="0.25">
      <c r="A1142" t="s">
        <v>4184</v>
      </c>
      <c r="B1142" t="s">
        <v>4185</v>
      </c>
      <c r="C1142" t="s">
        <v>1742</v>
      </c>
      <c r="D1142" t="s">
        <v>1737</v>
      </c>
    </row>
    <row r="1143" spans="1:4" x14ac:dyDescent="0.25">
      <c r="A1143" t="s">
        <v>4186</v>
      </c>
      <c r="B1143" t="s">
        <v>4187</v>
      </c>
      <c r="C1143" t="s">
        <v>1742</v>
      </c>
      <c r="D1143" t="s">
        <v>1737</v>
      </c>
    </row>
    <row r="1144" spans="1:4" x14ac:dyDescent="0.25">
      <c r="A1144" t="s">
        <v>4188</v>
      </c>
      <c r="B1144" t="s">
        <v>4189</v>
      </c>
      <c r="C1144" t="s">
        <v>2099</v>
      </c>
      <c r="D1144" t="s">
        <v>1737</v>
      </c>
    </row>
    <row r="1145" spans="1:4" x14ac:dyDescent="0.25">
      <c r="A1145" t="s">
        <v>4190</v>
      </c>
      <c r="B1145" t="s">
        <v>4191</v>
      </c>
      <c r="C1145" t="s">
        <v>1799</v>
      </c>
      <c r="D1145" t="s">
        <v>1737</v>
      </c>
    </row>
    <row r="1146" spans="1:4" x14ac:dyDescent="0.25">
      <c r="A1146" t="s">
        <v>4192</v>
      </c>
      <c r="B1146" t="s">
        <v>4193</v>
      </c>
      <c r="C1146" t="s">
        <v>2134</v>
      </c>
      <c r="D1146" t="s">
        <v>1737</v>
      </c>
    </row>
    <row r="1147" spans="1:4" x14ac:dyDescent="0.25">
      <c r="A1147" t="s">
        <v>4194</v>
      </c>
      <c r="B1147" t="s">
        <v>4195</v>
      </c>
      <c r="C1147" t="s">
        <v>2025</v>
      </c>
      <c r="D1147" t="s">
        <v>1737</v>
      </c>
    </row>
    <row r="1148" spans="1:4" x14ac:dyDescent="0.25">
      <c r="A1148" t="s">
        <v>4196</v>
      </c>
      <c r="B1148" t="s">
        <v>4197</v>
      </c>
      <c r="C1148" t="s">
        <v>1788</v>
      </c>
      <c r="D1148" t="s">
        <v>1737</v>
      </c>
    </row>
    <row r="1149" spans="1:4" x14ac:dyDescent="0.25">
      <c r="A1149" t="s">
        <v>4198</v>
      </c>
      <c r="B1149" t="s">
        <v>4199</v>
      </c>
      <c r="C1149" t="s">
        <v>1808</v>
      </c>
      <c r="D1149" t="s">
        <v>1737</v>
      </c>
    </row>
    <row r="1150" spans="1:4" x14ac:dyDescent="0.25">
      <c r="A1150" t="s">
        <v>4200</v>
      </c>
      <c r="B1150" t="s">
        <v>4201</v>
      </c>
      <c r="C1150" t="s">
        <v>2081</v>
      </c>
      <c r="D1150" t="s">
        <v>1737</v>
      </c>
    </row>
    <row r="1151" spans="1:4" x14ac:dyDescent="0.25">
      <c r="A1151" t="s">
        <v>4202</v>
      </c>
      <c r="B1151" t="s">
        <v>4203</v>
      </c>
      <c r="C1151" t="s">
        <v>2081</v>
      </c>
      <c r="D1151" t="s">
        <v>1737</v>
      </c>
    </row>
    <row r="1152" spans="1:4" x14ac:dyDescent="0.25">
      <c r="A1152" t="s">
        <v>4204</v>
      </c>
      <c r="B1152" t="s">
        <v>4205</v>
      </c>
      <c r="C1152" t="s">
        <v>3696</v>
      </c>
      <c r="D1152" t="s">
        <v>1737</v>
      </c>
    </row>
    <row r="1153" spans="1:4" x14ac:dyDescent="0.25">
      <c r="A1153" t="s">
        <v>4206</v>
      </c>
      <c r="B1153" t="s">
        <v>4207</v>
      </c>
      <c r="C1153" t="s">
        <v>170</v>
      </c>
      <c r="D1153" t="s">
        <v>1737</v>
      </c>
    </row>
    <row r="1154" spans="1:4" x14ac:dyDescent="0.25">
      <c r="A1154" t="s">
        <v>4208</v>
      </c>
      <c r="B1154" t="s">
        <v>4209</v>
      </c>
      <c r="C1154" t="s">
        <v>56</v>
      </c>
      <c r="D1154" t="s">
        <v>1737</v>
      </c>
    </row>
    <row r="1155" spans="1:4" x14ac:dyDescent="0.25">
      <c r="A1155" t="s">
        <v>4210</v>
      </c>
      <c r="B1155" t="s">
        <v>4211</v>
      </c>
      <c r="C1155" t="s">
        <v>48</v>
      </c>
      <c r="D1155" t="s">
        <v>1737</v>
      </c>
    </row>
    <row r="1156" spans="1:4" x14ac:dyDescent="0.25">
      <c r="A1156" t="s">
        <v>4212</v>
      </c>
      <c r="B1156" t="s">
        <v>4213</v>
      </c>
      <c r="C1156" t="s">
        <v>56</v>
      </c>
      <c r="D1156" t="s">
        <v>1737</v>
      </c>
    </row>
    <row r="1157" spans="1:4" x14ac:dyDescent="0.25">
      <c r="A1157" t="s">
        <v>4214</v>
      </c>
      <c r="B1157" t="s">
        <v>4215</v>
      </c>
      <c r="C1157" t="s">
        <v>1774</v>
      </c>
      <c r="D1157" t="s">
        <v>1737</v>
      </c>
    </row>
    <row r="1158" spans="1:4" x14ac:dyDescent="0.25">
      <c r="A1158" t="s">
        <v>4216</v>
      </c>
      <c r="B1158" t="s">
        <v>4217</v>
      </c>
      <c r="C1158" t="s">
        <v>1990</v>
      </c>
      <c r="D1158" t="s">
        <v>1737</v>
      </c>
    </row>
    <row r="1159" spans="1:4" x14ac:dyDescent="0.25">
      <c r="A1159" t="s">
        <v>4218</v>
      </c>
      <c r="B1159" t="s">
        <v>4219</v>
      </c>
      <c r="C1159" t="s">
        <v>1990</v>
      </c>
      <c r="D1159" t="s">
        <v>1737</v>
      </c>
    </row>
    <row r="1160" spans="1:4" x14ac:dyDescent="0.25">
      <c r="A1160" t="s">
        <v>4220</v>
      </c>
      <c r="B1160" t="s">
        <v>4221</v>
      </c>
      <c r="C1160" t="s">
        <v>50</v>
      </c>
      <c r="D1160" t="s">
        <v>1737</v>
      </c>
    </row>
    <row r="1161" spans="1:4" x14ac:dyDescent="0.25">
      <c r="A1161" t="s">
        <v>4222</v>
      </c>
      <c r="B1161" t="s">
        <v>4223</v>
      </c>
      <c r="C1161" t="s">
        <v>4224</v>
      </c>
      <c r="D1161" t="s">
        <v>1737</v>
      </c>
    </row>
    <row r="1162" spans="1:4" x14ac:dyDescent="0.25">
      <c r="A1162" t="s">
        <v>4225</v>
      </c>
      <c r="B1162" t="s">
        <v>4226</v>
      </c>
      <c r="C1162" t="s">
        <v>4227</v>
      </c>
      <c r="D1162" t="s">
        <v>1737</v>
      </c>
    </row>
    <row r="1163" spans="1:4" x14ac:dyDescent="0.25">
      <c r="A1163" t="s">
        <v>4228</v>
      </c>
      <c r="B1163" t="s">
        <v>4229</v>
      </c>
      <c r="C1163" t="s">
        <v>1779</v>
      </c>
      <c r="D1163" t="s">
        <v>1737</v>
      </c>
    </row>
    <row r="1164" spans="1:4" x14ac:dyDescent="0.25">
      <c r="A1164" t="s">
        <v>4230</v>
      </c>
      <c r="B1164" t="s">
        <v>4231</v>
      </c>
      <c r="C1164" t="s">
        <v>2384</v>
      </c>
      <c r="D1164" t="s">
        <v>1737</v>
      </c>
    </row>
    <row r="1165" spans="1:4" x14ac:dyDescent="0.25">
      <c r="A1165" t="s">
        <v>4232</v>
      </c>
      <c r="B1165" t="s">
        <v>4233</v>
      </c>
      <c r="C1165" t="s">
        <v>2020</v>
      </c>
      <c r="D1165" t="s">
        <v>1737</v>
      </c>
    </row>
    <row r="1166" spans="1:4" x14ac:dyDescent="0.25">
      <c r="A1166" t="s">
        <v>4234</v>
      </c>
      <c r="B1166" t="s">
        <v>4235</v>
      </c>
      <c r="C1166" t="s">
        <v>1837</v>
      </c>
      <c r="D1166" t="s">
        <v>1737</v>
      </c>
    </row>
    <row r="1167" spans="1:4" x14ac:dyDescent="0.25">
      <c r="A1167" t="s">
        <v>4236</v>
      </c>
      <c r="B1167" t="s">
        <v>4237</v>
      </c>
      <c r="C1167" t="s">
        <v>4238</v>
      </c>
      <c r="D1167" t="s">
        <v>1737</v>
      </c>
    </row>
    <row r="1168" spans="1:4" x14ac:dyDescent="0.25">
      <c r="A1168" t="s">
        <v>4239</v>
      </c>
      <c r="B1168" t="s">
        <v>4240</v>
      </c>
      <c r="C1168" t="s">
        <v>2484</v>
      </c>
      <c r="D1168" t="s">
        <v>1737</v>
      </c>
    </row>
    <row r="1169" spans="1:4" x14ac:dyDescent="0.25">
      <c r="A1169" t="s">
        <v>4241</v>
      </c>
      <c r="B1169" t="s">
        <v>4242</v>
      </c>
      <c r="C1169" t="s">
        <v>1799</v>
      </c>
      <c r="D1169" t="s">
        <v>1737</v>
      </c>
    </row>
    <row r="1170" spans="1:4" x14ac:dyDescent="0.25">
      <c r="A1170" t="s">
        <v>4243</v>
      </c>
      <c r="B1170" t="s">
        <v>4244</v>
      </c>
      <c r="C1170" t="s">
        <v>1799</v>
      </c>
      <c r="D1170" t="s">
        <v>1737</v>
      </c>
    </row>
    <row r="1171" spans="1:4" x14ac:dyDescent="0.25">
      <c r="A1171" t="s">
        <v>4245</v>
      </c>
      <c r="B1171" t="s">
        <v>4246</v>
      </c>
      <c r="C1171" t="s">
        <v>121</v>
      </c>
      <c r="D1171" t="s">
        <v>1737</v>
      </c>
    </row>
    <row r="1172" spans="1:4" x14ac:dyDescent="0.25">
      <c r="A1172" t="s">
        <v>4247</v>
      </c>
      <c r="B1172" t="s">
        <v>4248</v>
      </c>
      <c r="C1172" t="s">
        <v>2078</v>
      </c>
      <c r="D1172" t="s">
        <v>1737</v>
      </c>
    </row>
    <row r="1173" spans="1:4" x14ac:dyDescent="0.25">
      <c r="A1173" t="s">
        <v>4249</v>
      </c>
      <c r="B1173" t="s">
        <v>4250</v>
      </c>
      <c r="C1173" t="s">
        <v>2915</v>
      </c>
      <c r="D1173" t="s">
        <v>1737</v>
      </c>
    </row>
    <row r="1174" spans="1:4" x14ac:dyDescent="0.25">
      <c r="A1174" t="s">
        <v>4251</v>
      </c>
      <c r="B1174" t="s">
        <v>4252</v>
      </c>
      <c r="C1174" t="s">
        <v>2915</v>
      </c>
      <c r="D1174" t="s">
        <v>1737</v>
      </c>
    </row>
    <row r="1175" spans="1:4" x14ac:dyDescent="0.25">
      <c r="A1175" t="s">
        <v>4253</v>
      </c>
      <c r="B1175" t="s">
        <v>4254</v>
      </c>
      <c r="C1175" t="s">
        <v>2034</v>
      </c>
      <c r="D1175" t="s">
        <v>1737</v>
      </c>
    </row>
    <row r="1176" spans="1:4" x14ac:dyDescent="0.25">
      <c r="A1176" t="s">
        <v>4255</v>
      </c>
      <c r="B1176" t="s">
        <v>4256</v>
      </c>
      <c r="C1176" t="s">
        <v>2290</v>
      </c>
      <c r="D1176" t="s">
        <v>1737</v>
      </c>
    </row>
    <row r="1177" spans="1:4" x14ac:dyDescent="0.25">
      <c r="A1177" t="s">
        <v>4257</v>
      </c>
      <c r="B1177" t="s">
        <v>4258</v>
      </c>
      <c r="C1177" t="s">
        <v>2290</v>
      </c>
      <c r="D1177" t="s">
        <v>1737</v>
      </c>
    </row>
    <row r="1178" spans="1:4" x14ac:dyDescent="0.25">
      <c r="A1178" t="s">
        <v>4259</v>
      </c>
      <c r="B1178" t="s">
        <v>4260</v>
      </c>
      <c r="C1178" t="s">
        <v>4261</v>
      </c>
      <c r="D1178" t="s">
        <v>1737</v>
      </c>
    </row>
    <row r="1179" spans="1:4" x14ac:dyDescent="0.25">
      <c r="A1179" t="s">
        <v>4262</v>
      </c>
      <c r="B1179" t="s">
        <v>4263</v>
      </c>
      <c r="C1179" t="s">
        <v>2129</v>
      </c>
      <c r="D1179" t="s">
        <v>1737</v>
      </c>
    </row>
    <row r="1180" spans="1:4" x14ac:dyDescent="0.25">
      <c r="A1180" t="s">
        <v>4264</v>
      </c>
      <c r="B1180" t="s">
        <v>4265</v>
      </c>
      <c r="C1180" t="s">
        <v>2099</v>
      </c>
      <c r="D1180" t="s">
        <v>1737</v>
      </c>
    </row>
    <row r="1181" spans="1:4" x14ac:dyDescent="0.25">
      <c r="A1181" t="s">
        <v>4266</v>
      </c>
      <c r="B1181" t="s">
        <v>4267</v>
      </c>
      <c r="C1181" t="s">
        <v>2020</v>
      </c>
      <c r="D1181" t="s">
        <v>1737</v>
      </c>
    </row>
    <row r="1182" spans="1:4" x14ac:dyDescent="0.25">
      <c r="A1182" t="s">
        <v>4268</v>
      </c>
      <c r="B1182" t="s">
        <v>4269</v>
      </c>
      <c r="C1182" t="s">
        <v>2020</v>
      </c>
      <c r="D1182" t="s">
        <v>1737</v>
      </c>
    </row>
    <row r="1183" spans="1:4" x14ac:dyDescent="0.25">
      <c r="A1183" t="s">
        <v>4270</v>
      </c>
      <c r="B1183" t="s">
        <v>4271</v>
      </c>
      <c r="C1183" t="s">
        <v>121</v>
      </c>
      <c r="D1183" t="s">
        <v>1737</v>
      </c>
    </row>
    <row r="1184" spans="1:4" x14ac:dyDescent="0.25">
      <c r="A1184" t="s">
        <v>4272</v>
      </c>
      <c r="B1184" t="s">
        <v>4273</v>
      </c>
      <c r="C1184" t="s">
        <v>121</v>
      </c>
      <c r="D1184" t="s">
        <v>1737</v>
      </c>
    </row>
    <row r="1185" spans="1:4" x14ac:dyDescent="0.25">
      <c r="A1185" t="s">
        <v>4274</v>
      </c>
      <c r="B1185" t="s">
        <v>4275</v>
      </c>
      <c r="C1185" t="s">
        <v>121</v>
      </c>
      <c r="D1185" t="s">
        <v>1737</v>
      </c>
    </row>
    <row r="1186" spans="1:4" x14ac:dyDescent="0.25">
      <c r="A1186" t="s">
        <v>4276</v>
      </c>
      <c r="B1186" t="s">
        <v>4277</v>
      </c>
      <c r="C1186" t="s">
        <v>121</v>
      </c>
      <c r="D1186" t="s">
        <v>1737</v>
      </c>
    </row>
    <row r="1187" spans="1:4" x14ac:dyDescent="0.25">
      <c r="A1187" t="s">
        <v>4278</v>
      </c>
      <c r="B1187" t="s">
        <v>4279</v>
      </c>
      <c r="C1187" t="s">
        <v>121</v>
      </c>
      <c r="D1187" t="s">
        <v>1737</v>
      </c>
    </row>
    <row r="1188" spans="1:4" x14ac:dyDescent="0.25">
      <c r="A1188" t="s">
        <v>4280</v>
      </c>
      <c r="B1188" t="s">
        <v>4281</v>
      </c>
      <c r="C1188" t="s">
        <v>121</v>
      </c>
      <c r="D1188" t="s">
        <v>1737</v>
      </c>
    </row>
    <row r="1189" spans="1:4" x14ac:dyDescent="0.25">
      <c r="A1189" t="s">
        <v>4282</v>
      </c>
      <c r="B1189" t="s">
        <v>4283</v>
      </c>
      <c r="C1189" t="s">
        <v>121</v>
      </c>
      <c r="D1189" t="s">
        <v>1737</v>
      </c>
    </row>
    <row r="1190" spans="1:4" x14ac:dyDescent="0.25">
      <c r="A1190" t="s">
        <v>4284</v>
      </c>
      <c r="B1190" t="s">
        <v>4285</v>
      </c>
      <c r="C1190" t="s">
        <v>1796</v>
      </c>
      <c r="D1190" t="s">
        <v>1737</v>
      </c>
    </row>
    <row r="1191" spans="1:4" x14ac:dyDescent="0.25">
      <c r="A1191" t="s">
        <v>4286</v>
      </c>
      <c r="B1191" t="s">
        <v>4287</v>
      </c>
      <c r="C1191" t="s">
        <v>2020</v>
      </c>
      <c r="D1191" t="s">
        <v>1737</v>
      </c>
    </row>
    <row r="1192" spans="1:4" x14ac:dyDescent="0.25">
      <c r="A1192" t="s">
        <v>4288</v>
      </c>
      <c r="B1192" t="s">
        <v>4289</v>
      </c>
      <c r="C1192" t="s">
        <v>2034</v>
      </c>
      <c r="D1192" t="s">
        <v>1737</v>
      </c>
    </row>
    <row r="1193" spans="1:4" x14ac:dyDescent="0.25">
      <c r="A1193" t="s">
        <v>4290</v>
      </c>
      <c r="B1193" t="s">
        <v>4291</v>
      </c>
      <c r="C1193" t="s">
        <v>1830</v>
      </c>
      <c r="D1193" t="s">
        <v>1737</v>
      </c>
    </row>
    <row r="1194" spans="1:4" x14ac:dyDescent="0.25">
      <c r="A1194" t="s">
        <v>4292</v>
      </c>
      <c r="B1194" t="s">
        <v>4293</v>
      </c>
      <c r="C1194" t="s">
        <v>1788</v>
      </c>
      <c r="D1194" t="s">
        <v>1737</v>
      </c>
    </row>
    <row r="1195" spans="1:4" x14ac:dyDescent="0.25">
      <c r="A1195" t="s">
        <v>4294</v>
      </c>
      <c r="B1195" t="s">
        <v>4295</v>
      </c>
      <c r="C1195" t="s">
        <v>2025</v>
      </c>
      <c r="D1195" t="s">
        <v>1737</v>
      </c>
    </row>
    <row r="1196" spans="1:4" x14ac:dyDescent="0.25">
      <c r="A1196" t="s">
        <v>4296</v>
      </c>
      <c r="B1196" t="s">
        <v>4297</v>
      </c>
      <c r="C1196" t="s">
        <v>1791</v>
      </c>
      <c r="D1196" t="s">
        <v>1737</v>
      </c>
    </row>
    <row r="1197" spans="1:4" x14ac:dyDescent="0.25">
      <c r="A1197" t="s">
        <v>4298</v>
      </c>
      <c r="B1197" t="s">
        <v>4299</v>
      </c>
      <c r="C1197" t="s">
        <v>1791</v>
      </c>
      <c r="D1197" t="s">
        <v>1737</v>
      </c>
    </row>
    <row r="1198" spans="1:4" x14ac:dyDescent="0.25">
      <c r="A1198" t="s">
        <v>4300</v>
      </c>
      <c r="B1198" t="s">
        <v>4301</v>
      </c>
      <c r="C1198" t="s">
        <v>1791</v>
      </c>
      <c r="D1198" t="s">
        <v>1737</v>
      </c>
    </row>
    <row r="1199" spans="1:4" x14ac:dyDescent="0.25">
      <c r="A1199" t="s">
        <v>4302</v>
      </c>
      <c r="B1199" t="s">
        <v>4303</v>
      </c>
      <c r="C1199" t="s">
        <v>1791</v>
      </c>
      <c r="D1199" t="s">
        <v>1737</v>
      </c>
    </row>
    <row r="1200" spans="1:4" x14ac:dyDescent="0.25">
      <c r="A1200" t="s">
        <v>4304</v>
      </c>
      <c r="B1200" t="s">
        <v>4305</v>
      </c>
      <c r="C1200" t="s">
        <v>1791</v>
      </c>
      <c r="D1200" t="s">
        <v>1737</v>
      </c>
    </row>
    <row r="1201" spans="1:4" x14ac:dyDescent="0.25">
      <c r="A1201" t="s">
        <v>4306</v>
      </c>
      <c r="B1201" t="s">
        <v>4307</v>
      </c>
      <c r="C1201" t="s">
        <v>1808</v>
      </c>
      <c r="D1201" t="s">
        <v>1737</v>
      </c>
    </row>
    <row r="1202" spans="1:4" x14ac:dyDescent="0.25">
      <c r="A1202" t="s">
        <v>4308</v>
      </c>
      <c r="B1202" t="s">
        <v>4309</v>
      </c>
      <c r="C1202" t="s">
        <v>97</v>
      </c>
      <c r="D1202" t="s">
        <v>1737</v>
      </c>
    </row>
    <row r="1203" spans="1:4" x14ac:dyDescent="0.25">
      <c r="A1203" t="s">
        <v>4310</v>
      </c>
      <c r="B1203" t="s">
        <v>4311</v>
      </c>
      <c r="C1203" t="s">
        <v>97</v>
      </c>
      <c r="D1203" t="s">
        <v>1737</v>
      </c>
    </row>
    <row r="1204" spans="1:4" x14ac:dyDescent="0.25">
      <c r="A1204" t="s">
        <v>4312</v>
      </c>
      <c r="B1204" t="s">
        <v>4313</v>
      </c>
      <c r="C1204" t="s">
        <v>97</v>
      </c>
      <c r="D1204" t="s">
        <v>1737</v>
      </c>
    </row>
    <row r="1205" spans="1:4" x14ac:dyDescent="0.25">
      <c r="A1205" t="s">
        <v>4314</v>
      </c>
      <c r="B1205" t="s">
        <v>4315</v>
      </c>
      <c r="C1205" t="s">
        <v>124</v>
      </c>
      <c r="D1205" t="s">
        <v>1737</v>
      </c>
    </row>
    <row r="1206" spans="1:4" x14ac:dyDescent="0.25">
      <c r="A1206" t="s">
        <v>4316</v>
      </c>
      <c r="B1206" t="s">
        <v>4317</v>
      </c>
      <c r="C1206" t="s">
        <v>124</v>
      </c>
      <c r="D1206" t="s">
        <v>1737</v>
      </c>
    </row>
    <row r="1207" spans="1:4" x14ac:dyDescent="0.25">
      <c r="A1207" t="s">
        <v>4318</v>
      </c>
      <c r="B1207" t="s">
        <v>4319</v>
      </c>
      <c r="C1207" t="s">
        <v>1799</v>
      </c>
      <c r="D1207" t="s">
        <v>1737</v>
      </c>
    </row>
    <row r="1208" spans="1:4" x14ac:dyDescent="0.25">
      <c r="A1208" t="s">
        <v>4320</v>
      </c>
      <c r="B1208" t="s">
        <v>4321</v>
      </c>
      <c r="C1208" t="s">
        <v>1799</v>
      </c>
      <c r="D1208" t="s">
        <v>1737</v>
      </c>
    </row>
    <row r="1209" spans="1:4" x14ac:dyDescent="0.25">
      <c r="A1209" t="s">
        <v>4322</v>
      </c>
      <c r="B1209" t="s">
        <v>4323</v>
      </c>
      <c r="C1209" t="s">
        <v>1796</v>
      </c>
      <c r="D1209" t="s">
        <v>1737</v>
      </c>
    </row>
    <row r="1210" spans="1:4" x14ac:dyDescent="0.25">
      <c r="A1210" t="s">
        <v>4324</v>
      </c>
      <c r="B1210" t="s">
        <v>4325</v>
      </c>
      <c r="C1210" t="s">
        <v>2124</v>
      </c>
      <c r="D1210" t="s">
        <v>1737</v>
      </c>
    </row>
    <row r="1211" spans="1:4" x14ac:dyDescent="0.25">
      <c r="A1211" t="s">
        <v>4326</v>
      </c>
      <c r="B1211" t="s">
        <v>4327</v>
      </c>
      <c r="C1211" t="s">
        <v>2086</v>
      </c>
      <c r="D1211" t="s">
        <v>1737</v>
      </c>
    </row>
    <row r="1212" spans="1:4" x14ac:dyDescent="0.25">
      <c r="A1212" t="s">
        <v>4328</v>
      </c>
      <c r="B1212" t="s">
        <v>4329</v>
      </c>
      <c r="C1212" t="s">
        <v>2020</v>
      </c>
      <c r="D1212" t="s">
        <v>1737</v>
      </c>
    </row>
    <row r="1213" spans="1:4" x14ac:dyDescent="0.25">
      <c r="A1213" t="s">
        <v>4330</v>
      </c>
      <c r="B1213" t="s">
        <v>4331</v>
      </c>
      <c r="C1213" t="s">
        <v>1808</v>
      </c>
      <c r="D1213" t="s">
        <v>1737</v>
      </c>
    </row>
    <row r="1214" spans="1:4" x14ac:dyDescent="0.25">
      <c r="A1214" t="s">
        <v>4332</v>
      </c>
      <c r="B1214" t="s">
        <v>4333</v>
      </c>
      <c r="C1214" t="s">
        <v>1808</v>
      </c>
      <c r="D1214" t="s">
        <v>1737</v>
      </c>
    </row>
    <row r="1215" spans="1:4" x14ac:dyDescent="0.25">
      <c r="A1215" t="s">
        <v>4334</v>
      </c>
      <c r="B1215" t="s">
        <v>4335</v>
      </c>
      <c r="C1215" t="s">
        <v>1981</v>
      </c>
      <c r="D1215" t="s">
        <v>1737</v>
      </c>
    </row>
    <row r="1216" spans="1:4" x14ac:dyDescent="0.25">
      <c r="A1216" t="s">
        <v>4336</v>
      </c>
      <c r="B1216" t="s">
        <v>4337</v>
      </c>
      <c r="C1216" t="s">
        <v>1774</v>
      </c>
      <c r="D1216" t="s">
        <v>1737</v>
      </c>
    </row>
    <row r="1217" spans="1:4" x14ac:dyDescent="0.25">
      <c r="A1217" t="s">
        <v>4338</v>
      </c>
      <c r="B1217" t="s">
        <v>4339</v>
      </c>
      <c r="C1217" t="s">
        <v>1785</v>
      </c>
      <c r="D1217" t="s">
        <v>1737</v>
      </c>
    </row>
    <row r="1218" spans="1:4" x14ac:dyDescent="0.25">
      <c r="A1218" t="s">
        <v>4340</v>
      </c>
      <c r="B1218" t="s">
        <v>4341</v>
      </c>
      <c r="C1218" t="s">
        <v>1742</v>
      </c>
      <c r="D1218" t="s">
        <v>1737</v>
      </c>
    </row>
    <row r="1219" spans="1:4" x14ac:dyDescent="0.25">
      <c r="A1219" t="s">
        <v>4342</v>
      </c>
      <c r="B1219" t="s">
        <v>4343</v>
      </c>
      <c r="C1219" t="s">
        <v>1742</v>
      </c>
      <c r="D1219" t="s">
        <v>1737</v>
      </c>
    </row>
    <row r="1220" spans="1:4" x14ac:dyDescent="0.25">
      <c r="A1220" t="s">
        <v>4344</v>
      </c>
      <c r="B1220" t="s">
        <v>4345</v>
      </c>
      <c r="C1220" t="s">
        <v>2025</v>
      </c>
      <c r="D1220" t="s">
        <v>1737</v>
      </c>
    </row>
    <row r="1221" spans="1:4" x14ac:dyDescent="0.25">
      <c r="A1221" t="s">
        <v>4346</v>
      </c>
      <c r="B1221" t="s">
        <v>4347</v>
      </c>
      <c r="C1221" t="s">
        <v>97</v>
      </c>
      <c r="D1221" t="s">
        <v>1737</v>
      </c>
    </row>
    <row r="1222" spans="1:4" x14ac:dyDescent="0.25">
      <c r="A1222" t="s">
        <v>4348</v>
      </c>
      <c r="B1222" t="s">
        <v>4349</v>
      </c>
      <c r="C1222" t="s">
        <v>1791</v>
      </c>
      <c r="D1222" t="s">
        <v>1737</v>
      </c>
    </row>
    <row r="1223" spans="1:4" x14ac:dyDescent="0.25">
      <c r="A1223" t="s">
        <v>4350</v>
      </c>
      <c r="B1223" t="s">
        <v>4351</v>
      </c>
      <c r="C1223" t="s">
        <v>2129</v>
      </c>
      <c r="D1223" t="s">
        <v>1737</v>
      </c>
    </row>
    <row r="1224" spans="1:4" x14ac:dyDescent="0.25">
      <c r="A1224" t="s">
        <v>4352</v>
      </c>
      <c r="B1224" t="s">
        <v>4353</v>
      </c>
      <c r="C1224" t="s">
        <v>4354</v>
      </c>
      <c r="D1224" t="s">
        <v>1737</v>
      </c>
    </row>
    <row r="1225" spans="1:4" x14ac:dyDescent="0.25">
      <c r="A1225" t="s">
        <v>4355</v>
      </c>
      <c r="B1225" t="s">
        <v>4356</v>
      </c>
      <c r="C1225" t="s">
        <v>4354</v>
      </c>
      <c r="D1225" t="s">
        <v>1737</v>
      </c>
    </row>
    <row r="1226" spans="1:4" x14ac:dyDescent="0.25">
      <c r="A1226" t="s">
        <v>4357</v>
      </c>
      <c r="B1226" t="s">
        <v>4358</v>
      </c>
      <c r="C1226" t="s">
        <v>4354</v>
      </c>
      <c r="D1226" t="s">
        <v>1737</v>
      </c>
    </row>
    <row r="1227" spans="1:4" x14ac:dyDescent="0.25">
      <c r="A1227" t="s">
        <v>4359</v>
      </c>
      <c r="B1227" t="s">
        <v>4360</v>
      </c>
      <c r="C1227" t="s">
        <v>4361</v>
      </c>
      <c r="D1227" t="s">
        <v>1737</v>
      </c>
    </row>
    <row r="1228" spans="1:4" x14ac:dyDescent="0.25">
      <c r="A1228" t="s">
        <v>4362</v>
      </c>
      <c r="B1228" t="s">
        <v>4363</v>
      </c>
      <c r="C1228" t="s">
        <v>4361</v>
      </c>
      <c r="D1228" t="s">
        <v>1737</v>
      </c>
    </row>
    <row r="1229" spans="1:4" x14ac:dyDescent="0.25">
      <c r="A1229" t="s">
        <v>4364</v>
      </c>
      <c r="B1229" t="s">
        <v>4365</v>
      </c>
      <c r="C1229" t="s">
        <v>1854</v>
      </c>
      <c r="D1229" t="s">
        <v>1737</v>
      </c>
    </row>
    <row r="1230" spans="1:4" x14ac:dyDescent="0.25">
      <c r="A1230" t="s">
        <v>4366</v>
      </c>
      <c r="B1230" t="s">
        <v>4367</v>
      </c>
      <c r="C1230" t="s">
        <v>4023</v>
      </c>
      <c r="D1230" t="s">
        <v>1737</v>
      </c>
    </row>
    <row r="1231" spans="1:4" x14ac:dyDescent="0.25">
      <c r="A1231" t="s">
        <v>4368</v>
      </c>
      <c r="B1231" t="s">
        <v>4369</v>
      </c>
      <c r="C1231" t="s">
        <v>4023</v>
      </c>
      <c r="D1231" t="s">
        <v>1737</v>
      </c>
    </row>
    <row r="1232" spans="1:4" x14ac:dyDescent="0.25">
      <c r="A1232" t="s">
        <v>4370</v>
      </c>
      <c r="B1232" t="s">
        <v>4371</v>
      </c>
      <c r="C1232" t="s">
        <v>4023</v>
      </c>
      <c r="D1232" t="s">
        <v>1737</v>
      </c>
    </row>
    <row r="1233" spans="1:4" x14ac:dyDescent="0.25">
      <c r="A1233" t="s">
        <v>4372</v>
      </c>
      <c r="B1233" t="s">
        <v>4373</v>
      </c>
      <c r="C1233" t="s">
        <v>4023</v>
      </c>
      <c r="D1233" t="s">
        <v>1737</v>
      </c>
    </row>
    <row r="1234" spans="1:4" x14ac:dyDescent="0.25">
      <c r="A1234" t="s">
        <v>4374</v>
      </c>
      <c r="B1234" t="s">
        <v>4375</v>
      </c>
      <c r="C1234" t="s">
        <v>4023</v>
      </c>
      <c r="D1234" t="s">
        <v>1737</v>
      </c>
    </row>
    <row r="1235" spans="1:4" x14ac:dyDescent="0.25">
      <c r="A1235" t="s">
        <v>4376</v>
      </c>
      <c r="B1235" t="s">
        <v>4377</v>
      </c>
      <c r="C1235" t="s">
        <v>4378</v>
      </c>
      <c r="D1235" t="s">
        <v>1737</v>
      </c>
    </row>
    <row r="1236" spans="1:4" x14ac:dyDescent="0.25">
      <c r="A1236" t="s">
        <v>4379</v>
      </c>
      <c r="B1236" t="s">
        <v>4380</v>
      </c>
      <c r="C1236" t="s">
        <v>1842</v>
      </c>
      <c r="D1236" t="s">
        <v>1737</v>
      </c>
    </row>
    <row r="1237" spans="1:4" x14ac:dyDescent="0.25">
      <c r="A1237" t="s">
        <v>4381</v>
      </c>
      <c r="B1237" t="s">
        <v>4382</v>
      </c>
      <c r="C1237" t="s">
        <v>4383</v>
      </c>
      <c r="D1237" t="s">
        <v>1737</v>
      </c>
    </row>
    <row r="1238" spans="1:4" x14ac:dyDescent="0.25">
      <c r="A1238" t="s">
        <v>4384</v>
      </c>
      <c r="B1238" t="s">
        <v>4385</v>
      </c>
      <c r="C1238" t="s">
        <v>1788</v>
      </c>
      <c r="D1238" t="s">
        <v>1737</v>
      </c>
    </row>
    <row r="1239" spans="1:4" x14ac:dyDescent="0.25">
      <c r="A1239" t="s">
        <v>4386</v>
      </c>
      <c r="B1239" t="s">
        <v>4387</v>
      </c>
      <c r="C1239" t="s">
        <v>1760</v>
      </c>
      <c r="D1239" t="s">
        <v>1737</v>
      </c>
    </row>
    <row r="1240" spans="1:4" x14ac:dyDescent="0.25">
      <c r="A1240" t="s">
        <v>4388</v>
      </c>
      <c r="B1240" t="s">
        <v>4389</v>
      </c>
      <c r="C1240" t="s">
        <v>1766</v>
      </c>
      <c r="D1240" t="s">
        <v>1737</v>
      </c>
    </row>
    <row r="1241" spans="1:4" x14ac:dyDescent="0.25">
      <c r="A1241" t="s">
        <v>4390</v>
      </c>
      <c r="B1241" t="s">
        <v>4391</v>
      </c>
      <c r="C1241" t="s">
        <v>1990</v>
      </c>
      <c r="D1241" t="s">
        <v>1737</v>
      </c>
    </row>
    <row r="1242" spans="1:4" x14ac:dyDescent="0.25">
      <c r="A1242" t="s">
        <v>4392</v>
      </c>
      <c r="B1242" t="s">
        <v>4393</v>
      </c>
      <c r="C1242" t="s">
        <v>1742</v>
      </c>
      <c r="D1242" t="s">
        <v>1737</v>
      </c>
    </row>
    <row r="1243" spans="1:4" x14ac:dyDescent="0.25">
      <c r="A1243" t="s">
        <v>4394</v>
      </c>
      <c r="B1243" t="s">
        <v>4395</v>
      </c>
      <c r="C1243" t="s">
        <v>2005</v>
      </c>
      <c r="D1243" t="s">
        <v>1737</v>
      </c>
    </row>
    <row r="1244" spans="1:4" x14ac:dyDescent="0.25">
      <c r="A1244" t="s">
        <v>4396</v>
      </c>
      <c r="B1244" t="s">
        <v>4397</v>
      </c>
      <c r="C1244" t="s">
        <v>1791</v>
      </c>
      <c r="D1244" t="s">
        <v>1737</v>
      </c>
    </row>
    <row r="1245" spans="1:4" x14ac:dyDescent="0.25">
      <c r="A1245" t="s">
        <v>4398</v>
      </c>
      <c r="B1245" t="s">
        <v>4399</v>
      </c>
      <c r="C1245" t="s">
        <v>2020</v>
      </c>
      <c r="D1245" t="s">
        <v>1737</v>
      </c>
    </row>
    <row r="1246" spans="1:4" x14ac:dyDescent="0.25">
      <c r="A1246" t="s">
        <v>4400</v>
      </c>
      <c r="B1246" t="s">
        <v>4401</v>
      </c>
      <c r="C1246" t="s">
        <v>110</v>
      </c>
      <c r="D1246" t="s">
        <v>1737</v>
      </c>
    </row>
    <row r="1247" spans="1:4" x14ac:dyDescent="0.25">
      <c r="A1247" t="s">
        <v>4402</v>
      </c>
      <c r="B1247" t="s">
        <v>4403</v>
      </c>
      <c r="C1247" t="s">
        <v>1742</v>
      </c>
      <c r="D1247" t="s">
        <v>1737</v>
      </c>
    </row>
    <row r="1248" spans="1:4" x14ac:dyDescent="0.25">
      <c r="A1248" t="s">
        <v>4404</v>
      </c>
      <c r="B1248" t="s">
        <v>4405</v>
      </c>
      <c r="C1248" t="s">
        <v>1845</v>
      </c>
      <c r="D1248" t="s">
        <v>1737</v>
      </c>
    </row>
    <row r="1249" spans="1:4" x14ac:dyDescent="0.25">
      <c r="A1249" t="s">
        <v>4406</v>
      </c>
      <c r="B1249" t="s">
        <v>4407</v>
      </c>
      <c r="C1249" t="s">
        <v>2729</v>
      </c>
      <c r="D1249" t="s">
        <v>1737</v>
      </c>
    </row>
    <row r="1250" spans="1:4" x14ac:dyDescent="0.25">
      <c r="A1250" t="s">
        <v>4408</v>
      </c>
      <c r="B1250" t="s">
        <v>4409</v>
      </c>
      <c r="C1250" t="s">
        <v>3455</v>
      </c>
      <c r="D1250" t="s">
        <v>1737</v>
      </c>
    </row>
    <row r="1251" spans="1:4" x14ac:dyDescent="0.25">
      <c r="A1251" t="s">
        <v>4410</v>
      </c>
      <c r="B1251" t="s">
        <v>4411</v>
      </c>
      <c r="C1251" t="s">
        <v>1990</v>
      </c>
      <c r="D1251" t="s">
        <v>1737</v>
      </c>
    </row>
    <row r="1252" spans="1:4" x14ac:dyDescent="0.25">
      <c r="A1252" t="s">
        <v>4412</v>
      </c>
      <c r="B1252" t="s">
        <v>4413</v>
      </c>
      <c r="C1252" t="s">
        <v>115</v>
      </c>
      <c r="D1252" t="s">
        <v>1737</v>
      </c>
    </row>
    <row r="1253" spans="1:4" x14ac:dyDescent="0.25">
      <c r="A1253" t="s">
        <v>4414</v>
      </c>
      <c r="B1253" t="s">
        <v>4415</v>
      </c>
      <c r="C1253" t="s">
        <v>1915</v>
      </c>
      <c r="D1253" t="s">
        <v>1737</v>
      </c>
    </row>
    <row r="1254" spans="1:4" x14ac:dyDescent="0.25">
      <c r="A1254" t="s">
        <v>4416</v>
      </c>
      <c r="B1254" t="s">
        <v>4417</v>
      </c>
      <c r="C1254" t="s">
        <v>1960</v>
      </c>
      <c r="D1254" t="s">
        <v>1737</v>
      </c>
    </row>
    <row r="1255" spans="1:4" x14ac:dyDescent="0.25">
      <c r="A1255" t="s">
        <v>4418</v>
      </c>
      <c r="B1255" t="s">
        <v>4419</v>
      </c>
      <c r="C1255" t="s">
        <v>1760</v>
      </c>
      <c r="D1255" t="s">
        <v>1737</v>
      </c>
    </row>
    <row r="1256" spans="1:4" x14ac:dyDescent="0.25">
      <c r="A1256" t="s">
        <v>4420</v>
      </c>
      <c r="B1256" t="s">
        <v>4421</v>
      </c>
      <c r="C1256" t="s">
        <v>2211</v>
      </c>
      <c r="D1256" t="s">
        <v>1737</v>
      </c>
    </row>
    <row r="1257" spans="1:4" x14ac:dyDescent="0.25">
      <c r="A1257" t="s">
        <v>4422</v>
      </c>
      <c r="B1257" t="s">
        <v>4423</v>
      </c>
      <c r="C1257" t="s">
        <v>2099</v>
      </c>
      <c r="D1257" t="s">
        <v>1737</v>
      </c>
    </row>
    <row r="1258" spans="1:4" x14ac:dyDescent="0.25">
      <c r="A1258" t="s">
        <v>4424</v>
      </c>
      <c r="B1258" t="s">
        <v>4425</v>
      </c>
      <c r="C1258" t="s">
        <v>2211</v>
      </c>
      <c r="D1258" t="s">
        <v>1737</v>
      </c>
    </row>
    <row r="1259" spans="1:4" x14ac:dyDescent="0.25">
      <c r="A1259" t="s">
        <v>4426</v>
      </c>
      <c r="B1259" t="s">
        <v>4427</v>
      </c>
      <c r="C1259" t="s">
        <v>50</v>
      </c>
      <c r="D1259" t="s">
        <v>1737</v>
      </c>
    </row>
    <row r="1260" spans="1:4" x14ac:dyDescent="0.25">
      <c r="A1260" t="s">
        <v>4428</v>
      </c>
      <c r="B1260" t="s">
        <v>4429</v>
      </c>
      <c r="C1260" t="s">
        <v>3832</v>
      </c>
      <c r="D1260" t="s">
        <v>1737</v>
      </c>
    </row>
    <row r="1261" spans="1:4" x14ac:dyDescent="0.25">
      <c r="A1261" t="s">
        <v>4430</v>
      </c>
      <c r="B1261" t="s">
        <v>4431</v>
      </c>
      <c r="C1261" t="s">
        <v>3832</v>
      </c>
      <c r="D1261" t="s">
        <v>1737</v>
      </c>
    </row>
    <row r="1262" spans="1:4" x14ac:dyDescent="0.25">
      <c r="A1262" t="s">
        <v>4432</v>
      </c>
      <c r="B1262" t="s">
        <v>4433</v>
      </c>
      <c r="C1262" t="s">
        <v>4049</v>
      </c>
      <c r="D1262" t="s">
        <v>1737</v>
      </c>
    </row>
    <row r="1263" spans="1:4" x14ac:dyDescent="0.25">
      <c r="A1263" t="s">
        <v>4434</v>
      </c>
      <c r="B1263" t="s">
        <v>4435</v>
      </c>
      <c r="C1263" t="s">
        <v>124</v>
      </c>
      <c r="D1263" t="s">
        <v>1737</v>
      </c>
    </row>
    <row r="1264" spans="1:4" x14ac:dyDescent="0.25">
      <c r="A1264" t="s">
        <v>4436</v>
      </c>
      <c r="B1264" t="s">
        <v>4437</v>
      </c>
      <c r="C1264" t="s">
        <v>2246</v>
      </c>
      <c r="D1264" t="s">
        <v>1737</v>
      </c>
    </row>
    <row r="1265" spans="1:4" x14ac:dyDescent="0.25">
      <c r="A1265" t="s">
        <v>4438</v>
      </c>
      <c r="B1265" t="s">
        <v>4439</v>
      </c>
      <c r="C1265" t="s">
        <v>2309</v>
      </c>
      <c r="D1265" t="s">
        <v>1737</v>
      </c>
    </row>
    <row r="1266" spans="1:4" x14ac:dyDescent="0.25">
      <c r="A1266" t="s">
        <v>4440</v>
      </c>
      <c r="B1266" t="s">
        <v>4441</v>
      </c>
      <c r="C1266" t="s">
        <v>1808</v>
      </c>
      <c r="D1266" t="s">
        <v>1737</v>
      </c>
    </row>
    <row r="1267" spans="1:4" x14ac:dyDescent="0.25">
      <c r="A1267" t="s">
        <v>4442</v>
      </c>
      <c r="B1267" t="s">
        <v>4443</v>
      </c>
      <c r="C1267" t="s">
        <v>1827</v>
      </c>
      <c r="D1267" t="s">
        <v>1737</v>
      </c>
    </row>
    <row r="1268" spans="1:4" x14ac:dyDescent="0.25">
      <c r="A1268" t="s">
        <v>4444</v>
      </c>
      <c r="B1268" t="s">
        <v>4445</v>
      </c>
      <c r="C1268" t="s">
        <v>2387</v>
      </c>
      <c r="D1268" t="s">
        <v>1737</v>
      </c>
    </row>
    <row r="1269" spans="1:4" x14ac:dyDescent="0.25">
      <c r="A1269" t="s">
        <v>4446</v>
      </c>
      <c r="B1269" t="s">
        <v>4447</v>
      </c>
      <c r="C1269" t="s">
        <v>4448</v>
      </c>
      <c r="D1269" t="s">
        <v>1737</v>
      </c>
    </row>
    <row r="1270" spans="1:4" x14ac:dyDescent="0.25">
      <c r="A1270" t="s">
        <v>4449</v>
      </c>
      <c r="B1270" t="s">
        <v>4450</v>
      </c>
      <c r="C1270" t="s">
        <v>56</v>
      </c>
      <c r="D1270" t="s">
        <v>1737</v>
      </c>
    </row>
    <row r="1271" spans="1:4" x14ac:dyDescent="0.25">
      <c r="A1271" t="s">
        <v>4451</v>
      </c>
      <c r="B1271" t="s">
        <v>4452</v>
      </c>
      <c r="C1271" t="s">
        <v>50</v>
      </c>
      <c r="D1271" t="s">
        <v>1737</v>
      </c>
    </row>
    <row r="1272" spans="1:4" x14ac:dyDescent="0.25">
      <c r="A1272" t="s">
        <v>4453</v>
      </c>
      <c r="B1272" t="s">
        <v>4454</v>
      </c>
      <c r="C1272" t="s">
        <v>2081</v>
      </c>
      <c r="D1272" t="s">
        <v>1737</v>
      </c>
    </row>
    <row r="1273" spans="1:4" x14ac:dyDescent="0.25">
      <c r="A1273" t="s">
        <v>4455</v>
      </c>
      <c r="B1273" t="s">
        <v>4456</v>
      </c>
      <c r="C1273" t="s">
        <v>1981</v>
      </c>
      <c r="D1273" t="s">
        <v>1737</v>
      </c>
    </row>
    <row r="1274" spans="1:4" x14ac:dyDescent="0.25">
      <c r="A1274" t="s">
        <v>4457</v>
      </c>
      <c r="B1274" t="s">
        <v>4458</v>
      </c>
      <c r="C1274" t="s">
        <v>4459</v>
      </c>
      <c r="D1274" t="s">
        <v>1737</v>
      </c>
    </row>
    <row r="1275" spans="1:4" x14ac:dyDescent="0.25">
      <c r="A1275" t="s">
        <v>4460</v>
      </c>
      <c r="B1275" t="s">
        <v>4461</v>
      </c>
      <c r="C1275" t="s">
        <v>2020</v>
      </c>
      <c r="D1275" t="s">
        <v>1737</v>
      </c>
    </row>
    <row r="1276" spans="1:4" x14ac:dyDescent="0.25">
      <c r="A1276" t="s">
        <v>4462</v>
      </c>
      <c r="B1276" t="s">
        <v>4463</v>
      </c>
      <c r="C1276" t="s">
        <v>2034</v>
      </c>
      <c r="D1276" t="s">
        <v>1737</v>
      </c>
    </row>
    <row r="1277" spans="1:4" x14ac:dyDescent="0.25">
      <c r="A1277" t="s">
        <v>4464</v>
      </c>
      <c r="B1277" t="s">
        <v>4465</v>
      </c>
      <c r="C1277" t="s">
        <v>2484</v>
      </c>
      <c r="D1277" t="s">
        <v>1737</v>
      </c>
    </row>
    <row r="1278" spans="1:4" x14ac:dyDescent="0.25">
      <c r="A1278" t="s">
        <v>4466</v>
      </c>
      <c r="B1278" t="s">
        <v>4467</v>
      </c>
      <c r="C1278" t="s">
        <v>676</v>
      </c>
      <c r="D1278" t="s">
        <v>1737</v>
      </c>
    </row>
    <row r="1279" spans="1:4" x14ac:dyDescent="0.25">
      <c r="A1279" t="s">
        <v>4468</v>
      </c>
      <c r="B1279" t="s">
        <v>4469</v>
      </c>
      <c r="C1279" t="s">
        <v>676</v>
      </c>
      <c r="D1279" t="s">
        <v>1737</v>
      </c>
    </row>
    <row r="1280" spans="1:4" x14ac:dyDescent="0.25">
      <c r="A1280" t="s">
        <v>4470</v>
      </c>
      <c r="B1280" t="s">
        <v>4471</v>
      </c>
      <c r="C1280" t="s">
        <v>676</v>
      </c>
      <c r="D1280" t="s">
        <v>1737</v>
      </c>
    </row>
    <row r="1281" spans="1:4" x14ac:dyDescent="0.25">
      <c r="A1281" t="s">
        <v>4472</v>
      </c>
      <c r="B1281" t="s">
        <v>4473</v>
      </c>
      <c r="C1281" t="s">
        <v>676</v>
      </c>
      <c r="D1281" t="s">
        <v>1737</v>
      </c>
    </row>
    <row r="1282" spans="1:4" x14ac:dyDescent="0.25">
      <c r="A1282" t="s">
        <v>4474</v>
      </c>
      <c r="B1282" t="s">
        <v>4475</v>
      </c>
      <c r="C1282" t="s">
        <v>2211</v>
      </c>
      <c r="D1282" t="s">
        <v>1737</v>
      </c>
    </row>
    <row r="1283" spans="1:4" x14ac:dyDescent="0.25">
      <c r="A1283" t="s">
        <v>4476</v>
      </c>
      <c r="B1283" t="s">
        <v>4477</v>
      </c>
      <c r="C1283" t="s">
        <v>2211</v>
      </c>
      <c r="D1283" t="s">
        <v>1737</v>
      </c>
    </row>
    <row r="1284" spans="1:4" x14ac:dyDescent="0.25">
      <c r="A1284" t="s">
        <v>4478</v>
      </c>
      <c r="B1284" t="s">
        <v>4479</v>
      </c>
      <c r="C1284" t="s">
        <v>2034</v>
      </c>
      <c r="D1284" t="s">
        <v>1737</v>
      </c>
    </row>
    <row r="1285" spans="1:4" x14ac:dyDescent="0.25">
      <c r="A1285" t="s">
        <v>4480</v>
      </c>
      <c r="B1285" t="s">
        <v>4481</v>
      </c>
      <c r="C1285" t="s">
        <v>1830</v>
      </c>
      <c r="D1285" t="s">
        <v>1737</v>
      </c>
    </row>
    <row r="1286" spans="1:4" x14ac:dyDescent="0.25">
      <c r="A1286" t="s">
        <v>4482</v>
      </c>
      <c r="B1286" t="s">
        <v>4483</v>
      </c>
      <c r="C1286" t="s">
        <v>1837</v>
      </c>
      <c r="D1286" t="s">
        <v>1737</v>
      </c>
    </row>
    <row r="1287" spans="1:4" x14ac:dyDescent="0.25">
      <c r="A1287" t="s">
        <v>4484</v>
      </c>
      <c r="B1287" t="s">
        <v>4485</v>
      </c>
      <c r="C1287" t="s">
        <v>1742</v>
      </c>
      <c r="D1287" t="s">
        <v>1737</v>
      </c>
    </row>
    <row r="1288" spans="1:4" x14ac:dyDescent="0.25">
      <c r="A1288" t="s">
        <v>4486</v>
      </c>
      <c r="B1288" t="s">
        <v>4487</v>
      </c>
      <c r="C1288" t="s">
        <v>1742</v>
      </c>
      <c r="D1288" t="s">
        <v>1737</v>
      </c>
    </row>
    <row r="1289" spans="1:4" x14ac:dyDescent="0.25">
      <c r="A1289" t="s">
        <v>4488</v>
      </c>
      <c r="B1289" t="s">
        <v>4489</v>
      </c>
      <c r="C1289" t="s">
        <v>1742</v>
      </c>
      <c r="D1289" t="s">
        <v>1737</v>
      </c>
    </row>
    <row r="1290" spans="1:4" x14ac:dyDescent="0.25">
      <c r="A1290" t="s">
        <v>4490</v>
      </c>
      <c r="B1290" t="s">
        <v>4491</v>
      </c>
      <c r="C1290" t="s">
        <v>4261</v>
      </c>
      <c r="D1290" t="s">
        <v>1737</v>
      </c>
    </row>
    <row r="1291" spans="1:4" x14ac:dyDescent="0.25">
      <c r="A1291" t="s">
        <v>4492</v>
      </c>
      <c r="B1291" t="s">
        <v>4493</v>
      </c>
      <c r="C1291" t="s">
        <v>121</v>
      </c>
      <c r="D1291" t="s">
        <v>1737</v>
      </c>
    </row>
    <row r="1292" spans="1:4" x14ac:dyDescent="0.25">
      <c r="A1292" t="s">
        <v>4494</v>
      </c>
      <c r="B1292" t="s">
        <v>4495</v>
      </c>
      <c r="C1292" t="s">
        <v>1915</v>
      </c>
      <c r="D1292" t="s">
        <v>1737</v>
      </c>
    </row>
    <row r="1293" spans="1:4" x14ac:dyDescent="0.25">
      <c r="A1293" t="s">
        <v>4496</v>
      </c>
      <c r="B1293" t="s">
        <v>4497</v>
      </c>
      <c r="C1293" t="s">
        <v>3991</v>
      </c>
      <c r="D1293" t="s">
        <v>1737</v>
      </c>
    </row>
    <row r="1294" spans="1:4" x14ac:dyDescent="0.25">
      <c r="A1294" t="s">
        <v>4498</v>
      </c>
      <c r="B1294" t="s">
        <v>4499</v>
      </c>
      <c r="C1294" t="s">
        <v>1748</v>
      </c>
      <c r="D1294" t="s">
        <v>1737</v>
      </c>
    </row>
    <row r="1295" spans="1:4" x14ac:dyDescent="0.25">
      <c r="A1295" t="s">
        <v>4500</v>
      </c>
      <c r="B1295" t="s">
        <v>4501</v>
      </c>
      <c r="C1295" t="s">
        <v>4502</v>
      </c>
      <c r="D1295" t="s">
        <v>1737</v>
      </c>
    </row>
    <row r="1296" spans="1:4" x14ac:dyDescent="0.25">
      <c r="A1296" t="s">
        <v>4503</v>
      </c>
      <c r="B1296" t="s">
        <v>4504</v>
      </c>
      <c r="C1296" t="s">
        <v>4505</v>
      </c>
      <c r="D1296" t="s">
        <v>1737</v>
      </c>
    </row>
    <row r="1297" spans="1:4" x14ac:dyDescent="0.25">
      <c r="A1297" t="s">
        <v>4506</v>
      </c>
      <c r="B1297" t="s">
        <v>4507</v>
      </c>
      <c r="C1297" t="s">
        <v>4238</v>
      </c>
      <c r="D1297" t="s">
        <v>1737</v>
      </c>
    </row>
    <row r="1298" spans="1:4" x14ac:dyDescent="0.25">
      <c r="A1298" t="s">
        <v>4508</v>
      </c>
      <c r="B1298" t="s">
        <v>4509</v>
      </c>
      <c r="C1298" t="s">
        <v>1981</v>
      </c>
      <c r="D1298" t="s">
        <v>1737</v>
      </c>
    </row>
    <row r="1299" spans="1:4" x14ac:dyDescent="0.25">
      <c r="A1299" t="s">
        <v>4510</v>
      </c>
      <c r="B1299" t="s">
        <v>4511</v>
      </c>
      <c r="C1299" t="s">
        <v>1851</v>
      </c>
      <c r="D1299" t="s">
        <v>1737</v>
      </c>
    </row>
    <row r="1300" spans="1:4" x14ac:dyDescent="0.25">
      <c r="A1300" t="s">
        <v>4512</v>
      </c>
      <c r="B1300" t="s">
        <v>4513</v>
      </c>
      <c r="C1300" t="s">
        <v>1851</v>
      </c>
      <c r="D1300" t="s">
        <v>1737</v>
      </c>
    </row>
    <row r="1301" spans="1:4" x14ac:dyDescent="0.25">
      <c r="A1301" t="s">
        <v>4514</v>
      </c>
      <c r="B1301" t="s">
        <v>4515</v>
      </c>
      <c r="C1301" t="s">
        <v>1742</v>
      </c>
      <c r="D1301" t="s">
        <v>1737</v>
      </c>
    </row>
    <row r="1302" spans="1:4" x14ac:dyDescent="0.25">
      <c r="A1302" t="s">
        <v>4516</v>
      </c>
      <c r="B1302" t="s">
        <v>4517</v>
      </c>
      <c r="C1302" t="s">
        <v>1821</v>
      </c>
      <c r="D1302" t="s">
        <v>1737</v>
      </c>
    </row>
    <row r="1303" spans="1:4" x14ac:dyDescent="0.25">
      <c r="A1303" t="s">
        <v>4518</v>
      </c>
      <c r="B1303" t="s">
        <v>4519</v>
      </c>
      <c r="C1303" t="s">
        <v>4238</v>
      </c>
      <c r="D1303" t="s">
        <v>1737</v>
      </c>
    </row>
    <row r="1304" spans="1:4" x14ac:dyDescent="0.25">
      <c r="A1304" t="s">
        <v>4520</v>
      </c>
      <c r="B1304" t="s">
        <v>4521</v>
      </c>
      <c r="C1304" t="s">
        <v>4238</v>
      </c>
      <c r="D1304" t="s">
        <v>1737</v>
      </c>
    </row>
    <row r="1305" spans="1:4" x14ac:dyDescent="0.25">
      <c r="A1305" t="s">
        <v>4522</v>
      </c>
      <c r="B1305" t="s">
        <v>4523</v>
      </c>
      <c r="C1305" t="s">
        <v>4238</v>
      </c>
      <c r="D1305" t="s">
        <v>1737</v>
      </c>
    </row>
    <row r="1306" spans="1:4" x14ac:dyDescent="0.25">
      <c r="A1306" t="s">
        <v>4524</v>
      </c>
      <c r="B1306" t="s">
        <v>4525</v>
      </c>
      <c r="C1306" t="s">
        <v>4238</v>
      </c>
      <c r="D1306" t="s">
        <v>1737</v>
      </c>
    </row>
    <row r="1307" spans="1:4" x14ac:dyDescent="0.25">
      <c r="A1307" t="s">
        <v>4526</v>
      </c>
      <c r="B1307" t="s">
        <v>4527</v>
      </c>
      <c r="C1307" t="s">
        <v>4238</v>
      </c>
      <c r="D1307" t="s">
        <v>1737</v>
      </c>
    </row>
    <row r="1308" spans="1:4" x14ac:dyDescent="0.25">
      <c r="A1308" t="s">
        <v>4528</v>
      </c>
      <c r="B1308" t="s">
        <v>4529</v>
      </c>
      <c r="C1308" t="s">
        <v>1821</v>
      </c>
      <c r="D1308" t="s">
        <v>1737</v>
      </c>
    </row>
    <row r="1309" spans="1:4" x14ac:dyDescent="0.25">
      <c r="A1309" t="s">
        <v>4530</v>
      </c>
      <c r="B1309" t="s">
        <v>4531</v>
      </c>
      <c r="C1309" t="s">
        <v>1821</v>
      </c>
      <c r="D1309" t="s">
        <v>1737</v>
      </c>
    </row>
    <row r="1310" spans="1:4" x14ac:dyDescent="0.25">
      <c r="A1310" t="s">
        <v>4532</v>
      </c>
      <c r="B1310" t="s">
        <v>4533</v>
      </c>
      <c r="C1310" t="s">
        <v>1821</v>
      </c>
      <c r="D1310" t="s">
        <v>1737</v>
      </c>
    </row>
    <row r="1311" spans="1:4" x14ac:dyDescent="0.25">
      <c r="A1311" t="s">
        <v>4534</v>
      </c>
      <c r="B1311" t="s">
        <v>4535</v>
      </c>
      <c r="C1311" t="s">
        <v>1821</v>
      </c>
      <c r="D1311" t="s">
        <v>1737</v>
      </c>
    </row>
    <row r="1312" spans="1:4" x14ac:dyDescent="0.25">
      <c r="A1312" t="s">
        <v>4536</v>
      </c>
      <c r="B1312" t="s">
        <v>4537</v>
      </c>
      <c r="C1312" t="s">
        <v>1821</v>
      </c>
      <c r="D1312" t="s">
        <v>1737</v>
      </c>
    </row>
    <row r="1313" spans="1:4" x14ac:dyDescent="0.25">
      <c r="A1313" t="s">
        <v>4538</v>
      </c>
      <c r="B1313" t="s">
        <v>4539</v>
      </c>
      <c r="C1313" t="s">
        <v>1821</v>
      </c>
      <c r="D1313" t="s">
        <v>1737</v>
      </c>
    </row>
    <row r="1314" spans="1:4" x14ac:dyDescent="0.25">
      <c r="A1314" t="s">
        <v>4540</v>
      </c>
      <c r="B1314" t="s">
        <v>4541</v>
      </c>
      <c r="C1314" t="s">
        <v>4542</v>
      </c>
      <c r="D1314" t="s">
        <v>1737</v>
      </c>
    </row>
    <row r="1315" spans="1:4" x14ac:dyDescent="0.25">
      <c r="A1315" t="s">
        <v>4543</v>
      </c>
      <c r="B1315" t="s">
        <v>4544</v>
      </c>
      <c r="C1315" t="s">
        <v>4542</v>
      </c>
      <c r="D1315" t="s">
        <v>1737</v>
      </c>
    </row>
    <row r="1316" spans="1:4" x14ac:dyDescent="0.25">
      <c r="A1316" t="s">
        <v>4545</v>
      </c>
      <c r="B1316" t="s">
        <v>4546</v>
      </c>
      <c r="C1316" t="s">
        <v>1981</v>
      </c>
      <c r="D1316" t="s">
        <v>1737</v>
      </c>
    </row>
    <row r="1317" spans="1:4" x14ac:dyDescent="0.25">
      <c r="A1317" t="s">
        <v>4547</v>
      </c>
      <c r="B1317" t="s">
        <v>4548</v>
      </c>
      <c r="C1317" t="s">
        <v>2081</v>
      </c>
      <c r="D1317" t="s">
        <v>1737</v>
      </c>
    </row>
    <row r="1318" spans="1:4" x14ac:dyDescent="0.25">
      <c r="A1318" t="s">
        <v>4549</v>
      </c>
      <c r="B1318" t="s">
        <v>4550</v>
      </c>
      <c r="C1318" t="s">
        <v>2081</v>
      </c>
      <c r="D1318" t="s">
        <v>1737</v>
      </c>
    </row>
    <row r="1319" spans="1:4" x14ac:dyDescent="0.25">
      <c r="A1319" t="s">
        <v>4551</v>
      </c>
      <c r="B1319" t="s">
        <v>4552</v>
      </c>
      <c r="C1319" t="s">
        <v>2081</v>
      </c>
      <c r="D1319" t="s">
        <v>1737</v>
      </c>
    </row>
    <row r="1320" spans="1:4" x14ac:dyDescent="0.25">
      <c r="A1320" t="s">
        <v>4553</v>
      </c>
      <c r="B1320" t="s">
        <v>4554</v>
      </c>
      <c r="C1320" t="s">
        <v>2081</v>
      </c>
      <c r="D1320" t="s">
        <v>1737</v>
      </c>
    </row>
    <row r="1321" spans="1:4" x14ac:dyDescent="0.25">
      <c r="A1321" t="s">
        <v>4555</v>
      </c>
      <c r="B1321" t="s">
        <v>4556</v>
      </c>
      <c r="C1321" t="s">
        <v>2081</v>
      </c>
      <c r="D1321" t="s">
        <v>1737</v>
      </c>
    </row>
    <row r="1322" spans="1:4" x14ac:dyDescent="0.25">
      <c r="A1322" t="s">
        <v>4557</v>
      </c>
      <c r="B1322" t="s">
        <v>4558</v>
      </c>
      <c r="C1322" t="s">
        <v>2081</v>
      </c>
      <c r="D1322" t="s">
        <v>1737</v>
      </c>
    </row>
    <row r="1323" spans="1:4" x14ac:dyDescent="0.25">
      <c r="A1323" t="s">
        <v>4559</v>
      </c>
      <c r="B1323" t="s">
        <v>4560</v>
      </c>
      <c r="C1323" t="s">
        <v>2081</v>
      </c>
      <c r="D1323" t="s">
        <v>1737</v>
      </c>
    </row>
    <row r="1324" spans="1:4" x14ac:dyDescent="0.25">
      <c r="A1324" t="s">
        <v>4561</v>
      </c>
      <c r="B1324" t="s">
        <v>4562</v>
      </c>
      <c r="C1324" t="s">
        <v>2081</v>
      </c>
      <c r="D1324" t="s">
        <v>1737</v>
      </c>
    </row>
    <row r="1325" spans="1:4" x14ac:dyDescent="0.25">
      <c r="A1325" t="s">
        <v>4563</v>
      </c>
      <c r="B1325" t="s">
        <v>4564</v>
      </c>
      <c r="C1325" t="s">
        <v>2246</v>
      </c>
      <c r="D1325" t="s">
        <v>1737</v>
      </c>
    </row>
    <row r="1326" spans="1:4" x14ac:dyDescent="0.25">
      <c r="A1326" t="s">
        <v>4565</v>
      </c>
      <c r="B1326" t="s">
        <v>4566</v>
      </c>
      <c r="C1326" t="s">
        <v>1796</v>
      </c>
      <c r="D1326" t="s">
        <v>1737</v>
      </c>
    </row>
    <row r="1327" spans="1:4" x14ac:dyDescent="0.25">
      <c r="A1327" t="s">
        <v>4567</v>
      </c>
      <c r="B1327" t="s">
        <v>4568</v>
      </c>
      <c r="C1327" t="s">
        <v>1808</v>
      </c>
      <c r="D1327" t="s">
        <v>1737</v>
      </c>
    </row>
    <row r="1328" spans="1:4" x14ac:dyDescent="0.25">
      <c r="A1328" t="s">
        <v>4569</v>
      </c>
      <c r="B1328" t="s">
        <v>4570</v>
      </c>
      <c r="C1328" t="s">
        <v>1808</v>
      </c>
      <c r="D1328" t="s">
        <v>1737</v>
      </c>
    </row>
    <row r="1329" spans="1:4" x14ac:dyDescent="0.25">
      <c r="A1329" t="s">
        <v>4571</v>
      </c>
      <c r="B1329" t="s">
        <v>4572</v>
      </c>
      <c r="C1329" t="s">
        <v>4573</v>
      </c>
      <c r="D1329" t="s">
        <v>1737</v>
      </c>
    </row>
    <row r="1330" spans="1:4" x14ac:dyDescent="0.25">
      <c r="A1330" t="s">
        <v>4574</v>
      </c>
      <c r="B1330" t="s">
        <v>4575</v>
      </c>
      <c r="C1330" t="s">
        <v>4573</v>
      </c>
      <c r="D1330" t="s">
        <v>1737</v>
      </c>
    </row>
    <row r="1331" spans="1:4" x14ac:dyDescent="0.25">
      <c r="A1331" t="s">
        <v>4576</v>
      </c>
      <c r="B1331" t="s">
        <v>4577</v>
      </c>
      <c r="C1331" t="s">
        <v>1909</v>
      </c>
      <c r="D1331" t="s">
        <v>1737</v>
      </c>
    </row>
    <row r="1332" spans="1:4" x14ac:dyDescent="0.25">
      <c r="A1332" t="s">
        <v>4578</v>
      </c>
      <c r="B1332" t="s">
        <v>4579</v>
      </c>
      <c r="C1332" t="s">
        <v>1909</v>
      </c>
      <c r="D1332" t="s">
        <v>1737</v>
      </c>
    </row>
    <row r="1333" spans="1:4" x14ac:dyDescent="0.25">
      <c r="A1333" t="s">
        <v>4580</v>
      </c>
      <c r="B1333" t="s">
        <v>4581</v>
      </c>
      <c r="C1333" t="s">
        <v>1909</v>
      </c>
      <c r="D1333" t="s">
        <v>1737</v>
      </c>
    </row>
    <row r="1334" spans="1:4" x14ac:dyDescent="0.25">
      <c r="A1334" t="s">
        <v>4582</v>
      </c>
      <c r="B1334" t="s">
        <v>4583</v>
      </c>
      <c r="C1334" t="s">
        <v>1909</v>
      </c>
      <c r="D1334" t="s">
        <v>1737</v>
      </c>
    </row>
    <row r="1335" spans="1:4" x14ac:dyDescent="0.25">
      <c r="A1335" t="s">
        <v>4584</v>
      </c>
      <c r="B1335" t="s">
        <v>4585</v>
      </c>
      <c r="C1335" t="s">
        <v>1909</v>
      </c>
      <c r="D1335" t="s">
        <v>1737</v>
      </c>
    </row>
    <row r="1336" spans="1:4" x14ac:dyDescent="0.25">
      <c r="A1336" t="s">
        <v>4586</v>
      </c>
      <c r="B1336" t="s">
        <v>4587</v>
      </c>
      <c r="C1336" t="s">
        <v>1912</v>
      </c>
      <c r="D1336" t="s">
        <v>1737</v>
      </c>
    </row>
    <row r="1337" spans="1:4" x14ac:dyDescent="0.25">
      <c r="A1337" t="s">
        <v>4588</v>
      </c>
      <c r="B1337" t="s">
        <v>4589</v>
      </c>
      <c r="C1337" t="s">
        <v>4378</v>
      </c>
      <c r="D1337" t="s">
        <v>1737</v>
      </c>
    </row>
    <row r="1338" spans="1:4" x14ac:dyDescent="0.25">
      <c r="A1338" t="s">
        <v>4590</v>
      </c>
      <c r="B1338" t="s">
        <v>4591</v>
      </c>
      <c r="C1338" t="s">
        <v>4378</v>
      </c>
      <c r="D1338" t="s">
        <v>1737</v>
      </c>
    </row>
    <row r="1339" spans="1:4" x14ac:dyDescent="0.25">
      <c r="A1339" t="s">
        <v>4592</v>
      </c>
      <c r="B1339" t="s">
        <v>4593</v>
      </c>
      <c r="C1339" t="s">
        <v>1774</v>
      </c>
      <c r="D1339" t="s">
        <v>1737</v>
      </c>
    </row>
    <row r="1340" spans="1:4" x14ac:dyDescent="0.25">
      <c r="A1340" t="s">
        <v>4594</v>
      </c>
      <c r="B1340" t="s">
        <v>4595</v>
      </c>
      <c r="C1340" t="s">
        <v>4062</v>
      </c>
      <c r="D1340" t="s">
        <v>1737</v>
      </c>
    </row>
    <row r="1341" spans="1:4" x14ac:dyDescent="0.25">
      <c r="A1341" t="s">
        <v>4596</v>
      </c>
      <c r="B1341" t="s">
        <v>4597</v>
      </c>
      <c r="C1341" t="s">
        <v>4062</v>
      </c>
      <c r="D1341" t="s">
        <v>1737</v>
      </c>
    </row>
    <row r="1342" spans="1:4" x14ac:dyDescent="0.25">
      <c r="A1342" t="s">
        <v>4598</v>
      </c>
      <c r="B1342" t="s">
        <v>4599</v>
      </c>
      <c r="C1342" t="s">
        <v>4062</v>
      </c>
      <c r="D1342" t="s">
        <v>1737</v>
      </c>
    </row>
    <row r="1343" spans="1:4" x14ac:dyDescent="0.25">
      <c r="A1343" t="s">
        <v>4600</v>
      </c>
      <c r="B1343" t="s">
        <v>4601</v>
      </c>
      <c r="C1343" t="s">
        <v>4062</v>
      </c>
      <c r="D1343" t="s">
        <v>1737</v>
      </c>
    </row>
    <row r="1344" spans="1:4" x14ac:dyDescent="0.25">
      <c r="A1344" t="s">
        <v>4602</v>
      </c>
      <c r="B1344" t="s">
        <v>4603</v>
      </c>
      <c r="C1344" t="s">
        <v>4062</v>
      </c>
      <c r="D1344" t="s">
        <v>1737</v>
      </c>
    </row>
    <row r="1345" spans="1:4" x14ac:dyDescent="0.25">
      <c r="A1345" t="s">
        <v>4604</v>
      </c>
      <c r="B1345" t="s">
        <v>4605</v>
      </c>
      <c r="C1345" t="s">
        <v>2384</v>
      </c>
      <c r="D1345" t="s">
        <v>1737</v>
      </c>
    </row>
    <row r="1346" spans="1:4" x14ac:dyDescent="0.25">
      <c r="A1346" t="s">
        <v>4606</v>
      </c>
      <c r="B1346" t="s">
        <v>4607</v>
      </c>
      <c r="C1346" t="s">
        <v>1788</v>
      </c>
      <c r="D1346" t="s">
        <v>1737</v>
      </c>
    </row>
    <row r="1347" spans="1:4" x14ac:dyDescent="0.25">
      <c r="A1347" t="s">
        <v>4608</v>
      </c>
      <c r="B1347" t="s">
        <v>4609</v>
      </c>
      <c r="C1347" t="s">
        <v>1760</v>
      </c>
      <c r="D1347" t="s">
        <v>1737</v>
      </c>
    </row>
    <row r="1348" spans="1:4" x14ac:dyDescent="0.25">
      <c r="A1348" t="s">
        <v>4610</v>
      </c>
      <c r="B1348" t="s">
        <v>4611</v>
      </c>
      <c r="C1348" t="s">
        <v>4612</v>
      </c>
      <c r="D1348" t="s">
        <v>1737</v>
      </c>
    </row>
    <row r="1349" spans="1:4" x14ac:dyDescent="0.25">
      <c r="A1349" t="s">
        <v>4613</v>
      </c>
      <c r="B1349" t="s">
        <v>4614</v>
      </c>
      <c r="C1349" t="s">
        <v>1774</v>
      </c>
      <c r="D1349" t="s">
        <v>1737</v>
      </c>
    </row>
    <row r="1350" spans="1:4" x14ac:dyDescent="0.25">
      <c r="A1350" t="s">
        <v>4615</v>
      </c>
      <c r="B1350" t="s">
        <v>4616</v>
      </c>
      <c r="C1350" t="s">
        <v>1990</v>
      </c>
      <c r="D1350" t="s">
        <v>1737</v>
      </c>
    </row>
    <row r="1351" spans="1:4" x14ac:dyDescent="0.25">
      <c r="A1351" t="s">
        <v>4617</v>
      </c>
      <c r="B1351" t="s">
        <v>4618</v>
      </c>
      <c r="C1351" t="s">
        <v>1990</v>
      </c>
      <c r="D1351" t="s">
        <v>1737</v>
      </c>
    </row>
    <row r="1352" spans="1:4" x14ac:dyDescent="0.25">
      <c r="A1352" t="s">
        <v>4619</v>
      </c>
      <c r="B1352" t="s">
        <v>4620</v>
      </c>
      <c r="C1352" t="s">
        <v>1974</v>
      </c>
      <c r="D1352" t="s">
        <v>1737</v>
      </c>
    </row>
    <row r="1353" spans="1:4" x14ac:dyDescent="0.25">
      <c r="A1353" t="s">
        <v>4621</v>
      </c>
      <c r="B1353" t="s">
        <v>4622</v>
      </c>
      <c r="C1353" t="s">
        <v>146</v>
      </c>
      <c r="D1353" t="s">
        <v>1737</v>
      </c>
    </row>
    <row r="1354" spans="1:4" x14ac:dyDescent="0.25">
      <c r="A1354" t="s">
        <v>4623</v>
      </c>
      <c r="B1354" t="s">
        <v>4624</v>
      </c>
      <c r="C1354" t="s">
        <v>1848</v>
      </c>
      <c r="D1354" t="s">
        <v>1737</v>
      </c>
    </row>
    <row r="1355" spans="1:4" x14ac:dyDescent="0.25">
      <c r="A1355" t="s">
        <v>4625</v>
      </c>
      <c r="B1355" t="s">
        <v>4626</v>
      </c>
      <c r="C1355" t="s">
        <v>1848</v>
      </c>
      <c r="D1355" t="s">
        <v>1737</v>
      </c>
    </row>
    <row r="1356" spans="1:4" x14ac:dyDescent="0.25">
      <c r="A1356" t="s">
        <v>4627</v>
      </c>
      <c r="B1356" t="s">
        <v>4628</v>
      </c>
      <c r="C1356" t="s">
        <v>1848</v>
      </c>
      <c r="D1356" t="s">
        <v>1737</v>
      </c>
    </row>
    <row r="1357" spans="1:4" x14ac:dyDescent="0.25">
      <c r="A1357" t="s">
        <v>4629</v>
      </c>
      <c r="B1357" t="s">
        <v>4630</v>
      </c>
      <c r="C1357" t="s">
        <v>1848</v>
      </c>
      <c r="D1357" t="s">
        <v>1737</v>
      </c>
    </row>
    <row r="1358" spans="1:4" x14ac:dyDescent="0.25">
      <c r="A1358" t="s">
        <v>4631</v>
      </c>
      <c r="B1358" t="s">
        <v>4632</v>
      </c>
      <c r="C1358" t="s">
        <v>1848</v>
      </c>
      <c r="D1358" t="s">
        <v>1737</v>
      </c>
    </row>
    <row r="1359" spans="1:4" x14ac:dyDescent="0.25">
      <c r="A1359" t="s">
        <v>4633</v>
      </c>
      <c r="B1359" t="s">
        <v>4634</v>
      </c>
      <c r="C1359" t="s">
        <v>1848</v>
      </c>
      <c r="D1359" t="s">
        <v>1737</v>
      </c>
    </row>
    <row r="1360" spans="1:4" x14ac:dyDescent="0.25">
      <c r="A1360" t="s">
        <v>4635</v>
      </c>
      <c r="B1360" t="s">
        <v>4636</v>
      </c>
      <c r="C1360" t="s">
        <v>1848</v>
      </c>
      <c r="D1360" t="s">
        <v>1737</v>
      </c>
    </row>
    <row r="1361" spans="1:4" x14ac:dyDescent="0.25">
      <c r="A1361" t="s">
        <v>4637</v>
      </c>
      <c r="B1361" t="s">
        <v>4638</v>
      </c>
      <c r="C1361" t="s">
        <v>1848</v>
      </c>
      <c r="D1361" t="s">
        <v>1737</v>
      </c>
    </row>
    <row r="1362" spans="1:4" x14ac:dyDescent="0.25">
      <c r="A1362" t="s">
        <v>4639</v>
      </c>
      <c r="B1362" t="s">
        <v>4640</v>
      </c>
      <c r="C1362" t="s">
        <v>1848</v>
      </c>
      <c r="D1362" t="s">
        <v>1737</v>
      </c>
    </row>
    <row r="1363" spans="1:4" x14ac:dyDescent="0.25">
      <c r="A1363" t="s">
        <v>4641</v>
      </c>
      <c r="B1363" t="s">
        <v>4642</v>
      </c>
      <c r="C1363" t="s">
        <v>1848</v>
      </c>
      <c r="D1363" t="s">
        <v>1737</v>
      </c>
    </row>
    <row r="1364" spans="1:4" x14ac:dyDescent="0.25">
      <c r="A1364" t="s">
        <v>4643</v>
      </c>
      <c r="B1364" t="s">
        <v>4644</v>
      </c>
      <c r="C1364" t="s">
        <v>4612</v>
      </c>
      <c r="D1364" t="s">
        <v>1737</v>
      </c>
    </row>
    <row r="1365" spans="1:4" x14ac:dyDescent="0.25">
      <c r="A1365" t="s">
        <v>4645</v>
      </c>
      <c r="B1365" t="s">
        <v>4646</v>
      </c>
      <c r="C1365" t="s">
        <v>4612</v>
      </c>
      <c r="D1365" t="s">
        <v>1737</v>
      </c>
    </row>
    <row r="1366" spans="1:4" x14ac:dyDescent="0.25">
      <c r="A1366" t="s">
        <v>4647</v>
      </c>
      <c r="B1366" t="s">
        <v>4648</v>
      </c>
      <c r="C1366" t="s">
        <v>4612</v>
      </c>
      <c r="D1366" t="s">
        <v>1737</v>
      </c>
    </row>
    <row r="1367" spans="1:4" x14ac:dyDescent="0.25">
      <c r="A1367" t="s">
        <v>4649</v>
      </c>
      <c r="B1367" t="s">
        <v>4650</v>
      </c>
      <c r="C1367" t="s">
        <v>4612</v>
      </c>
      <c r="D1367" t="s">
        <v>1737</v>
      </c>
    </row>
    <row r="1368" spans="1:4" x14ac:dyDescent="0.25">
      <c r="A1368" t="s">
        <v>4651</v>
      </c>
      <c r="B1368" t="s">
        <v>4652</v>
      </c>
      <c r="C1368" t="s">
        <v>1774</v>
      </c>
      <c r="D1368" t="s">
        <v>1737</v>
      </c>
    </row>
    <row r="1369" spans="1:4" x14ac:dyDescent="0.25">
      <c r="A1369" t="s">
        <v>4653</v>
      </c>
      <c r="B1369" t="s">
        <v>4654</v>
      </c>
      <c r="C1369" t="s">
        <v>1854</v>
      </c>
      <c r="D1369" t="s">
        <v>1737</v>
      </c>
    </row>
    <row r="1370" spans="1:4" x14ac:dyDescent="0.25">
      <c r="A1370" t="s">
        <v>4655</v>
      </c>
      <c r="B1370" t="s">
        <v>4656</v>
      </c>
      <c r="C1370" t="s">
        <v>1854</v>
      </c>
      <c r="D1370" t="s">
        <v>1737</v>
      </c>
    </row>
    <row r="1371" spans="1:4" x14ac:dyDescent="0.25">
      <c r="A1371" t="s">
        <v>4657</v>
      </c>
      <c r="B1371" t="s">
        <v>4658</v>
      </c>
      <c r="C1371" t="s">
        <v>4023</v>
      </c>
      <c r="D1371" t="s">
        <v>1737</v>
      </c>
    </row>
    <row r="1372" spans="1:4" x14ac:dyDescent="0.25">
      <c r="A1372" t="s">
        <v>4659</v>
      </c>
      <c r="B1372" t="s">
        <v>4660</v>
      </c>
      <c r="C1372" t="s">
        <v>2200</v>
      </c>
      <c r="D1372" t="s">
        <v>1737</v>
      </c>
    </row>
    <row r="1373" spans="1:4" x14ac:dyDescent="0.25">
      <c r="A1373" t="s">
        <v>4661</v>
      </c>
      <c r="B1373" t="s">
        <v>4662</v>
      </c>
      <c r="C1373" t="s">
        <v>2200</v>
      </c>
      <c r="D1373" t="s">
        <v>1737</v>
      </c>
    </row>
    <row r="1374" spans="1:4" x14ac:dyDescent="0.25">
      <c r="A1374" t="s">
        <v>4663</v>
      </c>
      <c r="B1374" t="s">
        <v>4664</v>
      </c>
      <c r="C1374" t="s">
        <v>2200</v>
      </c>
      <c r="D1374" t="s">
        <v>1737</v>
      </c>
    </row>
    <row r="1375" spans="1:4" x14ac:dyDescent="0.25">
      <c r="A1375" t="s">
        <v>4665</v>
      </c>
      <c r="B1375" t="s">
        <v>4666</v>
      </c>
      <c r="C1375" t="s">
        <v>2200</v>
      </c>
      <c r="D1375" t="s">
        <v>1737</v>
      </c>
    </row>
    <row r="1376" spans="1:4" x14ac:dyDescent="0.25">
      <c r="A1376" t="s">
        <v>4667</v>
      </c>
      <c r="B1376" t="s">
        <v>4668</v>
      </c>
      <c r="C1376" t="s">
        <v>2226</v>
      </c>
      <c r="D1376" t="s">
        <v>1737</v>
      </c>
    </row>
    <row r="1377" spans="1:4" x14ac:dyDescent="0.25">
      <c r="A1377" t="s">
        <v>4669</v>
      </c>
      <c r="B1377" t="s">
        <v>4670</v>
      </c>
      <c r="C1377" t="s">
        <v>2226</v>
      </c>
      <c r="D1377" t="s">
        <v>1737</v>
      </c>
    </row>
    <row r="1378" spans="1:4" x14ac:dyDescent="0.25">
      <c r="A1378" t="s">
        <v>4671</v>
      </c>
      <c r="B1378" t="s">
        <v>4672</v>
      </c>
      <c r="C1378" t="s">
        <v>2226</v>
      </c>
      <c r="D1378" t="s">
        <v>1737</v>
      </c>
    </row>
    <row r="1379" spans="1:4" x14ac:dyDescent="0.25">
      <c r="A1379" t="s">
        <v>4673</v>
      </c>
      <c r="B1379" t="s">
        <v>4674</v>
      </c>
      <c r="C1379" t="s">
        <v>1760</v>
      </c>
      <c r="D1379" t="s">
        <v>1737</v>
      </c>
    </row>
    <row r="1380" spans="1:4" x14ac:dyDescent="0.25">
      <c r="A1380" t="s">
        <v>4675</v>
      </c>
      <c r="B1380" t="s">
        <v>4676</v>
      </c>
      <c r="C1380" t="s">
        <v>2732</v>
      </c>
      <c r="D1380" t="s">
        <v>1737</v>
      </c>
    </row>
    <row r="1381" spans="1:4" x14ac:dyDescent="0.25">
      <c r="A1381" t="s">
        <v>4677</v>
      </c>
      <c r="B1381" t="s">
        <v>4678</v>
      </c>
      <c r="C1381" t="s">
        <v>1774</v>
      </c>
      <c r="D1381" t="s">
        <v>1737</v>
      </c>
    </row>
    <row r="1382" spans="1:4" x14ac:dyDescent="0.25">
      <c r="A1382" t="s">
        <v>4679</v>
      </c>
      <c r="B1382" t="s">
        <v>4680</v>
      </c>
      <c r="C1382" t="s">
        <v>1774</v>
      </c>
      <c r="D1382" t="s">
        <v>1737</v>
      </c>
    </row>
    <row r="1383" spans="1:4" x14ac:dyDescent="0.25">
      <c r="A1383" t="s">
        <v>4681</v>
      </c>
      <c r="B1383" t="s">
        <v>4682</v>
      </c>
      <c r="C1383" t="s">
        <v>1774</v>
      </c>
      <c r="D1383" t="s">
        <v>1737</v>
      </c>
    </row>
    <row r="1384" spans="1:4" x14ac:dyDescent="0.25">
      <c r="A1384" t="s">
        <v>4683</v>
      </c>
      <c r="B1384" t="s">
        <v>4684</v>
      </c>
      <c r="C1384" t="s">
        <v>1774</v>
      </c>
      <c r="D1384" t="s">
        <v>1737</v>
      </c>
    </row>
    <row r="1385" spans="1:4" x14ac:dyDescent="0.25">
      <c r="A1385" t="s">
        <v>4685</v>
      </c>
      <c r="B1385" t="s">
        <v>4686</v>
      </c>
      <c r="C1385" t="s">
        <v>2086</v>
      </c>
      <c r="D1385" t="s">
        <v>1737</v>
      </c>
    </row>
    <row r="1386" spans="1:4" x14ac:dyDescent="0.25">
      <c r="A1386" t="s">
        <v>4687</v>
      </c>
      <c r="B1386" t="s">
        <v>4688</v>
      </c>
      <c r="C1386" t="s">
        <v>1799</v>
      </c>
      <c r="D1386" t="s">
        <v>1737</v>
      </c>
    </row>
    <row r="1387" spans="1:4" x14ac:dyDescent="0.25">
      <c r="A1387" t="s">
        <v>4689</v>
      </c>
      <c r="B1387" t="s">
        <v>4690</v>
      </c>
      <c r="C1387" t="s">
        <v>2129</v>
      </c>
      <c r="D1387" t="s">
        <v>1737</v>
      </c>
    </row>
    <row r="1388" spans="1:4" x14ac:dyDescent="0.25">
      <c r="A1388" t="s">
        <v>4691</v>
      </c>
      <c r="B1388" t="s">
        <v>4692</v>
      </c>
      <c r="C1388" t="s">
        <v>4693</v>
      </c>
      <c r="D1388" t="s">
        <v>1737</v>
      </c>
    </row>
    <row r="1389" spans="1:4" x14ac:dyDescent="0.25">
      <c r="A1389" t="s">
        <v>4694</v>
      </c>
      <c r="B1389" t="s">
        <v>4695</v>
      </c>
      <c r="C1389" t="s">
        <v>1742</v>
      </c>
      <c r="D1389" t="s">
        <v>1737</v>
      </c>
    </row>
    <row r="1390" spans="1:4" x14ac:dyDescent="0.25">
      <c r="A1390" t="s">
        <v>4696</v>
      </c>
      <c r="B1390" t="s">
        <v>4697</v>
      </c>
      <c r="C1390" t="s">
        <v>1742</v>
      </c>
      <c r="D1390" t="s">
        <v>1737</v>
      </c>
    </row>
    <row r="1391" spans="1:4" x14ac:dyDescent="0.25">
      <c r="A1391" t="s">
        <v>4698</v>
      </c>
      <c r="B1391" t="s">
        <v>4699</v>
      </c>
      <c r="C1391" t="s">
        <v>2086</v>
      </c>
      <c r="D1391" t="s">
        <v>1737</v>
      </c>
    </row>
    <row r="1392" spans="1:4" x14ac:dyDescent="0.25">
      <c r="A1392" t="s">
        <v>4700</v>
      </c>
      <c r="B1392" t="s">
        <v>4701</v>
      </c>
      <c r="C1392" t="s">
        <v>2086</v>
      </c>
      <c r="D1392" t="s">
        <v>1737</v>
      </c>
    </row>
    <row r="1393" spans="1:4" x14ac:dyDescent="0.25">
      <c r="A1393" t="s">
        <v>4702</v>
      </c>
      <c r="B1393" t="s">
        <v>4703</v>
      </c>
      <c r="C1393" t="s">
        <v>2025</v>
      </c>
      <c r="D1393" t="s">
        <v>1737</v>
      </c>
    </row>
    <row r="1394" spans="1:4" x14ac:dyDescent="0.25">
      <c r="A1394" t="s">
        <v>4704</v>
      </c>
      <c r="B1394" t="s">
        <v>4705</v>
      </c>
      <c r="C1394" t="s">
        <v>2025</v>
      </c>
      <c r="D1394" t="s">
        <v>1737</v>
      </c>
    </row>
    <row r="1395" spans="1:4" x14ac:dyDescent="0.25">
      <c r="A1395" t="s">
        <v>4706</v>
      </c>
      <c r="B1395" t="s">
        <v>4707</v>
      </c>
      <c r="C1395" t="s">
        <v>2025</v>
      </c>
      <c r="D1395" t="s">
        <v>1737</v>
      </c>
    </row>
    <row r="1396" spans="1:4" x14ac:dyDescent="0.25">
      <c r="A1396" t="s">
        <v>4708</v>
      </c>
      <c r="B1396" t="s">
        <v>4709</v>
      </c>
      <c r="C1396" t="s">
        <v>97</v>
      </c>
      <c r="D1396" t="s">
        <v>1737</v>
      </c>
    </row>
    <row r="1397" spans="1:4" x14ac:dyDescent="0.25">
      <c r="A1397" t="s">
        <v>4710</v>
      </c>
      <c r="B1397" t="s">
        <v>4711</v>
      </c>
      <c r="C1397" t="s">
        <v>1788</v>
      </c>
      <c r="D1397" t="s">
        <v>1737</v>
      </c>
    </row>
    <row r="1398" spans="1:4" x14ac:dyDescent="0.25">
      <c r="A1398" t="s">
        <v>4712</v>
      </c>
      <c r="B1398" t="s">
        <v>4713</v>
      </c>
      <c r="C1398" t="s">
        <v>200</v>
      </c>
      <c r="D1398" t="s">
        <v>1737</v>
      </c>
    </row>
    <row r="1399" spans="1:4" x14ac:dyDescent="0.25">
      <c r="A1399" t="s">
        <v>4714</v>
      </c>
      <c r="B1399" t="s">
        <v>4715</v>
      </c>
      <c r="C1399" t="s">
        <v>200</v>
      </c>
      <c r="D1399" t="s">
        <v>1737</v>
      </c>
    </row>
    <row r="1400" spans="1:4" x14ac:dyDescent="0.25">
      <c r="A1400" t="s">
        <v>4716</v>
      </c>
      <c r="B1400" t="s">
        <v>4717</v>
      </c>
      <c r="C1400" t="s">
        <v>3339</v>
      </c>
      <c r="D1400" t="s">
        <v>1737</v>
      </c>
    </row>
    <row r="1401" spans="1:4" x14ac:dyDescent="0.25">
      <c r="A1401" t="s">
        <v>4718</v>
      </c>
      <c r="B1401" t="s">
        <v>4719</v>
      </c>
      <c r="C1401" t="s">
        <v>2020</v>
      </c>
      <c r="D1401" t="s">
        <v>1737</v>
      </c>
    </row>
    <row r="1402" spans="1:4" x14ac:dyDescent="0.25">
      <c r="A1402" t="s">
        <v>4720</v>
      </c>
      <c r="B1402" t="s">
        <v>4721</v>
      </c>
      <c r="C1402" t="s">
        <v>2290</v>
      </c>
      <c r="D1402" t="s">
        <v>1737</v>
      </c>
    </row>
    <row r="1403" spans="1:4" x14ac:dyDescent="0.25">
      <c r="A1403" t="s">
        <v>4722</v>
      </c>
      <c r="B1403" t="s">
        <v>4723</v>
      </c>
      <c r="C1403" t="s">
        <v>203</v>
      </c>
      <c r="D1403" t="s">
        <v>1737</v>
      </c>
    </row>
    <row r="1404" spans="1:4" x14ac:dyDescent="0.25">
      <c r="A1404" t="s">
        <v>4724</v>
      </c>
      <c r="B1404" t="s">
        <v>4725</v>
      </c>
      <c r="C1404" t="s">
        <v>110</v>
      </c>
      <c r="D1404" t="s">
        <v>1737</v>
      </c>
    </row>
    <row r="1405" spans="1:4" x14ac:dyDescent="0.25">
      <c r="A1405" t="s">
        <v>4726</v>
      </c>
      <c r="B1405" t="s">
        <v>4727</v>
      </c>
      <c r="C1405" t="s">
        <v>4728</v>
      </c>
      <c r="D1405" t="s">
        <v>1737</v>
      </c>
    </row>
    <row r="1406" spans="1:4" x14ac:dyDescent="0.25">
      <c r="A1406" t="s">
        <v>4729</v>
      </c>
      <c r="B1406" t="s">
        <v>4730</v>
      </c>
      <c r="C1406" t="s">
        <v>2674</v>
      </c>
      <c r="D1406" t="s">
        <v>1737</v>
      </c>
    </row>
    <row r="1407" spans="1:4" x14ac:dyDescent="0.25">
      <c r="A1407" t="s">
        <v>4731</v>
      </c>
      <c r="B1407" t="s">
        <v>4732</v>
      </c>
      <c r="C1407" t="s">
        <v>2631</v>
      </c>
      <c r="D1407" t="s">
        <v>1737</v>
      </c>
    </row>
    <row r="1408" spans="1:4" x14ac:dyDescent="0.25">
      <c r="A1408" t="s">
        <v>4733</v>
      </c>
      <c r="B1408" t="s">
        <v>4734</v>
      </c>
      <c r="C1408" t="s">
        <v>2631</v>
      </c>
      <c r="D1408" t="s">
        <v>1737</v>
      </c>
    </row>
    <row r="1409" spans="1:4" x14ac:dyDescent="0.25">
      <c r="A1409" t="s">
        <v>4735</v>
      </c>
      <c r="B1409" t="s">
        <v>4736</v>
      </c>
      <c r="C1409" t="s">
        <v>3452</v>
      </c>
      <c r="D1409" t="s">
        <v>1737</v>
      </c>
    </row>
    <row r="1410" spans="1:4" x14ac:dyDescent="0.25">
      <c r="A1410" t="s">
        <v>4737</v>
      </c>
      <c r="B1410" t="s">
        <v>4738</v>
      </c>
      <c r="C1410" t="s">
        <v>2606</v>
      </c>
      <c r="D1410" t="s">
        <v>1737</v>
      </c>
    </row>
    <row r="1411" spans="1:4" x14ac:dyDescent="0.25">
      <c r="A1411" t="s">
        <v>4739</v>
      </c>
      <c r="B1411" t="s">
        <v>4740</v>
      </c>
      <c r="C1411" t="s">
        <v>4741</v>
      </c>
      <c r="D1411" t="s">
        <v>1737</v>
      </c>
    </row>
    <row r="1412" spans="1:4" x14ac:dyDescent="0.25">
      <c r="A1412" t="s">
        <v>4742</v>
      </c>
      <c r="B1412" t="s">
        <v>4743</v>
      </c>
      <c r="C1412" t="s">
        <v>1854</v>
      </c>
      <c r="D1412" t="s">
        <v>1737</v>
      </c>
    </row>
    <row r="1413" spans="1:4" x14ac:dyDescent="0.25">
      <c r="A1413" t="s">
        <v>4744</v>
      </c>
      <c r="B1413" t="s">
        <v>4745</v>
      </c>
      <c r="C1413" t="s">
        <v>1854</v>
      </c>
      <c r="D1413" t="s">
        <v>1737</v>
      </c>
    </row>
    <row r="1414" spans="1:4" x14ac:dyDescent="0.25">
      <c r="A1414" t="s">
        <v>4746</v>
      </c>
      <c r="B1414" t="s">
        <v>4747</v>
      </c>
      <c r="C1414" t="s">
        <v>4378</v>
      </c>
      <c r="D1414" t="s">
        <v>1737</v>
      </c>
    </row>
    <row r="1415" spans="1:4" x14ac:dyDescent="0.25">
      <c r="A1415" t="s">
        <v>4748</v>
      </c>
      <c r="B1415" t="s">
        <v>4749</v>
      </c>
      <c r="C1415" t="s">
        <v>1854</v>
      </c>
      <c r="D1415" t="s">
        <v>1737</v>
      </c>
    </row>
    <row r="1416" spans="1:4" x14ac:dyDescent="0.25">
      <c r="A1416" t="s">
        <v>4750</v>
      </c>
      <c r="B1416" t="s">
        <v>4751</v>
      </c>
      <c r="C1416" t="s">
        <v>1854</v>
      </c>
      <c r="D1416" t="s">
        <v>1737</v>
      </c>
    </row>
    <row r="1417" spans="1:4" x14ac:dyDescent="0.25">
      <c r="A1417" t="s">
        <v>4752</v>
      </c>
      <c r="B1417" t="s">
        <v>4753</v>
      </c>
      <c r="C1417" t="s">
        <v>4023</v>
      </c>
      <c r="D1417" t="s">
        <v>1737</v>
      </c>
    </row>
    <row r="1418" spans="1:4" x14ac:dyDescent="0.25">
      <c r="A1418" t="s">
        <v>4754</v>
      </c>
      <c r="B1418" t="s">
        <v>4755</v>
      </c>
      <c r="C1418" t="s">
        <v>2928</v>
      </c>
      <c r="D1418" t="s">
        <v>1737</v>
      </c>
    </row>
    <row r="1419" spans="1:4" x14ac:dyDescent="0.25">
      <c r="A1419" t="s">
        <v>4756</v>
      </c>
      <c r="B1419" t="s">
        <v>4757</v>
      </c>
      <c r="C1419" t="s">
        <v>1960</v>
      </c>
      <c r="D1419" t="s">
        <v>1737</v>
      </c>
    </row>
    <row r="1420" spans="1:4" x14ac:dyDescent="0.25">
      <c r="A1420" t="s">
        <v>4758</v>
      </c>
      <c r="B1420" t="s">
        <v>4759</v>
      </c>
      <c r="C1420" t="s">
        <v>1960</v>
      </c>
      <c r="D1420" t="s">
        <v>1737</v>
      </c>
    </row>
    <row r="1421" spans="1:4" x14ac:dyDescent="0.25">
      <c r="A1421" t="s">
        <v>4760</v>
      </c>
      <c r="B1421" t="s">
        <v>4761</v>
      </c>
      <c r="C1421" t="s">
        <v>1742</v>
      </c>
      <c r="D1421" t="s">
        <v>1737</v>
      </c>
    </row>
    <row r="1422" spans="1:4" x14ac:dyDescent="0.25">
      <c r="A1422" t="s">
        <v>4762</v>
      </c>
      <c r="B1422" t="s">
        <v>4763</v>
      </c>
      <c r="C1422" t="s">
        <v>1915</v>
      </c>
      <c r="D1422" t="s">
        <v>1737</v>
      </c>
    </row>
    <row r="1423" spans="1:4" x14ac:dyDescent="0.25">
      <c r="A1423" t="s">
        <v>4764</v>
      </c>
      <c r="B1423" t="s">
        <v>4765</v>
      </c>
      <c r="C1423" t="s">
        <v>1960</v>
      </c>
      <c r="D1423" t="s">
        <v>1737</v>
      </c>
    </row>
    <row r="1424" spans="1:4" x14ac:dyDescent="0.25">
      <c r="A1424" t="s">
        <v>4766</v>
      </c>
      <c r="B1424" t="s">
        <v>4767</v>
      </c>
      <c r="C1424" t="s">
        <v>2757</v>
      </c>
      <c r="D1424" t="s">
        <v>1737</v>
      </c>
    </row>
    <row r="1425" spans="1:4" x14ac:dyDescent="0.25">
      <c r="A1425" t="s">
        <v>4768</v>
      </c>
      <c r="B1425" t="s">
        <v>4769</v>
      </c>
      <c r="C1425" t="s">
        <v>2839</v>
      </c>
      <c r="D1425" t="s">
        <v>1737</v>
      </c>
    </row>
    <row r="1426" spans="1:4" x14ac:dyDescent="0.25">
      <c r="A1426" t="s">
        <v>4770</v>
      </c>
      <c r="B1426" t="s">
        <v>4771</v>
      </c>
      <c r="C1426" t="s">
        <v>1799</v>
      </c>
      <c r="D1426" t="s">
        <v>1737</v>
      </c>
    </row>
    <row r="1427" spans="1:4" x14ac:dyDescent="0.25">
      <c r="A1427" t="s">
        <v>4772</v>
      </c>
      <c r="B1427" t="s">
        <v>4773</v>
      </c>
      <c r="C1427" t="s">
        <v>1799</v>
      </c>
      <c r="D1427" t="s">
        <v>1737</v>
      </c>
    </row>
    <row r="1428" spans="1:4" x14ac:dyDescent="0.25">
      <c r="A1428" t="s">
        <v>4774</v>
      </c>
      <c r="B1428" t="s">
        <v>4775</v>
      </c>
      <c r="C1428" t="s">
        <v>1915</v>
      </c>
      <c r="D1428" t="s">
        <v>1737</v>
      </c>
    </row>
    <row r="1429" spans="1:4" x14ac:dyDescent="0.25">
      <c r="A1429" t="s">
        <v>4776</v>
      </c>
      <c r="B1429" t="s">
        <v>4777</v>
      </c>
      <c r="C1429" t="s">
        <v>1915</v>
      </c>
      <c r="D1429" t="s">
        <v>1737</v>
      </c>
    </row>
    <row r="1430" spans="1:4" x14ac:dyDescent="0.25">
      <c r="A1430" t="s">
        <v>4778</v>
      </c>
      <c r="B1430" t="s">
        <v>4779</v>
      </c>
      <c r="C1430" t="s">
        <v>2878</v>
      </c>
      <c r="D1430" t="s">
        <v>1737</v>
      </c>
    </row>
    <row r="1431" spans="1:4" x14ac:dyDescent="0.25">
      <c r="A1431" t="s">
        <v>4780</v>
      </c>
      <c r="B1431" t="s">
        <v>4781</v>
      </c>
      <c r="C1431" t="s">
        <v>2878</v>
      </c>
      <c r="D1431" t="s">
        <v>1737</v>
      </c>
    </row>
    <row r="1432" spans="1:4" x14ac:dyDescent="0.25">
      <c r="A1432" t="s">
        <v>4782</v>
      </c>
      <c r="B1432" t="s">
        <v>4783</v>
      </c>
      <c r="C1432" t="s">
        <v>2878</v>
      </c>
      <c r="D1432" t="s">
        <v>1737</v>
      </c>
    </row>
    <row r="1433" spans="1:4" x14ac:dyDescent="0.25">
      <c r="A1433" t="s">
        <v>4784</v>
      </c>
      <c r="B1433" t="s">
        <v>4785</v>
      </c>
      <c r="C1433" t="s">
        <v>4786</v>
      </c>
      <c r="D1433" t="s">
        <v>1737</v>
      </c>
    </row>
    <row r="1434" spans="1:4" x14ac:dyDescent="0.25">
      <c r="A1434" t="s">
        <v>4787</v>
      </c>
      <c r="B1434" t="s">
        <v>4788</v>
      </c>
      <c r="C1434" t="s">
        <v>2211</v>
      </c>
      <c r="D1434" t="s">
        <v>1737</v>
      </c>
    </row>
    <row r="1435" spans="1:4" x14ac:dyDescent="0.25">
      <c r="A1435" t="s">
        <v>4789</v>
      </c>
      <c r="B1435" t="s">
        <v>4790</v>
      </c>
      <c r="C1435" t="s">
        <v>2211</v>
      </c>
      <c r="D1435" t="s">
        <v>1737</v>
      </c>
    </row>
    <row r="1436" spans="1:4" x14ac:dyDescent="0.25">
      <c r="A1436" t="s">
        <v>4791</v>
      </c>
      <c r="B1436" t="s">
        <v>4792</v>
      </c>
      <c r="C1436" t="s">
        <v>1742</v>
      </c>
      <c r="D1436" t="s">
        <v>1737</v>
      </c>
    </row>
    <row r="1437" spans="1:4" x14ac:dyDescent="0.25">
      <c r="A1437" t="s">
        <v>4793</v>
      </c>
      <c r="B1437" t="s">
        <v>4794</v>
      </c>
      <c r="C1437" t="s">
        <v>121</v>
      </c>
      <c r="D1437" t="s">
        <v>1737</v>
      </c>
    </row>
    <row r="1438" spans="1:4" x14ac:dyDescent="0.25">
      <c r="A1438" t="s">
        <v>4795</v>
      </c>
      <c r="B1438" t="s">
        <v>4796</v>
      </c>
      <c r="C1438" t="s">
        <v>3974</v>
      </c>
      <c r="D1438" t="s">
        <v>1737</v>
      </c>
    </row>
    <row r="1439" spans="1:4" x14ac:dyDescent="0.25">
      <c r="A1439" t="s">
        <v>4797</v>
      </c>
      <c r="B1439" t="s">
        <v>4798</v>
      </c>
      <c r="C1439" t="s">
        <v>53</v>
      </c>
      <c r="D1439" t="s">
        <v>1737</v>
      </c>
    </row>
    <row r="1440" spans="1:4" x14ac:dyDescent="0.25">
      <c r="A1440" t="s">
        <v>4799</v>
      </c>
      <c r="B1440" t="s">
        <v>4800</v>
      </c>
      <c r="C1440" t="s">
        <v>1957</v>
      </c>
      <c r="D1440" t="s">
        <v>1737</v>
      </c>
    </row>
    <row r="1441" spans="1:4" x14ac:dyDescent="0.25">
      <c r="A1441" t="s">
        <v>4801</v>
      </c>
      <c r="B1441" t="s">
        <v>4802</v>
      </c>
      <c r="C1441" t="s">
        <v>1974</v>
      </c>
      <c r="D1441" t="s">
        <v>1737</v>
      </c>
    </row>
    <row r="1442" spans="1:4" x14ac:dyDescent="0.25">
      <c r="A1442" t="s">
        <v>4803</v>
      </c>
      <c r="B1442" t="s">
        <v>4804</v>
      </c>
      <c r="C1442" t="s">
        <v>146</v>
      </c>
      <c r="D1442" t="s">
        <v>1737</v>
      </c>
    </row>
    <row r="1443" spans="1:4" x14ac:dyDescent="0.25">
      <c r="A1443" t="s">
        <v>4805</v>
      </c>
      <c r="B1443" t="s">
        <v>4806</v>
      </c>
      <c r="C1443" t="s">
        <v>4807</v>
      </c>
      <c r="D1443" t="s">
        <v>1737</v>
      </c>
    </row>
    <row r="1444" spans="1:4" x14ac:dyDescent="0.25">
      <c r="A1444" t="s">
        <v>4808</v>
      </c>
      <c r="B1444" t="s">
        <v>4809</v>
      </c>
      <c r="C1444" t="s">
        <v>4807</v>
      </c>
      <c r="D1444" t="s">
        <v>1737</v>
      </c>
    </row>
    <row r="1445" spans="1:4" x14ac:dyDescent="0.25">
      <c r="A1445" t="s">
        <v>4810</v>
      </c>
      <c r="B1445" t="s">
        <v>4811</v>
      </c>
      <c r="C1445" t="s">
        <v>4807</v>
      </c>
      <c r="D1445" t="s">
        <v>1737</v>
      </c>
    </row>
    <row r="1446" spans="1:4" x14ac:dyDescent="0.25">
      <c r="A1446" t="s">
        <v>4812</v>
      </c>
      <c r="B1446" t="s">
        <v>4813</v>
      </c>
      <c r="C1446" t="s">
        <v>2836</v>
      </c>
      <c r="D1446" t="s">
        <v>1737</v>
      </c>
    </row>
    <row r="1447" spans="1:4" x14ac:dyDescent="0.25">
      <c r="A1447" t="s">
        <v>4814</v>
      </c>
      <c r="B1447" t="s">
        <v>4815</v>
      </c>
      <c r="C1447" t="s">
        <v>4816</v>
      </c>
      <c r="D1447" t="s">
        <v>1737</v>
      </c>
    </row>
    <row r="1448" spans="1:4" x14ac:dyDescent="0.25">
      <c r="A1448" t="s">
        <v>4817</v>
      </c>
      <c r="B1448" t="s">
        <v>4818</v>
      </c>
      <c r="C1448" t="s">
        <v>2005</v>
      </c>
      <c r="D1448" t="s">
        <v>1737</v>
      </c>
    </row>
    <row r="1449" spans="1:4" x14ac:dyDescent="0.25">
      <c r="A1449" t="s">
        <v>4819</v>
      </c>
      <c r="B1449" t="s">
        <v>4820</v>
      </c>
      <c r="C1449" t="s">
        <v>2005</v>
      </c>
      <c r="D1449" t="s">
        <v>1737</v>
      </c>
    </row>
    <row r="1450" spans="1:4" x14ac:dyDescent="0.25">
      <c r="A1450" t="s">
        <v>4821</v>
      </c>
      <c r="B1450" t="s">
        <v>4822</v>
      </c>
      <c r="C1450" t="s">
        <v>1774</v>
      </c>
      <c r="D1450" t="s">
        <v>1737</v>
      </c>
    </row>
    <row r="1451" spans="1:4" x14ac:dyDescent="0.25">
      <c r="A1451" t="s">
        <v>4823</v>
      </c>
      <c r="B1451" t="s">
        <v>4824</v>
      </c>
      <c r="C1451" t="s">
        <v>1990</v>
      </c>
      <c r="D1451" t="s">
        <v>1737</v>
      </c>
    </row>
    <row r="1452" spans="1:4" x14ac:dyDescent="0.25">
      <c r="A1452" t="s">
        <v>4825</v>
      </c>
      <c r="B1452" t="s">
        <v>4826</v>
      </c>
      <c r="C1452" t="s">
        <v>1774</v>
      </c>
      <c r="D1452" t="s">
        <v>1737</v>
      </c>
    </row>
    <row r="1453" spans="1:4" x14ac:dyDescent="0.25">
      <c r="A1453" t="s">
        <v>4827</v>
      </c>
      <c r="B1453" t="s">
        <v>4828</v>
      </c>
      <c r="C1453" t="s">
        <v>1830</v>
      </c>
      <c r="D1453" t="s">
        <v>1737</v>
      </c>
    </row>
    <row r="1454" spans="1:4" x14ac:dyDescent="0.25">
      <c r="A1454" t="s">
        <v>4829</v>
      </c>
      <c r="B1454" t="s">
        <v>4830</v>
      </c>
      <c r="C1454" t="s">
        <v>3264</v>
      </c>
      <c r="D1454" t="s">
        <v>1737</v>
      </c>
    </row>
    <row r="1455" spans="1:4" x14ac:dyDescent="0.25">
      <c r="A1455" t="s">
        <v>4831</v>
      </c>
      <c r="B1455" t="s">
        <v>4832</v>
      </c>
      <c r="C1455" t="s">
        <v>1830</v>
      </c>
      <c r="D1455" t="s">
        <v>1737</v>
      </c>
    </row>
    <row r="1456" spans="1:4" x14ac:dyDescent="0.25">
      <c r="A1456" t="s">
        <v>4833</v>
      </c>
      <c r="B1456" t="s">
        <v>4834</v>
      </c>
      <c r="C1456" t="s">
        <v>1785</v>
      </c>
      <c r="D1456" t="s">
        <v>1737</v>
      </c>
    </row>
    <row r="1457" spans="1:4" x14ac:dyDescent="0.25">
      <c r="A1457" t="s">
        <v>4835</v>
      </c>
      <c r="B1457" t="s">
        <v>4836</v>
      </c>
      <c r="C1457" t="s">
        <v>1785</v>
      </c>
      <c r="D1457" t="s">
        <v>1737</v>
      </c>
    </row>
    <row r="1458" spans="1:4" x14ac:dyDescent="0.25">
      <c r="A1458" t="s">
        <v>4837</v>
      </c>
      <c r="B1458" t="s">
        <v>4838</v>
      </c>
      <c r="C1458" t="s">
        <v>1785</v>
      </c>
      <c r="D1458" t="s">
        <v>1737</v>
      </c>
    </row>
    <row r="1459" spans="1:4" x14ac:dyDescent="0.25">
      <c r="A1459" t="s">
        <v>4839</v>
      </c>
      <c r="B1459" t="s">
        <v>4840</v>
      </c>
      <c r="C1459" t="s">
        <v>1785</v>
      </c>
      <c r="D1459" t="s">
        <v>1737</v>
      </c>
    </row>
    <row r="1460" spans="1:4" x14ac:dyDescent="0.25">
      <c r="A1460" t="s">
        <v>4841</v>
      </c>
      <c r="B1460" t="s">
        <v>4842</v>
      </c>
      <c r="C1460" t="s">
        <v>1785</v>
      </c>
      <c r="D1460" t="s">
        <v>1737</v>
      </c>
    </row>
    <row r="1461" spans="1:4" x14ac:dyDescent="0.25">
      <c r="A1461" t="s">
        <v>4843</v>
      </c>
      <c r="B1461" t="s">
        <v>4844</v>
      </c>
      <c r="C1461" t="s">
        <v>1785</v>
      </c>
      <c r="D1461" t="s">
        <v>1737</v>
      </c>
    </row>
    <row r="1462" spans="1:4" x14ac:dyDescent="0.25">
      <c r="A1462" t="s">
        <v>4845</v>
      </c>
      <c r="B1462" t="s">
        <v>4846</v>
      </c>
      <c r="C1462" t="s">
        <v>1760</v>
      </c>
      <c r="D1462" t="s">
        <v>1737</v>
      </c>
    </row>
    <row r="1463" spans="1:4" x14ac:dyDescent="0.25">
      <c r="A1463" t="s">
        <v>4847</v>
      </c>
      <c r="B1463" t="s">
        <v>4848</v>
      </c>
      <c r="C1463" t="s">
        <v>1760</v>
      </c>
      <c r="D1463" t="s">
        <v>1737</v>
      </c>
    </row>
    <row r="1464" spans="1:4" x14ac:dyDescent="0.25">
      <c r="A1464" t="s">
        <v>4849</v>
      </c>
      <c r="B1464" t="s">
        <v>4850</v>
      </c>
      <c r="C1464" t="s">
        <v>1760</v>
      </c>
      <c r="D1464" t="s">
        <v>1737</v>
      </c>
    </row>
    <row r="1465" spans="1:4" x14ac:dyDescent="0.25">
      <c r="A1465" t="s">
        <v>4851</v>
      </c>
      <c r="B1465" t="s">
        <v>4852</v>
      </c>
      <c r="C1465" t="s">
        <v>2025</v>
      </c>
      <c r="D1465" t="s">
        <v>1737</v>
      </c>
    </row>
    <row r="1466" spans="1:4" x14ac:dyDescent="0.25">
      <c r="A1466" t="s">
        <v>4853</v>
      </c>
      <c r="B1466" t="s">
        <v>4854</v>
      </c>
      <c r="C1466" t="s">
        <v>1763</v>
      </c>
      <c r="D1466" t="s">
        <v>1737</v>
      </c>
    </row>
    <row r="1467" spans="1:4" x14ac:dyDescent="0.25">
      <c r="A1467" t="s">
        <v>4855</v>
      </c>
      <c r="B1467" t="s">
        <v>4856</v>
      </c>
      <c r="C1467" t="s">
        <v>2760</v>
      </c>
      <c r="D1467" t="s">
        <v>1737</v>
      </c>
    </row>
    <row r="1468" spans="1:4" x14ac:dyDescent="0.25">
      <c r="A1468" t="s">
        <v>4857</v>
      </c>
      <c r="B1468" t="s">
        <v>4858</v>
      </c>
      <c r="C1468" t="s">
        <v>2648</v>
      </c>
      <c r="D1468" t="s">
        <v>1737</v>
      </c>
    </row>
    <row r="1469" spans="1:4" x14ac:dyDescent="0.25">
      <c r="A1469" t="s">
        <v>4859</v>
      </c>
      <c r="B1469" t="s">
        <v>4860</v>
      </c>
      <c r="C1469" t="s">
        <v>4861</v>
      </c>
      <c r="D1469" t="s">
        <v>1737</v>
      </c>
    </row>
    <row r="1470" spans="1:4" x14ac:dyDescent="0.25">
      <c r="A1470" t="s">
        <v>4862</v>
      </c>
      <c r="B1470" t="s">
        <v>4863</v>
      </c>
      <c r="C1470" t="s">
        <v>1851</v>
      </c>
      <c r="D1470" t="s">
        <v>1737</v>
      </c>
    </row>
    <row r="1471" spans="1:4" x14ac:dyDescent="0.25">
      <c r="A1471" t="s">
        <v>4864</v>
      </c>
      <c r="B1471" t="s">
        <v>4865</v>
      </c>
      <c r="C1471" t="s">
        <v>1851</v>
      </c>
      <c r="D1471" t="s">
        <v>1737</v>
      </c>
    </row>
    <row r="1472" spans="1:4" x14ac:dyDescent="0.25">
      <c r="A1472" t="s">
        <v>4866</v>
      </c>
      <c r="B1472" t="s">
        <v>4867</v>
      </c>
      <c r="C1472" t="s">
        <v>1851</v>
      </c>
      <c r="D1472" t="s">
        <v>1737</v>
      </c>
    </row>
    <row r="1473" spans="1:4" x14ac:dyDescent="0.25">
      <c r="A1473" t="s">
        <v>4868</v>
      </c>
      <c r="B1473" t="s">
        <v>4869</v>
      </c>
      <c r="C1473" t="s">
        <v>1851</v>
      </c>
      <c r="D1473" t="s">
        <v>1737</v>
      </c>
    </row>
    <row r="1474" spans="1:4" x14ac:dyDescent="0.25">
      <c r="A1474" t="s">
        <v>4870</v>
      </c>
      <c r="B1474" t="s">
        <v>4871</v>
      </c>
      <c r="C1474" t="s">
        <v>1851</v>
      </c>
      <c r="D1474" t="s">
        <v>1737</v>
      </c>
    </row>
    <row r="1475" spans="1:4" x14ac:dyDescent="0.25">
      <c r="A1475" t="s">
        <v>4872</v>
      </c>
      <c r="B1475" t="s">
        <v>4873</v>
      </c>
      <c r="C1475" t="s">
        <v>2211</v>
      </c>
      <c r="D1475" t="s">
        <v>1737</v>
      </c>
    </row>
    <row r="1476" spans="1:4" x14ac:dyDescent="0.25">
      <c r="A1476" t="s">
        <v>4874</v>
      </c>
      <c r="B1476" t="s">
        <v>4875</v>
      </c>
      <c r="C1476" t="s">
        <v>4876</v>
      </c>
      <c r="D1476" t="s">
        <v>1737</v>
      </c>
    </row>
    <row r="1477" spans="1:4" x14ac:dyDescent="0.25">
      <c r="A1477" t="s">
        <v>4877</v>
      </c>
      <c r="B1477" t="s">
        <v>4878</v>
      </c>
      <c r="C1477" t="s">
        <v>1788</v>
      </c>
      <c r="D1477" t="s">
        <v>1737</v>
      </c>
    </row>
    <row r="1478" spans="1:4" x14ac:dyDescent="0.25">
      <c r="A1478" t="s">
        <v>4879</v>
      </c>
      <c r="B1478" t="s">
        <v>4880</v>
      </c>
      <c r="C1478" t="s">
        <v>1788</v>
      </c>
      <c r="D1478" t="s">
        <v>1737</v>
      </c>
    </row>
    <row r="1479" spans="1:4" x14ac:dyDescent="0.25">
      <c r="A1479" t="s">
        <v>4881</v>
      </c>
      <c r="B1479" t="s">
        <v>4882</v>
      </c>
      <c r="C1479" t="s">
        <v>97</v>
      </c>
      <c r="D1479" t="s">
        <v>1737</v>
      </c>
    </row>
    <row r="1480" spans="1:4" x14ac:dyDescent="0.25">
      <c r="A1480" t="s">
        <v>4883</v>
      </c>
      <c r="B1480" t="s">
        <v>4884</v>
      </c>
      <c r="C1480" t="s">
        <v>97</v>
      </c>
      <c r="D1480" t="s">
        <v>1737</v>
      </c>
    </row>
    <row r="1481" spans="1:4" x14ac:dyDescent="0.25">
      <c r="A1481" t="s">
        <v>4885</v>
      </c>
      <c r="B1481" t="s">
        <v>4886</v>
      </c>
      <c r="C1481" t="s">
        <v>1821</v>
      </c>
      <c r="D1481" t="s">
        <v>1737</v>
      </c>
    </row>
    <row r="1482" spans="1:4" x14ac:dyDescent="0.25">
      <c r="A1482" t="s">
        <v>4887</v>
      </c>
      <c r="B1482" t="s">
        <v>4888</v>
      </c>
      <c r="C1482" t="s">
        <v>2200</v>
      </c>
      <c r="D1482" t="s">
        <v>1737</v>
      </c>
    </row>
    <row r="1483" spans="1:4" x14ac:dyDescent="0.25">
      <c r="A1483" t="s">
        <v>4889</v>
      </c>
      <c r="B1483" t="s">
        <v>4890</v>
      </c>
      <c r="C1483" t="s">
        <v>676</v>
      </c>
      <c r="D1483" t="s">
        <v>1737</v>
      </c>
    </row>
    <row r="1484" spans="1:4" x14ac:dyDescent="0.25">
      <c r="A1484" t="s">
        <v>4891</v>
      </c>
      <c r="B1484" t="s">
        <v>4892</v>
      </c>
      <c r="C1484" t="s">
        <v>2034</v>
      </c>
      <c r="D1484" t="s">
        <v>1737</v>
      </c>
    </row>
    <row r="1485" spans="1:4" x14ac:dyDescent="0.25">
      <c r="A1485" t="s">
        <v>4893</v>
      </c>
      <c r="B1485" t="s">
        <v>4894</v>
      </c>
      <c r="C1485" t="s">
        <v>2034</v>
      </c>
      <c r="D1485" t="s">
        <v>1737</v>
      </c>
    </row>
    <row r="1486" spans="1:4" x14ac:dyDescent="0.25">
      <c r="A1486" t="s">
        <v>4895</v>
      </c>
      <c r="B1486" t="s">
        <v>4896</v>
      </c>
      <c r="C1486" t="s">
        <v>2025</v>
      </c>
      <c r="D1486" t="s">
        <v>1737</v>
      </c>
    </row>
    <row r="1487" spans="1:4" x14ac:dyDescent="0.25">
      <c r="A1487" t="s">
        <v>4897</v>
      </c>
      <c r="B1487" t="s">
        <v>4898</v>
      </c>
      <c r="C1487" t="s">
        <v>124</v>
      </c>
      <c r="D1487" t="s">
        <v>1737</v>
      </c>
    </row>
    <row r="1488" spans="1:4" x14ac:dyDescent="0.25">
      <c r="A1488" t="s">
        <v>4899</v>
      </c>
      <c r="B1488" t="s">
        <v>4900</v>
      </c>
      <c r="C1488" t="s">
        <v>2081</v>
      </c>
      <c r="D1488" t="s">
        <v>1737</v>
      </c>
    </row>
    <row r="1489" spans="1:4" x14ac:dyDescent="0.25">
      <c r="A1489" t="s">
        <v>4901</v>
      </c>
      <c r="B1489" t="s">
        <v>4902</v>
      </c>
      <c r="C1489" t="s">
        <v>4049</v>
      </c>
      <c r="D1489" t="s">
        <v>1737</v>
      </c>
    </row>
    <row r="1490" spans="1:4" x14ac:dyDescent="0.25">
      <c r="A1490" t="s">
        <v>4903</v>
      </c>
      <c r="B1490" t="s">
        <v>4904</v>
      </c>
      <c r="C1490" t="s">
        <v>2081</v>
      </c>
      <c r="D1490" t="s">
        <v>1737</v>
      </c>
    </row>
    <row r="1491" spans="1:4" x14ac:dyDescent="0.25">
      <c r="A1491" t="s">
        <v>4905</v>
      </c>
      <c r="B1491" t="s">
        <v>4906</v>
      </c>
      <c r="C1491" t="s">
        <v>4907</v>
      </c>
      <c r="D1491" t="s">
        <v>1737</v>
      </c>
    </row>
    <row r="1492" spans="1:4" x14ac:dyDescent="0.25">
      <c r="A1492" t="s">
        <v>4908</v>
      </c>
      <c r="B1492" t="s">
        <v>4909</v>
      </c>
      <c r="C1492" t="s">
        <v>2257</v>
      </c>
      <c r="D1492" t="s">
        <v>1737</v>
      </c>
    </row>
    <row r="1493" spans="1:4" x14ac:dyDescent="0.25">
      <c r="A1493" t="s">
        <v>4910</v>
      </c>
      <c r="B1493" t="s">
        <v>4911</v>
      </c>
      <c r="C1493" t="s">
        <v>1981</v>
      </c>
      <c r="D1493" t="s">
        <v>1737</v>
      </c>
    </row>
    <row r="1494" spans="1:4" x14ac:dyDescent="0.25">
      <c r="A1494" t="s">
        <v>4912</v>
      </c>
      <c r="B1494" t="s">
        <v>4913</v>
      </c>
      <c r="C1494" t="s">
        <v>4914</v>
      </c>
      <c r="D1494" t="s">
        <v>1737</v>
      </c>
    </row>
    <row r="1495" spans="1:4" x14ac:dyDescent="0.25">
      <c r="A1495" t="s">
        <v>4915</v>
      </c>
      <c r="B1495" t="s">
        <v>4916</v>
      </c>
      <c r="C1495" t="s">
        <v>4914</v>
      </c>
      <c r="D1495" t="s">
        <v>1737</v>
      </c>
    </row>
    <row r="1496" spans="1:4" x14ac:dyDescent="0.25">
      <c r="A1496" t="s">
        <v>4917</v>
      </c>
      <c r="B1496" t="s">
        <v>4918</v>
      </c>
      <c r="C1496" t="s">
        <v>2414</v>
      </c>
      <c r="D1496" t="s">
        <v>1737</v>
      </c>
    </row>
    <row r="1497" spans="1:4" x14ac:dyDescent="0.25">
      <c r="A1497" t="s">
        <v>4919</v>
      </c>
      <c r="B1497" t="s">
        <v>4920</v>
      </c>
      <c r="C1497" t="s">
        <v>1742</v>
      </c>
      <c r="D1497" t="s">
        <v>1737</v>
      </c>
    </row>
    <row r="1498" spans="1:4" x14ac:dyDescent="0.25">
      <c r="A1498" t="s">
        <v>4921</v>
      </c>
      <c r="B1498" t="s">
        <v>4922</v>
      </c>
      <c r="C1498" t="s">
        <v>1796</v>
      </c>
      <c r="D1498" t="s">
        <v>1737</v>
      </c>
    </row>
    <row r="1499" spans="1:4" x14ac:dyDescent="0.25">
      <c r="A1499" t="s">
        <v>4923</v>
      </c>
      <c r="B1499" t="s">
        <v>4924</v>
      </c>
      <c r="C1499" t="s">
        <v>2020</v>
      </c>
      <c r="D1499" t="s">
        <v>1737</v>
      </c>
    </row>
    <row r="1500" spans="1:4" x14ac:dyDescent="0.25">
      <c r="A1500" t="s">
        <v>4925</v>
      </c>
      <c r="B1500" t="s">
        <v>4926</v>
      </c>
      <c r="C1500" t="s">
        <v>2257</v>
      </c>
      <c r="D1500" t="s">
        <v>1737</v>
      </c>
    </row>
    <row r="1501" spans="1:4" x14ac:dyDescent="0.25">
      <c r="A1501" t="s">
        <v>4927</v>
      </c>
      <c r="B1501" t="s">
        <v>4928</v>
      </c>
      <c r="C1501" t="s">
        <v>2020</v>
      </c>
      <c r="D1501" t="s">
        <v>1737</v>
      </c>
    </row>
    <row r="1502" spans="1:4" x14ac:dyDescent="0.25">
      <c r="A1502" t="s">
        <v>4929</v>
      </c>
      <c r="B1502" t="s">
        <v>4930</v>
      </c>
      <c r="C1502" t="s">
        <v>97</v>
      </c>
      <c r="D1502" t="s">
        <v>1737</v>
      </c>
    </row>
    <row r="1503" spans="1:4" x14ac:dyDescent="0.25">
      <c r="A1503" t="s">
        <v>4931</v>
      </c>
      <c r="B1503" t="s">
        <v>4932</v>
      </c>
      <c r="C1503" t="s">
        <v>2290</v>
      </c>
      <c r="D1503" t="s">
        <v>1737</v>
      </c>
    </row>
    <row r="1504" spans="1:4" x14ac:dyDescent="0.25">
      <c r="A1504" t="s">
        <v>4933</v>
      </c>
      <c r="B1504" t="s">
        <v>4934</v>
      </c>
      <c r="C1504" t="s">
        <v>2290</v>
      </c>
      <c r="D1504" t="s">
        <v>1737</v>
      </c>
    </row>
    <row r="1505" spans="1:4" x14ac:dyDescent="0.25">
      <c r="A1505" t="s">
        <v>4935</v>
      </c>
      <c r="B1505" t="s">
        <v>4936</v>
      </c>
      <c r="C1505" t="s">
        <v>121</v>
      </c>
      <c r="D1505" t="s">
        <v>1737</v>
      </c>
    </row>
    <row r="1506" spans="1:4" x14ac:dyDescent="0.25">
      <c r="A1506" t="s">
        <v>4937</v>
      </c>
      <c r="B1506" t="s">
        <v>4938</v>
      </c>
      <c r="C1506" t="s">
        <v>121</v>
      </c>
      <c r="D1506" t="s">
        <v>1737</v>
      </c>
    </row>
    <row r="1507" spans="1:4" x14ac:dyDescent="0.25">
      <c r="A1507" t="s">
        <v>4939</v>
      </c>
      <c r="B1507" t="s">
        <v>4940</v>
      </c>
      <c r="C1507" t="s">
        <v>121</v>
      </c>
      <c r="D1507" t="s">
        <v>1737</v>
      </c>
    </row>
    <row r="1508" spans="1:4" x14ac:dyDescent="0.25">
      <c r="A1508" t="s">
        <v>4941</v>
      </c>
      <c r="B1508" t="s">
        <v>4942</v>
      </c>
      <c r="C1508" t="s">
        <v>2034</v>
      </c>
      <c r="D1508" t="s">
        <v>1737</v>
      </c>
    </row>
    <row r="1509" spans="1:4" x14ac:dyDescent="0.25">
      <c r="A1509" t="s">
        <v>4943</v>
      </c>
      <c r="B1509" t="s">
        <v>4944</v>
      </c>
      <c r="C1509" t="s">
        <v>1830</v>
      </c>
      <c r="D1509" t="s">
        <v>1737</v>
      </c>
    </row>
    <row r="1510" spans="1:4" x14ac:dyDescent="0.25">
      <c r="A1510" t="s">
        <v>4945</v>
      </c>
      <c r="B1510" t="s">
        <v>4946</v>
      </c>
      <c r="C1510" t="s">
        <v>2025</v>
      </c>
      <c r="D1510" t="s">
        <v>1737</v>
      </c>
    </row>
    <row r="1511" spans="1:4" x14ac:dyDescent="0.25">
      <c r="A1511" t="s">
        <v>4947</v>
      </c>
      <c r="B1511" t="s">
        <v>4948</v>
      </c>
      <c r="C1511" t="s">
        <v>1791</v>
      </c>
      <c r="D1511" t="s">
        <v>1737</v>
      </c>
    </row>
    <row r="1512" spans="1:4" x14ac:dyDescent="0.25">
      <c r="A1512" t="s">
        <v>4949</v>
      </c>
      <c r="B1512" t="s">
        <v>4950</v>
      </c>
      <c r="C1512" t="s">
        <v>1791</v>
      </c>
      <c r="D1512" t="s">
        <v>1737</v>
      </c>
    </row>
    <row r="1513" spans="1:4" x14ac:dyDescent="0.25">
      <c r="A1513" t="s">
        <v>4951</v>
      </c>
      <c r="B1513" t="s">
        <v>4952</v>
      </c>
      <c r="C1513" t="s">
        <v>1791</v>
      </c>
      <c r="D1513" t="s">
        <v>1737</v>
      </c>
    </row>
    <row r="1514" spans="1:4" x14ac:dyDescent="0.25">
      <c r="A1514" t="s">
        <v>4953</v>
      </c>
      <c r="B1514" t="s">
        <v>4954</v>
      </c>
      <c r="C1514" t="s">
        <v>97</v>
      </c>
      <c r="D1514" t="s">
        <v>1737</v>
      </c>
    </row>
    <row r="1515" spans="1:4" x14ac:dyDescent="0.25">
      <c r="A1515" t="s">
        <v>4955</v>
      </c>
      <c r="B1515" t="s">
        <v>4956</v>
      </c>
      <c r="C1515" t="s">
        <v>1799</v>
      </c>
      <c r="D1515" t="s">
        <v>1737</v>
      </c>
    </row>
    <row r="1516" spans="1:4" x14ac:dyDescent="0.25">
      <c r="A1516" t="s">
        <v>4957</v>
      </c>
      <c r="B1516" t="s">
        <v>4958</v>
      </c>
      <c r="C1516" t="s">
        <v>1785</v>
      </c>
      <c r="D1516" t="s">
        <v>1737</v>
      </c>
    </row>
    <row r="1517" spans="1:4" x14ac:dyDescent="0.25">
      <c r="A1517" t="s">
        <v>4959</v>
      </c>
      <c r="B1517" t="s">
        <v>4960</v>
      </c>
      <c r="C1517" t="s">
        <v>2129</v>
      </c>
      <c r="D1517" t="s">
        <v>1737</v>
      </c>
    </row>
    <row r="1518" spans="1:4" x14ac:dyDescent="0.25">
      <c r="A1518" t="s">
        <v>4961</v>
      </c>
      <c r="B1518" t="s">
        <v>4962</v>
      </c>
      <c r="C1518" t="s">
        <v>2760</v>
      </c>
      <c r="D1518" t="s">
        <v>1737</v>
      </c>
    </row>
    <row r="1519" spans="1:4" x14ac:dyDescent="0.25">
      <c r="A1519" t="s">
        <v>4963</v>
      </c>
      <c r="B1519" t="s">
        <v>4964</v>
      </c>
      <c r="C1519" t="s">
        <v>1796</v>
      </c>
      <c r="D1519" t="s">
        <v>1737</v>
      </c>
    </row>
    <row r="1520" spans="1:4" x14ac:dyDescent="0.25">
      <c r="A1520" t="s">
        <v>4965</v>
      </c>
      <c r="B1520" t="s">
        <v>4966</v>
      </c>
      <c r="C1520" t="s">
        <v>2086</v>
      </c>
      <c r="D1520" t="s">
        <v>1737</v>
      </c>
    </row>
    <row r="1521" spans="1:4" x14ac:dyDescent="0.25">
      <c r="A1521" t="s">
        <v>4967</v>
      </c>
      <c r="B1521" t="s">
        <v>4968</v>
      </c>
      <c r="C1521" t="s">
        <v>2129</v>
      </c>
      <c r="D1521" t="s">
        <v>1737</v>
      </c>
    </row>
    <row r="1522" spans="1:4" x14ac:dyDescent="0.25">
      <c r="A1522" t="s">
        <v>4969</v>
      </c>
      <c r="B1522" t="s">
        <v>4970</v>
      </c>
      <c r="C1522" t="s">
        <v>2086</v>
      </c>
      <c r="D1522" t="s">
        <v>1737</v>
      </c>
    </row>
    <row r="1523" spans="1:4" x14ac:dyDescent="0.25">
      <c r="A1523" t="s">
        <v>4971</v>
      </c>
      <c r="B1523" t="s">
        <v>4972</v>
      </c>
      <c r="C1523" t="s">
        <v>2246</v>
      </c>
      <c r="D1523" t="s">
        <v>1737</v>
      </c>
    </row>
    <row r="1524" spans="1:4" x14ac:dyDescent="0.25">
      <c r="A1524" t="s">
        <v>4973</v>
      </c>
      <c r="B1524" t="s">
        <v>4974</v>
      </c>
      <c r="C1524" t="s">
        <v>2246</v>
      </c>
      <c r="D1524" t="s">
        <v>1737</v>
      </c>
    </row>
    <row r="1525" spans="1:4" x14ac:dyDescent="0.25">
      <c r="A1525" t="s">
        <v>4975</v>
      </c>
      <c r="B1525" t="s">
        <v>4976</v>
      </c>
      <c r="C1525" t="s">
        <v>2134</v>
      </c>
      <c r="D1525" t="s">
        <v>1737</v>
      </c>
    </row>
    <row r="1526" spans="1:4" x14ac:dyDescent="0.25">
      <c r="A1526" t="s">
        <v>4977</v>
      </c>
      <c r="B1526" t="s">
        <v>4978</v>
      </c>
      <c r="C1526" t="s">
        <v>2134</v>
      </c>
      <c r="D1526" t="s">
        <v>1737</v>
      </c>
    </row>
    <row r="1527" spans="1:4" x14ac:dyDescent="0.25">
      <c r="A1527" t="s">
        <v>4979</v>
      </c>
      <c r="B1527" t="s">
        <v>4980</v>
      </c>
      <c r="C1527" t="s">
        <v>1791</v>
      </c>
      <c r="D1527" t="s">
        <v>1737</v>
      </c>
    </row>
    <row r="1528" spans="1:4" x14ac:dyDescent="0.25">
      <c r="A1528" t="s">
        <v>4981</v>
      </c>
      <c r="B1528" t="s">
        <v>4982</v>
      </c>
      <c r="C1528" t="s">
        <v>1808</v>
      </c>
      <c r="D1528" t="s">
        <v>1737</v>
      </c>
    </row>
    <row r="1529" spans="1:4" x14ac:dyDescent="0.25">
      <c r="A1529" t="s">
        <v>4983</v>
      </c>
      <c r="B1529" t="s">
        <v>4984</v>
      </c>
      <c r="C1529" t="s">
        <v>1808</v>
      </c>
      <c r="D1529" t="s">
        <v>1737</v>
      </c>
    </row>
    <row r="1530" spans="1:4" x14ac:dyDescent="0.25">
      <c r="A1530" t="s">
        <v>4985</v>
      </c>
      <c r="B1530" t="s">
        <v>4986</v>
      </c>
      <c r="C1530" t="s">
        <v>1808</v>
      </c>
      <c r="D1530" t="s">
        <v>1737</v>
      </c>
    </row>
    <row r="1531" spans="1:4" x14ac:dyDescent="0.25">
      <c r="A1531" t="s">
        <v>4987</v>
      </c>
      <c r="B1531" t="s">
        <v>4988</v>
      </c>
      <c r="C1531" t="s">
        <v>1808</v>
      </c>
      <c r="D1531" t="s">
        <v>1737</v>
      </c>
    </row>
    <row r="1532" spans="1:4" x14ac:dyDescent="0.25">
      <c r="A1532" t="s">
        <v>4989</v>
      </c>
      <c r="B1532" t="s">
        <v>4990</v>
      </c>
      <c r="C1532" t="s">
        <v>1808</v>
      </c>
      <c r="D1532" t="s">
        <v>1737</v>
      </c>
    </row>
    <row r="1533" spans="1:4" x14ac:dyDescent="0.25">
      <c r="A1533" t="s">
        <v>4991</v>
      </c>
      <c r="B1533" t="s">
        <v>4992</v>
      </c>
      <c r="C1533" t="s">
        <v>1808</v>
      </c>
      <c r="D1533" t="s">
        <v>1737</v>
      </c>
    </row>
    <row r="1534" spans="1:4" x14ac:dyDescent="0.25">
      <c r="A1534" t="s">
        <v>4993</v>
      </c>
      <c r="B1534" t="s">
        <v>4994</v>
      </c>
      <c r="C1534" t="s">
        <v>1851</v>
      </c>
      <c r="D1534" t="s">
        <v>1737</v>
      </c>
    </row>
    <row r="1535" spans="1:4" x14ac:dyDescent="0.25">
      <c r="A1535" t="s">
        <v>4995</v>
      </c>
      <c r="B1535" t="s">
        <v>4996</v>
      </c>
      <c r="C1535" t="s">
        <v>1851</v>
      </c>
      <c r="D1535" t="s">
        <v>1737</v>
      </c>
    </row>
    <row r="1536" spans="1:4" x14ac:dyDescent="0.25">
      <c r="A1536" t="s">
        <v>4997</v>
      </c>
      <c r="B1536" t="s">
        <v>4998</v>
      </c>
      <c r="C1536" t="s">
        <v>2134</v>
      </c>
      <c r="D1536" t="s">
        <v>1737</v>
      </c>
    </row>
    <row r="1537" spans="1:4" x14ac:dyDescent="0.25">
      <c r="A1537" t="s">
        <v>4999</v>
      </c>
      <c r="B1537" t="s">
        <v>5000</v>
      </c>
      <c r="C1537" t="s">
        <v>2309</v>
      </c>
      <c r="D1537" t="s">
        <v>1737</v>
      </c>
    </row>
    <row r="1538" spans="1:4" x14ac:dyDescent="0.25">
      <c r="A1538" t="s">
        <v>5001</v>
      </c>
      <c r="B1538" t="s">
        <v>5002</v>
      </c>
      <c r="C1538" t="s">
        <v>97</v>
      </c>
      <c r="D1538" t="s">
        <v>1737</v>
      </c>
    </row>
    <row r="1539" spans="1:4" x14ac:dyDescent="0.25">
      <c r="A1539" t="s">
        <v>5003</v>
      </c>
      <c r="B1539" t="s">
        <v>5004</v>
      </c>
      <c r="C1539" t="s">
        <v>2839</v>
      </c>
      <c r="D1539" t="s">
        <v>1737</v>
      </c>
    </row>
    <row r="1540" spans="1:4" x14ac:dyDescent="0.25">
      <c r="A1540" t="s">
        <v>5005</v>
      </c>
      <c r="B1540" t="s">
        <v>5006</v>
      </c>
      <c r="C1540" t="s">
        <v>2754</v>
      </c>
      <c r="D1540" t="s">
        <v>1737</v>
      </c>
    </row>
    <row r="1541" spans="1:4" x14ac:dyDescent="0.25">
      <c r="A1541" t="s">
        <v>5007</v>
      </c>
      <c r="B1541" t="s">
        <v>5008</v>
      </c>
      <c r="C1541" t="s">
        <v>2387</v>
      </c>
      <c r="D1541" t="s">
        <v>1737</v>
      </c>
    </row>
    <row r="1542" spans="1:4" x14ac:dyDescent="0.25">
      <c r="A1542" t="s">
        <v>5009</v>
      </c>
      <c r="B1542" t="s">
        <v>5010</v>
      </c>
      <c r="C1542" t="s">
        <v>2387</v>
      </c>
      <c r="D1542" t="s">
        <v>1737</v>
      </c>
    </row>
    <row r="1543" spans="1:4" x14ac:dyDescent="0.25">
      <c r="A1543" t="s">
        <v>5011</v>
      </c>
      <c r="B1543" t="s">
        <v>5012</v>
      </c>
      <c r="C1543" t="s">
        <v>1851</v>
      </c>
      <c r="D1543" t="s">
        <v>1737</v>
      </c>
    </row>
    <row r="1544" spans="1:4" x14ac:dyDescent="0.25">
      <c r="A1544" t="s">
        <v>5013</v>
      </c>
      <c r="B1544" t="s">
        <v>5014</v>
      </c>
      <c r="C1544" t="s">
        <v>1851</v>
      </c>
      <c r="D1544" t="s">
        <v>1737</v>
      </c>
    </row>
    <row r="1545" spans="1:4" x14ac:dyDescent="0.25">
      <c r="A1545" t="s">
        <v>5015</v>
      </c>
      <c r="B1545" t="s">
        <v>5016</v>
      </c>
      <c r="C1545" t="s">
        <v>1851</v>
      </c>
      <c r="D1545" t="s">
        <v>1737</v>
      </c>
    </row>
    <row r="1546" spans="1:4" x14ac:dyDescent="0.25">
      <c r="A1546" t="s">
        <v>5017</v>
      </c>
      <c r="B1546" t="s">
        <v>5018</v>
      </c>
      <c r="C1546" t="s">
        <v>1974</v>
      </c>
      <c r="D1546" t="s">
        <v>1737</v>
      </c>
    </row>
    <row r="1547" spans="1:4" x14ac:dyDescent="0.25">
      <c r="A1547" t="s">
        <v>5019</v>
      </c>
      <c r="B1547" t="s">
        <v>5020</v>
      </c>
      <c r="C1547" t="s">
        <v>1960</v>
      </c>
      <c r="D1547" t="s">
        <v>1737</v>
      </c>
    </row>
    <row r="1548" spans="1:4" x14ac:dyDescent="0.25">
      <c r="A1548" t="s">
        <v>5021</v>
      </c>
      <c r="B1548" t="s">
        <v>5022</v>
      </c>
      <c r="C1548" t="s">
        <v>1981</v>
      </c>
      <c r="D1548" t="s">
        <v>1737</v>
      </c>
    </row>
    <row r="1549" spans="1:4" x14ac:dyDescent="0.25">
      <c r="A1549" t="s">
        <v>5023</v>
      </c>
      <c r="B1549" t="s">
        <v>5024</v>
      </c>
      <c r="C1549" t="s">
        <v>2257</v>
      </c>
      <c r="D1549" t="s">
        <v>1737</v>
      </c>
    </row>
    <row r="1550" spans="1:4" x14ac:dyDescent="0.25">
      <c r="A1550" t="s">
        <v>5025</v>
      </c>
      <c r="B1550" t="s">
        <v>5026</v>
      </c>
      <c r="C1550" t="s">
        <v>2226</v>
      </c>
      <c r="D1550" t="s">
        <v>1737</v>
      </c>
    </row>
    <row r="1551" spans="1:4" x14ac:dyDescent="0.25">
      <c r="A1551" t="s">
        <v>5027</v>
      </c>
      <c r="B1551" t="s">
        <v>5028</v>
      </c>
      <c r="C1551" t="s">
        <v>2226</v>
      </c>
      <c r="D1551" t="s">
        <v>1737</v>
      </c>
    </row>
    <row r="1552" spans="1:4" x14ac:dyDescent="0.25">
      <c r="A1552" t="s">
        <v>5029</v>
      </c>
      <c r="B1552" t="s">
        <v>5030</v>
      </c>
      <c r="C1552" t="s">
        <v>1766</v>
      </c>
      <c r="D1552" t="s">
        <v>1737</v>
      </c>
    </row>
    <row r="1553" spans="1:4" x14ac:dyDescent="0.25">
      <c r="A1553" t="s">
        <v>5031</v>
      </c>
      <c r="B1553" t="s">
        <v>5032</v>
      </c>
      <c r="C1553" t="s">
        <v>1766</v>
      </c>
      <c r="D1553" t="s">
        <v>1737</v>
      </c>
    </row>
    <row r="1554" spans="1:4" x14ac:dyDescent="0.25">
      <c r="A1554" t="s">
        <v>5033</v>
      </c>
      <c r="B1554" t="s">
        <v>5034</v>
      </c>
      <c r="C1554" t="s">
        <v>2366</v>
      </c>
      <c r="D1554" t="s">
        <v>1737</v>
      </c>
    </row>
    <row r="1555" spans="1:4" x14ac:dyDescent="0.25">
      <c r="A1555" t="s">
        <v>5035</v>
      </c>
      <c r="B1555" t="s">
        <v>5036</v>
      </c>
      <c r="C1555" t="s">
        <v>2086</v>
      </c>
      <c r="D1555" t="s">
        <v>1737</v>
      </c>
    </row>
    <row r="1556" spans="1:4" x14ac:dyDescent="0.25">
      <c r="A1556" t="s">
        <v>5037</v>
      </c>
      <c r="B1556" t="s">
        <v>5038</v>
      </c>
      <c r="C1556" t="s">
        <v>2129</v>
      </c>
      <c r="D1556" t="s">
        <v>1737</v>
      </c>
    </row>
    <row r="1557" spans="1:4" x14ac:dyDescent="0.25">
      <c r="A1557" t="s">
        <v>5039</v>
      </c>
      <c r="B1557" t="s">
        <v>5040</v>
      </c>
      <c r="C1557" t="s">
        <v>2034</v>
      </c>
      <c r="D1557" t="s">
        <v>1737</v>
      </c>
    </row>
    <row r="1558" spans="1:4" x14ac:dyDescent="0.25">
      <c r="A1558" t="s">
        <v>5041</v>
      </c>
      <c r="B1558" t="s">
        <v>5042</v>
      </c>
      <c r="C1558" t="s">
        <v>2005</v>
      </c>
      <c r="D1558" t="s">
        <v>1737</v>
      </c>
    </row>
    <row r="1559" spans="1:4" x14ac:dyDescent="0.25">
      <c r="A1559" t="s">
        <v>5043</v>
      </c>
      <c r="B1559" t="s">
        <v>5044</v>
      </c>
      <c r="C1559" t="s">
        <v>2211</v>
      </c>
      <c r="D1559" t="s">
        <v>1737</v>
      </c>
    </row>
    <row r="1560" spans="1:4" x14ac:dyDescent="0.25">
      <c r="A1560" t="s">
        <v>5045</v>
      </c>
      <c r="B1560" t="s">
        <v>5046</v>
      </c>
      <c r="C1560" t="s">
        <v>2211</v>
      </c>
      <c r="D1560" t="s">
        <v>1737</v>
      </c>
    </row>
    <row r="1561" spans="1:4" x14ac:dyDescent="0.25">
      <c r="A1561" t="s">
        <v>5047</v>
      </c>
      <c r="B1561" t="s">
        <v>5048</v>
      </c>
      <c r="C1561" t="s">
        <v>1755</v>
      </c>
      <c r="D1561" t="s">
        <v>1737</v>
      </c>
    </row>
    <row r="1562" spans="1:4" x14ac:dyDescent="0.25">
      <c r="A1562" t="s">
        <v>5049</v>
      </c>
      <c r="B1562" t="s">
        <v>5050</v>
      </c>
      <c r="C1562" t="s">
        <v>2246</v>
      </c>
      <c r="D1562" t="s">
        <v>1737</v>
      </c>
    </row>
    <row r="1563" spans="1:4" x14ac:dyDescent="0.25">
      <c r="A1563" t="s">
        <v>5051</v>
      </c>
      <c r="B1563" t="s">
        <v>5052</v>
      </c>
      <c r="C1563" t="s">
        <v>1851</v>
      </c>
      <c r="D1563" t="s">
        <v>1737</v>
      </c>
    </row>
    <row r="1564" spans="1:4" x14ac:dyDescent="0.25">
      <c r="A1564" t="s">
        <v>5053</v>
      </c>
      <c r="B1564" t="s">
        <v>5054</v>
      </c>
      <c r="C1564" t="s">
        <v>1851</v>
      </c>
      <c r="D1564" t="s">
        <v>1737</v>
      </c>
    </row>
    <row r="1565" spans="1:4" x14ac:dyDescent="0.25">
      <c r="A1565" t="s">
        <v>5055</v>
      </c>
      <c r="B1565" t="s">
        <v>5056</v>
      </c>
      <c r="C1565" t="s">
        <v>1851</v>
      </c>
      <c r="D1565" t="s">
        <v>1737</v>
      </c>
    </row>
    <row r="1566" spans="1:4" x14ac:dyDescent="0.25">
      <c r="A1566" t="s">
        <v>5057</v>
      </c>
      <c r="B1566" t="s">
        <v>5058</v>
      </c>
      <c r="C1566" t="s">
        <v>1851</v>
      </c>
      <c r="D1566" t="s">
        <v>1737</v>
      </c>
    </row>
    <row r="1567" spans="1:4" x14ac:dyDescent="0.25">
      <c r="A1567" t="s">
        <v>5059</v>
      </c>
      <c r="B1567" t="s">
        <v>5060</v>
      </c>
      <c r="C1567" t="s">
        <v>1851</v>
      </c>
      <c r="D1567" t="s">
        <v>1737</v>
      </c>
    </row>
    <row r="1568" spans="1:4" x14ac:dyDescent="0.25">
      <c r="A1568" t="s">
        <v>5061</v>
      </c>
      <c r="B1568" t="s">
        <v>5062</v>
      </c>
      <c r="C1568" t="s">
        <v>1774</v>
      </c>
      <c r="D1568" t="s">
        <v>1737</v>
      </c>
    </row>
    <row r="1569" spans="1:4" x14ac:dyDescent="0.25">
      <c r="A1569" t="s">
        <v>5063</v>
      </c>
      <c r="B1569" t="s">
        <v>5064</v>
      </c>
      <c r="C1569" t="s">
        <v>1990</v>
      </c>
      <c r="D1569" t="s">
        <v>1737</v>
      </c>
    </row>
    <row r="1570" spans="1:4" x14ac:dyDescent="0.25">
      <c r="A1570" t="s">
        <v>5065</v>
      </c>
      <c r="B1570" t="s">
        <v>5066</v>
      </c>
      <c r="C1570" t="s">
        <v>1990</v>
      </c>
      <c r="D1570" t="s">
        <v>1737</v>
      </c>
    </row>
    <row r="1571" spans="1:4" x14ac:dyDescent="0.25">
      <c r="A1571" t="s">
        <v>5067</v>
      </c>
      <c r="B1571" t="s">
        <v>5068</v>
      </c>
      <c r="C1571" t="s">
        <v>1990</v>
      </c>
      <c r="D1571" t="s">
        <v>1737</v>
      </c>
    </row>
    <row r="1572" spans="1:4" x14ac:dyDescent="0.25">
      <c r="A1572" t="s">
        <v>5069</v>
      </c>
      <c r="B1572" t="s">
        <v>5070</v>
      </c>
      <c r="C1572" t="s">
        <v>1990</v>
      </c>
      <c r="D1572" t="s">
        <v>1737</v>
      </c>
    </row>
    <row r="1573" spans="1:4" x14ac:dyDescent="0.25">
      <c r="A1573" t="s">
        <v>5071</v>
      </c>
      <c r="B1573" t="s">
        <v>5072</v>
      </c>
      <c r="C1573" t="s">
        <v>1796</v>
      </c>
      <c r="D1573" t="s">
        <v>1737</v>
      </c>
    </row>
    <row r="1574" spans="1:4" x14ac:dyDescent="0.25">
      <c r="A1574" t="s">
        <v>5073</v>
      </c>
      <c r="B1574" t="s">
        <v>5074</v>
      </c>
      <c r="C1574" t="s">
        <v>1796</v>
      </c>
      <c r="D1574" t="s">
        <v>1737</v>
      </c>
    </row>
    <row r="1575" spans="1:4" x14ac:dyDescent="0.25">
      <c r="A1575" t="s">
        <v>5075</v>
      </c>
      <c r="B1575" t="s">
        <v>5076</v>
      </c>
      <c r="C1575" t="s">
        <v>1796</v>
      </c>
      <c r="D1575" t="s">
        <v>1737</v>
      </c>
    </row>
    <row r="1576" spans="1:4" x14ac:dyDescent="0.25">
      <c r="A1576" t="s">
        <v>5077</v>
      </c>
      <c r="B1576" t="s">
        <v>5078</v>
      </c>
      <c r="C1576" t="s">
        <v>1796</v>
      </c>
      <c r="D1576" t="s">
        <v>1737</v>
      </c>
    </row>
    <row r="1577" spans="1:4" x14ac:dyDescent="0.25">
      <c r="A1577" t="s">
        <v>5079</v>
      </c>
      <c r="B1577" t="s">
        <v>5080</v>
      </c>
      <c r="C1577" t="s">
        <v>1796</v>
      </c>
      <c r="D1577" t="s">
        <v>1737</v>
      </c>
    </row>
    <row r="1578" spans="1:4" x14ac:dyDescent="0.25">
      <c r="A1578" t="s">
        <v>5081</v>
      </c>
      <c r="B1578" t="s">
        <v>5082</v>
      </c>
      <c r="C1578" t="s">
        <v>1796</v>
      </c>
      <c r="D1578" t="s">
        <v>1737</v>
      </c>
    </row>
    <row r="1579" spans="1:4" x14ac:dyDescent="0.25">
      <c r="A1579" t="s">
        <v>5083</v>
      </c>
      <c r="B1579" t="s">
        <v>5084</v>
      </c>
      <c r="C1579" t="s">
        <v>1796</v>
      </c>
      <c r="D1579" t="s">
        <v>1737</v>
      </c>
    </row>
    <row r="1580" spans="1:4" x14ac:dyDescent="0.25">
      <c r="A1580" t="s">
        <v>5085</v>
      </c>
      <c r="B1580" t="s">
        <v>5086</v>
      </c>
      <c r="C1580" t="s">
        <v>1796</v>
      </c>
      <c r="D1580" t="s">
        <v>1737</v>
      </c>
    </row>
    <row r="1581" spans="1:4" x14ac:dyDescent="0.25">
      <c r="A1581" t="s">
        <v>5087</v>
      </c>
      <c r="B1581" t="s">
        <v>5088</v>
      </c>
      <c r="C1581" t="s">
        <v>1796</v>
      </c>
      <c r="D1581" t="s">
        <v>1737</v>
      </c>
    </row>
    <row r="1582" spans="1:4" x14ac:dyDescent="0.25">
      <c r="A1582" t="s">
        <v>5089</v>
      </c>
      <c r="B1582" t="s">
        <v>5090</v>
      </c>
      <c r="C1582" t="s">
        <v>2086</v>
      </c>
      <c r="D1582" t="s">
        <v>1737</v>
      </c>
    </row>
    <row r="1583" spans="1:4" x14ac:dyDescent="0.25">
      <c r="A1583" t="s">
        <v>5091</v>
      </c>
      <c r="B1583" t="s">
        <v>5092</v>
      </c>
      <c r="C1583" t="s">
        <v>2086</v>
      </c>
      <c r="D1583" t="s">
        <v>1737</v>
      </c>
    </row>
    <row r="1584" spans="1:4" x14ac:dyDescent="0.25">
      <c r="A1584" t="s">
        <v>5093</v>
      </c>
      <c r="B1584" t="s">
        <v>5094</v>
      </c>
      <c r="C1584" t="s">
        <v>1742</v>
      </c>
      <c r="D1584" t="s">
        <v>1737</v>
      </c>
    </row>
    <row r="1585" spans="1:4" x14ac:dyDescent="0.25">
      <c r="A1585" t="s">
        <v>5095</v>
      </c>
      <c r="B1585" t="s">
        <v>5096</v>
      </c>
      <c r="C1585" t="s">
        <v>1742</v>
      </c>
      <c r="D1585" t="s">
        <v>1737</v>
      </c>
    </row>
    <row r="1586" spans="1:4" x14ac:dyDescent="0.25">
      <c r="A1586" t="s">
        <v>5097</v>
      </c>
      <c r="B1586" t="s">
        <v>5098</v>
      </c>
      <c r="C1586" t="s">
        <v>1742</v>
      </c>
      <c r="D1586" t="s">
        <v>1737</v>
      </c>
    </row>
    <row r="1587" spans="1:4" x14ac:dyDescent="0.25">
      <c r="A1587" t="s">
        <v>5099</v>
      </c>
      <c r="B1587" t="s">
        <v>5100</v>
      </c>
      <c r="C1587" t="s">
        <v>2086</v>
      </c>
      <c r="D1587" t="s">
        <v>1737</v>
      </c>
    </row>
    <row r="1588" spans="1:4" x14ac:dyDescent="0.25">
      <c r="A1588" t="s">
        <v>5101</v>
      </c>
      <c r="B1588" t="s">
        <v>5102</v>
      </c>
      <c r="C1588" t="s">
        <v>2129</v>
      </c>
      <c r="D1588" t="s">
        <v>1737</v>
      </c>
    </row>
    <row r="1589" spans="1:4" x14ac:dyDescent="0.25">
      <c r="A1589" t="s">
        <v>5103</v>
      </c>
      <c r="B1589" t="s">
        <v>5104</v>
      </c>
      <c r="C1589" t="s">
        <v>2129</v>
      </c>
      <c r="D1589" t="s">
        <v>1737</v>
      </c>
    </row>
    <row r="1590" spans="1:4" x14ac:dyDescent="0.25">
      <c r="A1590" t="s">
        <v>5105</v>
      </c>
      <c r="B1590" t="s">
        <v>5106</v>
      </c>
      <c r="C1590" t="s">
        <v>1799</v>
      </c>
      <c r="D1590" t="s">
        <v>1737</v>
      </c>
    </row>
    <row r="1591" spans="1:4" x14ac:dyDescent="0.25">
      <c r="A1591" t="s">
        <v>5107</v>
      </c>
      <c r="B1591" t="s">
        <v>5108</v>
      </c>
      <c r="C1591" t="s">
        <v>1799</v>
      </c>
      <c r="D1591" t="s">
        <v>1737</v>
      </c>
    </row>
    <row r="1592" spans="1:4" x14ac:dyDescent="0.25">
      <c r="A1592" t="s">
        <v>5109</v>
      </c>
      <c r="B1592" t="s">
        <v>5110</v>
      </c>
      <c r="C1592" t="s">
        <v>2134</v>
      </c>
      <c r="D1592" t="s">
        <v>1737</v>
      </c>
    </row>
    <row r="1593" spans="1:4" x14ac:dyDescent="0.25">
      <c r="A1593" t="s">
        <v>5111</v>
      </c>
      <c r="B1593" t="s">
        <v>5112</v>
      </c>
      <c r="C1593" t="s">
        <v>2134</v>
      </c>
      <c r="D1593" t="s">
        <v>1737</v>
      </c>
    </row>
    <row r="1594" spans="1:4" x14ac:dyDescent="0.25">
      <c r="A1594" t="s">
        <v>5113</v>
      </c>
      <c r="B1594" t="s">
        <v>5114</v>
      </c>
      <c r="C1594" t="s">
        <v>1771</v>
      </c>
      <c r="D1594" t="s">
        <v>1737</v>
      </c>
    </row>
    <row r="1595" spans="1:4" x14ac:dyDescent="0.25">
      <c r="A1595" t="s">
        <v>5115</v>
      </c>
      <c r="B1595" t="s">
        <v>5116</v>
      </c>
      <c r="C1595" t="s">
        <v>1771</v>
      </c>
      <c r="D1595" t="s">
        <v>1737</v>
      </c>
    </row>
    <row r="1596" spans="1:4" x14ac:dyDescent="0.25">
      <c r="A1596" t="s">
        <v>5117</v>
      </c>
      <c r="B1596" t="s">
        <v>5118</v>
      </c>
      <c r="C1596" t="s">
        <v>1771</v>
      </c>
      <c r="D1596" t="s">
        <v>1737</v>
      </c>
    </row>
    <row r="1597" spans="1:4" x14ac:dyDescent="0.25">
      <c r="A1597" t="s">
        <v>5119</v>
      </c>
      <c r="B1597" t="s">
        <v>5120</v>
      </c>
      <c r="C1597" t="s">
        <v>4502</v>
      </c>
      <c r="D1597" t="s">
        <v>1737</v>
      </c>
    </row>
    <row r="1598" spans="1:4" x14ac:dyDescent="0.25">
      <c r="A1598" t="s">
        <v>5121</v>
      </c>
      <c r="B1598" t="s">
        <v>5122</v>
      </c>
      <c r="C1598" t="s">
        <v>4502</v>
      </c>
      <c r="D1598" t="s">
        <v>1737</v>
      </c>
    </row>
    <row r="1599" spans="1:4" x14ac:dyDescent="0.25">
      <c r="A1599" t="s">
        <v>5123</v>
      </c>
      <c r="B1599" t="s">
        <v>5124</v>
      </c>
      <c r="C1599" t="s">
        <v>1771</v>
      </c>
      <c r="D1599" t="s">
        <v>1737</v>
      </c>
    </row>
    <row r="1600" spans="1:4" x14ac:dyDescent="0.25">
      <c r="A1600" t="s">
        <v>5125</v>
      </c>
      <c r="B1600" t="s">
        <v>5126</v>
      </c>
      <c r="C1600" t="s">
        <v>1782</v>
      </c>
      <c r="D1600" t="s">
        <v>1737</v>
      </c>
    </row>
    <row r="1601" spans="1:4" x14ac:dyDescent="0.25">
      <c r="A1601" t="s">
        <v>5127</v>
      </c>
      <c r="B1601" t="s">
        <v>5128</v>
      </c>
      <c r="C1601" t="s">
        <v>2414</v>
      </c>
      <c r="D1601" t="s">
        <v>1737</v>
      </c>
    </row>
    <row r="1602" spans="1:4" x14ac:dyDescent="0.25">
      <c r="A1602" t="s">
        <v>5129</v>
      </c>
      <c r="B1602" t="s">
        <v>5130</v>
      </c>
      <c r="C1602" t="s">
        <v>2414</v>
      </c>
      <c r="D1602" t="s">
        <v>1737</v>
      </c>
    </row>
    <row r="1603" spans="1:4" x14ac:dyDescent="0.25">
      <c r="A1603" t="s">
        <v>5131</v>
      </c>
      <c r="B1603" t="s">
        <v>5132</v>
      </c>
      <c r="C1603" t="s">
        <v>2211</v>
      </c>
      <c r="D1603" t="s">
        <v>1737</v>
      </c>
    </row>
    <row r="1604" spans="1:4" x14ac:dyDescent="0.25">
      <c r="A1604" t="s">
        <v>5133</v>
      </c>
      <c r="B1604" t="s">
        <v>5134</v>
      </c>
      <c r="C1604" t="s">
        <v>2384</v>
      </c>
      <c r="D1604" t="s">
        <v>1737</v>
      </c>
    </row>
    <row r="1605" spans="1:4" x14ac:dyDescent="0.25">
      <c r="A1605" t="s">
        <v>5135</v>
      </c>
      <c r="B1605" t="s">
        <v>5136</v>
      </c>
      <c r="C1605" t="s">
        <v>2257</v>
      </c>
      <c r="D1605" t="s">
        <v>1737</v>
      </c>
    </row>
    <row r="1606" spans="1:4" x14ac:dyDescent="0.25">
      <c r="A1606" t="s">
        <v>5137</v>
      </c>
      <c r="B1606" t="s">
        <v>5138</v>
      </c>
      <c r="C1606" t="s">
        <v>2257</v>
      </c>
      <c r="D1606" t="s">
        <v>1737</v>
      </c>
    </row>
    <row r="1607" spans="1:4" x14ac:dyDescent="0.25">
      <c r="A1607" t="s">
        <v>5139</v>
      </c>
      <c r="B1607" t="s">
        <v>5140</v>
      </c>
      <c r="C1607" t="s">
        <v>2387</v>
      </c>
      <c r="D1607" t="s">
        <v>1737</v>
      </c>
    </row>
    <row r="1608" spans="1:4" x14ac:dyDescent="0.25">
      <c r="A1608" t="s">
        <v>5141</v>
      </c>
      <c r="B1608" t="s">
        <v>5142</v>
      </c>
      <c r="C1608" t="s">
        <v>1981</v>
      </c>
      <c r="D1608" t="s">
        <v>1737</v>
      </c>
    </row>
    <row r="1609" spans="1:4" x14ac:dyDescent="0.25">
      <c r="A1609" t="s">
        <v>5143</v>
      </c>
      <c r="B1609" t="s">
        <v>5144</v>
      </c>
      <c r="C1609" t="s">
        <v>1755</v>
      </c>
      <c r="D1609" t="s">
        <v>1737</v>
      </c>
    </row>
    <row r="1610" spans="1:4" x14ac:dyDescent="0.25">
      <c r="A1610" t="s">
        <v>5145</v>
      </c>
      <c r="B1610" t="s">
        <v>5146</v>
      </c>
      <c r="C1610" t="s">
        <v>2078</v>
      </c>
      <c r="D1610" t="s">
        <v>1737</v>
      </c>
    </row>
    <row r="1611" spans="1:4" x14ac:dyDescent="0.25">
      <c r="A1611" t="s">
        <v>5147</v>
      </c>
      <c r="B1611" t="s">
        <v>5148</v>
      </c>
      <c r="C1611" t="s">
        <v>2387</v>
      </c>
      <c r="D1611" t="s">
        <v>1737</v>
      </c>
    </row>
    <row r="1612" spans="1:4" x14ac:dyDescent="0.25">
      <c r="A1612" t="s">
        <v>5149</v>
      </c>
      <c r="B1612" t="s">
        <v>5150</v>
      </c>
      <c r="C1612" t="s">
        <v>1760</v>
      </c>
      <c r="D1612" t="s">
        <v>1737</v>
      </c>
    </row>
    <row r="1613" spans="1:4" x14ac:dyDescent="0.25">
      <c r="A1613" t="s">
        <v>5151</v>
      </c>
      <c r="B1613" t="s">
        <v>5152</v>
      </c>
      <c r="C1613" t="s">
        <v>2211</v>
      </c>
      <c r="D1613" t="s">
        <v>1737</v>
      </c>
    </row>
    <row r="1614" spans="1:4" x14ac:dyDescent="0.25">
      <c r="A1614" t="s">
        <v>5153</v>
      </c>
      <c r="B1614" t="s">
        <v>5154</v>
      </c>
      <c r="C1614" t="s">
        <v>2384</v>
      </c>
      <c r="D1614" t="s">
        <v>1737</v>
      </c>
    </row>
    <row r="1615" spans="1:4" x14ac:dyDescent="0.25">
      <c r="A1615" t="s">
        <v>5155</v>
      </c>
      <c r="B1615" t="s">
        <v>5156</v>
      </c>
      <c r="C1615" t="s">
        <v>2384</v>
      </c>
      <c r="D1615" t="s">
        <v>1737</v>
      </c>
    </row>
    <row r="1616" spans="1:4" x14ac:dyDescent="0.25">
      <c r="A1616" t="s">
        <v>5157</v>
      </c>
      <c r="B1616" t="s">
        <v>5158</v>
      </c>
      <c r="C1616" t="s">
        <v>2078</v>
      </c>
      <c r="D1616" t="s">
        <v>1737</v>
      </c>
    </row>
    <row r="1617" spans="1:4" x14ac:dyDescent="0.25">
      <c r="A1617" t="s">
        <v>5159</v>
      </c>
      <c r="B1617" t="s">
        <v>5160</v>
      </c>
      <c r="C1617" t="s">
        <v>1755</v>
      </c>
      <c r="D1617" t="s">
        <v>1737</v>
      </c>
    </row>
    <row r="1618" spans="1:4" x14ac:dyDescent="0.25">
      <c r="A1618" t="s">
        <v>5161</v>
      </c>
      <c r="B1618" t="s">
        <v>5162</v>
      </c>
      <c r="C1618" t="s">
        <v>2257</v>
      </c>
      <c r="D1618" t="s">
        <v>1737</v>
      </c>
    </row>
    <row r="1619" spans="1:4" x14ac:dyDescent="0.25">
      <c r="A1619" t="s">
        <v>5163</v>
      </c>
      <c r="B1619" t="s">
        <v>5164</v>
      </c>
      <c r="C1619" t="s">
        <v>2257</v>
      </c>
      <c r="D1619" t="s">
        <v>1737</v>
      </c>
    </row>
    <row r="1620" spans="1:4" x14ac:dyDescent="0.25">
      <c r="A1620" t="s">
        <v>5165</v>
      </c>
      <c r="B1620" t="s">
        <v>5166</v>
      </c>
      <c r="C1620" t="s">
        <v>1755</v>
      </c>
      <c r="D1620" t="s">
        <v>1737</v>
      </c>
    </row>
    <row r="1621" spans="1:4" x14ac:dyDescent="0.25">
      <c r="A1621" t="s">
        <v>5167</v>
      </c>
      <c r="B1621" t="s">
        <v>5168</v>
      </c>
      <c r="C1621" t="s">
        <v>2777</v>
      </c>
      <c r="D1621" t="s">
        <v>1737</v>
      </c>
    </row>
    <row r="1622" spans="1:4" x14ac:dyDescent="0.25">
      <c r="A1622" t="s">
        <v>5169</v>
      </c>
      <c r="B1622" t="s">
        <v>5170</v>
      </c>
      <c r="C1622" t="s">
        <v>2020</v>
      </c>
      <c r="D1622" t="s">
        <v>1737</v>
      </c>
    </row>
    <row r="1623" spans="1:4" x14ac:dyDescent="0.25">
      <c r="A1623" t="s">
        <v>5171</v>
      </c>
      <c r="B1623" t="s">
        <v>5172</v>
      </c>
      <c r="C1623" t="s">
        <v>1808</v>
      </c>
      <c r="D1623" t="s">
        <v>1737</v>
      </c>
    </row>
    <row r="1624" spans="1:4" x14ac:dyDescent="0.25">
      <c r="A1624" t="s">
        <v>5173</v>
      </c>
      <c r="B1624" t="s">
        <v>5174</v>
      </c>
      <c r="C1624" t="s">
        <v>1990</v>
      </c>
      <c r="D1624" t="s">
        <v>1737</v>
      </c>
    </row>
    <row r="1625" spans="1:4" x14ac:dyDescent="0.25">
      <c r="A1625" t="s">
        <v>5175</v>
      </c>
      <c r="B1625" t="s">
        <v>5176</v>
      </c>
      <c r="C1625" t="s">
        <v>1974</v>
      </c>
      <c r="D1625" t="s">
        <v>1737</v>
      </c>
    </row>
    <row r="1626" spans="1:4" x14ac:dyDescent="0.25">
      <c r="A1626" t="s">
        <v>5177</v>
      </c>
      <c r="B1626" t="s">
        <v>5178</v>
      </c>
      <c r="C1626" t="s">
        <v>1837</v>
      </c>
      <c r="D1626" t="s">
        <v>1737</v>
      </c>
    </row>
    <row r="1627" spans="1:4" x14ac:dyDescent="0.25">
      <c r="A1627" t="s">
        <v>5179</v>
      </c>
      <c r="B1627" t="s">
        <v>5180</v>
      </c>
      <c r="C1627" t="s">
        <v>2099</v>
      </c>
      <c r="D1627" t="s">
        <v>1737</v>
      </c>
    </row>
    <row r="1628" spans="1:4" x14ac:dyDescent="0.25">
      <c r="A1628" t="s">
        <v>5181</v>
      </c>
      <c r="B1628" t="s">
        <v>5182</v>
      </c>
      <c r="C1628" t="s">
        <v>2603</v>
      </c>
      <c r="D1628" t="s">
        <v>1737</v>
      </c>
    </row>
    <row r="1629" spans="1:4" x14ac:dyDescent="0.25">
      <c r="A1629" t="s">
        <v>5183</v>
      </c>
      <c r="B1629" t="s">
        <v>5184</v>
      </c>
      <c r="C1629" t="s">
        <v>1981</v>
      </c>
      <c r="D1629" t="s">
        <v>1737</v>
      </c>
    </row>
    <row r="1630" spans="1:4" x14ac:dyDescent="0.25">
      <c r="A1630" t="s">
        <v>5185</v>
      </c>
      <c r="B1630" t="s">
        <v>5186</v>
      </c>
      <c r="C1630" t="s">
        <v>1981</v>
      </c>
      <c r="D1630" t="s">
        <v>1737</v>
      </c>
    </row>
    <row r="1631" spans="1:4" x14ac:dyDescent="0.25">
      <c r="A1631" t="s">
        <v>5187</v>
      </c>
      <c r="B1631" t="s">
        <v>5188</v>
      </c>
      <c r="C1631" t="s">
        <v>1981</v>
      </c>
      <c r="D1631" t="s">
        <v>1737</v>
      </c>
    </row>
    <row r="1632" spans="1:4" x14ac:dyDescent="0.25">
      <c r="A1632" t="s">
        <v>5189</v>
      </c>
      <c r="B1632" t="s">
        <v>5190</v>
      </c>
      <c r="C1632" t="s">
        <v>1981</v>
      </c>
      <c r="D1632" t="s">
        <v>1737</v>
      </c>
    </row>
    <row r="1633" spans="1:4" x14ac:dyDescent="0.25">
      <c r="A1633" t="s">
        <v>5191</v>
      </c>
      <c r="B1633" t="s">
        <v>5192</v>
      </c>
      <c r="C1633" t="s">
        <v>1981</v>
      </c>
      <c r="D1633" t="s">
        <v>1737</v>
      </c>
    </row>
    <row r="1634" spans="1:4" x14ac:dyDescent="0.25">
      <c r="A1634" t="s">
        <v>5193</v>
      </c>
      <c r="B1634" t="s">
        <v>5194</v>
      </c>
      <c r="C1634" t="s">
        <v>1851</v>
      </c>
      <c r="D1634" t="s">
        <v>1737</v>
      </c>
    </row>
    <row r="1635" spans="1:4" x14ac:dyDescent="0.25">
      <c r="A1635" t="s">
        <v>5195</v>
      </c>
      <c r="B1635" t="s">
        <v>5196</v>
      </c>
      <c r="C1635" t="s">
        <v>2226</v>
      </c>
      <c r="D1635" t="s">
        <v>1737</v>
      </c>
    </row>
    <row r="1636" spans="1:4" x14ac:dyDescent="0.25">
      <c r="A1636" t="s">
        <v>5197</v>
      </c>
      <c r="B1636" t="s">
        <v>5198</v>
      </c>
      <c r="C1636" t="s">
        <v>1766</v>
      </c>
      <c r="D1636" t="s">
        <v>1737</v>
      </c>
    </row>
    <row r="1637" spans="1:4" x14ac:dyDescent="0.25">
      <c r="A1637" t="s">
        <v>5199</v>
      </c>
      <c r="B1637" t="s">
        <v>5200</v>
      </c>
      <c r="C1637" t="s">
        <v>1774</v>
      </c>
      <c r="D1637" t="s">
        <v>1737</v>
      </c>
    </row>
    <row r="1638" spans="1:4" x14ac:dyDescent="0.25">
      <c r="A1638" t="s">
        <v>5201</v>
      </c>
      <c r="B1638" t="s">
        <v>5202</v>
      </c>
      <c r="C1638" t="s">
        <v>1774</v>
      </c>
      <c r="D1638" t="s">
        <v>1737</v>
      </c>
    </row>
    <row r="1639" spans="1:4" x14ac:dyDescent="0.25">
      <c r="A1639" t="s">
        <v>5203</v>
      </c>
      <c r="B1639" t="s">
        <v>5204</v>
      </c>
      <c r="C1639" t="s">
        <v>1774</v>
      </c>
      <c r="D1639" t="s">
        <v>1737</v>
      </c>
    </row>
    <row r="1640" spans="1:4" x14ac:dyDescent="0.25">
      <c r="A1640" t="s">
        <v>5205</v>
      </c>
      <c r="B1640" t="s">
        <v>5206</v>
      </c>
      <c r="C1640" t="s">
        <v>1837</v>
      </c>
      <c r="D1640" t="s">
        <v>1737</v>
      </c>
    </row>
    <row r="1641" spans="1:4" x14ac:dyDescent="0.25">
      <c r="A1641" t="s">
        <v>5207</v>
      </c>
      <c r="B1641" t="s">
        <v>5208</v>
      </c>
      <c r="C1641" t="s">
        <v>1837</v>
      </c>
      <c r="D1641" t="s">
        <v>1737</v>
      </c>
    </row>
    <row r="1642" spans="1:4" x14ac:dyDescent="0.25">
      <c r="A1642" t="s">
        <v>5209</v>
      </c>
      <c r="B1642" t="s">
        <v>5210</v>
      </c>
      <c r="C1642" t="s">
        <v>2257</v>
      </c>
      <c r="D1642" t="s">
        <v>1737</v>
      </c>
    </row>
    <row r="1643" spans="1:4" x14ac:dyDescent="0.25">
      <c r="A1643" t="s">
        <v>5211</v>
      </c>
      <c r="B1643" t="s">
        <v>5212</v>
      </c>
      <c r="C1643" t="s">
        <v>1755</v>
      </c>
      <c r="D1643" t="s">
        <v>1737</v>
      </c>
    </row>
    <row r="1644" spans="1:4" x14ac:dyDescent="0.25">
      <c r="A1644" t="s">
        <v>5213</v>
      </c>
      <c r="B1644" t="s">
        <v>5214</v>
      </c>
      <c r="C1644" t="s">
        <v>1755</v>
      </c>
      <c r="D1644" t="s">
        <v>1737</v>
      </c>
    </row>
    <row r="1645" spans="1:4" x14ac:dyDescent="0.25">
      <c r="A1645" t="s">
        <v>5215</v>
      </c>
      <c r="B1645" t="s">
        <v>5216</v>
      </c>
      <c r="C1645" t="s">
        <v>2366</v>
      </c>
      <c r="D1645" t="s">
        <v>1737</v>
      </c>
    </row>
    <row r="1646" spans="1:4" x14ac:dyDescent="0.25">
      <c r="A1646" t="s">
        <v>5217</v>
      </c>
      <c r="B1646" t="s">
        <v>5218</v>
      </c>
      <c r="C1646" t="s">
        <v>2366</v>
      </c>
      <c r="D1646" t="s">
        <v>1737</v>
      </c>
    </row>
    <row r="1647" spans="1:4" x14ac:dyDescent="0.25">
      <c r="A1647" t="s">
        <v>5219</v>
      </c>
      <c r="B1647" t="s">
        <v>5220</v>
      </c>
      <c r="C1647" t="s">
        <v>2366</v>
      </c>
      <c r="D1647" t="s">
        <v>1737</v>
      </c>
    </row>
    <row r="1648" spans="1:4" x14ac:dyDescent="0.25">
      <c r="A1648" t="s">
        <v>5221</v>
      </c>
      <c r="B1648" t="s">
        <v>5222</v>
      </c>
      <c r="C1648" t="s">
        <v>2366</v>
      </c>
      <c r="D1648" t="s">
        <v>1737</v>
      </c>
    </row>
    <row r="1649" spans="1:4" x14ac:dyDescent="0.25">
      <c r="A1649" t="s">
        <v>5223</v>
      </c>
      <c r="B1649" t="s">
        <v>5224</v>
      </c>
      <c r="C1649" t="s">
        <v>1990</v>
      </c>
      <c r="D1649" t="s">
        <v>1737</v>
      </c>
    </row>
    <row r="1650" spans="1:4" x14ac:dyDescent="0.25">
      <c r="A1650" t="s">
        <v>5225</v>
      </c>
      <c r="B1650" t="s">
        <v>5226</v>
      </c>
      <c r="C1650" t="s">
        <v>2257</v>
      </c>
      <c r="D1650" t="s">
        <v>1737</v>
      </c>
    </row>
    <row r="1651" spans="1:4" x14ac:dyDescent="0.25">
      <c r="A1651" t="s">
        <v>5227</v>
      </c>
      <c r="B1651" t="s">
        <v>5228</v>
      </c>
      <c r="C1651" t="s">
        <v>1755</v>
      </c>
      <c r="D1651" t="s">
        <v>1737</v>
      </c>
    </row>
    <row r="1652" spans="1:4" x14ac:dyDescent="0.25">
      <c r="A1652" t="s">
        <v>5229</v>
      </c>
      <c r="B1652" t="s">
        <v>5230</v>
      </c>
      <c r="C1652" t="s">
        <v>2081</v>
      </c>
      <c r="D1652" t="s">
        <v>1737</v>
      </c>
    </row>
    <row r="1653" spans="1:4" x14ac:dyDescent="0.25">
      <c r="A1653" t="s">
        <v>5231</v>
      </c>
      <c r="B1653" t="s">
        <v>5232</v>
      </c>
      <c r="C1653" t="s">
        <v>2366</v>
      </c>
      <c r="D1653" t="s">
        <v>1737</v>
      </c>
    </row>
    <row r="1654" spans="1:4" x14ac:dyDescent="0.25">
      <c r="A1654" t="s">
        <v>5233</v>
      </c>
      <c r="B1654" t="s">
        <v>5234</v>
      </c>
      <c r="C1654" t="s">
        <v>2366</v>
      </c>
      <c r="D1654" t="s">
        <v>1737</v>
      </c>
    </row>
    <row r="1655" spans="1:4" x14ac:dyDescent="0.25">
      <c r="A1655" t="s">
        <v>5235</v>
      </c>
      <c r="B1655" t="s">
        <v>5236</v>
      </c>
      <c r="C1655" t="s">
        <v>2366</v>
      </c>
      <c r="D1655" t="s">
        <v>1737</v>
      </c>
    </row>
    <row r="1656" spans="1:4" x14ac:dyDescent="0.25">
      <c r="A1656" t="s">
        <v>5237</v>
      </c>
      <c r="B1656" t="s">
        <v>5238</v>
      </c>
      <c r="C1656" t="s">
        <v>2366</v>
      </c>
      <c r="D1656" t="s">
        <v>1737</v>
      </c>
    </row>
    <row r="1657" spans="1:4" x14ac:dyDescent="0.25">
      <c r="A1657" t="s">
        <v>5239</v>
      </c>
      <c r="B1657" t="s">
        <v>5240</v>
      </c>
      <c r="C1657" t="s">
        <v>2366</v>
      </c>
      <c r="D1657" t="s">
        <v>1737</v>
      </c>
    </row>
    <row r="1658" spans="1:4" x14ac:dyDescent="0.25">
      <c r="A1658" t="s">
        <v>5241</v>
      </c>
      <c r="B1658" t="s">
        <v>5242</v>
      </c>
      <c r="C1658" t="s">
        <v>1990</v>
      </c>
      <c r="D1658" t="s">
        <v>1737</v>
      </c>
    </row>
    <row r="1659" spans="1:4" x14ac:dyDescent="0.25">
      <c r="A1659" t="s">
        <v>5243</v>
      </c>
      <c r="B1659" t="s">
        <v>5244</v>
      </c>
      <c r="C1659" t="s">
        <v>3991</v>
      </c>
      <c r="D1659" t="s">
        <v>1737</v>
      </c>
    </row>
    <row r="1660" spans="1:4" x14ac:dyDescent="0.25">
      <c r="A1660" t="s">
        <v>5245</v>
      </c>
      <c r="B1660" t="s">
        <v>5246</v>
      </c>
      <c r="C1660" t="s">
        <v>3991</v>
      </c>
      <c r="D1660" t="s">
        <v>1737</v>
      </c>
    </row>
    <row r="1661" spans="1:4" x14ac:dyDescent="0.25">
      <c r="A1661" t="s">
        <v>5247</v>
      </c>
      <c r="B1661" t="s">
        <v>5248</v>
      </c>
      <c r="C1661" t="s">
        <v>4502</v>
      </c>
      <c r="D1661" t="s">
        <v>1737</v>
      </c>
    </row>
    <row r="1662" spans="1:4" x14ac:dyDescent="0.25">
      <c r="A1662" t="s">
        <v>5249</v>
      </c>
      <c r="B1662" t="s">
        <v>5250</v>
      </c>
      <c r="C1662" t="s">
        <v>3991</v>
      </c>
      <c r="D1662" t="s">
        <v>1737</v>
      </c>
    </row>
    <row r="1663" spans="1:4" x14ac:dyDescent="0.25">
      <c r="A1663" t="s">
        <v>5251</v>
      </c>
      <c r="B1663" t="s">
        <v>5252</v>
      </c>
      <c r="C1663" t="s">
        <v>1763</v>
      </c>
      <c r="D1663" t="s">
        <v>1737</v>
      </c>
    </row>
    <row r="1664" spans="1:4" x14ac:dyDescent="0.25">
      <c r="A1664" t="s">
        <v>5253</v>
      </c>
      <c r="B1664" t="s">
        <v>5254</v>
      </c>
      <c r="C1664" t="s">
        <v>1799</v>
      </c>
      <c r="D1664" t="s">
        <v>1737</v>
      </c>
    </row>
    <row r="1665" spans="1:4" x14ac:dyDescent="0.25">
      <c r="A1665" t="s">
        <v>5255</v>
      </c>
      <c r="B1665" t="s">
        <v>5256</v>
      </c>
      <c r="C1665" t="s">
        <v>2005</v>
      </c>
      <c r="D1665" t="s">
        <v>1737</v>
      </c>
    </row>
    <row r="1666" spans="1:4" x14ac:dyDescent="0.25">
      <c r="A1666" t="s">
        <v>5257</v>
      </c>
      <c r="B1666" t="s">
        <v>5258</v>
      </c>
      <c r="C1666" t="s">
        <v>2005</v>
      </c>
      <c r="D1666" t="s">
        <v>1737</v>
      </c>
    </row>
    <row r="1667" spans="1:4" x14ac:dyDescent="0.25">
      <c r="A1667" t="s">
        <v>5259</v>
      </c>
      <c r="B1667" t="s">
        <v>5260</v>
      </c>
      <c r="C1667" t="s">
        <v>2005</v>
      </c>
      <c r="D1667" t="s">
        <v>1737</v>
      </c>
    </row>
    <row r="1668" spans="1:4" x14ac:dyDescent="0.25">
      <c r="A1668" t="s">
        <v>5261</v>
      </c>
      <c r="B1668" t="s">
        <v>5262</v>
      </c>
      <c r="C1668" t="s">
        <v>2005</v>
      </c>
      <c r="D1668" t="s">
        <v>1737</v>
      </c>
    </row>
    <row r="1669" spans="1:4" x14ac:dyDescent="0.25">
      <c r="A1669" t="s">
        <v>5263</v>
      </c>
      <c r="B1669" t="s">
        <v>5264</v>
      </c>
      <c r="C1669" t="s">
        <v>2005</v>
      </c>
      <c r="D1669" t="s">
        <v>1737</v>
      </c>
    </row>
    <row r="1670" spans="1:4" x14ac:dyDescent="0.25">
      <c r="A1670" t="s">
        <v>5265</v>
      </c>
      <c r="B1670" t="s">
        <v>5266</v>
      </c>
      <c r="C1670" t="s">
        <v>2197</v>
      </c>
      <c r="D1670" t="s">
        <v>1737</v>
      </c>
    </row>
    <row r="1671" spans="1:4" x14ac:dyDescent="0.25">
      <c r="A1671" t="s">
        <v>5267</v>
      </c>
      <c r="B1671" t="s">
        <v>5268</v>
      </c>
      <c r="C1671" t="s">
        <v>1755</v>
      </c>
      <c r="D1671" t="s">
        <v>1737</v>
      </c>
    </row>
    <row r="1672" spans="1:4" x14ac:dyDescent="0.25">
      <c r="A1672" t="s">
        <v>5269</v>
      </c>
      <c r="B1672" t="s">
        <v>5270</v>
      </c>
      <c r="C1672" t="s">
        <v>1755</v>
      </c>
      <c r="D1672" t="s">
        <v>1737</v>
      </c>
    </row>
    <row r="1673" spans="1:4" x14ac:dyDescent="0.25">
      <c r="A1673" t="s">
        <v>5271</v>
      </c>
      <c r="B1673" t="s">
        <v>5272</v>
      </c>
      <c r="C1673" t="s">
        <v>1755</v>
      </c>
      <c r="D1673" t="s">
        <v>1737</v>
      </c>
    </row>
    <row r="1674" spans="1:4" x14ac:dyDescent="0.25">
      <c r="A1674" t="s">
        <v>5273</v>
      </c>
      <c r="B1674" t="s">
        <v>5274</v>
      </c>
      <c r="C1674" t="s">
        <v>2226</v>
      </c>
      <c r="D1674" t="s">
        <v>1737</v>
      </c>
    </row>
    <row r="1675" spans="1:4" x14ac:dyDescent="0.25">
      <c r="A1675" t="s">
        <v>5275</v>
      </c>
      <c r="B1675" t="s">
        <v>5276</v>
      </c>
      <c r="C1675" t="s">
        <v>2226</v>
      </c>
      <c r="D1675" t="s">
        <v>1737</v>
      </c>
    </row>
    <row r="1676" spans="1:4" x14ac:dyDescent="0.25">
      <c r="A1676" t="s">
        <v>5277</v>
      </c>
      <c r="B1676" t="s">
        <v>5278</v>
      </c>
      <c r="C1676" t="s">
        <v>2226</v>
      </c>
      <c r="D1676" t="s">
        <v>1737</v>
      </c>
    </row>
    <row r="1677" spans="1:4" x14ac:dyDescent="0.25">
      <c r="A1677" t="s">
        <v>5279</v>
      </c>
      <c r="B1677" t="s">
        <v>5280</v>
      </c>
      <c r="C1677" t="s">
        <v>2226</v>
      </c>
      <c r="D1677" t="s">
        <v>1737</v>
      </c>
    </row>
    <row r="1678" spans="1:4" x14ac:dyDescent="0.25">
      <c r="A1678" t="s">
        <v>5281</v>
      </c>
      <c r="B1678" t="s">
        <v>5282</v>
      </c>
      <c r="C1678" t="s">
        <v>2366</v>
      </c>
      <c r="D1678" t="s">
        <v>1737</v>
      </c>
    </row>
    <row r="1679" spans="1:4" x14ac:dyDescent="0.25">
      <c r="A1679" t="s">
        <v>5283</v>
      </c>
      <c r="B1679" t="s">
        <v>5284</v>
      </c>
      <c r="C1679" t="s">
        <v>2366</v>
      </c>
      <c r="D1679" t="s">
        <v>1737</v>
      </c>
    </row>
    <row r="1680" spans="1:4" x14ac:dyDescent="0.25">
      <c r="A1680" t="s">
        <v>5285</v>
      </c>
      <c r="B1680" t="s">
        <v>5286</v>
      </c>
      <c r="C1680" t="s">
        <v>1774</v>
      </c>
      <c r="D1680" t="s">
        <v>1737</v>
      </c>
    </row>
    <row r="1681" spans="1:4" x14ac:dyDescent="0.25">
      <c r="A1681" t="s">
        <v>5287</v>
      </c>
      <c r="B1681" t="s">
        <v>5288</v>
      </c>
      <c r="C1681" t="s">
        <v>2246</v>
      </c>
      <c r="D1681" t="s">
        <v>1737</v>
      </c>
    </row>
    <row r="1682" spans="1:4" x14ac:dyDescent="0.25">
      <c r="A1682" t="s">
        <v>5289</v>
      </c>
      <c r="B1682" t="s">
        <v>5290</v>
      </c>
      <c r="C1682" t="s">
        <v>2309</v>
      </c>
      <c r="D1682" t="s">
        <v>1737</v>
      </c>
    </row>
    <row r="1683" spans="1:4" x14ac:dyDescent="0.25">
      <c r="A1683" t="s">
        <v>5291</v>
      </c>
      <c r="B1683" t="s">
        <v>5292</v>
      </c>
      <c r="C1683" t="s">
        <v>1851</v>
      </c>
      <c r="D1683" t="s">
        <v>1737</v>
      </c>
    </row>
    <row r="1684" spans="1:4" x14ac:dyDescent="0.25">
      <c r="A1684" t="s">
        <v>5293</v>
      </c>
      <c r="B1684" t="s">
        <v>5294</v>
      </c>
      <c r="C1684" t="s">
        <v>4238</v>
      </c>
      <c r="D1684" t="s">
        <v>1737</v>
      </c>
    </row>
    <row r="1685" spans="1:4" x14ac:dyDescent="0.25">
      <c r="A1685" t="s">
        <v>5295</v>
      </c>
      <c r="B1685" t="s">
        <v>5296</v>
      </c>
      <c r="C1685" t="s">
        <v>2211</v>
      </c>
      <c r="D1685" t="s">
        <v>1737</v>
      </c>
    </row>
    <row r="1686" spans="1:4" x14ac:dyDescent="0.25">
      <c r="A1686" t="s">
        <v>5297</v>
      </c>
      <c r="B1686" t="s">
        <v>5298</v>
      </c>
      <c r="C1686" t="s">
        <v>2211</v>
      </c>
      <c r="D1686" t="s">
        <v>1737</v>
      </c>
    </row>
    <row r="1687" spans="1:4" x14ac:dyDescent="0.25">
      <c r="A1687" t="s">
        <v>5299</v>
      </c>
      <c r="B1687" t="s">
        <v>5300</v>
      </c>
      <c r="C1687" t="s">
        <v>5301</v>
      </c>
      <c r="D1687" t="s">
        <v>1737</v>
      </c>
    </row>
    <row r="1688" spans="1:4" x14ac:dyDescent="0.25">
      <c r="A1688" t="s">
        <v>5302</v>
      </c>
      <c r="B1688" t="s">
        <v>5303</v>
      </c>
      <c r="C1688" t="s">
        <v>2246</v>
      </c>
      <c r="D1688" t="s">
        <v>1737</v>
      </c>
    </row>
    <row r="1689" spans="1:4" x14ac:dyDescent="0.25">
      <c r="A1689" t="s">
        <v>5304</v>
      </c>
      <c r="B1689" t="s">
        <v>5305</v>
      </c>
      <c r="C1689" t="s">
        <v>2246</v>
      </c>
      <c r="D1689" t="s">
        <v>1737</v>
      </c>
    </row>
    <row r="1690" spans="1:4" x14ac:dyDescent="0.25">
      <c r="A1690" t="s">
        <v>5306</v>
      </c>
      <c r="B1690" t="s">
        <v>5307</v>
      </c>
      <c r="C1690" t="s">
        <v>2246</v>
      </c>
      <c r="D1690" t="s">
        <v>1737</v>
      </c>
    </row>
    <row r="1691" spans="1:4" x14ac:dyDescent="0.25">
      <c r="A1691" t="s">
        <v>5308</v>
      </c>
      <c r="B1691" t="s">
        <v>5309</v>
      </c>
      <c r="C1691" t="s">
        <v>1782</v>
      </c>
      <c r="D1691" t="s">
        <v>1737</v>
      </c>
    </row>
    <row r="1692" spans="1:4" x14ac:dyDescent="0.25">
      <c r="A1692" t="s">
        <v>5310</v>
      </c>
      <c r="B1692" t="s">
        <v>5311</v>
      </c>
      <c r="C1692" t="s">
        <v>1785</v>
      </c>
      <c r="D1692" t="s">
        <v>1737</v>
      </c>
    </row>
    <row r="1693" spans="1:4" x14ac:dyDescent="0.25">
      <c r="A1693" t="s">
        <v>5312</v>
      </c>
      <c r="B1693" t="s">
        <v>5313</v>
      </c>
      <c r="C1693" t="s">
        <v>1785</v>
      </c>
      <c r="D1693" t="s">
        <v>1737</v>
      </c>
    </row>
    <row r="1694" spans="1:4" x14ac:dyDescent="0.25">
      <c r="A1694" t="s">
        <v>5314</v>
      </c>
      <c r="B1694" t="s">
        <v>5315</v>
      </c>
      <c r="C1694" t="s">
        <v>1785</v>
      </c>
      <c r="D1694" t="s">
        <v>1737</v>
      </c>
    </row>
    <row r="1695" spans="1:4" x14ac:dyDescent="0.25">
      <c r="A1695" t="s">
        <v>5316</v>
      </c>
      <c r="B1695" t="s">
        <v>5317</v>
      </c>
      <c r="C1695" t="s">
        <v>1782</v>
      </c>
      <c r="D1695" t="s">
        <v>1737</v>
      </c>
    </row>
    <row r="1696" spans="1:4" x14ac:dyDescent="0.25">
      <c r="A1696" t="s">
        <v>5318</v>
      </c>
      <c r="B1696" t="s">
        <v>5319</v>
      </c>
      <c r="C1696" t="s">
        <v>1851</v>
      </c>
      <c r="D1696" t="s">
        <v>1737</v>
      </c>
    </row>
    <row r="1697" spans="1:4" x14ac:dyDescent="0.25">
      <c r="A1697" t="s">
        <v>5320</v>
      </c>
      <c r="B1697" t="s">
        <v>5321</v>
      </c>
      <c r="C1697" t="s">
        <v>1851</v>
      </c>
      <c r="D1697" t="s">
        <v>1737</v>
      </c>
    </row>
    <row r="1698" spans="1:4" x14ac:dyDescent="0.25">
      <c r="A1698" t="s">
        <v>5322</v>
      </c>
      <c r="B1698" t="s">
        <v>5323</v>
      </c>
      <c r="C1698" t="s">
        <v>1851</v>
      </c>
      <c r="D1698" t="s">
        <v>1737</v>
      </c>
    </row>
    <row r="1699" spans="1:4" x14ac:dyDescent="0.25">
      <c r="A1699" t="s">
        <v>5324</v>
      </c>
      <c r="B1699" t="s">
        <v>5325</v>
      </c>
      <c r="C1699" t="s">
        <v>1851</v>
      </c>
      <c r="D1699" t="s">
        <v>1737</v>
      </c>
    </row>
    <row r="1700" spans="1:4" x14ac:dyDescent="0.25">
      <c r="A1700" t="s">
        <v>5326</v>
      </c>
      <c r="B1700" t="s">
        <v>5327</v>
      </c>
      <c r="C1700" t="s">
        <v>1851</v>
      </c>
      <c r="D1700" t="s">
        <v>1737</v>
      </c>
    </row>
    <row r="1701" spans="1:4" x14ac:dyDescent="0.25">
      <c r="A1701" t="s">
        <v>5328</v>
      </c>
      <c r="B1701" t="s">
        <v>5329</v>
      </c>
      <c r="C1701" t="s">
        <v>1851</v>
      </c>
      <c r="D1701" t="s">
        <v>1737</v>
      </c>
    </row>
    <row r="1702" spans="1:4" x14ac:dyDescent="0.25">
      <c r="A1702" t="s">
        <v>5330</v>
      </c>
      <c r="B1702" t="s">
        <v>5331</v>
      </c>
      <c r="C1702" t="s">
        <v>1851</v>
      </c>
      <c r="D1702" t="s">
        <v>1737</v>
      </c>
    </row>
    <row r="1703" spans="1:4" x14ac:dyDescent="0.25">
      <c r="A1703" t="s">
        <v>5332</v>
      </c>
      <c r="B1703" t="s">
        <v>5333</v>
      </c>
      <c r="C1703" t="s">
        <v>1851</v>
      </c>
      <c r="D1703" t="s">
        <v>1737</v>
      </c>
    </row>
    <row r="1704" spans="1:4" x14ac:dyDescent="0.25">
      <c r="A1704" t="s">
        <v>5334</v>
      </c>
      <c r="B1704" t="s">
        <v>5335</v>
      </c>
      <c r="C1704" t="s">
        <v>1851</v>
      </c>
      <c r="D1704" t="s">
        <v>1737</v>
      </c>
    </row>
    <row r="1705" spans="1:4" x14ac:dyDescent="0.25">
      <c r="A1705" t="s">
        <v>5336</v>
      </c>
      <c r="B1705" t="s">
        <v>5337</v>
      </c>
      <c r="C1705" t="s">
        <v>1851</v>
      </c>
      <c r="D1705" t="s">
        <v>1737</v>
      </c>
    </row>
    <row r="1706" spans="1:4" x14ac:dyDescent="0.25">
      <c r="A1706" t="s">
        <v>5338</v>
      </c>
      <c r="B1706" t="s">
        <v>5339</v>
      </c>
      <c r="C1706" t="s">
        <v>1851</v>
      </c>
      <c r="D1706" t="s">
        <v>1737</v>
      </c>
    </row>
    <row r="1707" spans="1:4" x14ac:dyDescent="0.25">
      <c r="A1707" t="s">
        <v>5340</v>
      </c>
      <c r="B1707" t="s">
        <v>5341</v>
      </c>
      <c r="C1707" t="s">
        <v>1851</v>
      </c>
      <c r="D1707" t="s">
        <v>1737</v>
      </c>
    </row>
    <row r="1708" spans="1:4" x14ac:dyDescent="0.25">
      <c r="A1708" t="s">
        <v>5342</v>
      </c>
      <c r="B1708" t="s">
        <v>5343</v>
      </c>
      <c r="C1708" t="s">
        <v>1851</v>
      </c>
      <c r="D1708" t="s">
        <v>1737</v>
      </c>
    </row>
    <row r="1709" spans="1:4" x14ac:dyDescent="0.25">
      <c r="A1709" t="s">
        <v>5344</v>
      </c>
      <c r="B1709" t="s">
        <v>5345</v>
      </c>
      <c r="C1709" t="s">
        <v>1774</v>
      </c>
      <c r="D1709" t="s">
        <v>1737</v>
      </c>
    </row>
    <row r="1710" spans="1:4" x14ac:dyDescent="0.25">
      <c r="A1710" t="s">
        <v>5346</v>
      </c>
      <c r="B1710" t="s">
        <v>5347</v>
      </c>
      <c r="C1710" t="s">
        <v>1774</v>
      </c>
      <c r="D1710" t="s">
        <v>1737</v>
      </c>
    </row>
    <row r="1711" spans="1:4" x14ac:dyDescent="0.25">
      <c r="A1711" t="s">
        <v>5348</v>
      </c>
      <c r="B1711" t="s">
        <v>5349</v>
      </c>
      <c r="C1711" t="s">
        <v>1774</v>
      </c>
      <c r="D1711" t="s">
        <v>1737</v>
      </c>
    </row>
    <row r="1712" spans="1:4" x14ac:dyDescent="0.25">
      <c r="A1712" t="s">
        <v>5350</v>
      </c>
      <c r="B1712" t="s">
        <v>5351</v>
      </c>
      <c r="C1712" t="s">
        <v>1774</v>
      </c>
      <c r="D1712" t="s">
        <v>1737</v>
      </c>
    </row>
    <row r="1713" spans="1:4" x14ac:dyDescent="0.25">
      <c r="A1713" t="s">
        <v>5352</v>
      </c>
      <c r="B1713" t="s">
        <v>5353</v>
      </c>
      <c r="C1713" t="s">
        <v>1990</v>
      </c>
      <c r="D1713" t="s">
        <v>1737</v>
      </c>
    </row>
    <row r="1714" spans="1:4" x14ac:dyDescent="0.25">
      <c r="A1714" t="s">
        <v>5354</v>
      </c>
      <c r="B1714" t="s">
        <v>5355</v>
      </c>
      <c r="C1714" t="s">
        <v>1990</v>
      </c>
      <c r="D1714" t="s">
        <v>1737</v>
      </c>
    </row>
    <row r="1715" spans="1:4" x14ac:dyDescent="0.25">
      <c r="A1715" t="s">
        <v>5356</v>
      </c>
      <c r="B1715" t="s">
        <v>5357</v>
      </c>
      <c r="C1715" t="s">
        <v>2143</v>
      </c>
      <c r="D1715" t="s">
        <v>1737</v>
      </c>
    </row>
    <row r="1716" spans="1:4" x14ac:dyDescent="0.25">
      <c r="A1716" t="s">
        <v>5358</v>
      </c>
      <c r="B1716" t="s">
        <v>5359</v>
      </c>
      <c r="C1716" t="s">
        <v>2143</v>
      </c>
      <c r="D1716" t="s">
        <v>1737</v>
      </c>
    </row>
    <row r="1717" spans="1:4" x14ac:dyDescent="0.25">
      <c r="A1717" t="s">
        <v>5360</v>
      </c>
      <c r="B1717" t="s">
        <v>5361</v>
      </c>
      <c r="C1717" t="s">
        <v>2143</v>
      </c>
      <c r="D1717" t="s">
        <v>1737</v>
      </c>
    </row>
    <row r="1718" spans="1:4" x14ac:dyDescent="0.25">
      <c r="A1718" t="s">
        <v>5362</v>
      </c>
      <c r="B1718" t="s">
        <v>5363</v>
      </c>
      <c r="C1718" t="s">
        <v>1796</v>
      </c>
      <c r="D1718" t="s">
        <v>1737</v>
      </c>
    </row>
    <row r="1719" spans="1:4" x14ac:dyDescent="0.25">
      <c r="A1719" t="s">
        <v>5364</v>
      </c>
      <c r="B1719" t="s">
        <v>5365</v>
      </c>
      <c r="C1719" t="s">
        <v>1796</v>
      </c>
      <c r="D1719" t="s">
        <v>1737</v>
      </c>
    </row>
    <row r="1720" spans="1:4" x14ac:dyDescent="0.25">
      <c r="A1720" t="s">
        <v>5366</v>
      </c>
      <c r="B1720" t="s">
        <v>5367</v>
      </c>
      <c r="C1720" t="s">
        <v>1796</v>
      </c>
      <c r="D1720" t="s">
        <v>1737</v>
      </c>
    </row>
    <row r="1721" spans="1:4" x14ac:dyDescent="0.25">
      <c r="A1721" t="s">
        <v>5368</v>
      </c>
      <c r="B1721" t="s">
        <v>5369</v>
      </c>
      <c r="C1721" t="s">
        <v>1796</v>
      </c>
      <c r="D1721" t="s">
        <v>1737</v>
      </c>
    </row>
    <row r="1722" spans="1:4" x14ac:dyDescent="0.25">
      <c r="A1722" t="s">
        <v>5370</v>
      </c>
      <c r="B1722" t="s">
        <v>5371</v>
      </c>
      <c r="C1722" t="s">
        <v>1796</v>
      </c>
      <c r="D1722" t="s">
        <v>1737</v>
      </c>
    </row>
    <row r="1723" spans="1:4" x14ac:dyDescent="0.25">
      <c r="A1723" t="s">
        <v>5372</v>
      </c>
      <c r="B1723" t="s">
        <v>5373</v>
      </c>
      <c r="C1723" t="s">
        <v>1796</v>
      </c>
      <c r="D1723" t="s">
        <v>1737</v>
      </c>
    </row>
    <row r="1724" spans="1:4" x14ac:dyDescent="0.25">
      <c r="A1724" t="s">
        <v>5374</v>
      </c>
      <c r="B1724" t="s">
        <v>5375</v>
      </c>
      <c r="C1724" t="s">
        <v>1796</v>
      </c>
      <c r="D1724" t="s">
        <v>1737</v>
      </c>
    </row>
    <row r="1725" spans="1:4" x14ac:dyDescent="0.25">
      <c r="A1725" t="s">
        <v>5376</v>
      </c>
      <c r="B1725" t="s">
        <v>5377</v>
      </c>
      <c r="C1725" t="s">
        <v>1796</v>
      </c>
      <c r="D1725" t="s">
        <v>1737</v>
      </c>
    </row>
    <row r="1726" spans="1:4" x14ac:dyDescent="0.25">
      <c r="A1726" t="s">
        <v>5378</v>
      </c>
      <c r="B1726" t="s">
        <v>5379</v>
      </c>
      <c r="C1726" t="s">
        <v>1796</v>
      </c>
      <c r="D1726" t="s">
        <v>1737</v>
      </c>
    </row>
    <row r="1727" spans="1:4" x14ac:dyDescent="0.25">
      <c r="A1727" t="s">
        <v>5380</v>
      </c>
      <c r="B1727" t="s">
        <v>5381</v>
      </c>
      <c r="C1727" t="s">
        <v>1796</v>
      </c>
      <c r="D1727" t="s">
        <v>1737</v>
      </c>
    </row>
    <row r="1728" spans="1:4" x14ac:dyDescent="0.25">
      <c r="A1728" t="s">
        <v>5382</v>
      </c>
      <c r="B1728" t="s">
        <v>5383</v>
      </c>
      <c r="C1728" t="s">
        <v>1796</v>
      </c>
      <c r="D1728" t="s">
        <v>1737</v>
      </c>
    </row>
    <row r="1729" spans="1:4" x14ac:dyDescent="0.25">
      <c r="A1729" t="s">
        <v>5384</v>
      </c>
      <c r="B1729" t="s">
        <v>5385</v>
      </c>
      <c r="C1729" t="s">
        <v>1796</v>
      </c>
      <c r="D1729" t="s">
        <v>1737</v>
      </c>
    </row>
    <row r="1730" spans="1:4" x14ac:dyDescent="0.25">
      <c r="A1730" t="s">
        <v>5386</v>
      </c>
      <c r="B1730" t="s">
        <v>5387</v>
      </c>
      <c r="C1730" t="s">
        <v>1796</v>
      </c>
      <c r="D1730" t="s">
        <v>1737</v>
      </c>
    </row>
    <row r="1731" spans="1:4" x14ac:dyDescent="0.25">
      <c r="A1731" t="s">
        <v>5388</v>
      </c>
      <c r="B1731" t="s">
        <v>5389</v>
      </c>
      <c r="C1731" t="s">
        <v>2086</v>
      </c>
      <c r="D1731" t="s">
        <v>1737</v>
      </c>
    </row>
    <row r="1732" spans="1:4" x14ac:dyDescent="0.25">
      <c r="A1732" t="s">
        <v>5390</v>
      </c>
      <c r="B1732" t="s">
        <v>5391</v>
      </c>
      <c r="C1732" t="s">
        <v>2086</v>
      </c>
      <c r="D1732" t="s">
        <v>1737</v>
      </c>
    </row>
    <row r="1733" spans="1:4" x14ac:dyDescent="0.25">
      <c r="A1733" t="s">
        <v>5392</v>
      </c>
      <c r="B1733" t="s">
        <v>5393</v>
      </c>
      <c r="C1733" t="s">
        <v>2086</v>
      </c>
      <c r="D1733" t="s">
        <v>1737</v>
      </c>
    </row>
    <row r="1734" spans="1:4" x14ac:dyDescent="0.25">
      <c r="A1734" t="s">
        <v>5394</v>
      </c>
      <c r="B1734" t="s">
        <v>5395</v>
      </c>
      <c r="C1734" t="s">
        <v>1742</v>
      </c>
      <c r="D1734" t="s">
        <v>1737</v>
      </c>
    </row>
    <row r="1735" spans="1:4" x14ac:dyDescent="0.25">
      <c r="A1735" t="s">
        <v>5396</v>
      </c>
      <c r="B1735" t="s">
        <v>5397</v>
      </c>
      <c r="C1735" t="s">
        <v>1742</v>
      </c>
      <c r="D1735" t="s">
        <v>1737</v>
      </c>
    </row>
    <row r="1736" spans="1:4" x14ac:dyDescent="0.25">
      <c r="A1736" t="s">
        <v>5398</v>
      </c>
      <c r="B1736" t="s">
        <v>5399</v>
      </c>
      <c r="C1736" t="s">
        <v>1742</v>
      </c>
      <c r="D1736" t="s">
        <v>1737</v>
      </c>
    </row>
    <row r="1737" spans="1:4" x14ac:dyDescent="0.25">
      <c r="A1737" t="s">
        <v>5400</v>
      </c>
      <c r="B1737" t="s">
        <v>5401</v>
      </c>
      <c r="C1737" t="s">
        <v>1742</v>
      </c>
      <c r="D1737" t="s">
        <v>1737</v>
      </c>
    </row>
    <row r="1738" spans="1:4" x14ac:dyDescent="0.25">
      <c r="A1738" t="s">
        <v>5402</v>
      </c>
      <c r="B1738" t="s">
        <v>5403</v>
      </c>
      <c r="C1738" t="s">
        <v>1742</v>
      </c>
      <c r="D1738" t="s">
        <v>1737</v>
      </c>
    </row>
    <row r="1739" spans="1:4" x14ac:dyDescent="0.25">
      <c r="A1739" t="s">
        <v>5404</v>
      </c>
      <c r="B1739" t="s">
        <v>5405</v>
      </c>
      <c r="C1739" t="s">
        <v>1742</v>
      </c>
      <c r="D1739" t="s">
        <v>1737</v>
      </c>
    </row>
    <row r="1740" spans="1:4" x14ac:dyDescent="0.25">
      <c r="A1740" t="s">
        <v>5406</v>
      </c>
      <c r="B1740" t="s">
        <v>5407</v>
      </c>
      <c r="C1740" t="s">
        <v>1742</v>
      </c>
      <c r="D1740" t="s">
        <v>1737</v>
      </c>
    </row>
    <row r="1741" spans="1:4" x14ac:dyDescent="0.25">
      <c r="A1741" t="s">
        <v>5408</v>
      </c>
      <c r="B1741" t="s">
        <v>5409</v>
      </c>
      <c r="C1741" t="s">
        <v>1742</v>
      </c>
      <c r="D1741" t="s">
        <v>1737</v>
      </c>
    </row>
    <row r="1742" spans="1:4" x14ac:dyDescent="0.25">
      <c r="A1742" t="s">
        <v>5410</v>
      </c>
      <c r="B1742" t="s">
        <v>5411</v>
      </c>
      <c r="C1742" t="s">
        <v>1742</v>
      </c>
      <c r="D1742" t="s">
        <v>1737</v>
      </c>
    </row>
    <row r="1743" spans="1:4" x14ac:dyDescent="0.25">
      <c r="A1743" t="s">
        <v>5412</v>
      </c>
      <c r="B1743" t="s">
        <v>5413</v>
      </c>
      <c r="C1743" t="s">
        <v>1742</v>
      </c>
      <c r="D1743" t="s">
        <v>1737</v>
      </c>
    </row>
    <row r="1744" spans="1:4" x14ac:dyDescent="0.25">
      <c r="A1744" t="s">
        <v>5414</v>
      </c>
      <c r="B1744" t="s">
        <v>5415</v>
      </c>
      <c r="C1744" t="s">
        <v>1742</v>
      </c>
      <c r="D1744" t="s">
        <v>1737</v>
      </c>
    </row>
    <row r="1745" spans="1:4" x14ac:dyDescent="0.25">
      <c r="A1745" t="s">
        <v>5416</v>
      </c>
      <c r="B1745" t="s">
        <v>5417</v>
      </c>
      <c r="C1745" t="s">
        <v>1742</v>
      </c>
      <c r="D1745" t="s">
        <v>1737</v>
      </c>
    </row>
    <row r="1746" spans="1:4" x14ac:dyDescent="0.25">
      <c r="A1746" t="s">
        <v>5418</v>
      </c>
      <c r="B1746" t="s">
        <v>5419</v>
      </c>
      <c r="C1746" t="s">
        <v>1742</v>
      </c>
      <c r="D1746" t="s">
        <v>1737</v>
      </c>
    </row>
    <row r="1747" spans="1:4" x14ac:dyDescent="0.25">
      <c r="A1747" t="s">
        <v>5420</v>
      </c>
      <c r="B1747" t="s">
        <v>5421</v>
      </c>
      <c r="C1747" t="s">
        <v>2086</v>
      </c>
      <c r="D1747" t="s">
        <v>1737</v>
      </c>
    </row>
    <row r="1748" spans="1:4" x14ac:dyDescent="0.25">
      <c r="A1748" t="s">
        <v>5422</v>
      </c>
      <c r="B1748" t="s">
        <v>5423</v>
      </c>
      <c r="C1748" t="s">
        <v>2086</v>
      </c>
      <c r="D1748" t="s">
        <v>1737</v>
      </c>
    </row>
    <row r="1749" spans="1:4" x14ac:dyDescent="0.25">
      <c r="A1749" t="s">
        <v>5424</v>
      </c>
      <c r="B1749" t="s">
        <v>5425</v>
      </c>
      <c r="C1749" t="s">
        <v>2086</v>
      </c>
      <c r="D1749" t="s">
        <v>1737</v>
      </c>
    </row>
    <row r="1750" spans="1:4" x14ac:dyDescent="0.25">
      <c r="A1750" t="s">
        <v>5426</v>
      </c>
      <c r="B1750" t="s">
        <v>5427</v>
      </c>
      <c r="C1750" t="s">
        <v>2086</v>
      </c>
      <c r="D1750" t="s">
        <v>1737</v>
      </c>
    </row>
    <row r="1751" spans="1:4" x14ac:dyDescent="0.25">
      <c r="A1751" t="s">
        <v>5428</v>
      </c>
      <c r="B1751" t="s">
        <v>5429</v>
      </c>
      <c r="C1751" t="s">
        <v>2086</v>
      </c>
      <c r="D1751" t="s">
        <v>1737</v>
      </c>
    </row>
    <row r="1752" spans="1:4" x14ac:dyDescent="0.25">
      <c r="A1752" t="s">
        <v>5430</v>
      </c>
      <c r="B1752" t="s">
        <v>5431</v>
      </c>
      <c r="C1752" t="s">
        <v>2086</v>
      </c>
      <c r="D1752" t="s">
        <v>1737</v>
      </c>
    </row>
    <row r="1753" spans="1:4" x14ac:dyDescent="0.25">
      <c r="A1753" t="s">
        <v>5432</v>
      </c>
      <c r="B1753" t="s">
        <v>5433</v>
      </c>
      <c r="C1753" t="s">
        <v>2129</v>
      </c>
      <c r="D1753" t="s">
        <v>1737</v>
      </c>
    </row>
    <row r="1754" spans="1:4" x14ac:dyDescent="0.25">
      <c r="A1754" t="s">
        <v>5434</v>
      </c>
      <c r="B1754" t="s">
        <v>5435</v>
      </c>
      <c r="C1754" t="s">
        <v>1799</v>
      </c>
      <c r="D1754" t="s">
        <v>1737</v>
      </c>
    </row>
    <row r="1755" spans="1:4" x14ac:dyDescent="0.25">
      <c r="A1755" t="s">
        <v>5436</v>
      </c>
      <c r="B1755" t="s">
        <v>5437</v>
      </c>
      <c r="C1755" t="s">
        <v>1799</v>
      </c>
      <c r="D1755" t="s">
        <v>1737</v>
      </c>
    </row>
    <row r="1756" spans="1:4" x14ac:dyDescent="0.25">
      <c r="A1756" t="s">
        <v>5438</v>
      </c>
      <c r="B1756" t="s">
        <v>5439</v>
      </c>
      <c r="C1756" t="s">
        <v>2020</v>
      </c>
      <c r="D1756" t="s">
        <v>1737</v>
      </c>
    </row>
    <row r="1757" spans="1:4" x14ac:dyDescent="0.25">
      <c r="A1757" t="s">
        <v>5440</v>
      </c>
      <c r="B1757" t="s">
        <v>5441</v>
      </c>
      <c r="C1757" t="s">
        <v>2020</v>
      </c>
      <c r="D1757" t="s">
        <v>1737</v>
      </c>
    </row>
    <row r="1758" spans="1:4" x14ac:dyDescent="0.25">
      <c r="A1758" t="s">
        <v>5442</v>
      </c>
      <c r="B1758" t="s">
        <v>5443</v>
      </c>
      <c r="C1758" t="s">
        <v>1799</v>
      </c>
      <c r="D1758" t="s">
        <v>1737</v>
      </c>
    </row>
    <row r="1759" spans="1:4" x14ac:dyDescent="0.25">
      <c r="A1759" t="s">
        <v>5444</v>
      </c>
      <c r="B1759" t="s">
        <v>5445</v>
      </c>
      <c r="C1759" t="s">
        <v>2134</v>
      </c>
      <c r="D1759" t="s">
        <v>1737</v>
      </c>
    </row>
    <row r="1760" spans="1:4" x14ac:dyDescent="0.25">
      <c r="A1760" t="s">
        <v>5446</v>
      </c>
      <c r="B1760" t="s">
        <v>5447</v>
      </c>
      <c r="C1760" t="s">
        <v>2134</v>
      </c>
      <c r="D1760" t="s">
        <v>1737</v>
      </c>
    </row>
    <row r="1761" spans="1:4" x14ac:dyDescent="0.25">
      <c r="A1761" t="s">
        <v>5448</v>
      </c>
      <c r="B1761" t="s">
        <v>5449</v>
      </c>
      <c r="C1761" t="s">
        <v>2134</v>
      </c>
      <c r="D1761" t="s">
        <v>1737</v>
      </c>
    </row>
    <row r="1762" spans="1:4" x14ac:dyDescent="0.25">
      <c r="A1762" t="s">
        <v>5450</v>
      </c>
      <c r="B1762" t="s">
        <v>5451</v>
      </c>
      <c r="C1762" t="s">
        <v>2134</v>
      </c>
      <c r="D1762" t="s">
        <v>1737</v>
      </c>
    </row>
    <row r="1763" spans="1:4" x14ac:dyDescent="0.25">
      <c r="A1763" t="s">
        <v>5452</v>
      </c>
      <c r="B1763" t="s">
        <v>5453</v>
      </c>
      <c r="C1763" t="s">
        <v>2134</v>
      </c>
      <c r="D1763" t="s">
        <v>1737</v>
      </c>
    </row>
    <row r="1764" spans="1:4" x14ac:dyDescent="0.25">
      <c r="A1764" t="s">
        <v>5454</v>
      </c>
      <c r="B1764" t="s">
        <v>5455</v>
      </c>
      <c r="C1764" t="s">
        <v>2134</v>
      </c>
      <c r="D1764" t="s">
        <v>1737</v>
      </c>
    </row>
    <row r="1765" spans="1:4" x14ac:dyDescent="0.25">
      <c r="A1765" t="s">
        <v>5456</v>
      </c>
      <c r="B1765" t="s">
        <v>5457</v>
      </c>
      <c r="C1765" t="s">
        <v>2134</v>
      </c>
      <c r="D1765" t="s">
        <v>1737</v>
      </c>
    </row>
    <row r="1766" spans="1:4" x14ac:dyDescent="0.25">
      <c r="A1766" t="s">
        <v>5458</v>
      </c>
      <c r="B1766" t="s">
        <v>5459</v>
      </c>
      <c r="C1766" t="s">
        <v>2134</v>
      </c>
      <c r="D1766" t="s">
        <v>1737</v>
      </c>
    </row>
    <row r="1767" spans="1:4" x14ac:dyDescent="0.25">
      <c r="A1767" t="s">
        <v>5460</v>
      </c>
      <c r="B1767" t="s">
        <v>5461</v>
      </c>
      <c r="C1767" t="s">
        <v>1808</v>
      </c>
      <c r="D1767" t="s">
        <v>1737</v>
      </c>
    </row>
    <row r="1768" spans="1:4" x14ac:dyDescent="0.25">
      <c r="A1768" t="s">
        <v>5462</v>
      </c>
      <c r="B1768" t="s">
        <v>5463</v>
      </c>
      <c r="C1768" t="s">
        <v>1808</v>
      </c>
      <c r="D1768" t="s">
        <v>1737</v>
      </c>
    </row>
    <row r="1769" spans="1:4" x14ac:dyDescent="0.25">
      <c r="A1769" t="s">
        <v>5464</v>
      </c>
      <c r="B1769" t="s">
        <v>5465</v>
      </c>
      <c r="C1769" t="s">
        <v>1791</v>
      </c>
      <c r="D1769" t="s">
        <v>1737</v>
      </c>
    </row>
    <row r="1770" spans="1:4" x14ac:dyDescent="0.25">
      <c r="A1770" t="s">
        <v>5466</v>
      </c>
      <c r="B1770" t="s">
        <v>5467</v>
      </c>
      <c r="C1770" t="s">
        <v>1791</v>
      </c>
      <c r="D1770" t="s">
        <v>1737</v>
      </c>
    </row>
    <row r="1771" spans="1:4" x14ac:dyDescent="0.25">
      <c r="A1771" t="s">
        <v>5468</v>
      </c>
      <c r="B1771" t="s">
        <v>5469</v>
      </c>
      <c r="C1771" t="s">
        <v>5470</v>
      </c>
      <c r="D1771" t="s">
        <v>1737</v>
      </c>
    </row>
    <row r="1772" spans="1:4" x14ac:dyDescent="0.25">
      <c r="A1772" t="s">
        <v>5471</v>
      </c>
      <c r="B1772" t="s">
        <v>5472</v>
      </c>
      <c r="C1772" t="s">
        <v>5470</v>
      </c>
      <c r="D1772" t="s">
        <v>1737</v>
      </c>
    </row>
    <row r="1773" spans="1:4" x14ac:dyDescent="0.25">
      <c r="A1773" t="s">
        <v>5473</v>
      </c>
      <c r="B1773" t="s">
        <v>5474</v>
      </c>
      <c r="C1773" t="s">
        <v>1760</v>
      </c>
      <c r="D1773" t="s">
        <v>1737</v>
      </c>
    </row>
    <row r="1774" spans="1:4" x14ac:dyDescent="0.25">
      <c r="A1774" t="s">
        <v>5475</v>
      </c>
      <c r="B1774" t="s">
        <v>5476</v>
      </c>
      <c r="C1774" t="s">
        <v>1760</v>
      </c>
      <c r="D1774" t="s">
        <v>1737</v>
      </c>
    </row>
    <row r="1775" spans="1:4" x14ac:dyDescent="0.25">
      <c r="A1775" t="s">
        <v>5477</v>
      </c>
      <c r="B1775" t="s">
        <v>5478</v>
      </c>
      <c r="C1775" t="s">
        <v>1771</v>
      </c>
      <c r="D1775" t="s">
        <v>1737</v>
      </c>
    </row>
    <row r="1776" spans="1:4" x14ac:dyDescent="0.25">
      <c r="A1776" t="s">
        <v>5479</v>
      </c>
      <c r="B1776" t="s">
        <v>5480</v>
      </c>
      <c r="C1776" t="s">
        <v>1771</v>
      </c>
      <c r="D1776" t="s">
        <v>1737</v>
      </c>
    </row>
    <row r="1777" spans="1:4" x14ac:dyDescent="0.25">
      <c r="A1777" t="s">
        <v>5481</v>
      </c>
      <c r="B1777" t="s">
        <v>5482</v>
      </c>
      <c r="C1777" t="s">
        <v>1942</v>
      </c>
      <c r="D1777" t="s">
        <v>1737</v>
      </c>
    </row>
    <row r="1778" spans="1:4" x14ac:dyDescent="0.25">
      <c r="A1778" t="s">
        <v>5483</v>
      </c>
      <c r="B1778" t="s">
        <v>5484</v>
      </c>
      <c r="C1778" t="s">
        <v>1981</v>
      </c>
      <c r="D1778" t="s">
        <v>1737</v>
      </c>
    </row>
    <row r="1779" spans="1:4" x14ac:dyDescent="0.25">
      <c r="A1779" t="s">
        <v>5485</v>
      </c>
      <c r="B1779" t="s">
        <v>5486</v>
      </c>
      <c r="C1779" t="s">
        <v>1981</v>
      </c>
      <c r="D1779" t="s">
        <v>1737</v>
      </c>
    </row>
    <row r="1780" spans="1:4" x14ac:dyDescent="0.25">
      <c r="A1780" t="s">
        <v>5487</v>
      </c>
      <c r="B1780" t="s">
        <v>5488</v>
      </c>
      <c r="C1780" t="s">
        <v>1981</v>
      </c>
      <c r="D1780" t="s">
        <v>1737</v>
      </c>
    </row>
    <row r="1781" spans="1:4" x14ac:dyDescent="0.25">
      <c r="A1781" t="s">
        <v>5489</v>
      </c>
      <c r="B1781" t="s">
        <v>5490</v>
      </c>
      <c r="C1781" t="s">
        <v>1981</v>
      </c>
      <c r="D1781" t="s">
        <v>1737</v>
      </c>
    </row>
    <row r="1782" spans="1:4" x14ac:dyDescent="0.25">
      <c r="A1782" t="s">
        <v>5491</v>
      </c>
      <c r="B1782" t="s">
        <v>5492</v>
      </c>
      <c r="C1782" t="s">
        <v>1981</v>
      </c>
      <c r="D1782" t="s">
        <v>1737</v>
      </c>
    </row>
    <row r="1783" spans="1:4" x14ac:dyDescent="0.25">
      <c r="A1783" t="s">
        <v>5493</v>
      </c>
      <c r="B1783" t="s">
        <v>5494</v>
      </c>
      <c r="C1783" t="s">
        <v>1981</v>
      </c>
      <c r="D1783" t="s">
        <v>1737</v>
      </c>
    </row>
    <row r="1784" spans="1:4" x14ac:dyDescent="0.25">
      <c r="A1784" t="s">
        <v>5495</v>
      </c>
      <c r="B1784" t="s">
        <v>5496</v>
      </c>
      <c r="C1784" t="s">
        <v>1981</v>
      </c>
      <c r="D1784" t="s">
        <v>1737</v>
      </c>
    </row>
    <row r="1785" spans="1:4" x14ac:dyDescent="0.25">
      <c r="A1785" t="s">
        <v>5497</v>
      </c>
      <c r="B1785" t="s">
        <v>5498</v>
      </c>
      <c r="C1785" t="s">
        <v>1981</v>
      </c>
      <c r="D1785" t="s">
        <v>1737</v>
      </c>
    </row>
    <row r="1786" spans="1:4" x14ac:dyDescent="0.25">
      <c r="A1786" t="s">
        <v>5499</v>
      </c>
      <c r="B1786" t="s">
        <v>5500</v>
      </c>
      <c r="C1786" t="s">
        <v>1981</v>
      </c>
      <c r="D1786" t="s">
        <v>1737</v>
      </c>
    </row>
    <row r="1787" spans="1:4" x14ac:dyDescent="0.25">
      <c r="A1787" t="s">
        <v>5501</v>
      </c>
      <c r="B1787" t="s">
        <v>5502</v>
      </c>
      <c r="C1787" t="s">
        <v>1981</v>
      </c>
      <c r="D1787" t="s">
        <v>1737</v>
      </c>
    </row>
    <row r="1788" spans="1:4" x14ac:dyDescent="0.25">
      <c r="A1788" t="s">
        <v>5503</v>
      </c>
      <c r="B1788" t="s">
        <v>5504</v>
      </c>
      <c r="C1788" t="s">
        <v>1981</v>
      </c>
      <c r="D1788" t="s">
        <v>1737</v>
      </c>
    </row>
    <row r="1789" spans="1:4" x14ac:dyDescent="0.25">
      <c r="A1789" t="s">
        <v>5505</v>
      </c>
      <c r="B1789" t="s">
        <v>5506</v>
      </c>
      <c r="C1789" t="s">
        <v>1981</v>
      </c>
      <c r="D1789" t="s">
        <v>1737</v>
      </c>
    </row>
    <row r="1790" spans="1:4" x14ac:dyDescent="0.25">
      <c r="A1790" t="s">
        <v>5507</v>
      </c>
      <c r="B1790" t="s">
        <v>5508</v>
      </c>
      <c r="C1790" t="s">
        <v>1981</v>
      </c>
      <c r="D1790" t="s">
        <v>1737</v>
      </c>
    </row>
    <row r="1791" spans="1:4" x14ac:dyDescent="0.25">
      <c r="A1791" t="s">
        <v>5509</v>
      </c>
      <c r="B1791" t="s">
        <v>5510</v>
      </c>
      <c r="C1791" t="s">
        <v>1981</v>
      </c>
      <c r="D1791" t="s">
        <v>1737</v>
      </c>
    </row>
    <row r="1792" spans="1:4" x14ac:dyDescent="0.25">
      <c r="A1792" t="s">
        <v>5511</v>
      </c>
      <c r="B1792" t="s">
        <v>5512</v>
      </c>
      <c r="C1792" t="s">
        <v>1981</v>
      </c>
      <c r="D1792" t="s">
        <v>1737</v>
      </c>
    </row>
    <row r="1793" spans="1:4" x14ac:dyDescent="0.25">
      <c r="A1793" t="s">
        <v>5513</v>
      </c>
      <c r="B1793" t="s">
        <v>5514</v>
      </c>
      <c r="C1793" t="s">
        <v>1981</v>
      </c>
      <c r="D1793" t="s">
        <v>1737</v>
      </c>
    </row>
    <row r="1794" spans="1:4" x14ac:dyDescent="0.25">
      <c r="A1794" t="s">
        <v>5515</v>
      </c>
      <c r="B1794" t="s">
        <v>5516</v>
      </c>
      <c r="C1794" t="s">
        <v>1981</v>
      </c>
      <c r="D1794" t="s">
        <v>1737</v>
      </c>
    </row>
    <row r="1795" spans="1:4" x14ac:dyDescent="0.25">
      <c r="A1795" t="s">
        <v>5517</v>
      </c>
      <c r="B1795" t="s">
        <v>5518</v>
      </c>
      <c r="C1795" t="s">
        <v>1981</v>
      </c>
      <c r="D1795" t="s">
        <v>1737</v>
      </c>
    </row>
    <row r="1796" spans="1:4" x14ac:dyDescent="0.25">
      <c r="A1796" t="s">
        <v>5519</v>
      </c>
      <c r="B1796" t="s">
        <v>5520</v>
      </c>
      <c r="C1796" t="s">
        <v>1981</v>
      </c>
      <c r="D1796" t="s">
        <v>1737</v>
      </c>
    </row>
    <row r="1797" spans="1:4" x14ac:dyDescent="0.25">
      <c r="A1797" t="s">
        <v>5521</v>
      </c>
      <c r="B1797" t="s">
        <v>5522</v>
      </c>
      <c r="C1797" t="s">
        <v>1785</v>
      </c>
      <c r="D1797" t="s">
        <v>1737</v>
      </c>
    </row>
    <row r="1798" spans="1:4" x14ac:dyDescent="0.25">
      <c r="A1798" t="s">
        <v>5523</v>
      </c>
      <c r="B1798" t="s">
        <v>5524</v>
      </c>
      <c r="C1798" t="s">
        <v>1785</v>
      </c>
      <c r="D1798" t="s">
        <v>1737</v>
      </c>
    </row>
    <row r="1799" spans="1:4" x14ac:dyDescent="0.25">
      <c r="A1799" t="s">
        <v>5525</v>
      </c>
      <c r="B1799" t="s">
        <v>5526</v>
      </c>
      <c r="C1799" t="s">
        <v>4612</v>
      </c>
      <c r="D1799" t="s">
        <v>1737</v>
      </c>
    </row>
    <row r="1800" spans="1:4" x14ac:dyDescent="0.25">
      <c r="A1800" t="s">
        <v>5527</v>
      </c>
      <c r="B1800" t="s">
        <v>5528</v>
      </c>
      <c r="C1800" t="s">
        <v>2287</v>
      </c>
      <c r="D1800" t="s">
        <v>1737</v>
      </c>
    </row>
    <row r="1801" spans="1:4" x14ac:dyDescent="0.25">
      <c r="A1801" t="s">
        <v>5529</v>
      </c>
      <c r="B1801" t="s">
        <v>5530</v>
      </c>
      <c r="C1801" t="s">
        <v>2134</v>
      </c>
      <c r="D1801" t="s">
        <v>1737</v>
      </c>
    </row>
    <row r="1802" spans="1:4" x14ac:dyDescent="0.25">
      <c r="A1802" t="s">
        <v>5531</v>
      </c>
      <c r="B1802" t="s">
        <v>5532</v>
      </c>
      <c r="C1802" t="s">
        <v>2229</v>
      </c>
      <c r="D1802" t="s">
        <v>1737</v>
      </c>
    </row>
    <row r="1803" spans="1:4" x14ac:dyDescent="0.25">
      <c r="A1803" t="s">
        <v>5533</v>
      </c>
      <c r="B1803" t="s">
        <v>5534</v>
      </c>
      <c r="C1803" t="s">
        <v>1774</v>
      </c>
      <c r="D1803" t="s">
        <v>1737</v>
      </c>
    </row>
    <row r="1804" spans="1:4" x14ac:dyDescent="0.25">
      <c r="A1804" t="s">
        <v>5535</v>
      </c>
      <c r="B1804" t="s">
        <v>5536</v>
      </c>
      <c r="C1804" t="s">
        <v>2414</v>
      </c>
      <c r="D1804" t="s">
        <v>1737</v>
      </c>
    </row>
    <row r="1805" spans="1:4" x14ac:dyDescent="0.25">
      <c r="A1805" t="s">
        <v>5537</v>
      </c>
      <c r="B1805" t="s">
        <v>5538</v>
      </c>
      <c r="C1805" t="s">
        <v>2414</v>
      </c>
      <c r="D1805" t="s">
        <v>1737</v>
      </c>
    </row>
    <row r="1806" spans="1:4" x14ac:dyDescent="0.25">
      <c r="A1806" t="s">
        <v>5539</v>
      </c>
      <c r="B1806" t="s">
        <v>5540</v>
      </c>
      <c r="C1806" t="s">
        <v>2034</v>
      </c>
      <c r="D1806" t="s">
        <v>1737</v>
      </c>
    </row>
    <row r="1807" spans="1:4" x14ac:dyDescent="0.25">
      <c r="A1807" t="s">
        <v>5541</v>
      </c>
      <c r="B1807" t="s">
        <v>5542</v>
      </c>
      <c r="C1807" t="s">
        <v>1791</v>
      </c>
      <c r="D1807" t="s">
        <v>1737</v>
      </c>
    </row>
    <row r="1808" spans="1:4" x14ac:dyDescent="0.25">
      <c r="A1808" t="s">
        <v>5543</v>
      </c>
      <c r="B1808" t="s">
        <v>5544</v>
      </c>
      <c r="C1808" t="s">
        <v>1774</v>
      </c>
      <c r="D1808" t="s">
        <v>1737</v>
      </c>
    </row>
    <row r="1809" spans="1:4" x14ac:dyDescent="0.25">
      <c r="A1809" t="s">
        <v>5545</v>
      </c>
      <c r="B1809" t="s">
        <v>5546</v>
      </c>
      <c r="C1809" t="s">
        <v>1990</v>
      </c>
      <c r="D1809" t="s">
        <v>1737</v>
      </c>
    </row>
    <row r="1810" spans="1:4" x14ac:dyDescent="0.25">
      <c r="A1810" t="s">
        <v>5547</v>
      </c>
      <c r="B1810" t="s">
        <v>5548</v>
      </c>
      <c r="C1810" t="s">
        <v>1771</v>
      </c>
      <c r="D1810" t="s">
        <v>1737</v>
      </c>
    </row>
    <row r="1811" spans="1:4" x14ac:dyDescent="0.25">
      <c r="A1811" t="s">
        <v>5549</v>
      </c>
      <c r="B1811" t="s">
        <v>5550</v>
      </c>
      <c r="C1811" t="s">
        <v>2229</v>
      </c>
      <c r="D1811" t="s">
        <v>1737</v>
      </c>
    </row>
    <row r="1812" spans="1:4" x14ac:dyDescent="0.25">
      <c r="A1812" t="s">
        <v>5551</v>
      </c>
      <c r="B1812" t="s">
        <v>5552</v>
      </c>
      <c r="C1812" t="s">
        <v>5553</v>
      </c>
      <c r="D1812" t="s">
        <v>1737</v>
      </c>
    </row>
    <row r="1813" spans="1:4" x14ac:dyDescent="0.25">
      <c r="A1813" t="s">
        <v>5554</v>
      </c>
      <c r="B1813" t="s">
        <v>5555</v>
      </c>
      <c r="C1813" t="s">
        <v>2700</v>
      </c>
      <c r="D1813" t="s">
        <v>1737</v>
      </c>
    </row>
    <row r="1814" spans="1:4" x14ac:dyDescent="0.25">
      <c r="A1814" t="s">
        <v>5556</v>
      </c>
      <c r="B1814" t="s">
        <v>5557</v>
      </c>
      <c r="C1814" t="s">
        <v>2814</v>
      </c>
      <c r="D1814" t="s">
        <v>1737</v>
      </c>
    </row>
    <row r="1815" spans="1:4" x14ac:dyDescent="0.25">
      <c r="A1815" t="s">
        <v>5558</v>
      </c>
      <c r="B1815" t="s">
        <v>5559</v>
      </c>
      <c r="C1815" t="s">
        <v>1763</v>
      </c>
      <c r="D1815" t="s">
        <v>1737</v>
      </c>
    </row>
    <row r="1816" spans="1:4" x14ac:dyDescent="0.25">
      <c r="A1816" t="s">
        <v>5560</v>
      </c>
      <c r="B1816" t="s">
        <v>5561</v>
      </c>
      <c r="C1816" t="s">
        <v>2020</v>
      </c>
      <c r="D1816" t="s">
        <v>1737</v>
      </c>
    </row>
    <row r="1817" spans="1:4" x14ac:dyDescent="0.25">
      <c r="A1817" t="s">
        <v>5562</v>
      </c>
      <c r="B1817" t="s">
        <v>5563</v>
      </c>
      <c r="C1817" t="s">
        <v>2124</v>
      </c>
      <c r="D1817" t="s">
        <v>1737</v>
      </c>
    </row>
    <row r="1818" spans="1:4" x14ac:dyDescent="0.25">
      <c r="A1818" t="s">
        <v>5564</v>
      </c>
      <c r="B1818" t="s">
        <v>5565</v>
      </c>
      <c r="C1818" t="s">
        <v>2414</v>
      </c>
      <c r="D1818" t="s">
        <v>1737</v>
      </c>
    </row>
    <row r="1819" spans="1:4" x14ac:dyDescent="0.25">
      <c r="A1819" t="s">
        <v>5566</v>
      </c>
      <c r="B1819" t="s">
        <v>5567</v>
      </c>
      <c r="C1819" t="s">
        <v>2020</v>
      </c>
      <c r="D1819" t="s">
        <v>1737</v>
      </c>
    </row>
    <row r="1820" spans="1:4" x14ac:dyDescent="0.25">
      <c r="A1820" t="s">
        <v>5568</v>
      </c>
      <c r="B1820" t="s">
        <v>5569</v>
      </c>
      <c r="C1820" t="s">
        <v>1796</v>
      </c>
      <c r="D1820" t="s">
        <v>1737</v>
      </c>
    </row>
    <row r="1821" spans="1:4" x14ac:dyDescent="0.25">
      <c r="A1821" t="s">
        <v>5570</v>
      </c>
      <c r="B1821" t="s">
        <v>5571</v>
      </c>
      <c r="C1821" t="s">
        <v>1799</v>
      </c>
      <c r="D1821" t="s">
        <v>1737</v>
      </c>
    </row>
    <row r="1822" spans="1:4" x14ac:dyDescent="0.25">
      <c r="A1822" t="s">
        <v>5572</v>
      </c>
      <c r="B1822" t="s">
        <v>5573</v>
      </c>
      <c r="C1822" t="s">
        <v>1830</v>
      </c>
      <c r="D1822" t="s">
        <v>1737</v>
      </c>
    </row>
    <row r="1823" spans="1:4" x14ac:dyDescent="0.25">
      <c r="A1823" t="s">
        <v>5574</v>
      </c>
      <c r="B1823" t="s">
        <v>5575</v>
      </c>
      <c r="C1823" t="s">
        <v>1808</v>
      </c>
      <c r="D1823" t="s">
        <v>1737</v>
      </c>
    </row>
    <row r="1824" spans="1:4" x14ac:dyDescent="0.25">
      <c r="A1824" t="s">
        <v>5576</v>
      </c>
      <c r="B1824" t="s">
        <v>5577</v>
      </c>
      <c r="C1824" t="s">
        <v>1808</v>
      </c>
      <c r="D1824" t="s">
        <v>1737</v>
      </c>
    </row>
    <row r="1825" spans="1:4" x14ac:dyDescent="0.25">
      <c r="A1825" t="s">
        <v>5578</v>
      </c>
      <c r="B1825" t="s">
        <v>5579</v>
      </c>
      <c r="C1825" t="s">
        <v>1791</v>
      </c>
      <c r="D1825" t="s">
        <v>1737</v>
      </c>
    </row>
    <row r="1826" spans="1:4" x14ac:dyDescent="0.25">
      <c r="A1826" t="s">
        <v>5580</v>
      </c>
      <c r="B1826" t="s">
        <v>5581</v>
      </c>
      <c r="C1826" t="s">
        <v>1830</v>
      </c>
      <c r="D1826" t="s">
        <v>1737</v>
      </c>
    </row>
    <row r="1827" spans="1:4" x14ac:dyDescent="0.25">
      <c r="A1827" t="s">
        <v>5582</v>
      </c>
      <c r="B1827" t="s">
        <v>5583</v>
      </c>
      <c r="C1827" t="s">
        <v>2814</v>
      </c>
      <c r="D1827" t="s">
        <v>1737</v>
      </c>
    </row>
    <row r="1828" spans="1:4" x14ac:dyDescent="0.25">
      <c r="A1828" t="s">
        <v>5584</v>
      </c>
      <c r="B1828" t="s">
        <v>5585</v>
      </c>
      <c r="C1828" t="s">
        <v>2749</v>
      </c>
      <c r="D1828" t="s">
        <v>1737</v>
      </c>
    </row>
    <row r="1829" spans="1:4" x14ac:dyDescent="0.25">
      <c r="A1829" t="s">
        <v>5586</v>
      </c>
      <c r="B1829" t="s">
        <v>5587</v>
      </c>
      <c r="C1829" t="s">
        <v>5588</v>
      </c>
      <c r="D1829" t="s">
        <v>1737</v>
      </c>
    </row>
    <row r="1830" spans="1:4" x14ac:dyDescent="0.25">
      <c r="A1830" t="s">
        <v>5589</v>
      </c>
      <c r="B1830" t="s">
        <v>5590</v>
      </c>
      <c r="C1830" t="s">
        <v>110</v>
      </c>
      <c r="D1830" t="s">
        <v>1737</v>
      </c>
    </row>
    <row r="1831" spans="1:4" x14ac:dyDescent="0.25">
      <c r="A1831" t="s">
        <v>5591</v>
      </c>
      <c r="B1831" t="s">
        <v>5592</v>
      </c>
      <c r="C1831" t="s">
        <v>4612</v>
      </c>
      <c r="D1831" t="s">
        <v>1737</v>
      </c>
    </row>
    <row r="1832" spans="1:4" x14ac:dyDescent="0.25">
      <c r="A1832" t="s">
        <v>5593</v>
      </c>
      <c r="B1832" t="s">
        <v>5594</v>
      </c>
      <c r="C1832" t="s">
        <v>2463</v>
      </c>
      <c r="D1832" t="s">
        <v>1737</v>
      </c>
    </row>
    <row r="1833" spans="1:4" x14ac:dyDescent="0.25">
      <c r="A1833" t="s">
        <v>5595</v>
      </c>
      <c r="B1833" t="s">
        <v>5596</v>
      </c>
      <c r="C1833" t="s">
        <v>2463</v>
      </c>
      <c r="D1833" t="s">
        <v>1737</v>
      </c>
    </row>
    <row r="1834" spans="1:4" x14ac:dyDescent="0.25">
      <c r="A1834" t="s">
        <v>5597</v>
      </c>
      <c r="B1834" t="s">
        <v>5598</v>
      </c>
      <c r="C1834" t="s">
        <v>2463</v>
      </c>
      <c r="D1834" t="s">
        <v>1737</v>
      </c>
    </row>
    <row r="1835" spans="1:4" x14ac:dyDescent="0.25">
      <c r="A1835" t="s">
        <v>5599</v>
      </c>
      <c r="B1835" t="s">
        <v>5600</v>
      </c>
      <c r="C1835" t="s">
        <v>1748</v>
      </c>
      <c r="D1835" t="s">
        <v>1737</v>
      </c>
    </row>
    <row r="1836" spans="1:4" x14ac:dyDescent="0.25">
      <c r="A1836" t="s">
        <v>5601</v>
      </c>
      <c r="B1836" t="s">
        <v>5602</v>
      </c>
      <c r="C1836" t="s">
        <v>1748</v>
      </c>
      <c r="D1836" t="s">
        <v>1737</v>
      </c>
    </row>
    <row r="1837" spans="1:4" x14ac:dyDescent="0.25">
      <c r="A1837" t="s">
        <v>5603</v>
      </c>
      <c r="B1837" t="s">
        <v>5604</v>
      </c>
      <c r="C1837" t="s">
        <v>4502</v>
      </c>
      <c r="D1837" t="s">
        <v>1737</v>
      </c>
    </row>
    <row r="1838" spans="1:4" x14ac:dyDescent="0.25">
      <c r="A1838" t="s">
        <v>5605</v>
      </c>
      <c r="B1838" t="s">
        <v>5606</v>
      </c>
      <c r="C1838" t="s">
        <v>4502</v>
      </c>
      <c r="D1838" t="s">
        <v>1737</v>
      </c>
    </row>
    <row r="1839" spans="1:4" x14ac:dyDescent="0.25">
      <c r="A1839" t="s">
        <v>5607</v>
      </c>
      <c r="B1839" t="s">
        <v>5608</v>
      </c>
      <c r="C1839" t="s">
        <v>2777</v>
      </c>
      <c r="D1839" t="s">
        <v>1737</v>
      </c>
    </row>
    <row r="1840" spans="1:4" x14ac:dyDescent="0.25">
      <c r="A1840" t="s">
        <v>5609</v>
      </c>
      <c r="B1840" t="s">
        <v>5610</v>
      </c>
      <c r="C1840" t="s">
        <v>2777</v>
      </c>
      <c r="D1840" t="s">
        <v>1737</v>
      </c>
    </row>
    <row r="1841" spans="1:4" x14ac:dyDescent="0.25">
      <c r="A1841" t="s">
        <v>5611</v>
      </c>
      <c r="B1841" t="s">
        <v>5612</v>
      </c>
      <c r="C1841" t="s">
        <v>2777</v>
      </c>
      <c r="D1841" t="s">
        <v>1737</v>
      </c>
    </row>
    <row r="1842" spans="1:4" x14ac:dyDescent="0.25">
      <c r="A1842" t="s">
        <v>5613</v>
      </c>
      <c r="B1842" t="s">
        <v>5614</v>
      </c>
      <c r="C1842" t="s">
        <v>1837</v>
      </c>
      <c r="D1842" t="s">
        <v>1737</v>
      </c>
    </row>
    <row r="1843" spans="1:4" x14ac:dyDescent="0.25">
      <c r="A1843" t="s">
        <v>5615</v>
      </c>
      <c r="B1843" t="s">
        <v>5616</v>
      </c>
      <c r="C1843" t="s">
        <v>1837</v>
      </c>
      <c r="D1843" t="s">
        <v>1737</v>
      </c>
    </row>
    <row r="1844" spans="1:4" x14ac:dyDescent="0.25">
      <c r="A1844" t="s">
        <v>5617</v>
      </c>
      <c r="B1844" t="s">
        <v>5618</v>
      </c>
      <c r="C1844" t="s">
        <v>2211</v>
      </c>
      <c r="D1844" t="s">
        <v>1737</v>
      </c>
    </row>
    <row r="1845" spans="1:4" x14ac:dyDescent="0.25">
      <c r="A1845" t="s">
        <v>5619</v>
      </c>
      <c r="B1845" t="s">
        <v>5620</v>
      </c>
      <c r="C1845" t="s">
        <v>2211</v>
      </c>
      <c r="D1845" t="s">
        <v>1737</v>
      </c>
    </row>
    <row r="1846" spans="1:4" x14ac:dyDescent="0.25">
      <c r="A1846" t="s">
        <v>5621</v>
      </c>
      <c r="B1846" t="s">
        <v>5622</v>
      </c>
      <c r="C1846" t="s">
        <v>4612</v>
      </c>
      <c r="D1846" t="s">
        <v>1737</v>
      </c>
    </row>
    <row r="1847" spans="1:4" x14ac:dyDescent="0.25">
      <c r="A1847" t="s">
        <v>5623</v>
      </c>
      <c r="B1847" t="s">
        <v>5624</v>
      </c>
      <c r="C1847" t="s">
        <v>2463</v>
      </c>
      <c r="D1847" t="s">
        <v>1737</v>
      </c>
    </row>
    <row r="1848" spans="1:4" x14ac:dyDescent="0.25">
      <c r="A1848" t="s">
        <v>5625</v>
      </c>
      <c r="B1848" t="s">
        <v>5626</v>
      </c>
      <c r="C1848" t="s">
        <v>2463</v>
      </c>
      <c r="D1848" t="s">
        <v>1737</v>
      </c>
    </row>
    <row r="1849" spans="1:4" x14ac:dyDescent="0.25">
      <c r="A1849" t="s">
        <v>5627</v>
      </c>
      <c r="B1849" t="s">
        <v>5628</v>
      </c>
      <c r="C1849" t="s">
        <v>2463</v>
      </c>
      <c r="D1849" t="s">
        <v>1737</v>
      </c>
    </row>
    <row r="1850" spans="1:4" x14ac:dyDescent="0.25">
      <c r="A1850" t="s">
        <v>5629</v>
      </c>
      <c r="B1850" t="s">
        <v>5630</v>
      </c>
      <c r="C1850" t="s">
        <v>1748</v>
      </c>
      <c r="D1850" t="s">
        <v>1737</v>
      </c>
    </row>
    <row r="1851" spans="1:4" x14ac:dyDescent="0.25">
      <c r="A1851" t="s">
        <v>5631</v>
      </c>
      <c r="B1851" t="s">
        <v>5632</v>
      </c>
      <c r="C1851" t="s">
        <v>4502</v>
      </c>
      <c r="D1851" t="s">
        <v>1737</v>
      </c>
    </row>
    <row r="1852" spans="1:4" x14ac:dyDescent="0.25">
      <c r="A1852" t="s">
        <v>5633</v>
      </c>
      <c r="B1852" t="s">
        <v>5634</v>
      </c>
      <c r="C1852" t="s">
        <v>2777</v>
      </c>
      <c r="D1852" t="s">
        <v>1737</v>
      </c>
    </row>
    <row r="1853" spans="1:4" x14ac:dyDescent="0.25">
      <c r="A1853" t="s">
        <v>5635</v>
      </c>
      <c r="B1853" t="s">
        <v>5636</v>
      </c>
      <c r="C1853" t="s">
        <v>2777</v>
      </c>
      <c r="D1853" t="s">
        <v>1737</v>
      </c>
    </row>
    <row r="1854" spans="1:4" x14ac:dyDescent="0.25">
      <c r="A1854" t="s">
        <v>5637</v>
      </c>
      <c r="B1854" t="s">
        <v>5638</v>
      </c>
      <c r="C1854" t="s">
        <v>2777</v>
      </c>
      <c r="D1854" t="s">
        <v>1737</v>
      </c>
    </row>
    <row r="1855" spans="1:4" x14ac:dyDescent="0.25">
      <c r="A1855" t="s">
        <v>5639</v>
      </c>
      <c r="B1855" t="s">
        <v>5640</v>
      </c>
      <c r="C1855" t="s">
        <v>1837</v>
      </c>
      <c r="D1855" t="s">
        <v>1737</v>
      </c>
    </row>
    <row r="1856" spans="1:4" x14ac:dyDescent="0.25">
      <c r="A1856" t="s">
        <v>5641</v>
      </c>
      <c r="B1856" t="s">
        <v>5642</v>
      </c>
      <c r="C1856" t="s">
        <v>2211</v>
      </c>
      <c r="D1856" t="s">
        <v>1737</v>
      </c>
    </row>
    <row r="1857" spans="1:4" x14ac:dyDescent="0.25">
      <c r="A1857" t="s">
        <v>5643</v>
      </c>
      <c r="B1857" t="s">
        <v>5644</v>
      </c>
      <c r="C1857" t="s">
        <v>2211</v>
      </c>
      <c r="D1857" t="s">
        <v>1737</v>
      </c>
    </row>
    <row r="1858" spans="1:4" x14ac:dyDescent="0.25">
      <c r="A1858" t="s">
        <v>5645</v>
      </c>
      <c r="B1858" t="s">
        <v>5646</v>
      </c>
      <c r="C1858" t="s">
        <v>2257</v>
      </c>
      <c r="D1858" t="s">
        <v>1737</v>
      </c>
    </row>
    <row r="1859" spans="1:4" x14ac:dyDescent="0.25">
      <c r="A1859" t="s">
        <v>5647</v>
      </c>
      <c r="B1859" t="s">
        <v>5648</v>
      </c>
      <c r="C1859" t="s">
        <v>2257</v>
      </c>
      <c r="D1859" t="s">
        <v>1737</v>
      </c>
    </row>
    <row r="1860" spans="1:4" x14ac:dyDescent="0.25">
      <c r="A1860" t="s">
        <v>5649</v>
      </c>
      <c r="B1860" t="s">
        <v>5650</v>
      </c>
      <c r="C1860" t="s">
        <v>2257</v>
      </c>
      <c r="D1860" t="s">
        <v>1737</v>
      </c>
    </row>
    <row r="1861" spans="1:4" x14ac:dyDescent="0.25">
      <c r="A1861" t="s">
        <v>5651</v>
      </c>
      <c r="B1861" t="s">
        <v>5652</v>
      </c>
      <c r="C1861" t="s">
        <v>2257</v>
      </c>
      <c r="D1861" t="s">
        <v>1737</v>
      </c>
    </row>
    <row r="1862" spans="1:4" x14ac:dyDescent="0.25">
      <c r="A1862" t="s">
        <v>5653</v>
      </c>
      <c r="B1862" t="s">
        <v>5654</v>
      </c>
      <c r="C1862" t="s">
        <v>1851</v>
      </c>
      <c r="D1862" t="s">
        <v>1737</v>
      </c>
    </row>
    <row r="1863" spans="1:4" x14ac:dyDescent="0.25">
      <c r="A1863" t="s">
        <v>5655</v>
      </c>
      <c r="B1863" t="s">
        <v>5656</v>
      </c>
      <c r="C1863" t="s">
        <v>2124</v>
      </c>
      <c r="D1863" t="s">
        <v>1737</v>
      </c>
    </row>
    <row r="1864" spans="1:4" x14ac:dyDescent="0.25">
      <c r="A1864" t="s">
        <v>5657</v>
      </c>
      <c r="B1864" t="s">
        <v>5658</v>
      </c>
      <c r="C1864" t="s">
        <v>1763</v>
      </c>
      <c r="D1864" t="s">
        <v>1737</v>
      </c>
    </row>
    <row r="1865" spans="1:4" x14ac:dyDescent="0.25">
      <c r="A1865" t="s">
        <v>5659</v>
      </c>
      <c r="B1865" t="s">
        <v>5660</v>
      </c>
      <c r="C1865" t="s">
        <v>1763</v>
      </c>
      <c r="D1865" t="s">
        <v>1737</v>
      </c>
    </row>
    <row r="1866" spans="1:4" x14ac:dyDescent="0.25">
      <c r="A1866" t="s">
        <v>5661</v>
      </c>
      <c r="B1866" t="s">
        <v>5662</v>
      </c>
      <c r="C1866" t="s">
        <v>1785</v>
      </c>
      <c r="D1866" t="s">
        <v>1737</v>
      </c>
    </row>
    <row r="1867" spans="1:4" x14ac:dyDescent="0.25">
      <c r="A1867" t="s">
        <v>5663</v>
      </c>
      <c r="B1867" t="s">
        <v>5664</v>
      </c>
      <c r="C1867" t="s">
        <v>2099</v>
      </c>
      <c r="D1867" t="s">
        <v>1737</v>
      </c>
    </row>
    <row r="1868" spans="1:4" x14ac:dyDescent="0.25">
      <c r="A1868" t="s">
        <v>5665</v>
      </c>
      <c r="B1868" t="s">
        <v>5666</v>
      </c>
      <c r="C1868" t="s">
        <v>2394</v>
      </c>
      <c r="D1868" t="s">
        <v>1737</v>
      </c>
    </row>
    <row r="1869" spans="1:4" x14ac:dyDescent="0.25">
      <c r="A1869" t="s">
        <v>5667</v>
      </c>
      <c r="B1869" t="s">
        <v>5668</v>
      </c>
      <c r="C1869" t="s">
        <v>2394</v>
      </c>
      <c r="D1869" t="s">
        <v>1737</v>
      </c>
    </row>
    <row r="1870" spans="1:4" x14ac:dyDescent="0.25">
      <c r="A1870" t="s">
        <v>5669</v>
      </c>
      <c r="B1870" t="s">
        <v>5670</v>
      </c>
      <c r="C1870" t="s">
        <v>2394</v>
      </c>
      <c r="D1870" t="s">
        <v>1737</v>
      </c>
    </row>
    <row r="1871" spans="1:4" x14ac:dyDescent="0.25">
      <c r="A1871" t="s">
        <v>5671</v>
      </c>
      <c r="B1871" t="s">
        <v>5672</v>
      </c>
      <c r="C1871" t="s">
        <v>2394</v>
      </c>
      <c r="D1871" t="s">
        <v>1737</v>
      </c>
    </row>
    <row r="1872" spans="1:4" x14ac:dyDescent="0.25">
      <c r="A1872" t="s">
        <v>5673</v>
      </c>
      <c r="B1872" t="s">
        <v>5674</v>
      </c>
      <c r="C1872" t="s">
        <v>1742</v>
      </c>
      <c r="D1872" t="s">
        <v>1737</v>
      </c>
    </row>
    <row r="1873" spans="1:4" x14ac:dyDescent="0.25">
      <c r="A1873" t="s">
        <v>5675</v>
      </c>
      <c r="B1873" t="s">
        <v>5676</v>
      </c>
      <c r="C1873" t="s">
        <v>1742</v>
      </c>
      <c r="D1873" t="s">
        <v>1737</v>
      </c>
    </row>
    <row r="1874" spans="1:4" x14ac:dyDescent="0.25">
      <c r="A1874" t="s">
        <v>5677</v>
      </c>
      <c r="B1874" t="s">
        <v>5678</v>
      </c>
      <c r="C1874" t="s">
        <v>676</v>
      </c>
      <c r="D1874" t="s">
        <v>1737</v>
      </c>
    </row>
    <row r="1875" spans="1:4" x14ac:dyDescent="0.25">
      <c r="A1875" t="s">
        <v>5679</v>
      </c>
      <c r="B1875" t="s">
        <v>5680</v>
      </c>
      <c r="C1875" t="s">
        <v>2257</v>
      </c>
      <c r="D1875" t="s">
        <v>1737</v>
      </c>
    </row>
    <row r="1876" spans="1:4" x14ac:dyDescent="0.25">
      <c r="A1876" t="s">
        <v>5681</v>
      </c>
      <c r="B1876" t="s">
        <v>5682</v>
      </c>
      <c r="C1876" t="s">
        <v>1851</v>
      </c>
      <c r="D1876" t="s">
        <v>1737</v>
      </c>
    </row>
    <row r="1877" spans="1:4" x14ac:dyDescent="0.25">
      <c r="A1877" t="s">
        <v>5683</v>
      </c>
      <c r="B1877" t="s">
        <v>5684</v>
      </c>
      <c r="C1877" t="s">
        <v>2124</v>
      </c>
      <c r="D1877" t="s">
        <v>1737</v>
      </c>
    </row>
    <row r="1878" spans="1:4" x14ac:dyDescent="0.25">
      <c r="A1878" t="s">
        <v>5685</v>
      </c>
      <c r="B1878" t="s">
        <v>5686</v>
      </c>
      <c r="C1878" t="s">
        <v>1763</v>
      </c>
      <c r="D1878" t="s">
        <v>1737</v>
      </c>
    </row>
    <row r="1879" spans="1:4" x14ac:dyDescent="0.25">
      <c r="A1879" t="s">
        <v>5687</v>
      </c>
      <c r="B1879" t="s">
        <v>5688</v>
      </c>
      <c r="C1879" t="s">
        <v>1763</v>
      </c>
      <c r="D1879" t="s">
        <v>1737</v>
      </c>
    </row>
    <row r="1880" spans="1:4" x14ac:dyDescent="0.25">
      <c r="A1880" t="s">
        <v>5689</v>
      </c>
      <c r="B1880" t="s">
        <v>5690</v>
      </c>
      <c r="C1880" t="s">
        <v>1785</v>
      </c>
      <c r="D1880" t="s">
        <v>1737</v>
      </c>
    </row>
    <row r="1881" spans="1:4" x14ac:dyDescent="0.25">
      <c r="A1881" t="s">
        <v>5691</v>
      </c>
      <c r="B1881" t="s">
        <v>5692</v>
      </c>
      <c r="C1881" t="s">
        <v>2099</v>
      </c>
      <c r="D1881" t="s">
        <v>1737</v>
      </c>
    </row>
    <row r="1882" spans="1:4" x14ac:dyDescent="0.25">
      <c r="A1882" t="s">
        <v>5693</v>
      </c>
      <c r="B1882" t="s">
        <v>5694</v>
      </c>
      <c r="C1882" t="s">
        <v>2394</v>
      </c>
      <c r="D1882" t="s">
        <v>1737</v>
      </c>
    </row>
    <row r="1883" spans="1:4" x14ac:dyDescent="0.25">
      <c r="A1883" t="s">
        <v>5695</v>
      </c>
      <c r="B1883" t="s">
        <v>5696</v>
      </c>
      <c r="C1883" t="s">
        <v>2394</v>
      </c>
      <c r="D1883" t="s">
        <v>1737</v>
      </c>
    </row>
    <row r="1884" spans="1:4" x14ac:dyDescent="0.25">
      <c r="A1884" t="s">
        <v>5697</v>
      </c>
      <c r="B1884" t="s">
        <v>5698</v>
      </c>
      <c r="C1884" t="s">
        <v>2394</v>
      </c>
      <c r="D1884" t="s">
        <v>1737</v>
      </c>
    </row>
    <row r="1885" spans="1:4" x14ac:dyDescent="0.25">
      <c r="A1885" t="s">
        <v>5699</v>
      </c>
      <c r="B1885" t="s">
        <v>5700</v>
      </c>
      <c r="C1885" t="s">
        <v>1742</v>
      </c>
      <c r="D1885" t="s">
        <v>1737</v>
      </c>
    </row>
    <row r="1886" spans="1:4" x14ac:dyDescent="0.25">
      <c r="A1886" t="s">
        <v>5701</v>
      </c>
      <c r="B1886" t="s">
        <v>5702</v>
      </c>
      <c r="C1886" t="s">
        <v>1742</v>
      </c>
      <c r="D1886" t="s">
        <v>1737</v>
      </c>
    </row>
    <row r="1887" spans="1:4" x14ac:dyDescent="0.25">
      <c r="A1887" t="s">
        <v>5703</v>
      </c>
      <c r="B1887" t="s">
        <v>5704</v>
      </c>
      <c r="C1887" t="s">
        <v>676</v>
      </c>
      <c r="D1887" t="s">
        <v>1737</v>
      </c>
    </row>
    <row r="1888" spans="1:4" x14ac:dyDescent="0.25">
      <c r="A1888" t="s">
        <v>5705</v>
      </c>
      <c r="B1888" t="s">
        <v>5706</v>
      </c>
      <c r="C1888" t="s">
        <v>2309</v>
      </c>
      <c r="D1888" t="s">
        <v>1737</v>
      </c>
    </row>
    <row r="1889" spans="1:4" x14ac:dyDescent="0.25">
      <c r="A1889" t="s">
        <v>5707</v>
      </c>
      <c r="B1889" t="s">
        <v>5708</v>
      </c>
      <c r="C1889" t="s">
        <v>2309</v>
      </c>
      <c r="D1889" t="s">
        <v>1737</v>
      </c>
    </row>
    <row r="1890" spans="1:4" x14ac:dyDescent="0.25">
      <c r="A1890" t="s">
        <v>5709</v>
      </c>
      <c r="B1890" t="s">
        <v>5710</v>
      </c>
      <c r="C1890" t="s">
        <v>2309</v>
      </c>
      <c r="D1890" t="s">
        <v>1737</v>
      </c>
    </row>
    <row r="1891" spans="1:4" x14ac:dyDescent="0.25">
      <c r="A1891" t="s">
        <v>5711</v>
      </c>
      <c r="B1891" t="s">
        <v>5712</v>
      </c>
      <c r="C1891" t="s">
        <v>2309</v>
      </c>
      <c r="D1891" t="s">
        <v>1737</v>
      </c>
    </row>
    <row r="1892" spans="1:4" x14ac:dyDescent="0.25">
      <c r="A1892" t="s">
        <v>5713</v>
      </c>
      <c r="B1892" t="s">
        <v>5714</v>
      </c>
      <c r="C1892" t="s">
        <v>1821</v>
      </c>
      <c r="D1892" t="s">
        <v>1737</v>
      </c>
    </row>
    <row r="1893" spans="1:4" x14ac:dyDescent="0.25">
      <c r="A1893" t="s">
        <v>5715</v>
      </c>
      <c r="B1893" t="s">
        <v>5716</v>
      </c>
      <c r="C1893" t="s">
        <v>1821</v>
      </c>
      <c r="D1893" t="s">
        <v>1737</v>
      </c>
    </row>
    <row r="1894" spans="1:4" x14ac:dyDescent="0.25">
      <c r="A1894" t="s">
        <v>5717</v>
      </c>
      <c r="B1894" t="s">
        <v>5718</v>
      </c>
      <c r="C1894" t="s">
        <v>1821</v>
      </c>
      <c r="D1894" t="s">
        <v>1737</v>
      </c>
    </row>
    <row r="1895" spans="1:4" x14ac:dyDescent="0.25">
      <c r="A1895" t="s">
        <v>5719</v>
      </c>
      <c r="B1895" t="s">
        <v>5720</v>
      </c>
      <c r="C1895" t="s">
        <v>1969</v>
      </c>
      <c r="D1895" t="s">
        <v>1737</v>
      </c>
    </row>
    <row r="1896" spans="1:4" x14ac:dyDescent="0.25">
      <c r="A1896" t="s">
        <v>5721</v>
      </c>
      <c r="B1896" t="s">
        <v>5722</v>
      </c>
      <c r="C1896" t="s">
        <v>1981</v>
      </c>
      <c r="D1896" t="s">
        <v>1737</v>
      </c>
    </row>
    <row r="1897" spans="1:4" x14ac:dyDescent="0.25">
      <c r="A1897" t="s">
        <v>5723</v>
      </c>
      <c r="B1897" t="s">
        <v>5724</v>
      </c>
      <c r="C1897" t="s">
        <v>1763</v>
      </c>
      <c r="D1897" t="s">
        <v>1737</v>
      </c>
    </row>
    <row r="1898" spans="1:4" x14ac:dyDescent="0.25">
      <c r="A1898" t="s">
        <v>5725</v>
      </c>
      <c r="B1898" t="s">
        <v>5726</v>
      </c>
      <c r="C1898" t="s">
        <v>2005</v>
      </c>
      <c r="D1898" t="s">
        <v>1737</v>
      </c>
    </row>
    <row r="1899" spans="1:4" x14ac:dyDescent="0.25">
      <c r="A1899" t="s">
        <v>5727</v>
      </c>
      <c r="B1899" t="s">
        <v>5728</v>
      </c>
      <c r="C1899" t="s">
        <v>1774</v>
      </c>
      <c r="D1899" t="s">
        <v>1737</v>
      </c>
    </row>
    <row r="1900" spans="1:4" x14ac:dyDescent="0.25">
      <c r="A1900" t="s">
        <v>5729</v>
      </c>
      <c r="B1900" t="s">
        <v>5730</v>
      </c>
      <c r="C1900" t="s">
        <v>1791</v>
      </c>
      <c r="D1900" t="s">
        <v>1737</v>
      </c>
    </row>
    <row r="1901" spans="1:4" x14ac:dyDescent="0.25">
      <c r="A1901" t="s">
        <v>5731</v>
      </c>
      <c r="B1901" t="s">
        <v>5732</v>
      </c>
      <c r="C1901" t="s">
        <v>115</v>
      </c>
      <c r="D1901" t="s">
        <v>1737</v>
      </c>
    </row>
    <row r="1902" spans="1:4" x14ac:dyDescent="0.25">
      <c r="A1902" t="s">
        <v>5733</v>
      </c>
      <c r="B1902" t="s">
        <v>5734</v>
      </c>
      <c r="C1902" t="s">
        <v>5735</v>
      </c>
      <c r="D1902" t="s">
        <v>1737</v>
      </c>
    </row>
    <row r="1903" spans="1:4" x14ac:dyDescent="0.25">
      <c r="A1903" t="s">
        <v>5736</v>
      </c>
      <c r="B1903" t="s">
        <v>5737</v>
      </c>
      <c r="C1903" t="s">
        <v>1990</v>
      </c>
      <c r="D1903" t="s">
        <v>1737</v>
      </c>
    </row>
    <row r="1904" spans="1:4" x14ac:dyDescent="0.25">
      <c r="A1904" t="s">
        <v>5738</v>
      </c>
      <c r="B1904" t="s">
        <v>5739</v>
      </c>
      <c r="C1904" t="s">
        <v>1990</v>
      </c>
      <c r="D1904" t="s">
        <v>1737</v>
      </c>
    </row>
    <row r="1905" spans="1:4" x14ac:dyDescent="0.25">
      <c r="A1905" t="s">
        <v>5740</v>
      </c>
      <c r="B1905" t="s">
        <v>5741</v>
      </c>
      <c r="C1905" t="s">
        <v>2143</v>
      </c>
      <c r="D1905" t="s">
        <v>1737</v>
      </c>
    </row>
    <row r="1906" spans="1:4" x14ac:dyDescent="0.25">
      <c r="A1906" t="s">
        <v>5742</v>
      </c>
      <c r="B1906" t="s">
        <v>5743</v>
      </c>
      <c r="C1906" t="s">
        <v>2143</v>
      </c>
      <c r="D1906" t="s">
        <v>1737</v>
      </c>
    </row>
    <row r="1907" spans="1:4" x14ac:dyDescent="0.25">
      <c r="A1907" t="s">
        <v>5744</v>
      </c>
      <c r="B1907" t="s">
        <v>5745</v>
      </c>
      <c r="C1907" t="s">
        <v>1763</v>
      </c>
      <c r="D1907" t="s">
        <v>1737</v>
      </c>
    </row>
    <row r="1908" spans="1:4" x14ac:dyDescent="0.25">
      <c r="A1908" t="s">
        <v>5746</v>
      </c>
      <c r="B1908" t="s">
        <v>5747</v>
      </c>
      <c r="C1908" t="s">
        <v>1763</v>
      </c>
      <c r="D1908" t="s">
        <v>1737</v>
      </c>
    </row>
    <row r="1909" spans="1:4" x14ac:dyDescent="0.25">
      <c r="A1909" t="s">
        <v>5748</v>
      </c>
      <c r="B1909" t="s">
        <v>5749</v>
      </c>
      <c r="C1909" t="s">
        <v>1763</v>
      </c>
      <c r="D1909" t="s">
        <v>1737</v>
      </c>
    </row>
    <row r="1910" spans="1:4" x14ac:dyDescent="0.25">
      <c r="A1910" t="s">
        <v>5750</v>
      </c>
      <c r="B1910" t="s">
        <v>5751</v>
      </c>
      <c r="C1910" t="s">
        <v>1763</v>
      </c>
      <c r="D1910" t="s">
        <v>1737</v>
      </c>
    </row>
    <row r="1911" spans="1:4" x14ac:dyDescent="0.25">
      <c r="A1911" t="s">
        <v>5752</v>
      </c>
      <c r="B1911" t="s">
        <v>5753</v>
      </c>
      <c r="C1911" t="s">
        <v>2290</v>
      </c>
      <c r="D1911" t="s">
        <v>1737</v>
      </c>
    </row>
    <row r="1912" spans="1:4" x14ac:dyDescent="0.25">
      <c r="A1912" t="s">
        <v>5754</v>
      </c>
      <c r="B1912" t="s">
        <v>5755</v>
      </c>
      <c r="C1912" t="s">
        <v>2099</v>
      </c>
      <c r="D1912" t="s">
        <v>1737</v>
      </c>
    </row>
    <row r="1913" spans="1:4" x14ac:dyDescent="0.25">
      <c r="A1913" t="s">
        <v>5756</v>
      </c>
      <c r="B1913" t="s">
        <v>5757</v>
      </c>
      <c r="C1913" t="s">
        <v>1796</v>
      </c>
      <c r="D1913" t="s">
        <v>1737</v>
      </c>
    </row>
    <row r="1914" spans="1:4" x14ac:dyDescent="0.25">
      <c r="A1914" t="s">
        <v>5758</v>
      </c>
      <c r="B1914" t="s">
        <v>5759</v>
      </c>
      <c r="C1914" t="s">
        <v>1796</v>
      </c>
      <c r="D1914" t="s">
        <v>1737</v>
      </c>
    </row>
    <row r="1915" spans="1:4" x14ac:dyDescent="0.25">
      <c r="A1915" t="s">
        <v>5760</v>
      </c>
      <c r="B1915" t="s">
        <v>5761</v>
      </c>
      <c r="C1915" t="s">
        <v>2394</v>
      </c>
      <c r="D1915" t="s">
        <v>1737</v>
      </c>
    </row>
    <row r="1916" spans="1:4" x14ac:dyDescent="0.25">
      <c r="A1916" t="s">
        <v>5762</v>
      </c>
      <c r="B1916" t="s">
        <v>5763</v>
      </c>
      <c r="C1916" t="s">
        <v>2394</v>
      </c>
      <c r="D1916" t="s">
        <v>1737</v>
      </c>
    </row>
    <row r="1917" spans="1:4" x14ac:dyDescent="0.25">
      <c r="A1917" t="s">
        <v>5764</v>
      </c>
      <c r="B1917" t="s">
        <v>5765</v>
      </c>
      <c r="C1917" t="s">
        <v>2394</v>
      </c>
      <c r="D1917" t="s">
        <v>1737</v>
      </c>
    </row>
    <row r="1918" spans="1:4" x14ac:dyDescent="0.25">
      <c r="A1918" t="s">
        <v>5766</v>
      </c>
      <c r="B1918" t="s">
        <v>5767</v>
      </c>
      <c r="C1918" t="s">
        <v>2394</v>
      </c>
      <c r="D1918" t="s">
        <v>1737</v>
      </c>
    </row>
    <row r="1919" spans="1:4" x14ac:dyDescent="0.25">
      <c r="A1919" t="s">
        <v>5768</v>
      </c>
      <c r="B1919" t="s">
        <v>5769</v>
      </c>
      <c r="C1919" t="s">
        <v>2394</v>
      </c>
      <c r="D1919" t="s">
        <v>1737</v>
      </c>
    </row>
    <row r="1920" spans="1:4" x14ac:dyDescent="0.25">
      <c r="A1920" t="s">
        <v>5770</v>
      </c>
      <c r="B1920" t="s">
        <v>5771</v>
      </c>
      <c r="C1920" t="s">
        <v>4261</v>
      </c>
      <c r="D1920" t="s">
        <v>1737</v>
      </c>
    </row>
    <row r="1921" spans="1:4" x14ac:dyDescent="0.25">
      <c r="A1921" t="s">
        <v>5772</v>
      </c>
      <c r="B1921" t="s">
        <v>5773</v>
      </c>
      <c r="C1921" t="s">
        <v>4261</v>
      </c>
      <c r="D1921" t="s">
        <v>1737</v>
      </c>
    </row>
    <row r="1922" spans="1:4" x14ac:dyDescent="0.25">
      <c r="A1922" t="s">
        <v>5774</v>
      </c>
      <c r="B1922" t="s">
        <v>5775</v>
      </c>
      <c r="C1922" t="s">
        <v>4261</v>
      </c>
      <c r="D1922" t="s">
        <v>1737</v>
      </c>
    </row>
    <row r="1923" spans="1:4" x14ac:dyDescent="0.25">
      <c r="A1923" t="s">
        <v>5776</v>
      </c>
      <c r="B1923" t="s">
        <v>5777</v>
      </c>
      <c r="C1923" t="s">
        <v>4261</v>
      </c>
      <c r="D1923" t="s">
        <v>1737</v>
      </c>
    </row>
    <row r="1924" spans="1:4" x14ac:dyDescent="0.25">
      <c r="A1924" t="s">
        <v>5778</v>
      </c>
      <c r="B1924" t="s">
        <v>5779</v>
      </c>
      <c r="C1924" t="s">
        <v>4261</v>
      </c>
      <c r="D1924" t="s">
        <v>1737</v>
      </c>
    </row>
    <row r="1925" spans="1:4" x14ac:dyDescent="0.25">
      <c r="A1925" t="s">
        <v>5780</v>
      </c>
      <c r="B1925" t="s">
        <v>5781</v>
      </c>
      <c r="C1925" t="s">
        <v>1742</v>
      </c>
      <c r="D1925" t="s">
        <v>1737</v>
      </c>
    </row>
    <row r="1926" spans="1:4" x14ac:dyDescent="0.25">
      <c r="A1926" t="s">
        <v>5782</v>
      </c>
      <c r="B1926" t="s">
        <v>5783</v>
      </c>
      <c r="C1926" t="s">
        <v>1742</v>
      </c>
      <c r="D1926" t="s">
        <v>1737</v>
      </c>
    </row>
    <row r="1927" spans="1:4" x14ac:dyDescent="0.25">
      <c r="A1927" t="s">
        <v>5784</v>
      </c>
      <c r="B1927" t="s">
        <v>5785</v>
      </c>
      <c r="C1927" t="s">
        <v>1742</v>
      </c>
      <c r="D1927" t="s">
        <v>1737</v>
      </c>
    </row>
    <row r="1928" spans="1:4" x14ac:dyDescent="0.25">
      <c r="A1928" t="s">
        <v>5786</v>
      </c>
      <c r="B1928" t="s">
        <v>5787</v>
      </c>
      <c r="C1928" t="s">
        <v>1742</v>
      </c>
      <c r="D1928" t="s">
        <v>1737</v>
      </c>
    </row>
    <row r="1929" spans="1:4" x14ac:dyDescent="0.25">
      <c r="A1929" t="s">
        <v>5788</v>
      </c>
      <c r="B1929" t="s">
        <v>5789</v>
      </c>
      <c r="C1929" t="s">
        <v>1742</v>
      </c>
      <c r="D1929" t="s">
        <v>1737</v>
      </c>
    </row>
    <row r="1930" spans="1:4" x14ac:dyDescent="0.25">
      <c r="A1930" t="s">
        <v>5790</v>
      </c>
      <c r="B1930" t="s">
        <v>5791</v>
      </c>
      <c r="C1930" t="s">
        <v>1742</v>
      </c>
      <c r="D1930" t="s">
        <v>1737</v>
      </c>
    </row>
    <row r="1931" spans="1:4" x14ac:dyDescent="0.25">
      <c r="A1931" t="s">
        <v>5792</v>
      </c>
      <c r="B1931" t="s">
        <v>5793</v>
      </c>
      <c r="C1931" t="s">
        <v>1742</v>
      </c>
      <c r="D1931" t="s">
        <v>1737</v>
      </c>
    </row>
    <row r="1932" spans="1:4" x14ac:dyDescent="0.25">
      <c r="A1932" t="s">
        <v>5794</v>
      </c>
      <c r="B1932" t="s">
        <v>5795</v>
      </c>
      <c r="C1932" t="s">
        <v>1742</v>
      </c>
      <c r="D1932" t="s">
        <v>1737</v>
      </c>
    </row>
    <row r="1933" spans="1:4" x14ac:dyDescent="0.25">
      <c r="A1933" t="s">
        <v>5796</v>
      </c>
      <c r="B1933" t="s">
        <v>5797</v>
      </c>
      <c r="C1933" t="s">
        <v>1742</v>
      </c>
      <c r="D1933" t="s">
        <v>1737</v>
      </c>
    </row>
    <row r="1934" spans="1:4" x14ac:dyDescent="0.25">
      <c r="A1934" t="s">
        <v>5798</v>
      </c>
      <c r="B1934" t="s">
        <v>5799</v>
      </c>
      <c r="C1934" t="s">
        <v>1742</v>
      </c>
      <c r="D1934" t="s">
        <v>1737</v>
      </c>
    </row>
    <row r="1935" spans="1:4" x14ac:dyDescent="0.25">
      <c r="A1935" t="s">
        <v>5800</v>
      </c>
      <c r="B1935" t="s">
        <v>5801</v>
      </c>
      <c r="C1935" t="s">
        <v>1742</v>
      </c>
      <c r="D1935" t="s">
        <v>1737</v>
      </c>
    </row>
    <row r="1936" spans="1:4" x14ac:dyDescent="0.25">
      <c r="A1936" t="s">
        <v>5802</v>
      </c>
      <c r="B1936" t="s">
        <v>5803</v>
      </c>
      <c r="C1936" t="s">
        <v>1742</v>
      </c>
      <c r="D1936" t="s">
        <v>1737</v>
      </c>
    </row>
    <row r="1937" spans="1:4" x14ac:dyDescent="0.25">
      <c r="A1937" t="s">
        <v>5804</v>
      </c>
      <c r="B1937" t="s">
        <v>5805</v>
      </c>
      <c r="C1937" t="s">
        <v>1742</v>
      </c>
      <c r="D1937" t="s">
        <v>1737</v>
      </c>
    </row>
    <row r="1938" spans="1:4" x14ac:dyDescent="0.25">
      <c r="A1938" t="s">
        <v>5806</v>
      </c>
      <c r="B1938" t="s">
        <v>5807</v>
      </c>
      <c r="C1938" t="s">
        <v>1742</v>
      </c>
      <c r="D1938" t="s">
        <v>1737</v>
      </c>
    </row>
    <row r="1939" spans="1:4" x14ac:dyDescent="0.25">
      <c r="A1939" t="s">
        <v>5808</v>
      </c>
      <c r="B1939" t="s">
        <v>5809</v>
      </c>
      <c r="C1939" t="s">
        <v>2086</v>
      </c>
      <c r="D1939" t="s">
        <v>1737</v>
      </c>
    </row>
    <row r="1940" spans="1:4" x14ac:dyDescent="0.25">
      <c r="A1940" t="s">
        <v>5810</v>
      </c>
      <c r="B1940" t="s">
        <v>5811</v>
      </c>
      <c r="C1940" t="s">
        <v>2086</v>
      </c>
      <c r="D1940" t="s">
        <v>1737</v>
      </c>
    </row>
    <row r="1941" spans="1:4" x14ac:dyDescent="0.25">
      <c r="A1941" t="s">
        <v>5812</v>
      </c>
      <c r="B1941" t="s">
        <v>5813</v>
      </c>
      <c r="C1941" t="s">
        <v>2086</v>
      </c>
      <c r="D1941" t="s">
        <v>1737</v>
      </c>
    </row>
    <row r="1942" spans="1:4" x14ac:dyDescent="0.25">
      <c r="A1942" t="s">
        <v>5814</v>
      </c>
      <c r="B1942" t="s">
        <v>5815</v>
      </c>
      <c r="C1942" t="s">
        <v>2129</v>
      </c>
      <c r="D1942" t="s">
        <v>1737</v>
      </c>
    </row>
    <row r="1943" spans="1:4" x14ac:dyDescent="0.25">
      <c r="A1943" t="s">
        <v>5816</v>
      </c>
      <c r="B1943" t="s">
        <v>5817</v>
      </c>
      <c r="C1943" t="s">
        <v>2129</v>
      </c>
      <c r="D1943" t="s">
        <v>1737</v>
      </c>
    </row>
    <row r="1944" spans="1:4" x14ac:dyDescent="0.25">
      <c r="A1944" t="s">
        <v>5818</v>
      </c>
      <c r="B1944" t="s">
        <v>5819</v>
      </c>
      <c r="C1944" t="s">
        <v>1742</v>
      </c>
      <c r="D1944" t="s">
        <v>1737</v>
      </c>
    </row>
    <row r="1945" spans="1:4" x14ac:dyDescent="0.25">
      <c r="A1945" t="s">
        <v>5820</v>
      </c>
      <c r="B1945" t="s">
        <v>5821</v>
      </c>
      <c r="C1945" t="s">
        <v>1742</v>
      </c>
      <c r="D1945" t="s">
        <v>1737</v>
      </c>
    </row>
    <row r="1946" spans="1:4" x14ac:dyDescent="0.25">
      <c r="A1946" t="s">
        <v>5822</v>
      </c>
      <c r="B1946" t="s">
        <v>5823</v>
      </c>
      <c r="C1946" t="s">
        <v>1799</v>
      </c>
      <c r="D1946" t="s">
        <v>1737</v>
      </c>
    </row>
    <row r="1947" spans="1:4" x14ac:dyDescent="0.25">
      <c r="A1947" t="s">
        <v>5824</v>
      </c>
      <c r="B1947" t="s">
        <v>5825</v>
      </c>
      <c r="C1947" t="s">
        <v>1799</v>
      </c>
      <c r="D1947" t="s">
        <v>1737</v>
      </c>
    </row>
    <row r="1948" spans="1:4" x14ac:dyDescent="0.25">
      <c r="A1948" t="s">
        <v>5826</v>
      </c>
      <c r="B1948" t="s">
        <v>5827</v>
      </c>
      <c r="C1948" t="s">
        <v>2129</v>
      </c>
      <c r="D1948" t="s">
        <v>1737</v>
      </c>
    </row>
    <row r="1949" spans="1:4" x14ac:dyDescent="0.25">
      <c r="A1949" t="s">
        <v>5828</v>
      </c>
      <c r="B1949" t="s">
        <v>5829</v>
      </c>
      <c r="C1949" t="s">
        <v>2129</v>
      </c>
      <c r="D1949" t="s">
        <v>1737</v>
      </c>
    </row>
    <row r="1950" spans="1:4" x14ac:dyDescent="0.25">
      <c r="A1950" t="s">
        <v>5830</v>
      </c>
      <c r="B1950" t="s">
        <v>5831</v>
      </c>
      <c r="C1950" t="s">
        <v>1799</v>
      </c>
      <c r="D1950" t="s">
        <v>1737</v>
      </c>
    </row>
    <row r="1951" spans="1:4" x14ac:dyDescent="0.25">
      <c r="A1951" t="s">
        <v>5832</v>
      </c>
      <c r="B1951" t="s">
        <v>5833</v>
      </c>
      <c r="C1951" t="s">
        <v>1799</v>
      </c>
      <c r="D1951" t="s">
        <v>1737</v>
      </c>
    </row>
    <row r="1952" spans="1:4" x14ac:dyDescent="0.25">
      <c r="A1952" t="s">
        <v>5834</v>
      </c>
      <c r="B1952" t="s">
        <v>5835</v>
      </c>
      <c r="C1952" t="s">
        <v>2020</v>
      </c>
      <c r="D1952" t="s">
        <v>1737</v>
      </c>
    </row>
    <row r="1953" spans="1:4" x14ac:dyDescent="0.25">
      <c r="A1953" t="s">
        <v>5836</v>
      </c>
      <c r="B1953" t="s">
        <v>5837</v>
      </c>
      <c r="C1953" t="s">
        <v>2309</v>
      </c>
      <c r="D1953" t="s">
        <v>1737</v>
      </c>
    </row>
    <row r="1954" spans="1:4" x14ac:dyDescent="0.25">
      <c r="A1954" t="s">
        <v>5838</v>
      </c>
      <c r="B1954" t="s">
        <v>5839</v>
      </c>
      <c r="C1954" t="s">
        <v>2309</v>
      </c>
      <c r="D1954" t="s">
        <v>1737</v>
      </c>
    </row>
    <row r="1955" spans="1:4" x14ac:dyDescent="0.25">
      <c r="A1955" t="s">
        <v>5840</v>
      </c>
      <c r="B1955" t="s">
        <v>5841</v>
      </c>
      <c r="C1955" t="s">
        <v>2309</v>
      </c>
      <c r="D1955" t="s">
        <v>1737</v>
      </c>
    </row>
    <row r="1956" spans="1:4" x14ac:dyDescent="0.25">
      <c r="A1956" t="s">
        <v>5842</v>
      </c>
      <c r="B1956" t="s">
        <v>5843</v>
      </c>
      <c r="C1956" t="s">
        <v>2309</v>
      </c>
      <c r="D1956" t="s">
        <v>1737</v>
      </c>
    </row>
    <row r="1957" spans="1:4" x14ac:dyDescent="0.25">
      <c r="A1957" t="s">
        <v>5844</v>
      </c>
      <c r="B1957" t="s">
        <v>5845</v>
      </c>
      <c r="C1957" t="s">
        <v>2309</v>
      </c>
      <c r="D1957" t="s">
        <v>1737</v>
      </c>
    </row>
    <row r="1958" spans="1:4" x14ac:dyDescent="0.25">
      <c r="A1958" t="s">
        <v>5846</v>
      </c>
      <c r="B1958" t="s">
        <v>5847</v>
      </c>
      <c r="C1958" t="s">
        <v>2309</v>
      </c>
      <c r="D1958" t="s">
        <v>1737</v>
      </c>
    </row>
    <row r="1959" spans="1:4" x14ac:dyDescent="0.25">
      <c r="A1959" t="s">
        <v>5848</v>
      </c>
      <c r="B1959" t="s">
        <v>5849</v>
      </c>
      <c r="C1959" t="s">
        <v>2020</v>
      </c>
      <c r="D1959" t="s">
        <v>1737</v>
      </c>
    </row>
    <row r="1960" spans="1:4" x14ac:dyDescent="0.25">
      <c r="A1960" t="s">
        <v>5850</v>
      </c>
      <c r="B1960" t="s">
        <v>5851</v>
      </c>
      <c r="C1960" t="s">
        <v>2020</v>
      </c>
      <c r="D1960" t="s">
        <v>1737</v>
      </c>
    </row>
    <row r="1961" spans="1:4" x14ac:dyDescent="0.25">
      <c r="A1961" t="s">
        <v>5852</v>
      </c>
      <c r="B1961" t="s">
        <v>5853</v>
      </c>
      <c r="C1961" t="s">
        <v>2020</v>
      </c>
      <c r="D1961" t="s">
        <v>1737</v>
      </c>
    </row>
    <row r="1962" spans="1:4" x14ac:dyDescent="0.25">
      <c r="A1962" t="s">
        <v>5854</v>
      </c>
      <c r="B1962" t="s">
        <v>5855</v>
      </c>
      <c r="C1962" t="s">
        <v>2020</v>
      </c>
      <c r="D1962" t="s">
        <v>1737</v>
      </c>
    </row>
    <row r="1963" spans="1:4" x14ac:dyDescent="0.25">
      <c r="A1963" t="s">
        <v>5856</v>
      </c>
      <c r="B1963" t="s">
        <v>5857</v>
      </c>
      <c r="C1963" t="s">
        <v>2020</v>
      </c>
      <c r="D1963" t="s">
        <v>1737</v>
      </c>
    </row>
    <row r="1964" spans="1:4" x14ac:dyDescent="0.25">
      <c r="A1964" t="s">
        <v>5858</v>
      </c>
      <c r="B1964" t="s">
        <v>5859</v>
      </c>
      <c r="C1964" t="s">
        <v>1830</v>
      </c>
      <c r="D1964" t="s">
        <v>1737</v>
      </c>
    </row>
    <row r="1965" spans="1:4" x14ac:dyDescent="0.25">
      <c r="A1965" t="s">
        <v>5860</v>
      </c>
      <c r="B1965" t="s">
        <v>5861</v>
      </c>
      <c r="C1965" t="s">
        <v>1830</v>
      </c>
      <c r="D1965" t="s">
        <v>1737</v>
      </c>
    </row>
    <row r="1966" spans="1:4" x14ac:dyDescent="0.25">
      <c r="A1966" t="s">
        <v>5862</v>
      </c>
      <c r="B1966" t="s">
        <v>5863</v>
      </c>
      <c r="C1966" t="s">
        <v>1830</v>
      </c>
      <c r="D1966" t="s">
        <v>1737</v>
      </c>
    </row>
    <row r="1967" spans="1:4" x14ac:dyDescent="0.25">
      <c r="A1967" t="s">
        <v>5864</v>
      </c>
      <c r="B1967" t="s">
        <v>5865</v>
      </c>
      <c r="C1967" t="s">
        <v>1830</v>
      </c>
      <c r="D1967" t="s">
        <v>1737</v>
      </c>
    </row>
    <row r="1968" spans="1:4" x14ac:dyDescent="0.25">
      <c r="A1968" t="s">
        <v>5866</v>
      </c>
      <c r="B1968" t="s">
        <v>5867</v>
      </c>
      <c r="C1968" t="s">
        <v>121</v>
      </c>
      <c r="D1968" t="s">
        <v>1737</v>
      </c>
    </row>
    <row r="1969" spans="1:4" x14ac:dyDescent="0.25">
      <c r="A1969" t="s">
        <v>5868</v>
      </c>
      <c r="B1969" t="s">
        <v>5869</v>
      </c>
      <c r="C1969" t="s">
        <v>121</v>
      </c>
      <c r="D1969" t="s">
        <v>1737</v>
      </c>
    </row>
    <row r="1970" spans="1:4" x14ac:dyDescent="0.25">
      <c r="A1970" t="s">
        <v>5870</v>
      </c>
      <c r="B1970" t="s">
        <v>5871</v>
      </c>
      <c r="C1970" t="s">
        <v>3860</v>
      </c>
      <c r="D1970" t="s">
        <v>1737</v>
      </c>
    </row>
    <row r="1971" spans="1:4" x14ac:dyDescent="0.25">
      <c r="A1971" t="s">
        <v>5872</v>
      </c>
      <c r="B1971" t="s">
        <v>5873</v>
      </c>
      <c r="C1971" t="s">
        <v>3860</v>
      </c>
      <c r="D1971" t="s">
        <v>1737</v>
      </c>
    </row>
    <row r="1972" spans="1:4" x14ac:dyDescent="0.25">
      <c r="A1972" t="s">
        <v>5874</v>
      </c>
      <c r="B1972" t="s">
        <v>5875</v>
      </c>
      <c r="C1972" t="s">
        <v>121</v>
      </c>
      <c r="D1972" t="s">
        <v>1737</v>
      </c>
    </row>
    <row r="1973" spans="1:4" x14ac:dyDescent="0.25">
      <c r="A1973" t="s">
        <v>5876</v>
      </c>
      <c r="B1973" t="s">
        <v>5877</v>
      </c>
      <c r="C1973" t="s">
        <v>121</v>
      </c>
      <c r="D1973" t="s">
        <v>1737</v>
      </c>
    </row>
    <row r="1974" spans="1:4" x14ac:dyDescent="0.25">
      <c r="A1974" t="s">
        <v>5878</v>
      </c>
      <c r="B1974" t="s">
        <v>5879</v>
      </c>
      <c r="C1974" t="s">
        <v>121</v>
      </c>
      <c r="D1974" t="s">
        <v>1737</v>
      </c>
    </row>
    <row r="1975" spans="1:4" x14ac:dyDescent="0.25">
      <c r="A1975" t="s">
        <v>5880</v>
      </c>
      <c r="B1975" t="s">
        <v>5881</v>
      </c>
      <c r="C1975" t="s">
        <v>121</v>
      </c>
      <c r="D1975" t="s">
        <v>1737</v>
      </c>
    </row>
    <row r="1976" spans="1:4" x14ac:dyDescent="0.25">
      <c r="A1976" t="s">
        <v>5882</v>
      </c>
      <c r="B1976" t="s">
        <v>5883</v>
      </c>
      <c r="C1976" t="s">
        <v>121</v>
      </c>
      <c r="D1976" t="s">
        <v>1737</v>
      </c>
    </row>
    <row r="1977" spans="1:4" x14ac:dyDescent="0.25">
      <c r="A1977" t="s">
        <v>5884</v>
      </c>
      <c r="B1977" t="s">
        <v>5885</v>
      </c>
      <c r="C1977" t="s">
        <v>121</v>
      </c>
      <c r="D1977" t="s">
        <v>1737</v>
      </c>
    </row>
    <row r="1978" spans="1:4" x14ac:dyDescent="0.25">
      <c r="A1978" t="s">
        <v>5886</v>
      </c>
      <c r="B1978" t="s">
        <v>5887</v>
      </c>
      <c r="C1978" t="s">
        <v>121</v>
      </c>
      <c r="D1978" t="s">
        <v>1737</v>
      </c>
    </row>
    <row r="1979" spans="1:4" x14ac:dyDescent="0.25">
      <c r="A1979" t="s">
        <v>5888</v>
      </c>
      <c r="B1979" t="s">
        <v>5889</v>
      </c>
      <c r="C1979" t="s">
        <v>2460</v>
      </c>
      <c r="D1979" t="s">
        <v>1737</v>
      </c>
    </row>
    <row r="1980" spans="1:4" x14ac:dyDescent="0.25">
      <c r="A1980" t="s">
        <v>5890</v>
      </c>
      <c r="B1980" t="s">
        <v>5891</v>
      </c>
      <c r="C1980" t="s">
        <v>2460</v>
      </c>
      <c r="D1980" t="s">
        <v>1737</v>
      </c>
    </row>
    <row r="1981" spans="1:4" x14ac:dyDescent="0.25">
      <c r="A1981" t="s">
        <v>5892</v>
      </c>
      <c r="B1981" t="s">
        <v>5893</v>
      </c>
      <c r="C1981" t="s">
        <v>2034</v>
      </c>
      <c r="D1981" t="s">
        <v>1737</v>
      </c>
    </row>
    <row r="1982" spans="1:4" x14ac:dyDescent="0.25">
      <c r="A1982" t="s">
        <v>5894</v>
      </c>
      <c r="B1982" t="s">
        <v>5895</v>
      </c>
      <c r="C1982" t="s">
        <v>3860</v>
      </c>
      <c r="D1982" t="s">
        <v>1737</v>
      </c>
    </row>
    <row r="1983" spans="1:4" x14ac:dyDescent="0.25">
      <c r="A1983" t="s">
        <v>5896</v>
      </c>
      <c r="B1983" t="s">
        <v>5897</v>
      </c>
      <c r="C1983" t="s">
        <v>3860</v>
      </c>
      <c r="D1983" t="s">
        <v>1737</v>
      </c>
    </row>
    <row r="1984" spans="1:4" x14ac:dyDescent="0.25">
      <c r="A1984" t="s">
        <v>5898</v>
      </c>
      <c r="B1984" t="s">
        <v>5899</v>
      </c>
      <c r="C1984" t="s">
        <v>3860</v>
      </c>
      <c r="D1984" t="s">
        <v>1737</v>
      </c>
    </row>
    <row r="1985" spans="1:4" x14ac:dyDescent="0.25">
      <c r="A1985" t="s">
        <v>5900</v>
      </c>
      <c r="B1985" t="s">
        <v>5901</v>
      </c>
      <c r="C1985" t="s">
        <v>1788</v>
      </c>
      <c r="D1985" t="s">
        <v>1737</v>
      </c>
    </row>
    <row r="1986" spans="1:4" x14ac:dyDescent="0.25">
      <c r="A1986" t="s">
        <v>5902</v>
      </c>
      <c r="B1986" t="s">
        <v>5903</v>
      </c>
      <c r="C1986" t="s">
        <v>1788</v>
      </c>
      <c r="D1986" t="s">
        <v>1737</v>
      </c>
    </row>
    <row r="1987" spans="1:4" x14ac:dyDescent="0.25">
      <c r="A1987" t="s">
        <v>5904</v>
      </c>
      <c r="B1987" t="s">
        <v>5905</v>
      </c>
      <c r="C1987" t="s">
        <v>146</v>
      </c>
      <c r="D1987" t="s">
        <v>1737</v>
      </c>
    </row>
    <row r="1988" spans="1:4" x14ac:dyDescent="0.25">
      <c r="A1988" t="s">
        <v>5906</v>
      </c>
      <c r="B1988" t="s">
        <v>5907</v>
      </c>
      <c r="C1988" t="s">
        <v>146</v>
      </c>
      <c r="D1988" t="s">
        <v>1737</v>
      </c>
    </row>
    <row r="1989" spans="1:4" x14ac:dyDescent="0.25">
      <c r="A1989" t="s">
        <v>5908</v>
      </c>
      <c r="B1989" t="s">
        <v>5909</v>
      </c>
      <c r="C1989" t="s">
        <v>146</v>
      </c>
      <c r="D1989" t="s">
        <v>1737</v>
      </c>
    </row>
    <row r="1990" spans="1:4" x14ac:dyDescent="0.25">
      <c r="A1990" t="s">
        <v>5910</v>
      </c>
      <c r="B1990" t="s">
        <v>5911</v>
      </c>
      <c r="C1990" t="s">
        <v>146</v>
      </c>
      <c r="D1990" t="s">
        <v>1737</v>
      </c>
    </row>
    <row r="1991" spans="1:4" x14ac:dyDescent="0.25">
      <c r="A1991" t="s">
        <v>5912</v>
      </c>
      <c r="B1991" t="s">
        <v>5913</v>
      </c>
      <c r="C1991" t="s">
        <v>146</v>
      </c>
      <c r="D1991" t="s">
        <v>1737</v>
      </c>
    </row>
    <row r="1992" spans="1:4" x14ac:dyDescent="0.25">
      <c r="A1992" t="s">
        <v>5914</v>
      </c>
      <c r="B1992" t="s">
        <v>5915</v>
      </c>
      <c r="C1992" t="s">
        <v>676</v>
      </c>
      <c r="D1992" t="s">
        <v>1737</v>
      </c>
    </row>
    <row r="1993" spans="1:4" x14ac:dyDescent="0.25">
      <c r="A1993" t="s">
        <v>5916</v>
      </c>
      <c r="B1993" t="s">
        <v>5917</v>
      </c>
      <c r="C1993" t="s">
        <v>676</v>
      </c>
      <c r="D1993" t="s">
        <v>1737</v>
      </c>
    </row>
    <row r="1994" spans="1:4" x14ac:dyDescent="0.25">
      <c r="A1994" t="s">
        <v>5918</v>
      </c>
      <c r="B1994" t="s">
        <v>5919</v>
      </c>
      <c r="C1994" t="s">
        <v>676</v>
      </c>
      <c r="D1994" t="s">
        <v>1737</v>
      </c>
    </row>
    <row r="1995" spans="1:4" x14ac:dyDescent="0.25">
      <c r="A1995" t="s">
        <v>5920</v>
      </c>
      <c r="B1995" t="s">
        <v>5921</v>
      </c>
      <c r="C1995" t="s">
        <v>676</v>
      </c>
      <c r="D1995" t="s">
        <v>1737</v>
      </c>
    </row>
    <row r="1996" spans="1:4" x14ac:dyDescent="0.25">
      <c r="A1996" t="s">
        <v>5922</v>
      </c>
      <c r="B1996" t="s">
        <v>5923</v>
      </c>
      <c r="C1996" t="s">
        <v>676</v>
      </c>
      <c r="D1996" t="s">
        <v>1737</v>
      </c>
    </row>
    <row r="1997" spans="1:4" x14ac:dyDescent="0.25">
      <c r="A1997" t="s">
        <v>5924</v>
      </c>
      <c r="B1997" t="s">
        <v>5925</v>
      </c>
      <c r="C1997" t="s">
        <v>97</v>
      </c>
      <c r="D1997" t="s">
        <v>1737</v>
      </c>
    </row>
    <row r="1998" spans="1:4" x14ac:dyDescent="0.25">
      <c r="A1998" t="s">
        <v>5926</v>
      </c>
      <c r="B1998" t="s">
        <v>5927</v>
      </c>
      <c r="C1998" t="s">
        <v>124</v>
      </c>
      <c r="D1998" t="s">
        <v>1737</v>
      </c>
    </row>
    <row r="1999" spans="1:4" x14ac:dyDescent="0.25">
      <c r="A1999" t="s">
        <v>5928</v>
      </c>
      <c r="B1999" t="s">
        <v>5929</v>
      </c>
      <c r="C1999" t="s">
        <v>124</v>
      </c>
      <c r="D1999" t="s">
        <v>1737</v>
      </c>
    </row>
    <row r="2000" spans="1:4" x14ac:dyDescent="0.25">
      <c r="A2000" t="s">
        <v>5930</v>
      </c>
      <c r="B2000" t="s">
        <v>5931</v>
      </c>
      <c r="C2000" t="s">
        <v>3166</v>
      </c>
      <c r="D2000" t="s">
        <v>1737</v>
      </c>
    </row>
    <row r="2001" spans="1:4" x14ac:dyDescent="0.25">
      <c r="A2001" t="s">
        <v>5932</v>
      </c>
      <c r="B2001" t="s">
        <v>5933</v>
      </c>
      <c r="C2001" t="s">
        <v>3166</v>
      </c>
      <c r="D2001" t="s">
        <v>1737</v>
      </c>
    </row>
    <row r="2002" spans="1:4" x14ac:dyDescent="0.25">
      <c r="A2002" t="s">
        <v>5934</v>
      </c>
      <c r="B2002" t="s">
        <v>5935</v>
      </c>
      <c r="C2002" t="s">
        <v>3173</v>
      </c>
      <c r="D2002" t="s">
        <v>1737</v>
      </c>
    </row>
    <row r="2003" spans="1:4" x14ac:dyDescent="0.25">
      <c r="A2003" t="s">
        <v>5936</v>
      </c>
      <c r="B2003" t="s">
        <v>5937</v>
      </c>
      <c r="C2003" t="s">
        <v>3173</v>
      </c>
      <c r="D2003" t="s">
        <v>1737</v>
      </c>
    </row>
    <row r="2004" spans="1:4" x14ac:dyDescent="0.25">
      <c r="A2004" t="s">
        <v>5938</v>
      </c>
      <c r="B2004" t="s">
        <v>5939</v>
      </c>
      <c r="C2004" t="s">
        <v>2883</v>
      </c>
      <c r="D2004" t="s">
        <v>1737</v>
      </c>
    </row>
    <row r="2005" spans="1:4" x14ac:dyDescent="0.25">
      <c r="A2005" t="s">
        <v>5940</v>
      </c>
      <c r="B2005" t="s">
        <v>5941</v>
      </c>
      <c r="C2005" t="s">
        <v>2883</v>
      </c>
      <c r="D2005" t="s">
        <v>1737</v>
      </c>
    </row>
    <row r="2006" spans="1:4" x14ac:dyDescent="0.25">
      <c r="A2006" t="s">
        <v>5942</v>
      </c>
      <c r="B2006" t="s">
        <v>5943</v>
      </c>
      <c r="C2006" t="s">
        <v>173</v>
      </c>
      <c r="D2006" t="s">
        <v>1737</v>
      </c>
    </row>
    <row r="2007" spans="1:4" x14ac:dyDescent="0.25">
      <c r="A2007" t="s">
        <v>5944</v>
      </c>
      <c r="B2007" t="s">
        <v>5945</v>
      </c>
      <c r="C2007" t="s">
        <v>2900</v>
      </c>
      <c r="D2007" t="s">
        <v>1737</v>
      </c>
    </row>
    <row r="2008" spans="1:4" x14ac:dyDescent="0.25">
      <c r="A2008" t="s">
        <v>5946</v>
      </c>
      <c r="B2008" t="s">
        <v>5947</v>
      </c>
      <c r="C2008" t="s">
        <v>2900</v>
      </c>
      <c r="D2008" t="s">
        <v>1737</v>
      </c>
    </row>
    <row r="2009" spans="1:4" x14ac:dyDescent="0.25">
      <c r="A2009" t="s">
        <v>5948</v>
      </c>
      <c r="B2009" t="s">
        <v>5949</v>
      </c>
      <c r="C2009" t="s">
        <v>5950</v>
      </c>
      <c r="D2009" t="s">
        <v>1737</v>
      </c>
    </row>
    <row r="2010" spans="1:4" x14ac:dyDescent="0.25">
      <c r="A2010" t="s">
        <v>5951</v>
      </c>
      <c r="B2010" t="s">
        <v>5952</v>
      </c>
      <c r="C2010" t="s">
        <v>5953</v>
      </c>
      <c r="D2010" t="s">
        <v>1737</v>
      </c>
    </row>
    <row r="2011" spans="1:4" x14ac:dyDescent="0.25">
      <c r="A2011" t="s">
        <v>5954</v>
      </c>
      <c r="B2011" t="s">
        <v>5955</v>
      </c>
      <c r="C2011" t="s">
        <v>3264</v>
      </c>
      <c r="D2011" t="s">
        <v>1737</v>
      </c>
    </row>
    <row r="2012" spans="1:4" x14ac:dyDescent="0.25">
      <c r="A2012" t="s">
        <v>5956</v>
      </c>
      <c r="B2012" t="s">
        <v>5957</v>
      </c>
      <c r="C2012" t="s">
        <v>2960</v>
      </c>
      <c r="D2012" t="s">
        <v>1737</v>
      </c>
    </row>
    <row r="2013" spans="1:4" x14ac:dyDescent="0.25">
      <c r="A2013" t="s">
        <v>5958</v>
      </c>
      <c r="B2013" t="s">
        <v>5959</v>
      </c>
      <c r="C2013" t="s">
        <v>5960</v>
      </c>
      <c r="D2013" t="s">
        <v>1737</v>
      </c>
    </row>
    <row r="2014" spans="1:4" x14ac:dyDescent="0.25">
      <c r="A2014" t="s">
        <v>5961</v>
      </c>
      <c r="B2014" t="s">
        <v>5962</v>
      </c>
      <c r="C2014" t="s">
        <v>5470</v>
      </c>
      <c r="D2014" t="s">
        <v>1737</v>
      </c>
    </row>
    <row r="2015" spans="1:4" x14ac:dyDescent="0.25">
      <c r="A2015" t="s">
        <v>5963</v>
      </c>
      <c r="B2015" t="s">
        <v>5964</v>
      </c>
      <c r="C2015" t="s">
        <v>1990</v>
      </c>
      <c r="D2015" t="s">
        <v>1737</v>
      </c>
    </row>
    <row r="2016" spans="1:4" x14ac:dyDescent="0.25">
      <c r="A2016" t="s">
        <v>5965</v>
      </c>
      <c r="B2016" t="s">
        <v>5966</v>
      </c>
      <c r="C2016" t="s">
        <v>1990</v>
      </c>
      <c r="D2016" t="s">
        <v>1737</v>
      </c>
    </row>
    <row r="2017" spans="1:4" x14ac:dyDescent="0.25">
      <c r="A2017" t="s">
        <v>5967</v>
      </c>
      <c r="B2017" t="s">
        <v>5968</v>
      </c>
      <c r="C2017" t="s">
        <v>1990</v>
      </c>
      <c r="D2017" t="s">
        <v>1737</v>
      </c>
    </row>
    <row r="2018" spans="1:4" x14ac:dyDescent="0.25">
      <c r="A2018" t="s">
        <v>5969</v>
      </c>
      <c r="B2018" t="s">
        <v>5970</v>
      </c>
      <c r="C2018" t="s">
        <v>1990</v>
      </c>
      <c r="D2018" t="s">
        <v>1737</v>
      </c>
    </row>
    <row r="2019" spans="1:4" x14ac:dyDescent="0.25">
      <c r="A2019" t="s">
        <v>5971</v>
      </c>
      <c r="B2019" t="s">
        <v>5972</v>
      </c>
      <c r="C2019" t="s">
        <v>2143</v>
      </c>
      <c r="D2019" t="s">
        <v>1737</v>
      </c>
    </row>
    <row r="2020" spans="1:4" x14ac:dyDescent="0.25">
      <c r="A2020" t="s">
        <v>5973</v>
      </c>
      <c r="B2020" t="s">
        <v>5974</v>
      </c>
      <c r="C2020" t="s">
        <v>2143</v>
      </c>
      <c r="D2020" t="s">
        <v>1737</v>
      </c>
    </row>
    <row r="2021" spans="1:4" x14ac:dyDescent="0.25">
      <c r="A2021" t="s">
        <v>5975</v>
      </c>
      <c r="B2021" t="s">
        <v>5976</v>
      </c>
      <c r="C2021" t="s">
        <v>1763</v>
      </c>
      <c r="D2021" t="s">
        <v>1737</v>
      </c>
    </row>
    <row r="2022" spans="1:4" x14ac:dyDescent="0.25">
      <c r="A2022" t="s">
        <v>5977</v>
      </c>
      <c r="B2022" t="s">
        <v>5978</v>
      </c>
      <c r="C2022" t="s">
        <v>1763</v>
      </c>
      <c r="D2022" t="s">
        <v>1737</v>
      </c>
    </row>
    <row r="2023" spans="1:4" x14ac:dyDescent="0.25">
      <c r="A2023" t="s">
        <v>5979</v>
      </c>
      <c r="B2023" t="s">
        <v>5980</v>
      </c>
      <c r="C2023" t="s">
        <v>1763</v>
      </c>
      <c r="D2023" t="s">
        <v>1737</v>
      </c>
    </row>
    <row r="2024" spans="1:4" x14ac:dyDescent="0.25">
      <c r="A2024" t="s">
        <v>5981</v>
      </c>
      <c r="B2024" t="s">
        <v>5982</v>
      </c>
      <c r="C2024" t="s">
        <v>1763</v>
      </c>
      <c r="D2024" t="s">
        <v>1737</v>
      </c>
    </row>
    <row r="2025" spans="1:4" x14ac:dyDescent="0.25">
      <c r="A2025" t="s">
        <v>5983</v>
      </c>
      <c r="B2025" t="s">
        <v>5984</v>
      </c>
      <c r="C2025" t="s">
        <v>2290</v>
      </c>
      <c r="D2025" t="s">
        <v>1737</v>
      </c>
    </row>
    <row r="2026" spans="1:4" x14ac:dyDescent="0.25">
      <c r="A2026" t="s">
        <v>5985</v>
      </c>
      <c r="B2026" t="s">
        <v>5986</v>
      </c>
      <c r="C2026" t="s">
        <v>2099</v>
      </c>
      <c r="D2026" t="s">
        <v>1737</v>
      </c>
    </row>
    <row r="2027" spans="1:4" x14ac:dyDescent="0.25">
      <c r="A2027" t="s">
        <v>5987</v>
      </c>
      <c r="B2027" t="s">
        <v>5988</v>
      </c>
      <c r="C2027" t="s">
        <v>1796</v>
      </c>
      <c r="D2027" t="s">
        <v>1737</v>
      </c>
    </row>
    <row r="2028" spans="1:4" x14ac:dyDescent="0.25">
      <c r="A2028" t="s">
        <v>5989</v>
      </c>
      <c r="B2028" t="s">
        <v>5990</v>
      </c>
      <c r="C2028" t="s">
        <v>2394</v>
      </c>
      <c r="D2028" t="s">
        <v>1737</v>
      </c>
    </row>
    <row r="2029" spans="1:4" x14ac:dyDescent="0.25">
      <c r="A2029" t="s">
        <v>5991</v>
      </c>
      <c r="B2029" t="s">
        <v>5992</v>
      </c>
      <c r="C2029" t="s">
        <v>2394</v>
      </c>
      <c r="D2029" t="s">
        <v>1737</v>
      </c>
    </row>
    <row r="2030" spans="1:4" x14ac:dyDescent="0.25">
      <c r="A2030" t="s">
        <v>5993</v>
      </c>
      <c r="B2030" t="s">
        <v>5994</v>
      </c>
      <c r="C2030" t="s">
        <v>2394</v>
      </c>
      <c r="D2030" t="s">
        <v>1737</v>
      </c>
    </row>
    <row r="2031" spans="1:4" x14ac:dyDescent="0.25">
      <c r="A2031" t="s">
        <v>5995</v>
      </c>
      <c r="B2031" t="s">
        <v>5996</v>
      </c>
      <c r="C2031" t="s">
        <v>4261</v>
      </c>
      <c r="D2031" t="s">
        <v>1737</v>
      </c>
    </row>
    <row r="2032" spans="1:4" x14ac:dyDescent="0.25">
      <c r="A2032" t="s">
        <v>5997</v>
      </c>
      <c r="B2032" t="s">
        <v>5998</v>
      </c>
      <c r="C2032" t="s">
        <v>4261</v>
      </c>
      <c r="D2032" t="s">
        <v>1737</v>
      </c>
    </row>
    <row r="2033" spans="1:4" x14ac:dyDescent="0.25">
      <c r="A2033" t="s">
        <v>5999</v>
      </c>
      <c r="B2033" t="s">
        <v>6000</v>
      </c>
      <c r="C2033" t="s">
        <v>4261</v>
      </c>
      <c r="D2033" t="s">
        <v>1737</v>
      </c>
    </row>
    <row r="2034" spans="1:4" x14ac:dyDescent="0.25">
      <c r="A2034" t="s">
        <v>6001</v>
      </c>
      <c r="B2034" t="s">
        <v>6002</v>
      </c>
      <c r="C2034" t="s">
        <v>4261</v>
      </c>
      <c r="D2034" t="s">
        <v>1737</v>
      </c>
    </row>
    <row r="2035" spans="1:4" x14ac:dyDescent="0.25">
      <c r="A2035" t="s">
        <v>6003</v>
      </c>
      <c r="B2035" t="s">
        <v>6004</v>
      </c>
      <c r="C2035" t="s">
        <v>4261</v>
      </c>
      <c r="D2035" t="s">
        <v>1737</v>
      </c>
    </row>
    <row r="2036" spans="1:4" x14ac:dyDescent="0.25">
      <c r="A2036" t="s">
        <v>6005</v>
      </c>
      <c r="B2036" t="s">
        <v>6006</v>
      </c>
      <c r="C2036" t="s">
        <v>4261</v>
      </c>
      <c r="D2036" t="s">
        <v>1737</v>
      </c>
    </row>
    <row r="2037" spans="1:4" x14ac:dyDescent="0.25">
      <c r="A2037" t="s">
        <v>6007</v>
      </c>
      <c r="B2037" t="s">
        <v>6008</v>
      </c>
      <c r="C2037" t="s">
        <v>1742</v>
      </c>
      <c r="D2037" t="s">
        <v>1737</v>
      </c>
    </row>
    <row r="2038" spans="1:4" x14ac:dyDescent="0.25">
      <c r="A2038" t="s">
        <v>6009</v>
      </c>
      <c r="B2038" t="s">
        <v>6010</v>
      </c>
      <c r="C2038" t="s">
        <v>1742</v>
      </c>
      <c r="D2038" t="s">
        <v>1737</v>
      </c>
    </row>
    <row r="2039" spans="1:4" x14ac:dyDescent="0.25">
      <c r="A2039" t="s">
        <v>6011</v>
      </c>
      <c r="B2039" t="s">
        <v>6012</v>
      </c>
      <c r="C2039" t="s">
        <v>1742</v>
      </c>
      <c r="D2039" t="s">
        <v>1737</v>
      </c>
    </row>
    <row r="2040" spans="1:4" x14ac:dyDescent="0.25">
      <c r="A2040" t="s">
        <v>6013</v>
      </c>
      <c r="B2040" t="s">
        <v>6014</v>
      </c>
      <c r="C2040" t="s">
        <v>1742</v>
      </c>
      <c r="D2040" t="s">
        <v>1737</v>
      </c>
    </row>
    <row r="2041" spans="1:4" x14ac:dyDescent="0.25">
      <c r="A2041" t="s">
        <v>6015</v>
      </c>
      <c r="B2041" t="s">
        <v>6016</v>
      </c>
      <c r="C2041" t="s">
        <v>1742</v>
      </c>
      <c r="D2041" t="s">
        <v>1737</v>
      </c>
    </row>
    <row r="2042" spans="1:4" x14ac:dyDescent="0.25">
      <c r="A2042" t="s">
        <v>6017</v>
      </c>
      <c r="B2042" t="s">
        <v>6018</v>
      </c>
      <c r="C2042" t="s">
        <v>1742</v>
      </c>
      <c r="D2042" t="s">
        <v>1737</v>
      </c>
    </row>
    <row r="2043" spans="1:4" x14ac:dyDescent="0.25">
      <c r="A2043" t="s">
        <v>6019</v>
      </c>
      <c r="B2043" t="s">
        <v>6020</v>
      </c>
      <c r="C2043" t="s">
        <v>1742</v>
      </c>
      <c r="D2043" t="s">
        <v>1737</v>
      </c>
    </row>
    <row r="2044" spans="1:4" x14ac:dyDescent="0.25">
      <c r="A2044" t="s">
        <v>6021</v>
      </c>
      <c r="B2044" t="s">
        <v>6022</v>
      </c>
      <c r="C2044" t="s">
        <v>1742</v>
      </c>
      <c r="D2044" t="s">
        <v>1737</v>
      </c>
    </row>
    <row r="2045" spans="1:4" x14ac:dyDescent="0.25">
      <c r="A2045" t="s">
        <v>6023</v>
      </c>
      <c r="B2045" t="s">
        <v>6024</v>
      </c>
      <c r="C2045" t="s">
        <v>1742</v>
      </c>
      <c r="D2045" t="s">
        <v>1737</v>
      </c>
    </row>
    <row r="2046" spans="1:4" x14ac:dyDescent="0.25">
      <c r="A2046" t="s">
        <v>6025</v>
      </c>
      <c r="B2046" t="s">
        <v>6026</v>
      </c>
      <c r="C2046" t="s">
        <v>1742</v>
      </c>
      <c r="D2046" t="s">
        <v>1737</v>
      </c>
    </row>
    <row r="2047" spans="1:4" x14ac:dyDescent="0.25">
      <c r="A2047" t="s">
        <v>6027</v>
      </c>
      <c r="B2047" t="s">
        <v>6028</v>
      </c>
      <c r="C2047" t="s">
        <v>1742</v>
      </c>
      <c r="D2047" t="s">
        <v>1737</v>
      </c>
    </row>
    <row r="2048" spans="1:4" x14ac:dyDescent="0.25">
      <c r="A2048" t="s">
        <v>6029</v>
      </c>
      <c r="B2048" t="s">
        <v>6030</v>
      </c>
      <c r="C2048" t="s">
        <v>1742</v>
      </c>
      <c r="D2048" t="s">
        <v>1737</v>
      </c>
    </row>
    <row r="2049" spans="1:4" x14ac:dyDescent="0.25">
      <c r="A2049" t="s">
        <v>6031</v>
      </c>
      <c r="B2049" t="s">
        <v>6032</v>
      </c>
      <c r="C2049" t="s">
        <v>2086</v>
      </c>
      <c r="D2049" t="s">
        <v>1737</v>
      </c>
    </row>
    <row r="2050" spans="1:4" x14ac:dyDescent="0.25">
      <c r="A2050" t="s">
        <v>6033</v>
      </c>
      <c r="B2050" t="s">
        <v>6034</v>
      </c>
      <c r="C2050" t="s">
        <v>2086</v>
      </c>
      <c r="D2050" t="s">
        <v>1737</v>
      </c>
    </row>
    <row r="2051" spans="1:4" x14ac:dyDescent="0.25">
      <c r="A2051" t="s">
        <v>6035</v>
      </c>
      <c r="B2051" t="s">
        <v>6036</v>
      </c>
      <c r="C2051" t="s">
        <v>2129</v>
      </c>
      <c r="D2051" t="s">
        <v>1737</v>
      </c>
    </row>
    <row r="2052" spans="1:4" x14ac:dyDescent="0.25">
      <c r="A2052" t="s">
        <v>6037</v>
      </c>
      <c r="B2052" t="s">
        <v>6038</v>
      </c>
      <c r="C2052" t="s">
        <v>1742</v>
      </c>
      <c r="D2052" t="s">
        <v>1737</v>
      </c>
    </row>
    <row r="2053" spans="1:4" x14ac:dyDescent="0.25">
      <c r="A2053" t="s">
        <v>6039</v>
      </c>
      <c r="B2053" t="s">
        <v>6040</v>
      </c>
      <c r="C2053" t="s">
        <v>2129</v>
      </c>
      <c r="D2053" t="s">
        <v>1737</v>
      </c>
    </row>
    <row r="2054" spans="1:4" x14ac:dyDescent="0.25">
      <c r="A2054" t="s">
        <v>6041</v>
      </c>
      <c r="B2054" t="s">
        <v>6042</v>
      </c>
      <c r="C2054" t="s">
        <v>2129</v>
      </c>
      <c r="D2054" t="s">
        <v>1737</v>
      </c>
    </row>
    <row r="2055" spans="1:4" x14ac:dyDescent="0.25">
      <c r="A2055" t="s">
        <v>6043</v>
      </c>
      <c r="B2055" t="s">
        <v>6044</v>
      </c>
      <c r="C2055" t="s">
        <v>1799</v>
      </c>
      <c r="D2055" t="s">
        <v>1737</v>
      </c>
    </row>
    <row r="2056" spans="1:4" x14ac:dyDescent="0.25">
      <c r="A2056" t="s">
        <v>6045</v>
      </c>
      <c r="B2056" t="s">
        <v>6046</v>
      </c>
      <c r="C2056" t="s">
        <v>1799</v>
      </c>
      <c r="D2056" t="s">
        <v>1737</v>
      </c>
    </row>
    <row r="2057" spans="1:4" x14ac:dyDescent="0.25">
      <c r="A2057" t="s">
        <v>6047</v>
      </c>
      <c r="B2057" t="s">
        <v>6048</v>
      </c>
      <c r="C2057" t="s">
        <v>1799</v>
      </c>
      <c r="D2057" t="s">
        <v>1737</v>
      </c>
    </row>
    <row r="2058" spans="1:4" x14ac:dyDescent="0.25">
      <c r="A2058" t="s">
        <v>6049</v>
      </c>
      <c r="B2058" t="s">
        <v>6050</v>
      </c>
      <c r="C2058" t="s">
        <v>1799</v>
      </c>
      <c r="D2058" t="s">
        <v>1737</v>
      </c>
    </row>
    <row r="2059" spans="1:4" x14ac:dyDescent="0.25">
      <c r="A2059" t="s">
        <v>6051</v>
      </c>
      <c r="B2059" t="s">
        <v>6052</v>
      </c>
      <c r="C2059" t="s">
        <v>2309</v>
      </c>
      <c r="D2059" t="s">
        <v>1737</v>
      </c>
    </row>
    <row r="2060" spans="1:4" x14ac:dyDescent="0.25">
      <c r="A2060" t="s">
        <v>6053</v>
      </c>
      <c r="B2060" t="s">
        <v>6054</v>
      </c>
      <c r="C2060" t="s">
        <v>2309</v>
      </c>
      <c r="D2060" t="s">
        <v>1737</v>
      </c>
    </row>
    <row r="2061" spans="1:4" x14ac:dyDescent="0.25">
      <c r="A2061" t="s">
        <v>6055</v>
      </c>
      <c r="B2061" t="s">
        <v>6056</v>
      </c>
      <c r="C2061" t="s">
        <v>2309</v>
      </c>
      <c r="D2061" t="s">
        <v>1737</v>
      </c>
    </row>
    <row r="2062" spans="1:4" x14ac:dyDescent="0.25">
      <c r="A2062" t="s">
        <v>6057</v>
      </c>
      <c r="B2062" t="s">
        <v>6058</v>
      </c>
      <c r="C2062" t="s">
        <v>2309</v>
      </c>
      <c r="D2062" t="s">
        <v>1737</v>
      </c>
    </row>
    <row r="2063" spans="1:4" x14ac:dyDescent="0.25">
      <c r="A2063" t="s">
        <v>6059</v>
      </c>
      <c r="B2063" t="s">
        <v>6060</v>
      </c>
      <c r="C2063" t="s">
        <v>2309</v>
      </c>
      <c r="D2063" t="s">
        <v>1737</v>
      </c>
    </row>
    <row r="2064" spans="1:4" x14ac:dyDescent="0.25">
      <c r="A2064" t="s">
        <v>6061</v>
      </c>
      <c r="B2064" t="s">
        <v>6062</v>
      </c>
      <c r="C2064" t="s">
        <v>2020</v>
      </c>
      <c r="D2064" t="s">
        <v>1737</v>
      </c>
    </row>
    <row r="2065" spans="1:4" x14ac:dyDescent="0.25">
      <c r="A2065" t="s">
        <v>6063</v>
      </c>
      <c r="B2065" t="s">
        <v>6064</v>
      </c>
      <c r="C2065" t="s">
        <v>2020</v>
      </c>
      <c r="D2065" t="s">
        <v>1737</v>
      </c>
    </row>
    <row r="2066" spans="1:4" x14ac:dyDescent="0.25">
      <c r="A2066" t="s">
        <v>6065</v>
      </c>
      <c r="B2066" t="s">
        <v>6066</v>
      </c>
      <c r="C2066" t="s">
        <v>2020</v>
      </c>
      <c r="D2066" t="s">
        <v>1737</v>
      </c>
    </row>
    <row r="2067" spans="1:4" x14ac:dyDescent="0.25">
      <c r="A2067" t="s">
        <v>6067</v>
      </c>
      <c r="B2067" t="s">
        <v>6068</v>
      </c>
      <c r="C2067" t="s">
        <v>2020</v>
      </c>
      <c r="D2067" t="s">
        <v>1737</v>
      </c>
    </row>
    <row r="2068" spans="1:4" x14ac:dyDescent="0.25">
      <c r="A2068" t="s">
        <v>6069</v>
      </c>
      <c r="B2068" t="s">
        <v>6070</v>
      </c>
      <c r="C2068" t="s">
        <v>2020</v>
      </c>
      <c r="D2068" t="s">
        <v>1737</v>
      </c>
    </row>
    <row r="2069" spans="1:4" x14ac:dyDescent="0.25">
      <c r="A2069" t="s">
        <v>6071</v>
      </c>
      <c r="B2069" t="s">
        <v>6072</v>
      </c>
      <c r="C2069" t="s">
        <v>1830</v>
      </c>
      <c r="D2069" t="s">
        <v>1737</v>
      </c>
    </row>
    <row r="2070" spans="1:4" x14ac:dyDescent="0.25">
      <c r="A2070" t="s">
        <v>6073</v>
      </c>
      <c r="B2070" t="s">
        <v>6074</v>
      </c>
      <c r="C2070" t="s">
        <v>1830</v>
      </c>
      <c r="D2070" t="s">
        <v>1737</v>
      </c>
    </row>
    <row r="2071" spans="1:4" x14ac:dyDescent="0.25">
      <c r="A2071" t="s">
        <v>6075</v>
      </c>
      <c r="B2071" t="s">
        <v>6076</v>
      </c>
      <c r="C2071" t="s">
        <v>1830</v>
      </c>
      <c r="D2071" t="s">
        <v>1737</v>
      </c>
    </row>
    <row r="2072" spans="1:4" x14ac:dyDescent="0.25">
      <c r="A2072" t="s">
        <v>6077</v>
      </c>
      <c r="B2072" t="s">
        <v>6078</v>
      </c>
      <c r="C2072" t="s">
        <v>1830</v>
      </c>
      <c r="D2072" t="s">
        <v>1737</v>
      </c>
    </row>
    <row r="2073" spans="1:4" x14ac:dyDescent="0.25">
      <c r="A2073" t="s">
        <v>6079</v>
      </c>
      <c r="B2073" t="s">
        <v>6080</v>
      </c>
      <c r="C2073" t="s">
        <v>121</v>
      </c>
      <c r="D2073" t="s">
        <v>1737</v>
      </c>
    </row>
    <row r="2074" spans="1:4" x14ac:dyDescent="0.25">
      <c r="A2074" t="s">
        <v>6081</v>
      </c>
      <c r="B2074" t="s">
        <v>6082</v>
      </c>
      <c r="C2074" t="s">
        <v>121</v>
      </c>
      <c r="D2074" t="s">
        <v>1737</v>
      </c>
    </row>
    <row r="2075" spans="1:4" x14ac:dyDescent="0.25">
      <c r="A2075" t="s">
        <v>6083</v>
      </c>
      <c r="B2075" t="s">
        <v>6084</v>
      </c>
      <c r="C2075" t="s">
        <v>3860</v>
      </c>
      <c r="D2075" t="s">
        <v>1737</v>
      </c>
    </row>
    <row r="2076" spans="1:4" x14ac:dyDescent="0.25">
      <c r="A2076" t="s">
        <v>6085</v>
      </c>
      <c r="B2076" t="s">
        <v>6086</v>
      </c>
      <c r="C2076" t="s">
        <v>3860</v>
      </c>
      <c r="D2076" t="s">
        <v>1737</v>
      </c>
    </row>
    <row r="2077" spans="1:4" x14ac:dyDescent="0.25">
      <c r="A2077" t="s">
        <v>6087</v>
      </c>
      <c r="B2077" t="s">
        <v>6088</v>
      </c>
      <c r="C2077" t="s">
        <v>121</v>
      </c>
      <c r="D2077" t="s">
        <v>1737</v>
      </c>
    </row>
    <row r="2078" spans="1:4" x14ac:dyDescent="0.25">
      <c r="A2078" t="s">
        <v>6089</v>
      </c>
      <c r="B2078" t="s">
        <v>6090</v>
      </c>
      <c r="C2078" t="s">
        <v>121</v>
      </c>
      <c r="D2078" t="s">
        <v>1737</v>
      </c>
    </row>
    <row r="2079" spans="1:4" x14ac:dyDescent="0.25">
      <c r="A2079" t="s">
        <v>6091</v>
      </c>
      <c r="B2079" t="s">
        <v>6092</v>
      </c>
      <c r="C2079" t="s">
        <v>121</v>
      </c>
      <c r="D2079" t="s">
        <v>1737</v>
      </c>
    </row>
    <row r="2080" spans="1:4" x14ac:dyDescent="0.25">
      <c r="A2080" t="s">
        <v>6093</v>
      </c>
      <c r="B2080" t="s">
        <v>6094</v>
      </c>
      <c r="C2080" t="s">
        <v>121</v>
      </c>
      <c r="D2080" t="s">
        <v>1737</v>
      </c>
    </row>
    <row r="2081" spans="1:4" x14ac:dyDescent="0.25">
      <c r="A2081" t="s">
        <v>6095</v>
      </c>
      <c r="B2081" t="s">
        <v>6096</v>
      </c>
      <c r="C2081" t="s">
        <v>121</v>
      </c>
      <c r="D2081" t="s">
        <v>1737</v>
      </c>
    </row>
    <row r="2082" spans="1:4" x14ac:dyDescent="0.25">
      <c r="A2082" t="s">
        <v>6097</v>
      </c>
      <c r="B2082" t="s">
        <v>6098</v>
      </c>
      <c r="C2082" t="s">
        <v>121</v>
      </c>
      <c r="D2082" t="s">
        <v>1737</v>
      </c>
    </row>
    <row r="2083" spans="1:4" x14ac:dyDescent="0.25">
      <c r="A2083" t="s">
        <v>6099</v>
      </c>
      <c r="B2083" t="s">
        <v>6100</v>
      </c>
      <c r="C2083" t="s">
        <v>121</v>
      </c>
      <c r="D2083" t="s">
        <v>1737</v>
      </c>
    </row>
    <row r="2084" spans="1:4" x14ac:dyDescent="0.25">
      <c r="A2084" t="s">
        <v>6101</v>
      </c>
      <c r="B2084" t="s">
        <v>6102</v>
      </c>
      <c r="C2084" t="s">
        <v>121</v>
      </c>
      <c r="D2084" t="s">
        <v>1737</v>
      </c>
    </row>
    <row r="2085" spans="1:4" x14ac:dyDescent="0.25">
      <c r="A2085" t="s">
        <v>6103</v>
      </c>
      <c r="B2085" t="s">
        <v>6104</v>
      </c>
      <c r="C2085" t="s">
        <v>121</v>
      </c>
      <c r="D2085" t="s">
        <v>1737</v>
      </c>
    </row>
    <row r="2086" spans="1:4" x14ac:dyDescent="0.25">
      <c r="A2086" t="s">
        <v>6105</v>
      </c>
      <c r="B2086" t="s">
        <v>6106</v>
      </c>
      <c r="C2086" t="s">
        <v>2460</v>
      </c>
      <c r="D2086" t="s">
        <v>1737</v>
      </c>
    </row>
    <row r="2087" spans="1:4" x14ac:dyDescent="0.25">
      <c r="A2087" t="s">
        <v>6107</v>
      </c>
      <c r="B2087" t="s">
        <v>6108</v>
      </c>
      <c r="C2087" t="s">
        <v>2034</v>
      </c>
      <c r="D2087" t="s">
        <v>1737</v>
      </c>
    </row>
    <row r="2088" spans="1:4" x14ac:dyDescent="0.25">
      <c r="A2088" t="s">
        <v>6109</v>
      </c>
      <c r="B2088" t="s">
        <v>6110</v>
      </c>
      <c r="C2088" t="s">
        <v>3860</v>
      </c>
      <c r="D2088" t="s">
        <v>1737</v>
      </c>
    </row>
    <row r="2089" spans="1:4" x14ac:dyDescent="0.25">
      <c r="A2089" t="s">
        <v>6111</v>
      </c>
      <c r="B2089" t="s">
        <v>6112</v>
      </c>
      <c r="C2089" t="s">
        <v>3860</v>
      </c>
      <c r="D2089" t="s">
        <v>1737</v>
      </c>
    </row>
    <row r="2090" spans="1:4" x14ac:dyDescent="0.25">
      <c r="A2090" t="s">
        <v>6113</v>
      </c>
      <c r="B2090" t="s">
        <v>6114</v>
      </c>
      <c r="C2090" t="s">
        <v>3860</v>
      </c>
      <c r="D2090" t="s">
        <v>1737</v>
      </c>
    </row>
    <row r="2091" spans="1:4" x14ac:dyDescent="0.25">
      <c r="A2091" t="s">
        <v>6115</v>
      </c>
      <c r="B2091" t="s">
        <v>6116</v>
      </c>
      <c r="C2091" t="s">
        <v>1788</v>
      </c>
      <c r="D2091" t="s">
        <v>1737</v>
      </c>
    </row>
    <row r="2092" spans="1:4" x14ac:dyDescent="0.25">
      <c r="A2092" t="s">
        <v>6117</v>
      </c>
      <c r="B2092" t="s">
        <v>6118</v>
      </c>
      <c r="C2092" t="s">
        <v>146</v>
      </c>
      <c r="D2092" t="s">
        <v>1737</v>
      </c>
    </row>
    <row r="2093" spans="1:4" x14ac:dyDescent="0.25">
      <c r="A2093" t="s">
        <v>6119</v>
      </c>
      <c r="B2093" t="s">
        <v>6120</v>
      </c>
      <c r="C2093" t="s">
        <v>146</v>
      </c>
      <c r="D2093" t="s">
        <v>1737</v>
      </c>
    </row>
    <row r="2094" spans="1:4" x14ac:dyDescent="0.25">
      <c r="A2094" t="s">
        <v>6121</v>
      </c>
      <c r="B2094" t="s">
        <v>6122</v>
      </c>
      <c r="C2094" t="s">
        <v>146</v>
      </c>
      <c r="D2094" t="s">
        <v>1737</v>
      </c>
    </row>
    <row r="2095" spans="1:4" x14ac:dyDescent="0.25">
      <c r="A2095" t="s">
        <v>6123</v>
      </c>
      <c r="B2095" t="s">
        <v>6124</v>
      </c>
      <c r="C2095" t="s">
        <v>146</v>
      </c>
      <c r="D2095" t="s">
        <v>1737</v>
      </c>
    </row>
    <row r="2096" spans="1:4" x14ac:dyDescent="0.25">
      <c r="A2096" t="s">
        <v>6125</v>
      </c>
      <c r="B2096" t="s">
        <v>6126</v>
      </c>
      <c r="C2096" t="s">
        <v>146</v>
      </c>
      <c r="D2096" t="s">
        <v>1737</v>
      </c>
    </row>
    <row r="2097" spans="1:4" x14ac:dyDescent="0.25">
      <c r="A2097" t="s">
        <v>6127</v>
      </c>
      <c r="B2097" t="s">
        <v>6128</v>
      </c>
      <c r="C2097" t="s">
        <v>676</v>
      </c>
      <c r="D2097" t="s">
        <v>1737</v>
      </c>
    </row>
    <row r="2098" spans="1:4" x14ac:dyDescent="0.25">
      <c r="A2098" t="s">
        <v>6129</v>
      </c>
      <c r="B2098" t="s">
        <v>6130</v>
      </c>
      <c r="C2098" t="s">
        <v>676</v>
      </c>
      <c r="D2098" t="s">
        <v>1737</v>
      </c>
    </row>
    <row r="2099" spans="1:4" x14ac:dyDescent="0.25">
      <c r="A2099" t="s">
        <v>6131</v>
      </c>
      <c r="B2099" t="s">
        <v>6132</v>
      </c>
      <c r="C2099" t="s">
        <v>676</v>
      </c>
      <c r="D2099" t="s">
        <v>1737</v>
      </c>
    </row>
    <row r="2100" spans="1:4" x14ac:dyDescent="0.25">
      <c r="A2100" t="s">
        <v>6133</v>
      </c>
      <c r="B2100" t="s">
        <v>6134</v>
      </c>
      <c r="C2100" t="s">
        <v>97</v>
      </c>
      <c r="D2100" t="s">
        <v>1737</v>
      </c>
    </row>
    <row r="2101" spans="1:4" x14ac:dyDescent="0.25">
      <c r="A2101" t="s">
        <v>6135</v>
      </c>
      <c r="B2101" t="s">
        <v>6136</v>
      </c>
      <c r="C2101" t="s">
        <v>124</v>
      </c>
      <c r="D2101" t="s">
        <v>1737</v>
      </c>
    </row>
    <row r="2102" spans="1:4" x14ac:dyDescent="0.25">
      <c r="A2102" t="s">
        <v>6137</v>
      </c>
      <c r="B2102" t="s">
        <v>6138</v>
      </c>
      <c r="C2102" t="s">
        <v>2387</v>
      </c>
      <c r="D2102" t="s">
        <v>1737</v>
      </c>
    </row>
    <row r="2103" spans="1:4" x14ac:dyDescent="0.25">
      <c r="A2103" t="s">
        <v>6139</v>
      </c>
      <c r="B2103" t="s">
        <v>6140</v>
      </c>
      <c r="C2103" t="s">
        <v>2226</v>
      </c>
      <c r="D2103" t="s">
        <v>1737</v>
      </c>
    </row>
    <row r="2104" spans="1:4" x14ac:dyDescent="0.25">
      <c r="A2104" t="s">
        <v>6141</v>
      </c>
      <c r="B2104" t="s">
        <v>6142</v>
      </c>
      <c r="C2104" t="s">
        <v>2226</v>
      </c>
      <c r="D2104" t="s">
        <v>1737</v>
      </c>
    </row>
    <row r="2105" spans="1:4" x14ac:dyDescent="0.25">
      <c r="A2105" t="s">
        <v>6143</v>
      </c>
      <c r="B2105" t="s">
        <v>6144</v>
      </c>
      <c r="C2105" t="s">
        <v>2099</v>
      </c>
      <c r="D2105" t="s">
        <v>1737</v>
      </c>
    </row>
    <row r="2106" spans="1:4" x14ac:dyDescent="0.25">
      <c r="A2106" t="s">
        <v>6145</v>
      </c>
      <c r="B2106" t="s">
        <v>6146</v>
      </c>
      <c r="C2106" t="s">
        <v>1742</v>
      </c>
      <c r="D2106" t="s">
        <v>1737</v>
      </c>
    </row>
    <row r="2107" spans="1:4" x14ac:dyDescent="0.25">
      <c r="A2107" t="s">
        <v>6147</v>
      </c>
      <c r="B2107" t="s">
        <v>6148</v>
      </c>
      <c r="C2107" t="s">
        <v>1742</v>
      </c>
      <c r="D2107" t="s">
        <v>1737</v>
      </c>
    </row>
    <row r="2108" spans="1:4" x14ac:dyDescent="0.25">
      <c r="A2108" t="s">
        <v>6149</v>
      </c>
      <c r="B2108" t="s">
        <v>6150</v>
      </c>
      <c r="C2108" t="s">
        <v>3307</v>
      </c>
      <c r="D2108" t="s">
        <v>1737</v>
      </c>
    </row>
    <row r="2109" spans="1:4" x14ac:dyDescent="0.25">
      <c r="A2109" t="s">
        <v>6151</v>
      </c>
      <c r="B2109" t="s">
        <v>6152</v>
      </c>
      <c r="C2109" t="s">
        <v>2387</v>
      </c>
      <c r="D2109" t="s">
        <v>1737</v>
      </c>
    </row>
    <row r="2110" spans="1:4" x14ac:dyDescent="0.25">
      <c r="A2110" t="s">
        <v>6153</v>
      </c>
      <c r="B2110" t="s">
        <v>6154</v>
      </c>
      <c r="C2110" t="s">
        <v>2226</v>
      </c>
      <c r="D2110" t="s">
        <v>1737</v>
      </c>
    </row>
    <row r="2111" spans="1:4" x14ac:dyDescent="0.25">
      <c r="A2111" t="s">
        <v>6155</v>
      </c>
      <c r="B2111" t="s">
        <v>6156</v>
      </c>
      <c r="C2111" t="s">
        <v>2099</v>
      </c>
      <c r="D2111" t="s">
        <v>1737</v>
      </c>
    </row>
    <row r="2112" spans="1:4" x14ac:dyDescent="0.25">
      <c r="A2112" t="s">
        <v>6157</v>
      </c>
      <c r="B2112" t="s">
        <v>6158</v>
      </c>
      <c r="C2112" t="s">
        <v>1742</v>
      </c>
      <c r="D2112" t="s">
        <v>1737</v>
      </c>
    </row>
    <row r="2113" spans="1:4" x14ac:dyDescent="0.25">
      <c r="A2113" t="s">
        <v>6159</v>
      </c>
      <c r="B2113" t="s">
        <v>6160</v>
      </c>
      <c r="C2113" t="s">
        <v>1742</v>
      </c>
      <c r="D2113" t="s">
        <v>1737</v>
      </c>
    </row>
    <row r="2114" spans="1:4" x14ac:dyDescent="0.25">
      <c r="A2114" t="s">
        <v>6161</v>
      </c>
      <c r="B2114" t="s">
        <v>6162</v>
      </c>
      <c r="C2114" t="s">
        <v>1766</v>
      </c>
      <c r="D2114" t="s">
        <v>1737</v>
      </c>
    </row>
    <row r="2115" spans="1:4" x14ac:dyDescent="0.25">
      <c r="A2115" t="s">
        <v>6163</v>
      </c>
      <c r="B2115" t="s">
        <v>6164</v>
      </c>
      <c r="C2115" t="s">
        <v>2124</v>
      </c>
      <c r="D2115" t="s">
        <v>1737</v>
      </c>
    </row>
    <row r="2116" spans="1:4" x14ac:dyDescent="0.25">
      <c r="A2116" t="s">
        <v>6165</v>
      </c>
      <c r="B2116" t="s">
        <v>6166</v>
      </c>
      <c r="C2116" t="s">
        <v>2124</v>
      </c>
      <c r="D2116" t="s">
        <v>1737</v>
      </c>
    </row>
    <row r="2117" spans="1:4" x14ac:dyDescent="0.25">
      <c r="A2117" t="s">
        <v>6167</v>
      </c>
      <c r="B2117" t="s">
        <v>6168</v>
      </c>
      <c r="C2117" t="s">
        <v>2124</v>
      </c>
      <c r="D2117" t="s">
        <v>1737</v>
      </c>
    </row>
    <row r="2118" spans="1:4" x14ac:dyDescent="0.25">
      <c r="A2118" t="s">
        <v>6169</v>
      </c>
      <c r="B2118" t="s">
        <v>6170</v>
      </c>
      <c r="C2118" t="s">
        <v>2124</v>
      </c>
      <c r="D2118" t="s">
        <v>1737</v>
      </c>
    </row>
    <row r="2119" spans="1:4" x14ac:dyDescent="0.25">
      <c r="A2119" t="s">
        <v>6171</v>
      </c>
      <c r="B2119" t="s">
        <v>6172</v>
      </c>
      <c r="C2119" t="s">
        <v>2099</v>
      </c>
      <c r="D2119" t="s">
        <v>1737</v>
      </c>
    </row>
    <row r="2120" spans="1:4" x14ac:dyDescent="0.25">
      <c r="A2120" t="s">
        <v>6173</v>
      </c>
      <c r="B2120" t="s">
        <v>6174</v>
      </c>
      <c r="C2120" t="s">
        <v>2099</v>
      </c>
      <c r="D2120" t="s">
        <v>1737</v>
      </c>
    </row>
    <row r="2121" spans="1:4" x14ac:dyDescent="0.25">
      <c r="A2121" t="s">
        <v>6175</v>
      </c>
      <c r="B2121" t="s">
        <v>6176</v>
      </c>
      <c r="C2121" t="s">
        <v>2099</v>
      </c>
      <c r="D2121" t="s">
        <v>1737</v>
      </c>
    </row>
    <row r="2122" spans="1:4" x14ac:dyDescent="0.25">
      <c r="A2122" t="s">
        <v>6177</v>
      </c>
      <c r="B2122" t="s">
        <v>6178</v>
      </c>
      <c r="C2122" t="s">
        <v>2099</v>
      </c>
      <c r="D2122" t="s">
        <v>1737</v>
      </c>
    </row>
    <row r="2123" spans="1:4" x14ac:dyDescent="0.25">
      <c r="A2123" t="s">
        <v>6179</v>
      </c>
      <c r="B2123" t="s">
        <v>6180</v>
      </c>
      <c r="C2123" t="s">
        <v>2099</v>
      </c>
      <c r="D2123" t="s">
        <v>1737</v>
      </c>
    </row>
    <row r="2124" spans="1:4" x14ac:dyDescent="0.25">
      <c r="A2124" t="s">
        <v>6181</v>
      </c>
      <c r="B2124" t="s">
        <v>6182</v>
      </c>
      <c r="C2124" t="s">
        <v>2099</v>
      </c>
      <c r="D2124" t="s">
        <v>1737</v>
      </c>
    </row>
    <row r="2125" spans="1:4" x14ac:dyDescent="0.25">
      <c r="A2125" t="s">
        <v>6183</v>
      </c>
      <c r="B2125" t="s">
        <v>6184</v>
      </c>
      <c r="C2125" t="s">
        <v>2099</v>
      </c>
      <c r="D2125" t="s">
        <v>1737</v>
      </c>
    </row>
    <row r="2126" spans="1:4" x14ac:dyDescent="0.25">
      <c r="A2126" t="s">
        <v>6185</v>
      </c>
      <c r="B2126" t="s">
        <v>6186</v>
      </c>
      <c r="C2126" t="s">
        <v>2099</v>
      </c>
      <c r="D2126" t="s">
        <v>1737</v>
      </c>
    </row>
    <row r="2127" spans="1:4" x14ac:dyDescent="0.25">
      <c r="A2127" t="s">
        <v>6187</v>
      </c>
      <c r="B2127" t="s">
        <v>6188</v>
      </c>
      <c r="C2127" t="s">
        <v>2099</v>
      </c>
      <c r="D2127" t="s">
        <v>1737</v>
      </c>
    </row>
    <row r="2128" spans="1:4" x14ac:dyDescent="0.25">
      <c r="A2128" t="s">
        <v>6189</v>
      </c>
      <c r="B2128" t="s">
        <v>6190</v>
      </c>
      <c r="C2128" t="s">
        <v>2099</v>
      </c>
      <c r="D2128" t="s">
        <v>1737</v>
      </c>
    </row>
    <row r="2129" spans="1:4" x14ac:dyDescent="0.25">
      <c r="A2129" t="s">
        <v>6191</v>
      </c>
      <c r="B2129" t="s">
        <v>6192</v>
      </c>
      <c r="C2129" t="s">
        <v>1742</v>
      </c>
      <c r="D2129" t="s">
        <v>1737</v>
      </c>
    </row>
    <row r="2130" spans="1:4" x14ac:dyDescent="0.25">
      <c r="A2130" t="s">
        <v>6193</v>
      </c>
      <c r="B2130" t="s">
        <v>6194</v>
      </c>
      <c r="C2130" t="s">
        <v>1742</v>
      </c>
      <c r="D2130" t="s">
        <v>1737</v>
      </c>
    </row>
    <row r="2131" spans="1:4" x14ac:dyDescent="0.25">
      <c r="A2131" t="s">
        <v>6195</v>
      </c>
      <c r="B2131" t="s">
        <v>6196</v>
      </c>
      <c r="C2131" t="s">
        <v>2129</v>
      </c>
      <c r="D2131" t="s">
        <v>1737</v>
      </c>
    </row>
    <row r="2132" spans="1:4" x14ac:dyDescent="0.25">
      <c r="A2132" t="s">
        <v>6197</v>
      </c>
      <c r="B2132" t="s">
        <v>6198</v>
      </c>
      <c r="C2132" t="s">
        <v>2129</v>
      </c>
      <c r="D2132" t="s">
        <v>1737</v>
      </c>
    </row>
    <row r="2133" spans="1:4" x14ac:dyDescent="0.25">
      <c r="A2133" t="s">
        <v>6199</v>
      </c>
      <c r="B2133" t="s">
        <v>6200</v>
      </c>
      <c r="C2133" t="s">
        <v>2124</v>
      </c>
      <c r="D2133" t="s">
        <v>1737</v>
      </c>
    </row>
    <row r="2134" spans="1:4" x14ac:dyDescent="0.25">
      <c r="A2134" t="s">
        <v>6201</v>
      </c>
      <c r="B2134" t="s">
        <v>6202</v>
      </c>
      <c r="C2134" t="s">
        <v>2099</v>
      </c>
      <c r="D2134" t="s">
        <v>1737</v>
      </c>
    </row>
    <row r="2135" spans="1:4" x14ac:dyDescent="0.25">
      <c r="A2135" t="s">
        <v>6203</v>
      </c>
      <c r="B2135" t="s">
        <v>6204</v>
      </c>
      <c r="C2135" t="s">
        <v>2099</v>
      </c>
      <c r="D2135" t="s">
        <v>1737</v>
      </c>
    </row>
    <row r="2136" spans="1:4" x14ac:dyDescent="0.25">
      <c r="A2136" t="s">
        <v>6205</v>
      </c>
      <c r="B2136" t="s">
        <v>6206</v>
      </c>
      <c r="C2136" t="s">
        <v>2099</v>
      </c>
      <c r="D2136" t="s">
        <v>1737</v>
      </c>
    </row>
    <row r="2137" spans="1:4" x14ac:dyDescent="0.25">
      <c r="A2137" t="s">
        <v>6207</v>
      </c>
      <c r="B2137" t="s">
        <v>6208</v>
      </c>
      <c r="C2137" t="s">
        <v>2099</v>
      </c>
      <c r="D2137" t="s">
        <v>1737</v>
      </c>
    </row>
    <row r="2138" spans="1:4" x14ac:dyDescent="0.25">
      <c r="A2138" t="s">
        <v>6209</v>
      </c>
      <c r="B2138" t="s">
        <v>6210</v>
      </c>
      <c r="C2138" t="s">
        <v>2099</v>
      </c>
      <c r="D2138" t="s">
        <v>1737</v>
      </c>
    </row>
    <row r="2139" spans="1:4" x14ac:dyDescent="0.25">
      <c r="A2139" t="s">
        <v>6211</v>
      </c>
      <c r="B2139" t="s">
        <v>6212</v>
      </c>
      <c r="C2139" t="s">
        <v>2099</v>
      </c>
      <c r="D2139" t="s">
        <v>1737</v>
      </c>
    </row>
    <row r="2140" spans="1:4" x14ac:dyDescent="0.25">
      <c r="A2140" t="s">
        <v>6213</v>
      </c>
      <c r="B2140" t="s">
        <v>6214</v>
      </c>
      <c r="C2140" t="s">
        <v>2099</v>
      </c>
      <c r="D2140" t="s">
        <v>1737</v>
      </c>
    </row>
    <row r="2141" spans="1:4" x14ac:dyDescent="0.25">
      <c r="A2141" t="s">
        <v>6215</v>
      </c>
      <c r="B2141" t="s">
        <v>6216</v>
      </c>
      <c r="C2141" t="s">
        <v>2099</v>
      </c>
      <c r="D2141" t="s">
        <v>1737</v>
      </c>
    </row>
    <row r="2142" spans="1:4" x14ac:dyDescent="0.25">
      <c r="A2142" t="s">
        <v>6217</v>
      </c>
      <c r="B2142" t="s">
        <v>6218</v>
      </c>
      <c r="C2142" t="s">
        <v>2099</v>
      </c>
      <c r="D2142" t="s">
        <v>1737</v>
      </c>
    </row>
    <row r="2143" spans="1:4" x14ac:dyDescent="0.25">
      <c r="A2143" t="s">
        <v>6219</v>
      </c>
      <c r="B2143" t="s">
        <v>6220</v>
      </c>
      <c r="C2143" t="s">
        <v>2099</v>
      </c>
      <c r="D2143" t="s">
        <v>1737</v>
      </c>
    </row>
    <row r="2144" spans="1:4" x14ac:dyDescent="0.25">
      <c r="A2144" t="s">
        <v>6221</v>
      </c>
      <c r="B2144" t="s">
        <v>6222</v>
      </c>
      <c r="C2144" t="s">
        <v>1742</v>
      </c>
      <c r="D2144" t="s">
        <v>1737</v>
      </c>
    </row>
    <row r="2145" spans="1:4" x14ac:dyDescent="0.25">
      <c r="A2145" t="s">
        <v>6223</v>
      </c>
      <c r="B2145" t="s">
        <v>6224</v>
      </c>
      <c r="C2145" t="s">
        <v>1742</v>
      </c>
      <c r="D2145" t="s">
        <v>1737</v>
      </c>
    </row>
    <row r="2146" spans="1:4" x14ac:dyDescent="0.25">
      <c r="A2146" t="s">
        <v>6225</v>
      </c>
      <c r="B2146" t="s">
        <v>6226</v>
      </c>
      <c r="C2146" t="s">
        <v>2129</v>
      </c>
      <c r="D2146" t="s">
        <v>1737</v>
      </c>
    </row>
    <row r="2147" spans="1:4" x14ac:dyDescent="0.25">
      <c r="A2147" t="s">
        <v>6227</v>
      </c>
      <c r="B2147" t="s">
        <v>6228</v>
      </c>
      <c r="C2147" t="s">
        <v>2129</v>
      </c>
      <c r="D2147" t="s">
        <v>1737</v>
      </c>
    </row>
    <row r="2148" spans="1:4" x14ac:dyDescent="0.25">
      <c r="A2148" t="s">
        <v>6229</v>
      </c>
      <c r="B2148" t="s">
        <v>6230</v>
      </c>
      <c r="C2148" t="s">
        <v>2099</v>
      </c>
      <c r="D2148" t="s">
        <v>1737</v>
      </c>
    </row>
    <row r="2149" spans="1:4" x14ac:dyDescent="0.25">
      <c r="A2149" t="s">
        <v>6231</v>
      </c>
      <c r="B2149" t="s">
        <v>6232</v>
      </c>
      <c r="C2149" t="s">
        <v>1796</v>
      </c>
      <c r="D2149" t="s">
        <v>1737</v>
      </c>
    </row>
    <row r="2150" spans="1:4" x14ac:dyDescent="0.25">
      <c r="A2150" t="s">
        <v>6233</v>
      </c>
      <c r="B2150" t="s">
        <v>6234</v>
      </c>
      <c r="C2150" t="s">
        <v>1796</v>
      </c>
      <c r="D2150" t="s">
        <v>1737</v>
      </c>
    </row>
    <row r="2151" spans="1:4" x14ac:dyDescent="0.25">
      <c r="A2151" t="s">
        <v>6235</v>
      </c>
      <c r="B2151" t="s">
        <v>6236</v>
      </c>
      <c r="C2151" t="s">
        <v>2394</v>
      </c>
      <c r="D2151" t="s">
        <v>1737</v>
      </c>
    </row>
    <row r="2152" spans="1:4" x14ac:dyDescent="0.25">
      <c r="A2152" t="s">
        <v>6237</v>
      </c>
      <c r="B2152" t="s">
        <v>6238</v>
      </c>
      <c r="C2152" t="s">
        <v>2394</v>
      </c>
      <c r="D2152" t="s">
        <v>1737</v>
      </c>
    </row>
    <row r="2153" spans="1:4" x14ac:dyDescent="0.25">
      <c r="A2153" t="s">
        <v>6239</v>
      </c>
      <c r="B2153" t="s">
        <v>6240</v>
      </c>
      <c r="C2153" t="s">
        <v>146</v>
      </c>
      <c r="D2153" t="s">
        <v>1737</v>
      </c>
    </row>
    <row r="2154" spans="1:4" x14ac:dyDescent="0.25">
      <c r="A2154" t="s">
        <v>6241</v>
      </c>
      <c r="B2154" t="s">
        <v>6242</v>
      </c>
      <c r="C2154" t="s">
        <v>146</v>
      </c>
      <c r="D2154" t="s">
        <v>1737</v>
      </c>
    </row>
    <row r="2155" spans="1:4" x14ac:dyDescent="0.25">
      <c r="A2155" t="s">
        <v>6243</v>
      </c>
      <c r="B2155" t="s">
        <v>6244</v>
      </c>
      <c r="C2155" t="s">
        <v>1845</v>
      </c>
      <c r="D2155" t="s">
        <v>1737</v>
      </c>
    </row>
    <row r="2156" spans="1:4" x14ac:dyDescent="0.25">
      <c r="A2156" t="s">
        <v>6245</v>
      </c>
      <c r="B2156" t="s">
        <v>6246</v>
      </c>
      <c r="C2156" t="s">
        <v>2719</v>
      </c>
      <c r="D2156" t="s">
        <v>1737</v>
      </c>
    </row>
    <row r="2157" spans="1:4" x14ac:dyDescent="0.25">
      <c r="A2157" t="s">
        <v>6247</v>
      </c>
      <c r="B2157" t="s">
        <v>6248</v>
      </c>
      <c r="C2157" t="s">
        <v>2290</v>
      </c>
      <c r="D2157" t="s">
        <v>1737</v>
      </c>
    </row>
    <row r="2158" spans="1:4" x14ac:dyDescent="0.25">
      <c r="A2158" t="s">
        <v>6249</v>
      </c>
      <c r="B2158" t="s">
        <v>6250</v>
      </c>
      <c r="C2158" t="s">
        <v>1796</v>
      </c>
      <c r="D2158" t="s">
        <v>1737</v>
      </c>
    </row>
    <row r="2159" spans="1:4" x14ac:dyDescent="0.25">
      <c r="A2159" t="s">
        <v>6251</v>
      </c>
      <c r="B2159" t="s">
        <v>6252</v>
      </c>
      <c r="C2159" t="s">
        <v>2394</v>
      </c>
      <c r="D2159" t="s">
        <v>1737</v>
      </c>
    </row>
    <row r="2160" spans="1:4" x14ac:dyDescent="0.25">
      <c r="A2160" t="s">
        <v>6253</v>
      </c>
      <c r="B2160" t="s">
        <v>6254</v>
      </c>
      <c r="C2160" t="s">
        <v>146</v>
      </c>
      <c r="D2160" t="s">
        <v>1737</v>
      </c>
    </row>
    <row r="2161" spans="1:4" x14ac:dyDescent="0.25">
      <c r="A2161" t="s">
        <v>6255</v>
      </c>
      <c r="B2161" t="s">
        <v>6256</v>
      </c>
      <c r="C2161" t="s">
        <v>146</v>
      </c>
      <c r="D2161" t="s">
        <v>1737</v>
      </c>
    </row>
    <row r="2162" spans="1:4" x14ac:dyDescent="0.25">
      <c r="A2162" t="s">
        <v>6257</v>
      </c>
      <c r="B2162" t="s">
        <v>6258</v>
      </c>
      <c r="C2162" t="s">
        <v>3429</v>
      </c>
      <c r="D2162" t="s">
        <v>1737</v>
      </c>
    </row>
    <row r="2163" spans="1:4" x14ac:dyDescent="0.25">
      <c r="A2163" t="s">
        <v>6259</v>
      </c>
      <c r="B2163" t="s">
        <v>6260</v>
      </c>
      <c r="C2163" t="s">
        <v>2729</v>
      </c>
      <c r="D2163" t="s">
        <v>1737</v>
      </c>
    </row>
    <row r="2164" spans="1:4" x14ac:dyDescent="0.25">
      <c r="A2164" t="s">
        <v>6261</v>
      </c>
      <c r="B2164" t="s">
        <v>6262</v>
      </c>
      <c r="C2164" t="s">
        <v>2719</v>
      </c>
      <c r="D2164" t="s">
        <v>1737</v>
      </c>
    </row>
    <row r="2165" spans="1:4" x14ac:dyDescent="0.25">
      <c r="A2165" t="s">
        <v>6263</v>
      </c>
      <c r="B2165" t="s">
        <v>6264</v>
      </c>
      <c r="C2165" t="s">
        <v>2970</v>
      </c>
      <c r="D2165" t="s">
        <v>1737</v>
      </c>
    </row>
    <row r="2166" spans="1:4" x14ac:dyDescent="0.25">
      <c r="A2166" t="s">
        <v>6265</v>
      </c>
      <c r="B2166" t="s">
        <v>6266</v>
      </c>
      <c r="C2166" t="s">
        <v>2967</v>
      </c>
      <c r="D2166" t="s">
        <v>1737</v>
      </c>
    </row>
    <row r="2167" spans="1:4" x14ac:dyDescent="0.25">
      <c r="A2167" t="s">
        <v>6267</v>
      </c>
      <c r="B2167" t="s">
        <v>6268</v>
      </c>
      <c r="C2167" t="s">
        <v>2836</v>
      </c>
      <c r="D2167" t="s">
        <v>1737</v>
      </c>
    </row>
    <row r="2168" spans="1:4" x14ac:dyDescent="0.25">
      <c r="A2168" t="s">
        <v>6269</v>
      </c>
      <c r="B2168" t="s">
        <v>6270</v>
      </c>
      <c r="C2168" t="s">
        <v>3822</v>
      </c>
      <c r="D2168" t="s">
        <v>1737</v>
      </c>
    </row>
    <row r="2169" spans="1:4" x14ac:dyDescent="0.25">
      <c r="A2169" t="s">
        <v>6271</v>
      </c>
      <c r="B2169" t="s">
        <v>6272</v>
      </c>
      <c r="C2169" t="s">
        <v>1755</v>
      </c>
      <c r="D2169" t="s">
        <v>1737</v>
      </c>
    </row>
    <row r="2170" spans="1:4" x14ac:dyDescent="0.25">
      <c r="A2170" t="s">
        <v>6273</v>
      </c>
      <c r="B2170" t="s">
        <v>6274</v>
      </c>
      <c r="C2170" t="s">
        <v>1755</v>
      </c>
      <c r="D2170" t="s">
        <v>1737</v>
      </c>
    </row>
    <row r="2171" spans="1:4" x14ac:dyDescent="0.25">
      <c r="A2171" t="s">
        <v>6275</v>
      </c>
      <c r="B2171" t="s">
        <v>6276</v>
      </c>
      <c r="C2171" t="s">
        <v>1755</v>
      </c>
      <c r="D2171" t="s">
        <v>1737</v>
      </c>
    </row>
    <row r="2172" spans="1:4" x14ac:dyDescent="0.25">
      <c r="A2172" t="s">
        <v>6277</v>
      </c>
      <c r="B2172" t="s">
        <v>6278</v>
      </c>
      <c r="C2172" t="s">
        <v>1755</v>
      </c>
      <c r="D2172" t="s">
        <v>1737</v>
      </c>
    </row>
    <row r="2173" spans="1:4" x14ac:dyDescent="0.25">
      <c r="A2173" t="s">
        <v>6279</v>
      </c>
      <c r="B2173" t="s">
        <v>6280</v>
      </c>
      <c r="C2173" t="s">
        <v>1974</v>
      </c>
      <c r="D2173" t="s">
        <v>1737</v>
      </c>
    </row>
    <row r="2174" spans="1:4" x14ac:dyDescent="0.25">
      <c r="A2174" t="s">
        <v>6281</v>
      </c>
      <c r="B2174" t="s">
        <v>6282</v>
      </c>
      <c r="C2174" t="s">
        <v>1974</v>
      </c>
      <c r="D2174" t="s">
        <v>1737</v>
      </c>
    </row>
    <row r="2175" spans="1:4" x14ac:dyDescent="0.25">
      <c r="A2175" t="s">
        <v>6283</v>
      </c>
      <c r="B2175" t="s">
        <v>6284</v>
      </c>
      <c r="C2175" t="s">
        <v>2414</v>
      </c>
      <c r="D2175" t="s">
        <v>1737</v>
      </c>
    </row>
    <row r="2176" spans="1:4" x14ac:dyDescent="0.25">
      <c r="A2176" t="s">
        <v>6285</v>
      </c>
      <c r="B2176" t="s">
        <v>6286</v>
      </c>
      <c r="C2176" t="s">
        <v>2414</v>
      </c>
      <c r="D2176" t="s">
        <v>1737</v>
      </c>
    </row>
    <row r="2177" spans="1:4" x14ac:dyDescent="0.25">
      <c r="A2177" t="s">
        <v>6287</v>
      </c>
      <c r="B2177" t="s">
        <v>6288</v>
      </c>
      <c r="C2177" t="s">
        <v>2414</v>
      </c>
      <c r="D2177" t="s">
        <v>1737</v>
      </c>
    </row>
    <row r="2178" spans="1:4" x14ac:dyDescent="0.25">
      <c r="A2178" t="s">
        <v>6289</v>
      </c>
      <c r="B2178" t="s">
        <v>6290</v>
      </c>
      <c r="C2178" t="s">
        <v>2414</v>
      </c>
      <c r="D2178" t="s">
        <v>1737</v>
      </c>
    </row>
    <row r="2179" spans="1:4" x14ac:dyDescent="0.25">
      <c r="A2179" t="s">
        <v>6291</v>
      </c>
      <c r="B2179" t="s">
        <v>6292</v>
      </c>
      <c r="C2179" t="s">
        <v>1782</v>
      </c>
      <c r="D2179" t="s">
        <v>1737</v>
      </c>
    </row>
    <row r="2180" spans="1:4" x14ac:dyDescent="0.25">
      <c r="A2180" t="s">
        <v>6293</v>
      </c>
      <c r="B2180" t="s">
        <v>6294</v>
      </c>
      <c r="C2180" t="s">
        <v>1782</v>
      </c>
      <c r="D2180" t="s">
        <v>1737</v>
      </c>
    </row>
    <row r="2181" spans="1:4" x14ac:dyDescent="0.25">
      <c r="A2181" t="s">
        <v>6295</v>
      </c>
      <c r="B2181" t="s">
        <v>6296</v>
      </c>
      <c r="C2181" t="s">
        <v>1782</v>
      </c>
      <c r="D2181" t="s">
        <v>1737</v>
      </c>
    </row>
    <row r="2182" spans="1:4" x14ac:dyDescent="0.25">
      <c r="A2182" t="s">
        <v>6297</v>
      </c>
      <c r="B2182" t="s">
        <v>6298</v>
      </c>
      <c r="C2182" t="s">
        <v>1782</v>
      </c>
      <c r="D2182" t="s">
        <v>1737</v>
      </c>
    </row>
    <row r="2183" spans="1:4" x14ac:dyDescent="0.25">
      <c r="A2183" t="s">
        <v>6299</v>
      </c>
      <c r="B2183" t="s">
        <v>6300</v>
      </c>
      <c r="C2183" t="s">
        <v>1782</v>
      </c>
      <c r="D2183" t="s">
        <v>1737</v>
      </c>
    </row>
    <row r="2184" spans="1:4" x14ac:dyDescent="0.25">
      <c r="A2184" t="s">
        <v>6301</v>
      </c>
      <c r="B2184" t="s">
        <v>6302</v>
      </c>
      <c r="C2184" t="s">
        <v>1774</v>
      </c>
      <c r="D2184" t="s">
        <v>1737</v>
      </c>
    </row>
    <row r="2185" spans="1:4" x14ac:dyDescent="0.25">
      <c r="A2185" t="s">
        <v>6303</v>
      </c>
      <c r="B2185" t="s">
        <v>6304</v>
      </c>
      <c r="C2185" t="s">
        <v>1774</v>
      </c>
      <c r="D2185" t="s">
        <v>1737</v>
      </c>
    </row>
    <row r="2186" spans="1:4" x14ac:dyDescent="0.25">
      <c r="A2186" t="s">
        <v>6305</v>
      </c>
      <c r="B2186" t="s">
        <v>6306</v>
      </c>
      <c r="C2186" t="s">
        <v>1774</v>
      </c>
      <c r="D2186" t="s">
        <v>1737</v>
      </c>
    </row>
    <row r="2187" spans="1:4" x14ac:dyDescent="0.25">
      <c r="A2187" t="s">
        <v>6307</v>
      </c>
      <c r="B2187" t="s">
        <v>6308</v>
      </c>
      <c r="C2187" t="s">
        <v>1774</v>
      </c>
      <c r="D2187" t="s">
        <v>1737</v>
      </c>
    </row>
    <row r="2188" spans="1:4" x14ac:dyDescent="0.25">
      <c r="A2188" t="s">
        <v>6309</v>
      </c>
      <c r="B2188" t="s">
        <v>6310</v>
      </c>
      <c r="C2188" t="s">
        <v>1851</v>
      </c>
      <c r="D2188" t="s">
        <v>1737</v>
      </c>
    </row>
    <row r="2189" spans="1:4" x14ac:dyDescent="0.25">
      <c r="A2189" t="s">
        <v>6311</v>
      </c>
      <c r="B2189" t="s">
        <v>6312</v>
      </c>
      <c r="C2189" t="s">
        <v>1851</v>
      </c>
      <c r="D2189" t="s">
        <v>1737</v>
      </c>
    </row>
    <row r="2190" spans="1:4" x14ac:dyDescent="0.25">
      <c r="A2190" t="s">
        <v>6313</v>
      </c>
      <c r="B2190" t="s">
        <v>6314</v>
      </c>
      <c r="C2190" t="s">
        <v>1957</v>
      </c>
      <c r="D2190" t="s">
        <v>1737</v>
      </c>
    </row>
    <row r="2191" spans="1:4" x14ac:dyDescent="0.25">
      <c r="A2191" t="s">
        <v>6315</v>
      </c>
      <c r="B2191" t="s">
        <v>6316</v>
      </c>
      <c r="C2191" t="s">
        <v>1957</v>
      </c>
      <c r="D2191" t="s">
        <v>1737</v>
      </c>
    </row>
    <row r="2192" spans="1:4" x14ac:dyDescent="0.25">
      <c r="A2192" t="s">
        <v>6317</v>
      </c>
      <c r="B2192" t="s">
        <v>6318</v>
      </c>
      <c r="C2192" t="s">
        <v>2143</v>
      </c>
      <c r="D2192" t="s">
        <v>1737</v>
      </c>
    </row>
    <row r="2193" spans="1:4" x14ac:dyDescent="0.25">
      <c r="A2193" t="s">
        <v>6319</v>
      </c>
      <c r="B2193" t="s">
        <v>6320</v>
      </c>
      <c r="C2193" t="s">
        <v>2143</v>
      </c>
      <c r="D2193" t="s">
        <v>1737</v>
      </c>
    </row>
    <row r="2194" spans="1:4" x14ac:dyDescent="0.25">
      <c r="A2194" t="s">
        <v>6321</v>
      </c>
      <c r="B2194" t="s">
        <v>6322</v>
      </c>
      <c r="C2194" t="s">
        <v>2143</v>
      </c>
      <c r="D2194" t="s">
        <v>1737</v>
      </c>
    </row>
    <row r="2195" spans="1:4" x14ac:dyDescent="0.25">
      <c r="A2195" t="s">
        <v>6323</v>
      </c>
      <c r="B2195" t="s">
        <v>6324</v>
      </c>
      <c r="C2195" t="s">
        <v>2124</v>
      </c>
      <c r="D2195" t="s">
        <v>1737</v>
      </c>
    </row>
    <row r="2196" spans="1:4" x14ac:dyDescent="0.25">
      <c r="A2196" t="s">
        <v>6325</v>
      </c>
      <c r="B2196" t="s">
        <v>6326</v>
      </c>
      <c r="C2196" t="s">
        <v>2124</v>
      </c>
      <c r="D2196" t="s">
        <v>1737</v>
      </c>
    </row>
    <row r="2197" spans="1:4" x14ac:dyDescent="0.25">
      <c r="A2197" t="s">
        <v>6327</v>
      </c>
      <c r="B2197" t="s">
        <v>6328</v>
      </c>
      <c r="C2197" t="s">
        <v>2124</v>
      </c>
      <c r="D2197" t="s">
        <v>1737</v>
      </c>
    </row>
    <row r="2198" spans="1:4" x14ac:dyDescent="0.25">
      <c r="A2198" t="s">
        <v>6329</v>
      </c>
      <c r="B2198" t="s">
        <v>6330</v>
      </c>
      <c r="C2198" t="s">
        <v>2124</v>
      </c>
      <c r="D2198" t="s">
        <v>1737</v>
      </c>
    </row>
    <row r="2199" spans="1:4" x14ac:dyDescent="0.25">
      <c r="A2199" t="s">
        <v>6331</v>
      </c>
      <c r="B2199" t="s">
        <v>6332</v>
      </c>
      <c r="C2199" t="s">
        <v>1763</v>
      </c>
      <c r="D2199" t="s">
        <v>1737</v>
      </c>
    </row>
    <row r="2200" spans="1:4" x14ac:dyDescent="0.25">
      <c r="A2200" t="s">
        <v>6333</v>
      </c>
      <c r="B2200" t="s">
        <v>6334</v>
      </c>
      <c r="C2200" t="s">
        <v>1763</v>
      </c>
      <c r="D2200" t="s">
        <v>1737</v>
      </c>
    </row>
    <row r="2201" spans="1:4" x14ac:dyDescent="0.25">
      <c r="A2201" t="s">
        <v>6335</v>
      </c>
      <c r="B2201" t="s">
        <v>6336</v>
      </c>
      <c r="C2201" t="s">
        <v>1785</v>
      </c>
      <c r="D2201" t="s">
        <v>1737</v>
      </c>
    </row>
    <row r="2202" spans="1:4" x14ac:dyDescent="0.25">
      <c r="A2202" t="s">
        <v>6337</v>
      </c>
      <c r="B2202" t="s">
        <v>6338</v>
      </c>
      <c r="C2202" t="s">
        <v>2290</v>
      </c>
      <c r="D2202" t="s">
        <v>1737</v>
      </c>
    </row>
    <row r="2203" spans="1:4" x14ac:dyDescent="0.25">
      <c r="A2203" t="s">
        <v>6339</v>
      </c>
      <c r="B2203" t="s">
        <v>6340</v>
      </c>
      <c r="C2203" t="s">
        <v>2290</v>
      </c>
      <c r="D2203" t="s">
        <v>1737</v>
      </c>
    </row>
    <row r="2204" spans="1:4" x14ac:dyDescent="0.25">
      <c r="A2204" t="s">
        <v>6341</v>
      </c>
      <c r="B2204" t="s">
        <v>6342</v>
      </c>
      <c r="C2204" t="s">
        <v>2099</v>
      </c>
      <c r="D2204" t="s">
        <v>1737</v>
      </c>
    </row>
    <row r="2205" spans="1:4" x14ac:dyDescent="0.25">
      <c r="A2205" t="s">
        <v>6343</v>
      </c>
      <c r="B2205" t="s">
        <v>6344</v>
      </c>
      <c r="C2205" t="s">
        <v>1796</v>
      </c>
      <c r="D2205" t="s">
        <v>1737</v>
      </c>
    </row>
    <row r="2206" spans="1:4" x14ac:dyDescent="0.25">
      <c r="A2206" t="s">
        <v>6345</v>
      </c>
      <c r="B2206" t="s">
        <v>6346</v>
      </c>
      <c r="C2206" t="s">
        <v>1796</v>
      </c>
      <c r="D2206" t="s">
        <v>1737</v>
      </c>
    </row>
    <row r="2207" spans="1:4" x14ac:dyDescent="0.25">
      <c r="A2207" t="s">
        <v>6347</v>
      </c>
      <c r="B2207" t="s">
        <v>6348</v>
      </c>
      <c r="C2207" t="s">
        <v>1796</v>
      </c>
      <c r="D2207" t="s">
        <v>1737</v>
      </c>
    </row>
    <row r="2208" spans="1:4" x14ac:dyDescent="0.25">
      <c r="A2208" t="s">
        <v>6349</v>
      </c>
      <c r="B2208" t="s">
        <v>6350</v>
      </c>
      <c r="C2208" t="s">
        <v>1796</v>
      </c>
      <c r="D2208" t="s">
        <v>1737</v>
      </c>
    </row>
    <row r="2209" spans="1:4" x14ac:dyDescent="0.25">
      <c r="A2209" t="s">
        <v>6351</v>
      </c>
      <c r="B2209" t="s">
        <v>6352</v>
      </c>
      <c r="C2209" t="s">
        <v>2394</v>
      </c>
      <c r="D2209" t="s">
        <v>1737</v>
      </c>
    </row>
    <row r="2210" spans="1:4" x14ac:dyDescent="0.25">
      <c r="A2210" t="s">
        <v>6353</v>
      </c>
      <c r="B2210" t="s">
        <v>6354</v>
      </c>
      <c r="C2210" t="s">
        <v>2394</v>
      </c>
      <c r="D2210" t="s">
        <v>1737</v>
      </c>
    </row>
    <row r="2211" spans="1:4" x14ac:dyDescent="0.25">
      <c r="A2211" t="s">
        <v>6355</v>
      </c>
      <c r="B2211" t="s">
        <v>6356</v>
      </c>
      <c r="C2211" t="s">
        <v>1742</v>
      </c>
      <c r="D2211" t="s">
        <v>1737</v>
      </c>
    </row>
    <row r="2212" spans="1:4" x14ac:dyDescent="0.25">
      <c r="A2212" t="s">
        <v>6357</v>
      </c>
      <c r="B2212" t="s">
        <v>6358</v>
      </c>
      <c r="C2212" t="s">
        <v>1742</v>
      </c>
      <c r="D2212" t="s">
        <v>1737</v>
      </c>
    </row>
    <row r="2213" spans="1:4" x14ac:dyDescent="0.25">
      <c r="A2213" t="s">
        <v>6359</v>
      </c>
      <c r="B2213" t="s">
        <v>6360</v>
      </c>
      <c r="C2213" t="s">
        <v>1742</v>
      </c>
      <c r="D2213" t="s">
        <v>1737</v>
      </c>
    </row>
    <row r="2214" spans="1:4" x14ac:dyDescent="0.25">
      <c r="A2214" t="s">
        <v>6361</v>
      </c>
      <c r="B2214" t="s">
        <v>6362</v>
      </c>
      <c r="C2214" t="s">
        <v>1742</v>
      </c>
      <c r="D2214" t="s">
        <v>1737</v>
      </c>
    </row>
    <row r="2215" spans="1:4" x14ac:dyDescent="0.25">
      <c r="A2215" t="s">
        <v>6363</v>
      </c>
      <c r="B2215" t="s">
        <v>6364</v>
      </c>
      <c r="C2215" t="s">
        <v>1742</v>
      </c>
      <c r="D2215" t="s">
        <v>1737</v>
      </c>
    </row>
    <row r="2216" spans="1:4" x14ac:dyDescent="0.25">
      <c r="A2216" t="s">
        <v>6365</v>
      </c>
      <c r="B2216" t="s">
        <v>6366</v>
      </c>
      <c r="C2216" t="s">
        <v>1742</v>
      </c>
      <c r="D2216" t="s">
        <v>1737</v>
      </c>
    </row>
    <row r="2217" spans="1:4" x14ac:dyDescent="0.25">
      <c r="A2217" t="s">
        <v>6367</v>
      </c>
      <c r="B2217" t="s">
        <v>6368</v>
      </c>
      <c r="C2217" t="s">
        <v>1742</v>
      </c>
      <c r="D2217" t="s">
        <v>1737</v>
      </c>
    </row>
    <row r="2218" spans="1:4" x14ac:dyDescent="0.25">
      <c r="A2218" t="s">
        <v>6369</v>
      </c>
      <c r="B2218" t="s">
        <v>6370</v>
      </c>
      <c r="C2218" t="s">
        <v>1742</v>
      </c>
      <c r="D2218" t="s">
        <v>1737</v>
      </c>
    </row>
    <row r="2219" spans="1:4" x14ac:dyDescent="0.25">
      <c r="A2219" t="s">
        <v>6371</v>
      </c>
      <c r="B2219" t="s">
        <v>6372</v>
      </c>
      <c r="C2219" t="s">
        <v>1742</v>
      </c>
      <c r="D2219" t="s">
        <v>1737</v>
      </c>
    </row>
    <row r="2220" spans="1:4" x14ac:dyDescent="0.25">
      <c r="A2220" t="s">
        <v>6373</v>
      </c>
      <c r="B2220" t="s">
        <v>6374</v>
      </c>
      <c r="C2220" t="s">
        <v>1742</v>
      </c>
      <c r="D2220" t="s">
        <v>1737</v>
      </c>
    </row>
    <row r="2221" spans="1:4" x14ac:dyDescent="0.25">
      <c r="A2221" t="s">
        <v>6375</v>
      </c>
      <c r="B2221" t="s">
        <v>6376</v>
      </c>
      <c r="C2221" t="s">
        <v>2086</v>
      </c>
      <c r="D2221" t="s">
        <v>1737</v>
      </c>
    </row>
    <row r="2222" spans="1:4" x14ac:dyDescent="0.25">
      <c r="A2222" t="s">
        <v>6377</v>
      </c>
      <c r="B2222" t="s">
        <v>6378</v>
      </c>
      <c r="C2222" t="s">
        <v>2086</v>
      </c>
      <c r="D2222" t="s">
        <v>1737</v>
      </c>
    </row>
    <row r="2223" spans="1:4" x14ac:dyDescent="0.25">
      <c r="A2223" t="s">
        <v>6379</v>
      </c>
      <c r="B2223" t="s">
        <v>6380</v>
      </c>
      <c r="C2223" t="s">
        <v>2129</v>
      </c>
      <c r="D2223" t="s">
        <v>1737</v>
      </c>
    </row>
    <row r="2224" spans="1:4" x14ac:dyDescent="0.25">
      <c r="A2224" t="s">
        <v>6381</v>
      </c>
      <c r="B2224" t="s">
        <v>6382</v>
      </c>
      <c r="C2224" t="s">
        <v>3166</v>
      </c>
      <c r="D2224" t="s">
        <v>1737</v>
      </c>
    </row>
    <row r="2225" spans="1:4" x14ac:dyDescent="0.25">
      <c r="A2225" t="s">
        <v>6383</v>
      </c>
      <c r="B2225" t="s">
        <v>6384</v>
      </c>
      <c r="C2225" t="s">
        <v>3166</v>
      </c>
      <c r="D2225" t="s">
        <v>1737</v>
      </c>
    </row>
    <row r="2226" spans="1:4" x14ac:dyDescent="0.25">
      <c r="A2226" t="s">
        <v>6385</v>
      </c>
      <c r="B2226" t="s">
        <v>6386</v>
      </c>
      <c r="C2226" t="s">
        <v>2915</v>
      </c>
      <c r="D2226" t="s">
        <v>1737</v>
      </c>
    </row>
    <row r="2227" spans="1:4" x14ac:dyDescent="0.25">
      <c r="A2227" t="s">
        <v>6387</v>
      </c>
      <c r="B2227" t="s">
        <v>6388</v>
      </c>
      <c r="C2227" t="s">
        <v>2757</v>
      </c>
      <c r="D2227" t="s">
        <v>1737</v>
      </c>
    </row>
    <row r="2228" spans="1:4" x14ac:dyDescent="0.25">
      <c r="A2228" t="s">
        <v>6389</v>
      </c>
      <c r="B2228" t="s">
        <v>6390</v>
      </c>
      <c r="C2228" t="s">
        <v>6391</v>
      </c>
      <c r="D2228" t="s">
        <v>1737</v>
      </c>
    </row>
    <row r="2229" spans="1:4" x14ac:dyDescent="0.25">
      <c r="A2229" t="s">
        <v>6392</v>
      </c>
      <c r="B2229" t="s">
        <v>6393</v>
      </c>
      <c r="C2229" t="s">
        <v>3227</v>
      </c>
      <c r="D2229" t="s">
        <v>1737</v>
      </c>
    </row>
    <row r="2230" spans="1:4" x14ac:dyDescent="0.25">
      <c r="A2230" t="s">
        <v>6394</v>
      </c>
      <c r="B2230" t="s">
        <v>6395</v>
      </c>
      <c r="C2230" t="s">
        <v>2845</v>
      </c>
      <c r="D2230" t="s">
        <v>1737</v>
      </c>
    </row>
    <row r="2231" spans="1:4" x14ac:dyDescent="0.25">
      <c r="A2231" t="s">
        <v>6396</v>
      </c>
      <c r="B2231" t="s">
        <v>6397</v>
      </c>
      <c r="C2231" t="s">
        <v>2425</v>
      </c>
      <c r="D2231" t="s">
        <v>1737</v>
      </c>
    </row>
    <row r="2232" spans="1:4" x14ac:dyDescent="0.25">
      <c r="A2232" t="s">
        <v>6398</v>
      </c>
      <c r="B2232" t="s">
        <v>6399</v>
      </c>
      <c r="C2232" t="s">
        <v>2425</v>
      </c>
      <c r="D2232" t="s">
        <v>1737</v>
      </c>
    </row>
    <row r="2233" spans="1:4" x14ac:dyDescent="0.25">
      <c r="A2233" t="s">
        <v>6400</v>
      </c>
      <c r="B2233" t="s">
        <v>6401</v>
      </c>
      <c r="C2233" t="s">
        <v>2716</v>
      </c>
      <c r="D2233" t="s">
        <v>1737</v>
      </c>
    </row>
    <row r="2234" spans="1:4" x14ac:dyDescent="0.25">
      <c r="A2234" t="s">
        <v>6402</v>
      </c>
      <c r="B2234" t="s">
        <v>6403</v>
      </c>
      <c r="C2234" t="s">
        <v>1755</v>
      </c>
      <c r="D2234" t="s">
        <v>1737</v>
      </c>
    </row>
    <row r="2235" spans="1:4" x14ac:dyDescent="0.25">
      <c r="A2235" t="s">
        <v>6404</v>
      </c>
      <c r="B2235" t="s">
        <v>6405</v>
      </c>
      <c r="C2235" t="s">
        <v>1755</v>
      </c>
      <c r="D2235" t="s">
        <v>1737</v>
      </c>
    </row>
    <row r="2236" spans="1:4" x14ac:dyDescent="0.25">
      <c r="A2236" t="s">
        <v>6406</v>
      </c>
      <c r="B2236" t="s">
        <v>6407</v>
      </c>
      <c r="C2236" t="s">
        <v>1974</v>
      </c>
      <c r="D2236" t="s">
        <v>1737</v>
      </c>
    </row>
    <row r="2237" spans="1:4" x14ac:dyDescent="0.25">
      <c r="A2237" t="s">
        <v>6408</v>
      </c>
      <c r="B2237" t="s">
        <v>6409</v>
      </c>
      <c r="C2237" t="s">
        <v>2414</v>
      </c>
      <c r="D2237" t="s">
        <v>1737</v>
      </c>
    </row>
    <row r="2238" spans="1:4" x14ac:dyDescent="0.25">
      <c r="A2238" t="s">
        <v>6410</v>
      </c>
      <c r="B2238" t="s">
        <v>6411</v>
      </c>
      <c r="C2238" t="s">
        <v>2414</v>
      </c>
      <c r="D2238" t="s">
        <v>1737</v>
      </c>
    </row>
    <row r="2239" spans="1:4" x14ac:dyDescent="0.25">
      <c r="A2239" t="s">
        <v>6412</v>
      </c>
      <c r="B2239" t="s">
        <v>6413</v>
      </c>
      <c r="C2239" t="s">
        <v>1942</v>
      </c>
      <c r="D2239" t="s">
        <v>1737</v>
      </c>
    </row>
    <row r="2240" spans="1:4" x14ac:dyDescent="0.25">
      <c r="A2240" t="s">
        <v>6414</v>
      </c>
      <c r="B2240" t="s">
        <v>6415</v>
      </c>
      <c r="C2240" t="s">
        <v>1782</v>
      </c>
      <c r="D2240" t="s">
        <v>1737</v>
      </c>
    </row>
    <row r="2241" spans="1:4" x14ac:dyDescent="0.25">
      <c r="A2241" t="s">
        <v>6416</v>
      </c>
      <c r="B2241" t="s">
        <v>6417</v>
      </c>
      <c r="C2241" t="s">
        <v>1782</v>
      </c>
      <c r="D2241" t="s">
        <v>1737</v>
      </c>
    </row>
    <row r="2242" spans="1:4" x14ac:dyDescent="0.25">
      <c r="A2242" t="s">
        <v>6418</v>
      </c>
      <c r="B2242" t="s">
        <v>6419</v>
      </c>
      <c r="C2242" t="s">
        <v>1782</v>
      </c>
      <c r="D2242" t="s">
        <v>1737</v>
      </c>
    </row>
    <row r="2243" spans="1:4" x14ac:dyDescent="0.25">
      <c r="A2243" t="s">
        <v>6420</v>
      </c>
      <c r="B2243" t="s">
        <v>6421</v>
      </c>
      <c r="C2243" t="s">
        <v>1782</v>
      </c>
      <c r="D2243" t="s">
        <v>1737</v>
      </c>
    </row>
    <row r="2244" spans="1:4" x14ac:dyDescent="0.25">
      <c r="A2244" t="s">
        <v>6422</v>
      </c>
      <c r="B2244" t="s">
        <v>6423</v>
      </c>
      <c r="C2244" t="s">
        <v>1774</v>
      </c>
      <c r="D2244" t="s">
        <v>1737</v>
      </c>
    </row>
    <row r="2245" spans="1:4" x14ac:dyDescent="0.25">
      <c r="A2245" t="s">
        <v>6424</v>
      </c>
      <c r="B2245" t="s">
        <v>6425</v>
      </c>
      <c r="C2245" t="s">
        <v>1774</v>
      </c>
      <c r="D2245" t="s">
        <v>1737</v>
      </c>
    </row>
    <row r="2246" spans="1:4" x14ac:dyDescent="0.25">
      <c r="A2246" t="s">
        <v>6426</v>
      </c>
      <c r="B2246" t="s">
        <v>6427</v>
      </c>
      <c r="C2246" t="s">
        <v>1774</v>
      </c>
      <c r="D2246" t="s">
        <v>1737</v>
      </c>
    </row>
    <row r="2247" spans="1:4" x14ac:dyDescent="0.25">
      <c r="A2247" t="s">
        <v>6428</v>
      </c>
      <c r="B2247" t="s">
        <v>6429</v>
      </c>
      <c r="C2247" t="s">
        <v>1851</v>
      </c>
      <c r="D2247" t="s">
        <v>1737</v>
      </c>
    </row>
    <row r="2248" spans="1:4" x14ac:dyDescent="0.25">
      <c r="A2248" t="s">
        <v>6430</v>
      </c>
      <c r="B2248" t="s">
        <v>6431</v>
      </c>
      <c r="C2248" t="s">
        <v>1851</v>
      </c>
      <c r="D2248" t="s">
        <v>1737</v>
      </c>
    </row>
    <row r="2249" spans="1:4" x14ac:dyDescent="0.25">
      <c r="A2249" t="s">
        <v>6432</v>
      </c>
      <c r="B2249" t="s">
        <v>6433</v>
      </c>
      <c r="C2249" t="s">
        <v>1957</v>
      </c>
      <c r="D2249" t="s">
        <v>1737</v>
      </c>
    </row>
    <row r="2250" spans="1:4" x14ac:dyDescent="0.25">
      <c r="A2250" t="s">
        <v>6434</v>
      </c>
      <c r="B2250" t="s">
        <v>6435</v>
      </c>
      <c r="C2250" t="s">
        <v>2143</v>
      </c>
      <c r="D2250" t="s">
        <v>1737</v>
      </c>
    </row>
    <row r="2251" spans="1:4" x14ac:dyDescent="0.25">
      <c r="A2251" t="s">
        <v>6436</v>
      </c>
      <c r="B2251" t="s">
        <v>6437</v>
      </c>
      <c r="C2251" t="s">
        <v>2143</v>
      </c>
      <c r="D2251" t="s">
        <v>1737</v>
      </c>
    </row>
    <row r="2252" spans="1:4" x14ac:dyDescent="0.25">
      <c r="A2252" t="s">
        <v>6438</v>
      </c>
      <c r="B2252" t="s">
        <v>6439</v>
      </c>
      <c r="C2252" t="s">
        <v>2143</v>
      </c>
      <c r="D2252" t="s">
        <v>1737</v>
      </c>
    </row>
    <row r="2253" spans="1:4" x14ac:dyDescent="0.25">
      <c r="A2253" t="s">
        <v>6440</v>
      </c>
      <c r="B2253" t="s">
        <v>6441</v>
      </c>
      <c r="C2253" t="s">
        <v>2124</v>
      </c>
      <c r="D2253" t="s">
        <v>1737</v>
      </c>
    </row>
    <row r="2254" spans="1:4" x14ac:dyDescent="0.25">
      <c r="A2254" t="s">
        <v>6442</v>
      </c>
      <c r="B2254" t="s">
        <v>6443</v>
      </c>
      <c r="C2254" t="s">
        <v>2124</v>
      </c>
      <c r="D2254" t="s">
        <v>1737</v>
      </c>
    </row>
    <row r="2255" spans="1:4" x14ac:dyDescent="0.25">
      <c r="A2255" t="s">
        <v>6444</v>
      </c>
      <c r="B2255" t="s">
        <v>6445</v>
      </c>
      <c r="C2255" t="s">
        <v>2124</v>
      </c>
      <c r="D2255" t="s">
        <v>1737</v>
      </c>
    </row>
    <row r="2256" spans="1:4" x14ac:dyDescent="0.25">
      <c r="A2256" t="s">
        <v>6446</v>
      </c>
      <c r="B2256" t="s">
        <v>6447</v>
      </c>
      <c r="C2256" t="s">
        <v>2124</v>
      </c>
      <c r="D2256" t="s">
        <v>1737</v>
      </c>
    </row>
    <row r="2257" spans="1:4" x14ac:dyDescent="0.25">
      <c r="A2257" t="s">
        <v>6448</v>
      </c>
      <c r="B2257" t="s">
        <v>6449</v>
      </c>
      <c r="C2257" t="s">
        <v>1763</v>
      </c>
      <c r="D2257" t="s">
        <v>1737</v>
      </c>
    </row>
    <row r="2258" spans="1:4" x14ac:dyDescent="0.25">
      <c r="A2258" t="s">
        <v>6450</v>
      </c>
      <c r="B2258" t="s">
        <v>6451</v>
      </c>
      <c r="C2258" t="s">
        <v>1763</v>
      </c>
      <c r="D2258" t="s">
        <v>1737</v>
      </c>
    </row>
    <row r="2259" spans="1:4" x14ac:dyDescent="0.25">
      <c r="A2259" t="s">
        <v>6452</v>
      </c>
      <c r="B2259" t="s">
        <v>6453</v>
      </c>
      <c r="C2259" t="s">
        <v>1763</v>
      </c>
      <c r="D2259" t="s">
        <v>1737</v>
      </c>
    </row>
    <row r="2260" spans="1:4" x14ac:dyDescent="0.25">
      <c r="A2260" t="s">
        <v>6454</v>
      </c>
      <c r="B2260" t="s">
        <v>6455</v>
      </c>
      <c r="C2260" t="s">
        <v>1785</v>
      </c>
      <c r="D2260" t="s">
        <v>1737</v>
      </c>
    </row>
    <row r="2261" spans="1:4" x14ac:dyDescent="0.25">
      <c r="A2261" t="s">
        <v>6456</v>
      </c>
      <c r="B2261" t="s">
        <v>6457</v>
      </c>
      <c r="C2261" t="s">
        <v>2290</v>
      </c>
      <c r="D2261" t="s">
        <v>1737</v>
      </c>
    </row>
    <row r="2262" spans="1:4" x14ac:dyDescent="0.25">
      <c r="A2262" t="s">
        <v>6458</v>
      </c>
      <c r="B2262" t="s">
        <v>6459</v>
      </c>
      <c r="C2262" t="s">
        <v>2290</v>
      </c>
      <c r="D2262" t="s">
        <v>1737</v>
      </c>
    </row>
    <row r="2263" spans="1:4" x14ac:dyDescent="0.25">
      <c r="A2263" t="s">
        <v>6460</v>
      </c>
      <c r="B2263" t="s">
        <v>6461</v>
      </c>
      <c r="C2263" t="s">
        <v>2099</v>
      </c>
      <c r="D2263" t="s">
        <v>1737</v>
      </c>
    </row>
    <row r="2264" spans="1:4" x14ac:dyDescent="0.25">
      <c r="A2264" t="s">
        <v>6462</v>
      </c>
      <c r="B2264" t="s">
        <v>6463</v>
      </c>
      <c r="C2264" t="s">
        <v>2099</v>
      </c>
      <c r="D2264" t="s">
        <v>1737</v>
      </c>
    </row>
    <row r="2265" spans="1:4" x14ac:dyDescent="0.25">
      <c r="A2265" t="s">
        <v>6464</v>
      </c>
      <c r="B2265" t="s">
        <v>6465</v>
      </c>
      <c r="C2265" t="s">
        <v>1796</v>
      </c>
      <c r="D2265" t="s">
        <v>1737</v>
      </c>
    </row>
    <row r="2266" spans="1:4" x14ac:dyDescent="0.25">
      <c r="A2266" t="s">
        <v>6466</v>
      </c>
      <c r="B2266" t="s">
        <v>6467</v>
      </c>
      <c r="C2266" t="s">
        <v>1796</v>
      </c>
      <c r="D2266" t="s">
        <v>1737</v>
      </c>
    </row>
    <row r="2267" spans="1:4" x14ac:dyDescent="0.25">
      <c r="A2267" t="s">
        <v>6468</v>
      </c>
      <c r="B2267" t="s">
        <v>6469</v>
      </c>
      <c r="C2267" t="s">
        <v>2394</v>
      </c>
      <c r="D2267" t="s">
        <v>1737</v>
      </c>
    </row>
    <row r="2268" spans="1:4" x14ac:dyDescent="0.25">
      <c r="A2268" t="s">
        <v>6470</v>
      </c>
      <c r="B2268" t="s">
        <v>6471</v>
      </c>
      <c r="C2268" t="s">
        <v>2394</v>
      </c>
      <c r="D2268" t="s">
        <v>1737</v>
      </c>
    </row>
    <row r="2269" spans="1:4" x14ac:dyDescent="0.25">
      <c r="A2269" t="s">
        <v>6472</v>
      </c>
      <c r="B2269" t="s">
        <v>6473</v>
      </c>
      <c r="C2269" t="s">
        <v>1742</v>
      </c>
      <c r="D2269" t="s">
        <v>1737</v>
      </c>
    </row>
    <row r="2270" spans="1:4" x14ac:dyDescent="0.25">
      <c r="A2270" t="s">
        <v>6474</v>
      </c>
      <c r="B2270" t="s">
        <v>6475</v>
      </c>
      <c r="C2270" t="s">
        <v>2394</v>
      </c>
      <c r="D2270" t="s">
        <v>1737</v>
      </c>
    </row>
    <row r="2271" spans="1:4" x14ac:dyDescent="0.25">
      <c r="A2271" t="s">
        <v>6476</v>
      </c>
      <c r="B2271" t="s">
        <v>6477</v>
      </c>
      <c r="C2271" t="s">
        <v>2394</v>
      </c>
      <c r="D2271" t="s">
        <v>1737</v>
      </c>
    </row>
    <row r="2272" spans="1:4" x14ac:dyDescent="0.25">
      <c r="A2272" t="s">
        <v>6478</v>
      </c>
      <c r="B2272" t="s">
        <v>6479</v>
      </c>
      <c r="C2272" t="s">
        <v>1742</v>
      </c>
      <c r="D2272" t="s">
        <v>1737</v>
      </c>
    </row>
    <row r="2273" spans="1:4" x14ac:dyDescent="0.25">
      <c r="A2273" t="s">
        <v>6480</v>
      </c>
      <c r="B2273" t="s">
        <v>6481</v>
      </c>
      <c r="C2273" t="s">
        <v>1742</v>
      </c>
      <c r="D2273" t="s">
        <v>1737</v>
      </c>
    </row>
    <row r="2274" spans="1:4" x14ac:dyDescent="0.25">
      <c r="A2274" t="s">
        <v>6482</v>
      </c>
      <c r="B2274" t="s">
        <v>6483</v>
      </c>
      <c r="C2274" t="s">
        <v>1742</v>
      </c>
      <c r="D2274" t="s">
        <v>1737</v>
      </c>
    </row>
    <row r="2275" spans="1:4" x14ac:dyDescent="0.25">
      <c r="A2275" t="s">
        <v>6484</v>
      </c>
      <c r="B2275" t="s">
        <v>6485</v>
      </c>
      <c r="C2275" t="s">
        <v>1742</v>
      </c>
      <c r="D2275" t="s">
        <v>1737</v>
      </c>
    </row>
    <row r="2276" spans="1:4" x14ac:dyDescent="0.25">
      <c r="A2276" t="s">
        <v>6486</v>
      </c>
      <c r="B2276" t="s">
        <v>6487</v>
      </c>
      <c r="C2276" t="s">
        <v>1742</v>
      </c>
      <c r="D2276" t="s">
        <v>1737</v>
      </c>
    </row>
    <row r="2277" spans="1:4" x14ac:dyDescent="0.25">
      <c r="A2277" t="s">
        <v>6488</v>
      </c>
      <c r="B2277" t="s">
        <v>6489</v>
      </c>
      <c r="C2277" t="s">
        <v>1742</v>
      </c>
      <c r="D2277" t="s">
        <v>1737</v>
      </c>
    </row>
    <row r="2278" spans="1:4" x14ac:dyDescent="0.25">
      <c r="A2278" t="s">
        <v>6490</v>
      </c>
      <c r="B2278" t="s">
        <v>6491</v>
      </c>
      <c r="C2278" t="s">
        <v>1742</v>
      </c>
      <c r="D2278" t="s">
        <v>1737</v>
      </c>
    </row>
    <row r="2279" spans="1:4" x14ac:dyDescent="0.25">
      <c r="A2279" t="s">
        <v>6492</v>
      </c>
      <c r="B2279" t="s">
        <v>6493</v>
      </c>
      <c r="C2279" t="s">
        <v>2086</v>
      </c>
      <c r="D2279" t="s">
        <v>1737</v>
      </c>
    </row>
    <row r="2280" spans="1:4" x14ac:dyDescent="0.25">
      <c r="A2280" t="s">
        <v>6494</v>
      </c>
      <c r="B2280" t="s">
        <v>6495</v>
      </c>
      <c r="C2280" t="s">
        <v>2129</v>
      </c>
      <c r="D2280" t="s">
        <v>1737</v>
      </c>
    </row>
    <row r="2281" spans="1:4" x14ac:dyDescent="0.25">
      <c r="A2281" t="s">
        <v>6496</v>
      </c>
      <c r="B2281" t="s">
        <v>6497</v>
      </c>
      <c r="C2281" t="s">
        <v>2129</v>
      </c>
      <c r="D2281" t="s">
        <v>1737</v>
      </c>
    </row>
    <row r="2282" spans="1:4" x14ac:dyDescent="0.25">
      <c r="A2282" t="s">
        <v>6498</v>
      </c>
      <c r="B2282" t="s">
        <v>6499</v>
      </c>
      <c r="C2282" t="s">
        <v>1799</v>
      </c>
      <c r="D2282" t="s">
        <v>1737</v>
      </c>
    </row>
    <row r="2283" spans="1:4" x14ac:dyDescent="0.25">
      <c r="A2283" t="s">
        <v>6500</v>
      </c>
      <c r="B2283" t="s">
        <v>6501</v>
      </c>
      <c r="C2283" t="s">
        <v>2915</v>
      </c>
      <c r="D2283" t="s">
        <v>1737</v>
      </c>
    </row>
    <row r="2284" spans="1:4" x14ac:dyDescent="0.25">
      <c r="A2284" t="s">
        <v>6502</v>
      </c>
      <c r="B2284" t="s">
        <v>6503</v>
      </c>
      <c r="C2284" t="s">
        <v>6504</v>
      </c>
      <c r="D2284" t="s">
        <v>1737</v>
      </c>
    </row>
    <row r="2285" spans="1:4" x14ac:dyDescent="0.25">
      <c r="A2285" t="s">
        <v>6505</v>
      </c>
      <c r="B2285" t="s">
        <v>6506</v>
      </c>
      <c r="C2285" t="s">
        <v>6504</v>
      </c>
      <c r="D2285" t="s">
        <v>1737</v>
      </c>
    </row>
    <row r="2286" spans="1:4" x14ac:dyDescent="0.25">
      <c r="A2286" t="s">
        <v>6507</v>
      </c>
      <c r="B2286" t="s">
        <v>6508</v>
      </c>
      <c r="C2286" t="s">
        <v>2814</v>
      </c>
      <c r="D2286" t="s">
        <v>1737</v>
      </c>
    </row>
    <row r="2287" spans="1:4" x14ac:dyDescent="0.25">
      <c r="A2287" t="s">
        <v>6509</v>
      </c>
      <c r="B2287" t="s">
        <v>6510</v>
      </c>
      <c r="C2287" t="s">
        <v>2754</v>
      </c>
      <c r="D2287" t="s">
        <v>1737</v>
      </c>
    </row>
    <row r="2288" spans="1:4" x14ac:dyDescent="0.25">
      <c r="A2288" t="s">
        <v>6511</v>
      </c>
      <c r="B2288" t="s">
        <v>6512</v>
      </c>
      <c r="C2288" t="s">
        <v>2814</v>
      </c>
      <c r="D2288" t="s">
        <v>1737</v>
      </c>
    </row>
    <row r="2289" spans="1:4" x14ac:dyDescent="0.25">
      <c r="A2289" t="s">
        <v>6513</v>
      </c>
      <c r="B2289" t="s">
        <v>6514</v>
      </c>
      <c r="C2289" t="s">
        <v>2757</v>
      </c>
      <c r="D2289" t="s">
        <v>1737</v>
      </c>
    </row>
    <row r="2290" spans="1:4" x14ac:dyDescent="0.25">
      <c r="A2290" t="s">
        <v>6515</v>
      </c>
      <c r="B2290" t="s">
        <v>6516</v>
      </c>
      <c r="C2290" t="s">
        <v>2826</v>
      </c>
      <c r="D2290" t="s">
        <v>1737</v>
      </c>
    </row>
    <row r="2291" spans="1:4" x14ac:dyDescent="0.25">
      <c r="A2291" t="s">
        <v>6517</v>
      </c>
      <c r="B2291" t="s">
        <v>6518</v>
      </c>
      <c r="C2291" t="s">
        <v>1960</v>
      </c>
      <c r="D2291" t="s">
        <v>1737</v>
      </c>
    </row>
    <row r="2292" spans="1:4" x14ac:dyDescent="0.25">
      <c r="A2292" t="s">
        <v>6519</v>
      </c>
      <c r="B2292" t="s">
        <v>6520</v>
      </c>
      <c r="C2292" t="s">
        <v>115</v>
      </c>
      <c r="D2292" t="s">
        <v>1737</v>
      </c>
    </row>
    <row r="2293" spans="1:4" x14ac:dyDescent="0.25">
      <c r="A2293" t="s">
        <v>6521</v>
      </c>
      <c r="B2293" t="s">
        <v>6522</v>
      </c>
      <c r="C2293" t="s">
        <v>2086</v>
      </c>
      <c r="D2293" t="s">
        <v>1737</v>
      </c>
    </row>
    <row r="2294" spans="1:4" x14ac:dyDescent="0.25">
      <c r="A2294" t="s">
        <v>6523</v>
      </c>
      <c r="B2294" t="s">
        <v>6524</v>
      </c>
      <c r="C2294" t="s">
        <v>2134</v>
      </c>
      <c r="D2294" t="s">
        <v>1737</v>
      </c>
    </row>
    <row r="2295" spans="1:4" x14ac:dyDescent="0.25">
      <c r="A2295" t="s">
        <v>6525</v>
      </c>
      <c r="B2295" t="s">
        <v>6526</v>
      </c>
      <c r="C2295" t="s">
        <v>2025</v>
      </c>
      <c r="D2295" t="s">
        <v>1737</v>
      </c>
    </row>
    <row r="2296" spans="1:4" x14ac:dyDescent="0.25">
      <c r="A2296" t="s">
        <v>6527</v>
      </c>
      <c r="B2296" t="s">
        <v>6528</v>
      </c>
      <c r="C2296" t="s">
        <v>2025</v>
      </c>
      <c r="D2296" t="s">
        <v>1737</v>
      </c>
    </row>
    <row r="2297" spans="1:4" x14ac:dyDescent="0.25">
      <c r="A2297" t="s">
        <v>6529</v>
      </c>
      <c r="B2297" t="s">
        <v>6530</v>
      </c>
      <c r="C2297" t="s">
        <v>1791</v>
      </c>
      <c r="D2297" t="s">
        <v>1737</v>
      </c>
    </row>
    <row r="2298" spans="1:4" x14ac:dyDescent="0.25">
      <c r="A2298" t="s">
        <v>6531</v>
      </c>
      <c r="B2298" t="s">
        <v>6532</v>
      </c>
      <c r="C2298" t="s">
        <v>1960</v>
      </c>
      <c r="D2298" t="s">
        <v>1737</v>
      </c>
    </row>
    <row r="2299" spans="1:4" x14ac:dyDescent="0.25">
      <c r="A2299" t="s">
        <v>6533</v>
      </c>
      <c r="B2299" t="s">
        <v>6534</v>
      </c>
      <c r="C2299" t="s">
        <v>1960</v>
      </c>
      <c r="D2299" t="s">
        <v>1737</v>
      </c>
    </row>
    <row r="2300" spans="1:4" x14ac:dyDescent="0.25">
      <c r="A2300" t="s">
        <v>6535</v>
      </c>
      <c r="B2300" t="s">
        <v>6536</v>
      </c>
      <c r="C2300" t="s">
        <v>1960</v>
      </c>
      <c r="D2300" t="s">
        <v>1737</v>
      </c>
    </row>
    <row r="2301" spans="1:4" x14ac:dyDescent="0.25">
      <c r="A2301" t="s">
        <v>6537</v>
      </c>
      <c r="B2301" t="s">
        <v>6538</v>
      </c>
      <c r="C2301" t="s">
        <v>3166</v>
      </c>
      <c r="D2301" t="s">
        <v>1737</v>
      </c>
    </row>
    <row r="2302" spans="1:4" x14ac:dyDescent="0.25">
      <c r="A2302" t="s">
        <v>6539</v>
      </c>
      <c r="B2302" t="s">
        <v>6540</v>
      </c>
      <c r="C2302" t="s">
        <v>3166</v>
      </c>
      <c r="D2302" t="s">
        <v>1737</v>
      </c>
    </row>
    <row r="2303" spans="1:4" x14ac:dyDescent="0.25">
      <c r="A2303" t="s">
        <v>6541</v>
      </c>
      <c r="B2303" t="s">
        <v>6542</v>
      </c>
      <c r="C2303" t="s">
        <v>137</v>
      </c>
      <c r="D2303" t="s">
        <v>1737</v>
      </c>
    </row>
    <row r="2304" spans="1:4" x14ac:dyDescent="0.25">
      <c r="A2304" t="s">
        <v>6543</v>
      </c>
      <c r="B2304" t="s">
        <v>6544</v>
      </c>
      <c r="C2304" t="s">
        <v>137</v>
      </c>
      <c r="D2304" t="s">
        <v>1737</v>
      </c>
    </row>
    <row r="2305" spans="1:4" x14ac:dyDescent="0.25">
      <c r="A2305" t="s">
        <v>6545</v>
      </c>
      <c r="B2305" t="s">
        <v>6546</v>
      </c>
      <c r="C2305" t="s">
        <v>3117</v>
      </c>
      <c r="D2305" t="s">
        <v>1737</v>
      </c>
    </row>
    <row r="2306" spans="1:4" x14ac:dyDescent="0.25">
      <c r="A2306" t="s">
        <v>6547</v>
      </c>
      <c r="B2306" t="s">
        <v>6548</v>
      </c>
      <c r="C2306" t="s">
        <v>176</v>
      </c>
      <c r="D2306" t="s">
        <v>1737</v>
      </c>
    </row>
    <row r="2307" spans="1:4" x14ac:dyDescent="0.25">
      <c r="A2307" t="s">
        <v>6549</v>
      </c>
      <c r="B2307" t="s">
        <v>6550</v>
      </c>
      <c r="C2307" t="s">
        <v>176</v>
      </c>
      <c r="D2307" t="s">
        <v>1737</v>
      </c>
    </row>
    <row r="2308" spans="1:4" x14ac:dyDescent="0.25">
      <c r="A2308" t="s">
        <v>6551</v>
      </c>
      <c r="B2308" t="s">
        <v>6552</v>
      </c>
      <c r="C2308" t="s">
        <v>94</v>
      </c>
      <c r="D2308" t="s">
        <v>1737</v>
      </c>
    </row>
    <row r="2309" spans="1:4" x14ac:dyDescent="0.25">
      <c r="A2309" t="s">
        <v>6553</v>
      </c>
      <c r="B2309" t="s">
        <v>6554</v>
      </c>
      <c r="C2309" t="s">
        <v>2134</v>
      </c>
      <c r="D2309" t="s">
        <v>1737</v>
      </c>
    </row>
    <row r="2310" spans="1:4" x14ac:dyDescent="0.25">
      <c r="A2310" t="s">
        <v>6555</v>
      </c>
      <c r="B2310" t="s">
        <v>6556</v>
      </c>
      <c r="C2310" t="s">
        <v>2134</v>
      </c>
      <c r="D2310" t="s">
        <v>1737</v>
      </c>
    </row>
    <row r="2311" spans="1:4" x14ac:dyDescent="0.25">
      <c r="A2311" t="s">
        <v>6557</v>
      </c>
      <c r="B2311" t="s">
        <v>6558</v>
      </c>
      <c r="C2311" t="s">
        <v>2025</v>
      </c>
      <c r="D2311" t="s">
        <v>1737</v>
      </c>
    </row>
    <row r="2312" spans="1:4" x14ac:dyDescent="0.25">
      <c r="A2312" t="s">
        <v>6559</v>
      </c>
      <c r="B2312" t="s">
        <v>6560</v>
      </c>
      <c r="C2312" t="s">
        <v>1791</v>
      </c>
      <c r="D2312" t="s">
        <v>1737</v>
      </c>
    </row>
    <row r="2313" spans="1:4" x14ac:dyDescent="0.25">
      <c r="A2313" t="s">
        <v>6561</v>
      </c>
      <c r="B2313" t="s">
        <v>6562</v>
      </c>
      <c r="C2313" t="s">
        <v>1960</v>
      </c>
      <c r="D2313" t="s">
        <v>1737</v>
      </c>
    </row>
    <row r="2314" spans="1:4" x14ac:dyDescent="0.25">
      <c r="A2314" t="s">
        <v>6563</v>
      </c>
      <c r="B2314" t="s">
        <v>6564</v>
      </c>
      <c r="C2314" t="s">
        <v>2025</v>
      </c>
      <c r="D2314" t="s">
        <v>1737</v>
      </c>
    </row>
    <row r="2315" spans="1:4" x14ac:dyDescent="0.25">
      <c r="A2315" t="s">
        <v>6565</v>
      </c>
      <c r="B2315" t="s">
        <v>6566</v>
      </c>
      <c r="C2315" t="s">
        <v>2025</v>
      </c>
      <c r="D2315" t="s">
        <v>1737</v>
      </c>
    </row>
    <row r="2316" spans="1:4" x14ac:dyDescent="0.25">
      <c r="A2316" t="s">
        <v>6567</v>
      </c>
      <c r="B2316" t="s">
        <v>6568</v>
      </c>
      <c r="C2316" t="s">
        <v>2025</v>
      </c>
      <c r="D2316" t="s">
        <v>1737</v>
      </c>
    </row>
    <row r="2317" spans="1:4" x14ac:dyDescent="0.25">
      <c r="A2317" t="s">
        <v>6569</v>
      </c>
      <c r="B2317" t="s">
        <v>6570</v>
      </c>
      <c r="C2317" t="s">
        <v>2025</v>
      </c>
      <c r="D2317" t="s">
        <v>1737</v>
      </c>
    </row>
    <row r="2318" spans="1:4" x14ac:dyDescent="0.25">
      <c r="A2318" t="s">
        <v>6571</v>
      </c>
      <c r="B2318" t="s">
        <v>6572</v>
      </c>
      <c r="C2318" t="s">
        <v>146</v>
      </c>
      <c r="D2318" t="s">
        <v>1737</v>
      </c>
    </row>
    <row r="2319" spans="1:4" x14ac:dyDescent="0.25">
      <c r="A2319" t="s">
        <v>6573</v>
      </c>
      <c r="B2319" t="s">
        <v>6574</v>
      </c>
      <c r="C2319" t="s">
        <v>80</v>
      </c>
      <c r="D2319" t="s">
        <v>1737</v>
      </c>
    </row>
    <row r="2320" spans="1:4" x14ac:dyDescent="0.25">
      <c r="A2320" t="s">
        <v>6575</v>
      </c>
      <c r="B2320" t="s">
        <v>6576</v>
      </c>
      <c r="C2320" t="s">
        <v>80</v>
      </c>
      <c r="D2320" t="s">
        <v>1737</v>
      </c>
    </row>
    <row r="2321" spans="1:4" x14ac:dyDescent="0.25">
      <c r="A2321" t="s">
        <v>6577</v>
      </c>
      <c r="B2321" t="s">
        <v>6578</v>
      </c>
      <c r="C2321" t="s">
        <v>2970</v>
      </c>
      <c r="D2321" t="s">
        <v>1737</v>
      </c>
    </row>
    <row r="2322" spans="1:4" x14ac:dyDescent="0.25">
      <c r="A2322" t="s">
        <v>6579</v>
      </c>
      <c r="B2322" t="s">
        <v>6580</v>
      </c>
      <c r="C2322" t="s">
        <v>2970</v>
      </c>
      <c r="D2322" t="s">
        <v>1737</v>
      </c>
    </row>
    <row r="2323" spans="1:4" x14ac:dyDescent="0.25">
      <c r="A2323" t="s">
        <v>6581</v>
      </c>
      <c r="B2323" t="s">
        <v>6582</v>
      </c>
      <c r="C2323" t="s">
        <v>1827</v>
      </c>
      <c r="D2323" t="s">
        <v>1737</v>
      </c>
    </row>
    <row r="2324" spans="1:4" x14ac:dyDescent="0.25">
      <c r="A2324" t="s">
        <v>6583</v>
      </c>
      <c r="B2324" t="s">
        <v>6584</v>
      </c>
      <c r="C2324" t="s">
        <v>1827</v>
      </c>
      <c r="D2324" t="s">
        <v>1737</v>
      </c>
    </row>
    <row r="2325" spans="1:4" x14ac:dyDescent="0.25">
      <c r="A2325" t="s">
        <v>6585</v>
      </c>
      <c r="B2325" t="s">
        <v>6586</v>
      </c>
      <c r="C2325" t="s">
        <v>1827</v>
      </c>
      <c r="D2325" t="s">
        <v>1737</v>
      </c>
    </row>
    <row r="2326" spans="1:4" x14ac:dyDescent="0.25">
      <c r="A2326" t="s">
        <v>6587</v>
      </c>
      <c r="B2326" t="s">
        <v>6588</v>
      </c>
      <c r="C2326" t="s">
        <v>1827</v>
      </c>
      <c r="D2326" t="s">
        <v>1737</v>
      </c>
    </row>
    <row r="2327" spans="1:4" x14ac:dyDescent="0.25">
      <c r="A2327" t="s">
        <v>6589</v>
      </c>
      <c r="B2327" t="s">
        <v>6590</v>
      </c>
      <c r="C2327" t="s">
        <v>2732</v>
      </c>
      <c r="D2327" t="s">
        <v>1737</v>
      </c>
    </row>
    <row r="2328" spans="1:4" x14ac:dyDescent="0.25">
      <c r="A2328" t="s">
        <v>6591</v>
      </c>
      <c r="B2328" t="s">
        <v>6592</v>
      </c>
      <c r="C2328" t="s">
        <v>2622</v>
      </c>
      <c r="D2328" t="s">
        <v>1737</v>
      </c>
    </row>
    <row r="2329" spans="1:4" x14ac:dyDescent="0.25">
      <c r="A2329" t="s">
        <v>6593</v>
      </c>
      <c r="B2329" t="s">
        <v>6594</v>
      </c>
      <c r="C2329" t="s">
        <v>2594</v>
      </c>
      <c r="D2329" t="s">
        <v>1737</v>
      </c>
    </row>
    <row r="2330" spans="1:4" x14ac:dyDescent="0.25">
      <c r="A2330" t="s">
        <v>6595</v>
      </c>
      <c r="B2330" t="s">
        <v>6596</v>
      </c>
      <c r="C2330" t="s">
        <v>2709</v>
      </c>
      <c r="D2330" t="s">
        <v>1737</v>
      </c>
    </row>
    <row r="2331" spans="1:4" x14ac:dyDescent="0.25">
      <c r="A2331" t="s">
        <v>6597</v>
      </c>
      <c r="B2331" t="s">
        <v>6598</v>
      </c>
      <c r="C2331" t="s">
        <v>4049</v>
      </c>
      <c r="D2331" t="s">
        <v>1737</v>
      </c>
    </row>
    <row r="2332" spans="1:4" x14ac:dyDescent="0.25">
      <c r="A2332" t="s">
        <v>6599</v>
      </c>
      <c r="B2332" t="s">
        <v>6600</v>
      </c>
      <c r="C2332" t="s">
        <v>4049</v>
      </c>
      <c r="D2332" t="s">
        <v>1737</v>
      </c>
    </row>
    <row r="2333" spans="1:4" x14ac:dyDescent="0.25">
      <c r="A2333" t="s">
        <v>6601</v>
      </c>
      <c r="B2333" t="s">
        <v>6602</v>
      </c>
      <c r="C2333" t="s">
        <v>2025</v>
      </c>
      <c r="D2333" t="s">
        <v>1737</v>
      </c>
    </row>
    <row r="2334" spans="1:4" x14ac:dyDescent="0.25">
      <c r="A2334" t="s">
        <v>6603</v>
      </c>
      <c r="B2334" t="s">
        <v>6604</v>
      </c>
      <c r="C2334" t="s">
        <v>1788</v>
      </c>
      <c r="D2334" t="s">
        <v>1737</v>
      </c>
    </row>
    <row r="2335" spans="1:4" x14ac:dyDescent="0.25">
      <c r="A2335" t="s">
        <v>6605</v>
      </c>
      <c r="B2335" t="s">
        <v>6606</v>
      </c>
      <c r="C2335" t="s">
        <v>2081</v>
      </c>
      <c r="D2335" t="s">
        <v>1737</v>
      </c>
    </row>
    <row r="2336" spans="1:4" x14ac:dyDescent="0.25">
      <c r="A2336" t="s">
        <v>6607</v>
      </c>
      <c r="B2336" t="s">
        <v>6608</v>
      </c>
      <c r="C2336" t="s">
        <v>1830</v>
      </c>
      <c r="D2336" t="s">
        <v>1737</v>
      </c>
    </row>
    <row r="2337" spans="1:4" x14ac:dyDescent="0.25">
      <c r="A2337" t="s">
        <v>6609</v>
      </c>
      <c r="B2337" t="s">
        <v>6610</v>
      </c>
      <c r="C2337" t="s">
        <v>1830</v>
      </c>
      <c r="D2337" t="s">
        <v>1737</v>
      </c>
    </row>
    <row r="2338" spans="1:4" x14ac:dyDescent="0.25">
      <c r="A2338" t="s">
        <v>6611</v>
      </c>
      <c r="B2338" t="s">
        <v>6612</v>
      </c>
      <c r="C2338" t="s">
        <v>3455</v>
      </c>
      <c r="D2338" t="s">
        <v>1737</v>
      </c>
    </row>
    <row r="2339" spans="1:4" x14ac:dyDescent="0.25">
      <c r="A2339" t="s">
        <v>6613</v>
      </c>
      <c r="B2339" t="s">
        <v>6614</v>
      </c>
      <c r="C2339" t="s">
        <v>1796</v>
      </c>
      <c r="D2339" t="s">
        <v>1737</v>
      </c>
    </row>
    <row r="2340" spans="1:4" x14ac:dyDescent="0.25">
      <c r="A2340" t="s">
        <v>6615</v>
      </c>
      <c r="B2340" t="s">
        <v>6616</v>
      </c>
      <c r="C2340" t="s">
        <v>1796</v>
      </c>
      <c r="D2340" t="s">
        <v>1737</v>
      </c>
    </row>
    <row r="2341" spans="1:4" x14ac:dyDescent="0.25">
      <c r="A2341" t="s">
        <v>6617</v>
      </c>
      <c r="B2341" t="s">
        <v>6618</v>
      </c>
      <c r="C2341" t="s">
        <v>1796</v>
      </c>
      <c r="D2341" t="s">
        <v>1737</v>
      </c>
    </row>
    <row r="2342" spans="1:4" x14ac:dyDescent="0.25">
      <c r="A2342" t="s">
        <v>6619</v>
      </c>
      <c r="B2342" t="s">
        <v>6620</v>
      </c>
      <c r="C2342" t="s">
        <v>1796</v>
      </c>
      <c r="D2342" t="s">
        <v>1737</v>
      </c>
    </row>
    <row r="2343" spans="1:4" x14ac:dyDescent="0.25">
      <c r="A2343" t="s">
        <v>6621</v>
      </c>
      <c r="B2343" t="s">
        <v>6622</v>
      </c>
      <c r="C2343" t="s">
        <v>1796</v>
      </c>
      <c r="D2343" t="s">
        <v>1737</v>
      </c>
    </row>
    <row r="2344" spans="1:4" x14ac:dyDescent="0.25">
      <c r="A2344" t="s">
        <v>6623</v>
      </c>
      <c r="B2344" t="s">
        <v>6624</v>
      </c>
      <c r="C2344" t="s">
        <v>1796</v>
      </c>
      <c r="D2344" t="s">
        <v>1737</v>
      </c>
    </row>
    <row r="2345" spans="1:4" x14ac:dyDescent="0.25">
      <c r="A2345" t="s">
        <v>6625</v>
      </c>
      <c r="B2345" t="s">
        <v>6626</v>
      </c>
      <c r="C2345" t="s">
        <v>1830</v>
      </c>
      <c r="D2345" t="s">
        <v>1737</v>
      </c>
    </row>
    <row r="2346" spans="1:4" x14ac:dyDescent="0.25">
      <c r="A2346" t="s">
        <v>6627</v>
      </c>
      <c r="B2346" t="s">
        <v>6628</v>
      </c>
      <c r="C2346" t="s">
        <v>2034</v>
      </c>
      <c r="D2346" t="s">
        <v>1737</v>
      </c>
    </row>
    <row r="2347" spans="1:4" x14ac:dyDescent="0.25">
      <c r="A2347" t="s">
        <v>6629</v>
      </c>
      <c r="B2347" t="s">
        <v>6630</v>
      </c>
      <c r="C2347" t="s">
        <v>2034</v>
      </c>
      <c r="D2347" t="s">
        <v>1737</v>
      </c>
    </row>
    <row r="2348" spans="1:4" x14ac:dyDescent="0.25">
      <c r="A2348" t="s">
        <v>6631</v>
      </c>
      <c r="B2348" t="s">
        <v>6632</v>
      </c>
      <c r="C2348" t="s">
        <v>1851</v>
      </c>
      <c r="D2348" t="s">
        <v>1737</v>
      </c>
    </row>
    <row r="2349" spans="1:4" x14ac:dyDescent="0.25">
      <c r="A2349" t="s">
        <v>6633</v>
      </c>
      <c r="B2349" t="s">
        <v>6634</v>
      </c>
      <c r="C2349" t="s">
        <v>1851</v>
      </c>
      <c r="D2349" t="s">
        <v>1737</v>
      </c>
    </row>
    <row r="2350" spans="1:4" x14ac:dyDescent="0.25">
      <c r="A2350" t="s">
        <v>6635</v>
      </c>
      <c r="B2350" t="s">
        <v>6636</v>
      </c>
      <c r="C2350" t="s">
        <v>2020</v>
      </c>
      <c r="D2350" t="s">
        <v>1737</v>
      </c>
    </row>
    <row r="2351" spans="1:4" x14ac:dyDescent="0.25">
      <c r="A2351" t="s">
        <v>6637</v>
      </c>
      <c r="B2351" t="s">
        <v>6638</v>
      </c>
      <c r="C2351" t="s">
        <v>2034</v>
      </c>
      <c r="D2351" t="s">
        <v>1737</v>
      </c>
    </row>
    <row r="2352" spans="1:4" x14ac:dyDescent="0.25">
      <c r="A2352" t="s">
        <v>6639</v>
      </c>
      <c r="B2352" t="s">
        <v>6640</v>
      </c>
      <c r="C2352" t="s">
        <v>1957</v>
      </c>
      <c r="D2352" t="s">
        <v>1737</v>
      </c>
    </row>
    <row r="2353" spans="1:4" x14ac:dyDescent="0.25">
      <c r="A2353" t="s">
        <v>6641</v>
      </c>
      <c r="B2353" t="s">
        <v>6642</v>
      </c>
      <c r="C2353" t="s">
        <v>2086</v>
      </c>
      <c r="D2353" t="s">
        <v>1737</v>
      </c>
    </row>
    <row r="2354" spans="1:4" x14ac:dyDescent="0.25">
      <c r="A2354" t="s">
        <v>6643</v>
      </c>
      <c r="B2354" t="s">
        <v>6644</v>
      </c>
      <c r="C2354" t="s">
        <v>1788</v>
      </c>
      <c r="D2354" t="s">
        <v>1737</v>
      </c>
    </row>
    <row r="2355" spans="1:4" x14ac:dyDescent="0.25">
      <c r="A2355" t="s">
        <v>6645</v>
      </c>
      <c r="B2355" t="s">
        <v>6646</v>
      </c>
      <c r="C2355" t="s">
        <v>1788</v>
      </c>
      <c r="D2355" t="s">
        <v>1737</v>
      </c>
    </row>
    <row r="2356" spans="1:4" x14ac:dyDescent="0.25">
      <c r="A2356" t="s">
        <v>6647</v>
      </c>
      <c r="B2356" t="s">
        <v>6648</v>
      </c>
      <c r="C2356" t="s">
        <v>2034</v>
      </c>
      <c r="D2356" t="s">
        <v>1737</v>
      </c>
    </row>
    <row r="2357" spans="1:4" x14ac:dyDescent="0.25">
      <c r="A2357" t="s">
        <v>6649</v>
      </c>
      <c r="B2357" t="s">
        <v>6650</v>
      </c>
      <c r="C2357" t="s">
        <v>146</v>
      </c>
      <c r="D2357" t="s">
        <v>1737</v>
      </c>
    </row>
    <row r="2358" spans="1:4" x14ac:dyDescent="0.25">
      <c r="A2358" t="s">
        <v>6651</v>
      </c>
      <c r="B2358" t="s">
        <v>6652</v>
      </c>
      <c r="C2358" t="s">
        <v>146</v>
      </c>
      <c r="D2358" t="s">
        <v>1737</v>
      </c>
    </row>
    <row r="2359" spans="1:4" x14ac:dyDescent="0.25">
      <c r="A2359" t="s">
        <v>6653</v>
      </c>
      <c r="B2359" t="s">
        <v>6654</v>
      </c>
      <c r="C2359" t="s">
        <v>1960</v>
      </c>
      <c r="D2359" t="s">
        <v>1737</v>
      </c>
    </row>
    <row r="2360" spans="1:4" x14ac:dyDescent="0.25">
      <c r="A2360" t="s">
        <v>6655</v>
      </c>
      <c r="B2360" t="s">
        <v>6656</v>
      </c>
      <c r="C2360" t="s">
        <v>1960</v>
      </c>
      <c r="D2360" t="s">
        <v>1737</v>
      </c>
    </row>
    <row r="2361" spans="1:4" x14ac:dyDescent="0.25">
      <c r="A2361" t="s">
        <v>6657</v>
      </c>
      <c r="B2361" t="s">
        <v>6658</v>
      </c>
      <c r="C2361" t="s">
        <v>121</v>
      </c>
      <c r="D2361" t="s">
        <v>1737</v>
      </c>
    </row>
    <row r="2362" spans="1:4" x14ac:dyDescent="0.25">
      <c r="A2362" t="s">
        <v>6659</v>
      </c>
      <c r="B2362" t="s">
        <v>6660</v>
      </c>
      <c r="C2362" t="s">
        <v>1799</v>
      </c>
      <c r="D2362" t="s">
        <v>1737</v>
      </c>
    </row>
    <row r="2363" spans="1:4" x14ac:dyDescent="0.25">
      <c r="A2363" t="s">
        <v>6661</v>
      </c>
      <c r="B2363" t="s">
        <v>6662</v>
      </c>
      <c r="C2363" t="s">
        <v>2020</v>
      </c>
      <c r="D2363" t="s">
        <v>1737</v>
      </c>
    </row>
    <row r="2364" spans="1:4" x14ac:dyDescent="0.25">
      <c r="A2364" t="s">
        <v>6663</v>
      </c>
      <c r="B2364" t="s">
        <v>6664</v>
      </c>
      <c r="C2364" t="s">
        <v>4023</v>
      </c>
      <c r="D2364" t="s">
        <v>1737</v>
      </c>
    </row>
    <row r="2365" spans="1:4" x14ac:dyDescent="0.25">
      <c r="A2365" t="s">
        <v>6665</v>
      </c>
      <c r="B2365" t="s">
        <v>6666</v>
      </c>
      <c r="C2365" t="s">
        <v>4505</v>
      </c>
      <c r="D2365" t="s">
        <v>1737</v>
      </c>
    </row>
    <row r="2366" spans="1:4" x14ac:dyDescent="0.25">
      <c r="A2366" t="s">
        <v>6667</v>
      </c>
      <c r="B2366" t="s">
        <v>6668</v>
      </c>
      <c r="C2366" t="s">
        <v>1785</v>
      </c>
      <c r="D2366" t="s">
        <v>1737</v>
      </c>
    </row>
    <row r="2367" spans="1:4" x14ac:dyDescent="0.25">
      <c r="A2367" t="s">
        <v>6669</v>
      </c>
      <c r="B2367" t="s">
        <v>6670</v>
      </c>
      <c r="C2367" t="s">
        <v>2086</v>
      </c>
      <c r="D2367" t="s">
        <v>1737</v>
      </c>
    </row>
    <row r="2368" spans="1:4" x14ac:dyDescent="0.25">
      <c r="A2368" t="s">
        <v>0</v>
      </c>
      <c r="B2368" t="s">
        <v>22</v>
      </c>
      <c r="C2368" t="s">
        <v>47</v>
      </c>
      <c r="D2368" t="s">
        <v>72</v>
      </c>
    </row>
    <row r="2369" spans="1:4" x14ac:dyDescent="0.25">
      <c r="A2369" t="s">
        <v>1</v>
      </c>
      <c r="B2369" t="s">
        <v>23</v>
      </c>
      <c r="C2369" t="s">
        <v>47</v>
      </c>
      <c r="D2369" t="s">
        <v>72</v>
      </c>
    </row>
    <row r="2370" spans="1:4" x14ac:dyDescent="0.25">
      <c r="A2370" t="s">
        <v>2</v>
      </c>
      <c r="B2370" t="s">
        <v>24</v>
      </c>
      <c r="C2370" t="s">
        <v>48</v>
      </c>
      <c r="D2370" t="s">
        <v>72</v>
      </c>
    </row>
    <row r="2371" spans="1:4" x14ac:dyDescent="0.25">
      <c r="A2371" t="s">
        <v>3</v>
      </c>
      <c r="B2371" t="s">
        <v>25</v>
      </c>
      <c r="C2371" t="s">
        <v>47</v>
      </c>
      <c r="D2371" t="s">
        <v>72</v>
      </c>
    </row>
    <row r="2372" spans="1:4" x14ac:dyDescent="0.25">
      <c r="A2372" t="s">
        <v>4</v>
      </c>
      <c r="B2372" t="s">
        <v>26</v>
      </c>
      <c r="C2372" t="s">
        <v>49</v>
      </c>
      <c r="D2372" t="s">
        <v>72</v>
      </c>
    </row>
    <row r="2373" spans="1:4" x14ac:dyDescent="0.25">
      <c r="A2373" t="s">
        <v>5</v>
      </c>
      <c r="B2373" t="s">
        <v>27</v>
      </c>
      <c r="C2373" t="s">
        <v>48</v>
      </c>
      <c r="D2373" t="s">
        <v>72</v>
      </c>
    </row>
    <row r="2374" spans="1:4" x14ac:dyDescent="0.25">
      <c r="A2374" t="s">
        <v>6</v>
      </c>
      <c r="B2374" t="s">
        <v>34</v>
      </c>
      <c r="C2374" t="s">
        <v>50</v>
      </c>
      <c r="D2374" t="s">
        <v>72</v>
      </c>
    </row>
    <row r="2375" spans="1:4" x14ac:dyDescent="0.25">
      <c r="A2375" t="s">
        <v>7</v>
      </c>
      <c r="B2375" t="s">
        <v>35</v>
      </c>
      <c r="C2375" t="s">
        <v>51</v>
      </c>
      <c r="D2375" t="s">
        <v>72</v>
      </c>
    </row>
    <row r="2376" spans="1:4" x14ac:dyDescent="0.25">
      <c r="A2376" t="s">
        <v>8</v>
      </c>
      <c r="B2376" t="s">
        <v>36</v>
      </c>
      <c r="C2376" t="s">
        <v>51</v>
      </c>
      <c r="D2376" t="s">
        <v>72</v>
      </c>
    </row>
    <row r="2377" spans="1:4" x14ac:dyDescent="0.25">
      <c r="A2377" t="s">
        <v>9</v>
      </c>
      <c r="B2377" t="s">
        <v>37</v>
      </c>
      <c r="C2377" t="s">
        <v>52</v>
      </c>
      <c r="D2377" t="s">
        <v>72</v>
      </c>
    </row>
    <row r="2378" spans="1:4" x14ac:dyDescent="0.25">
      <c r="A2378" t="s">
        <v>10</v>
      </c>
      <c r="B2378" t="s">
        <v>38</v>
      </c>
      <c r="C2378" t="s">
        <v>49</v>
      </c>
      <c r="D2378" t="s">
        <v>72</v>
      </c>
    </row>
    <row r="2379" spans="1:4" x14ac:dyDescent="0.25">
      <c r="A2379" t="s">
        <v>11</v>
      </c>
      <c r="B2379" t="s">
        <v>39</v>
      </c>
      <c r="C2379" t="s">
        <v>49</v>
      </c>
      <c r="D2379" t="s">
        <v>72</v>
      </c>
    </row>
    <row r="2380" spans="1:4" x14ac:dyDescent="0.25">
      <c r="A2380" t="s">
        <v>12</v>
      </c>
      <c r="B2380" t="s">
        <v>40</v>
      </c>
      <c r="C2380" t="s">
        <v>53</v>
      </c>
      <c r="D2380" t="s">
        <v>72</v>
      </c>
    </row>
    <row r="2381" spans="1:4" x14ac:dyDescent="0.25">
      <c r="A2381" t="s">
        <v>13</v>
      </c>
      <c r="B2381" t="s">
        <v>41</v>
      </c>
      <c r="C2381" t="s">
        <v>54</v>
      </c>
      <c r="D2381" t="s">
        <v>72</v>
      </c>
    </row>
    <row r="2382" spans="1:4" x14ac:dyDescent="0.25">
      <c r="A2382" t="s">
        <v>14</v>
      </c>
      <c r="B2382" t="s">
        <v>42</v>
      </c>
      <c r="C2382" t="s">
        <v>55</v>
      </c>
      <c r="D2382" t="s">
        <v>72</v>
      </c>
    </row>
    <row r="2383" spans="1:4" x14ac:dyDescent="0.25">
      <c r="A2383" t="s">
        <v>15</v>
      </c>
      <c r="B2383" t="s">
        <v>43</v>
      </c>
      <c r="C2383" t="s">
        <v>56</v>
      </c>
      <c r="D2383" t="s">
        <v>72</v>
      </c>
    </row>
    <row r="2384" spans="1:4" x14ac:dyDescent="0.25">
      <c r="A2384" t="s">
        <v>16</v>
      </c>
      <c r="B2384" t="s">
        <v>44</v>
      </c>
      <c r="C2384" t="s">
        <v>56</v>
      </c>
      <c r="D2384" t="s">
        <v>72</v>
      </c>
    </row>
    <row r="2385" spans="1:4" x14ac:dyDescent="0.25">
      <c r="A2385" t="s">
        <v>17</v>
      </c>
      <c r="B2385" t="s">
        <v>45</v>
      </c>
      <c r="C2385" t="s">
        <v>56</v>
      </c>
      <c r="D2385" t="s">
        <v>72</v>
      </c>
    </row>
    <row r="2386" spans="1:4" x14ac:dyDescent="0.25">
      <c r="A2386" t="s">
        <v>18</v>
      </c>
      <c r="B2386" t="s">
        <v>46</v>
      </c>
      <c r="C2386" t="s">
        <v>56</v>
      </c>
      <c r="D2386" t="s">
        <v>72</v>
      </c>
    </row>
    <row r="2387" spans="1:4" x14ac:dyDescent="0.25">
      <c r="A2387" t="s">
        <v>78</v>
      </c>
      <c r="B2387" t="s">
        <v>79</v>
      </c>
      <c r="C2387" t="s">
        <v>80</v>
      </c>
      <c r="D2387" t="s">
        <v>77</v>
      </c>
    </row>
    <row r="2388" spans="1:4" x14ac:dyDescent="0.25">
      <c r="A2388" t="s">
        <v>674</v>
      </c>
      <c r="B2388" t="s">
        <v>675</v>
      </c>
      <c r="C2388" t="s">
        <v>676</v>
      </c>
      <c r="D2388" t="s">
        <v>677</v>
      </c>
    </row>
    <row r="2389" spans="1:4" x14ac:dyDescent="0.25">
      <c r="A2389" t="s">
        <v>92</v>
      </c>
      <c r="B2389" t="s">
        <v>93</v>
      </c>
      <c r="C2389" t="s">
        <v>94</v>
      </c>
      <c r="D2389" t="s">
        <v>209</v>
      </c>
    </row>
    <row r="2390" spans="1:4" x14ac:dyDescent="0.25">
      <c r="A2390" t="s">
        <v>95</v>
      </c>
      <c r="B2390" t="s">
        <v>96</v>
      </c>
      <c r="C2390" t="s">
        <v>97</v>
      </c>
      <c r="D2390" t="s">
        <v>209</v>
      </c>
    </row>
    <row r="2391" spans="1:4" x14ac:dyDescent="0.25">
      <c r="A2391" t="s">
        <v>98</v>
      </c>
      <c r="B2391" t="s">
        <v>99</v>
      </c>
      <c r="C2391" t="s">
        <v>97</v>
      </c>
      <c r="D2391" t="s">
        <v>209</v>
      </c>
    </row>
    <row r="2392" spans="1:4" x14ac:dyDescent="0.25">
      <c r="A2392" t="s">
        <v>100</v>
      </c>
      <c r="B2392" t="s">
        <v>101</v>
      </c>
      <c r="C2392" t="s">
        <v>97</v>
      </c>
      <c r="D2392" t="s">
        <v>209</v>
      </c>
    </row>
    <row r="2393" spans="1:4" x14ac:dyDescent="0.25">
      <c r="A2393" t="s">
        <v>102</v>
      </c>
      <c r="B2393" t="s">
        <v>103</v>
      </c>
      <c r="C2393" t="s">
        <v>97</v>
      </c>
      <c r="D2393" t="s">
        <v>209</v>
      </c>
    </row>
    <row r="2394" spans="1:4" x14ac:dyDescent="0.25">
      <c r="A2394" t="s">
        <v>104</v>
      </c>
      <c r="B2394" t="s">
        <v>105</v>
      </c>
      <c r="C2394" t="s">
        <v>97</v>
      </c>
      <c r="D2394" t="s">
        <v>209</v>
      </c>
    </row>
    <row r="2395" spans="1:4" x14ac:dyDescent="0.25">
      <c r="A2395" t="s">
        <v>106</v>
      </c>
      <c r="B2395" t="s">
        <v>107</v>
      </c>
      <c r="C2395" t="s">
        <v>97</v>
      </c>
      <c r="D2395" t="s">
        <v>209</v>
      </c>
    </row>
    <row r="2396" spans="1:4" x14ac:dyDescent="0.25">
      <c r="A2396" t="s">
        <v>108</v>
      </c>
      <c r="B2396" t="s">
        <v>109</v>
      </c>
      <c r="C2396" t="s">
        <v>110</v>
      </c>
      <c r="D2396" t="s">
        <v>209</v>
      </c>
    </row>
    <row r="2397" spans="1:4" x14ac:dyDescent="0.25">
      <c r="A2397" t="s">
        <v>111</v>
      </c>
      <c r="B2397" t="s">
        <v>112</v>
      </c>
      <c r="C2397" t="s">
        <v>110</v>
      </c>
      <c r="D2397" t="s">
        <v>209</v>
      </c>
    </row>
    <row r="2398" spans="1:4" x14ac:dyDescent="0.25">
      <c r="A2398" t="s">
        <v>113</v>
      </c>
      <c r="B2398" t="s">
        <v>114</v>
      </c>
      <c r="C2398" t="s">
        <v>115</v>
      </c>
      <c r="D2398" t="s">
        <v>209</v>
      </c>
    </row>
    <row r="2399" spans="1:4" x14ac:dyDescent="0.25">
      <c r="A2399" t="s">
        <v>116</v>
      </c>
      <c r="B2399" t="s">
        <v>117</v>
      </c>
      <c r="C2399" t="s">
        <v>118</v>
      </c>
      <c r="D2399" t="s">
        <v>209</v>
      </c>
    </row>
    <row r="2400" spans="1:4" x14ac:dyDescent="0.25">
      <c r="A2400" t="s">
        <v>119</v>
      </c>
      <c r="B2400" t="s">
        <v>120</v>
      </c>
      <c r="C2400" t="s">
        <v>121</v>
      </c>
      <c r="D2400" t="s">
        <v>209</v>
      </c>
    </row>
    <row r="2401" spans="1:4" x14ac:dyDescent="0.25">
      <c r="A2401" t="s">
        <v>122</v>
      </c>
      <c r="B2401" t="s">
        <v>123</v>
      </c>
      <c r="C2401" t="s">
        <v>124</v>
      </c>
      <c r="D2401" t="s">
        <v>209</v>
      </c>
    </row>
    <row r="2402" spans="1:4" x14ac:dyDescent="0.25">
      <c r="A2402" t="s">
        <v>125</v>
      </c>
      <c r="B2402" t="s">
        <v>126</v>
      </c>
      <c r="C2402" t="s">
        <v>124</v>
      </c>
      <c r="D2402" t="s">
        <v>209</v>
      </c>
    </row>
    <row r="2403" spans="1:4" x14ac:dyDescent="0.25">
      <c r="A2403" t="s">
        <v>127</v>
      </c>
      <c r="B2403" t="s">
        <v>128</v>
      </c>
      <c r="C2403" t="s">
        <v>121</v>
      </c>
      <c r="D2403" t="s">
        <v>209</v>
      </c>
    </row>
    <row r="2404" spans="1:4" x14ac:dyDescent="0.25">
      <c r="A2404" t="s">
        <v>129</v>
      </c>
      <c r="B2404" t="s">
        <v>130</v>
      </c>
      <c r="C2404" t="s">
        <v>131</v>
      </c>
      <c r="D2404" t="s">
        <v>209</v>
      </c>
    </row>
    <row r="2405" spans="1:4" x14ac:dyDescent="0.25">
      <c r="A2405" t="s">
        <v>132</v>
      </c>
      <c r="B2405" t="s">
        <v>133</v>
      </c>
      <c r="C2405" t="s">
        <v>134</v>
      </c>
      <c r="D2405" t="s">
        <v>209</v>
      </c>
    </row>
    <row r="2406" spans="1:4" x14ac:dyDescent="0.25">
      <c r="A2406" t="s">
        <v>135</v>
      </c>
      <c r="B2406" t="s">
        <v>136</v>
      </c>
      <c r="C2406" t="s">
        <v>137</v>
      </c>
      <c r="D2406" t="s">
        <v>209</v>
      </c>
    </row>
    <row r="2407" spans="1:4" x14ac:dyDescent="0.25">
      <c r="A2407" t="s">
        <v>138</v>
      </c>
      <c r="B2407" t="s">
        <v>139</v>
      </c>
      <c r="C2407" t="s">
        <v>134</v>
      </c>
      <c r="D2407" t="s">
        <v>209</v>
      </c>
    </row>
    <row r="2408" spans="1:4" x14ac:dyDescent="0.25">
      <c r="A2408" t="s">
        <v>140</v>
      </c>
      <c r="B2408" t="s">
        <v>141</v>
      </c>
      <c r="C2408" t="s">
        <v>137</v>
      </c>
      <c r="D2408" t="s">
        <v>209</v>
      </c>
    </row>
    <row r="2409" spans="1:4" x14ac:dyDescent="0.25">
      <c r="A2409" t="s">
        <v>142</v>
      </c>
      <c r="B2409" t="s">
        <v>143</v>
      </c>
      <c r="C2409" t="s">
        <v>134</v>
      </c>
      <c r="D2409" t="s">
        <v>209</v>
      </c>
    </row>
    <row r="2410" spans="1:4" x14ac:dyDescent="0.25">
      <c r="A2410" t="s">
        <v>144</v>
      </c>
      <c r="B2410" t="s">
        <v>145</v>
      </c>
      <c r="C2410" t="s">
        <v>146</v>
      </c>
      <c r="D2410" t="s">
        <v>209</v>
      </c>
    </row>
    <row r="2411" spans="1:4" x14ac:dyDescent="0.25">
      <c r="A2411" t="s">
        <v>147</v>
      </c>
      <c r="B2411" t="s">
        <v>148</v>
      </c>
      <c r="C2411" t="s">
        <v>149</v>
      </c>
      <c r="D2411" t="s">
        <v>209</v>
      </c>
    </row>
    <row r="2412" spans="1:4" x14ac:dyDescent="0.25">
      <c r="A2412" t="s">
        <v>150</v>
      </c>
      <c r="B2412" t="s">
        <v>151</v>
      </c>
      <c r="C2412" t="s">
        <v>149</v>
      </c>
      <c r="D2412" t="s">
        <v>209</v>
      </c>
    </row>
    <row r="2413" spans="1:4" x14ac:dyDescent="0.25">
      <c r="A2413" t="s">
        <v>152</v>
      </c>
      <c r="B2413" t="s">
        <v>153</v>
      </c>
      <c r="C2413" t="s">
        <v>149</v>
      </c>
      <c r="D2413" t="s">
        <v>209</v>
      </c>
    </row>
    <row r="2414" spans="1:4" x14ac:dyDescent="0.25">
      <c r="A2414" t="s">
        <v>154</v>
      </c>
      <c r="B2414" t="s">
        <v>155</v>
      </c>
      <c r="C2414" t="s">
        <v>149</v>
      </c>
      <c r="D2414" t="s">
        <v>209</v>
      </c>
    </row>
    <row r="2415" spans="1:4" x14ac:dyDescent="0.25">
      <c r="A2415" t="s">
        <v>156</v>
      </c>
      <c r="B2415" t="s">
        <v>157</v>
      </c>
      <c r="C2415" t="s">
        <v>91</v>
      </c>
      <c r="D2415" t="s">
        <v>209</v>
      </c>
    </row>
    <row r="2416" spans="1:4" x14ac:dyDescent="0.25">
      <c r="A2416" t="s">
        <v>158</v>
      </c>
      <c r="B2416" t="s">
        <v>159</v>
      </c>
      <c r="C2416" t="s">
        <v>91</v>
      </c>
      <c r="D2416" t="s">
        <v>209</v>
      </c>
    </row>
    <row r="2417" spans="1:4" x14ac:dyDescent="0.25">
      <c r="A2417" t="s">
        <v>160</v>
      </c>
      <c r="B2417" t="s">
        <v>161</v>
      </c>
      <c r="C2417" t="s">
        <v>91</v>
      </c>
      <c r="D2417" t="s">
        <v>209</v>
      </c>
    </row>
    <row r="2418" spans="1:4" x14ac:dyDescent="0.25">
      <c r="A2418" t="s">
        <v>162</v>
      </c>
      <c r="B2418" t="s">
        <v>163</v>
      </c>
      <c r="C2418" t="s">
        <v>91</v>
      </c>
      <c r="D2418" t="s">
        <v>209</v>
      </c>
    </row>
    <row r="2419" spans="1:4" x14ac:dyDescent="0.25">
      <c r="A2419" t="s">
        <v>164</v>
      </c>
      <c r="B2419" t="s">
        <v>165</v>
      </c>
      <c r="C2419" t="s">
        <v>91</v>
      </c>
      <c r="D2419" t="s">
        <v>209</v>
      </c>
    </row>
    <row r="2420" spans="1:4" x14ac:dyDescent="0.25">
      <c r="A2420" t="s">
        <v>166</v>
      </c>
      <c r="B2420" t="s">
        <v>167</v>
      </c>
      <c r="C2420" t="s">
        <v>110</v>
      </c>
      <c r="D2420" t="s">
        <v>209</v>
      </c>
    </row>
    <row r="2421" spans="1:4" x14ac:dyDescent="0.25">
      <c r="A2421" t="s">
        <v>168</v>
      </c>
      <c r="B2421" t="s">
        <v>169</v>
      </c>
      <c r="C2421" t="s">
        <v>170</v>
      </c>
      <c r="D2421" t="s">
        <v>209</v>
      </c>
    </row>
    <row r="2422" spans="1:4" x14ac:dyDescent="0.25">
      <c r="A2422" t="s">
        <v>171</v>
      </c>
      <c r="B2422" t="s">
        <v>172</v>
      </c>
      <c r="C2422" t="s">
        <v>173</v>
      </c>
      <c r="D2422" t="s">
        <v>209</v>
      </c>
    </row>
    <row r="2423" spans="1:4" x14ac:dyDescent="0.25">
      <c r="A2423" t="s">
        <v>174</v>
      </c>
      <c r="B2423" t="s">
        <v>175</v>
      </c>
      <c r="C2423" t="s">
        <v>176</v>
      </c>
      <c r="D2423" t="s">
        <v>209</v>
      </c>
    </row>
    <row r="2424" spans="1:4" x14ac:dyDescent="0.25">
      <c r="A2424" t="s">
        <v>177</v>
      </c>
      <c r="B2424" t="s">
        <v>178</v>
      </c>
      <c r="C2424" t="s">
        <v>110</v>
      </c>
      <c r="D2424" t="s">
        <v>209</v>
      </c>
    </row>
    <row r="2425" spans="1:4" x14ac:dyDescent="0.25">
      <c r="A2425" t="s">
        <v>179</v>
      </c>
      <c r="B2425" t="s">
        <v>180</v>
      </c>
      <c r="C2425" t="s">
        <v>181</v>
      </c>
      <c r="D2425" t="s">
        <v>209</v>
      </c>
    </row>
    <row r="2426" spans="1:4" x14ac:dyDescent="0.25">
      <c r="A2426" t="s">
        <v>182</v>
      </c>
      <c r="B2426" t="s">
        <v>183</v>
      </c>
      <c r="C2426" t="s">
        <v>184</v>
      </c>
      <c r="D2426" t="s">
        <v>209</v>
      </c>
    </row>
    <row r="2427" spans="1:4" x14ac:dyDescent="0.25">
      <c r="A2427" t="s">
        <v>185</v>
      </c>
      <c r="B2427" t="s">
        <v>186</v>
      </c>
      <c r="C2427" t="s">
        <v>184</v>
      </c>
      <c r="D2427" t="s">
        <v>209</v>
      </c>
    </row>
    <row r="2428" spans="1:4" x14ac:dyDescent="0.25">
      <c r="A2428" t="s">
        <v>187</v>
      </c>
      <c r="B2428" t="s">
        <v>188</v>
      </c>
      <c r="C2428" t="s">
        <v>189</v>
      </c>
      <c r="D2428" t="s">
        <v>209</v>
      </c>
    </row>
    <row r="2429" spans="1:4" x14ac:dyDescent="0.25">
      <c r="A2429" t="s">
        <v>190</v>
      </c>
      <c r="B2429" t="s">
        <v>191</v>
      </c>
      <c r="C2429" t="s">
        <v>189</v>
      </c>
      <c r="D2429" t="s">
        <v>209</v>
      </c>
    </row>
    <row r="2430" spans="1:4" x14ac:dyDescent="0.25">
      <c r="A2430" t="s">
        <v>192</v>
      </c>
      <c r="B2430" t="s">
        <v>193</v>
      </c>
      <c r="C2430" t="s">
        <v>189</v>
      </c>
      <c r="D2430" t="s">
        <v>209</v>
      </c>
    </row>
    <row r="2431" spans="1:4" x14ac:dyDescent="0.25">
      <c r="A2431" t="s">
        <v>194</v>
      </c>
      <c r="B2431" t="s">
        <v>195</v>
      </c>
      <c r="C2431" t="s">
        <v>189</v>
      </c>
      <c r="D2431" t="s">
        <v>209</v>
      </c>
    </row>
    <row r="2432" spans="1:4" x14ac:dyDescent="0.25">
      <c r="A2432" t="s">
        <v>89</v>
      </c>
      <c r="B2432" t="s">
        <v>90</v>
      </c>
      <c r="C2432" t="s">
        <v>91</v>
      </c>
      <c r="D2432" t="s">
        <v>209</v>
      </c>
    </row>
    <row r="2433" spans="1:4" x14ac:dyDescent="0.25">
      <c r="A2433" t="s">
        <v>196</v>
      </c>
      <c r="B2433" t="s">
        <v>197</v>
      </c>
      <c r="C2433" t="s">
        <v>115</v>
      </c>
      <c r="D2433" t="s">
        <v>209</v>
      </c>
    </row>
    <row r="2434" spans="1:4" x14ac:dyDescent="0.25">
      <c r="A2434" t="s">
        <v>198</v>
      </c>
      <c r="B2434" t="s">
        <v>199</v>
      </c>
      <c r="C2434" t="s">
        <v>200</v>
      </c>
      <c r="D2434" t="s">
        <v>209</v>
      </c>
    </row>
    <row r="2435" spans="1:4" x14ac:dyDescent="0.25">
      <c r="A2435" t="s">
        <v>201</v>
      </c>
      <c r="B2435" t="s">
        <v>202</v>
      </c>
      <c r="C2435" t="s">
        <v>203</v>
      </c>
      <c r="D2435" t="s">
        <v>209</v>
      </c>
    </row>
    <row r="2436" spans="1:4" x14ac:dyDescent="0.25">
      <c r="A2436" t="s">
        <v>204</v>
      </c>
      <c r="B2436" t="s">
        <v>205</v>
      </c>
      <c r="C2436" t="s">
        <v>203</v>
      </c>
      <c r="D2436" t="s">
        <v>209</v>
      </c>
    </row>
    <row r="2437" spans="1:4" x14ac:dyDescent="0.25">
      <c r="A2437" t="s">
        <v>206</v>
      </c>
      <c r="B2437" t="s">
        <v>207</v>
      </c>
      <c r="C2437" t="s">
        <v>208</v>
      </c>
      <c r="D2437" t="s">
        <v>209</v>
      </c>
    </row>
    <row r="2438" spans="1:4" x14ac:dyDescent="0.25">
      <c r="A2438" t="s">
        <v>60</v>
      </c>
      <c r="B2438" t="s">
        <v>28</v>
      </c>
      <c r="C2438" t="s">
        <v>57</v>
      </c>
      <c r="D2438" t="s">
        <v>72</v>
      </c>
    </row>
    <row r="2439" spans="1:4" x14ac:dyDescent="0.25">
      <c r="A2439" t="s">
        <v>61</v>
      </c>
      <c r="B2439" t="s">
        <v>29</v>
      </c>
      <c r="C2439" t="s">
        <v>57</v>
      </c>
      <c r="D2439" t="s">
        <v>72</v>
      </c>
    </row>
    <row r="2440" spans="1:4" x14ac:dyDescent="0.25">
      <c r="A2440" t="s">
        <v>62</v>
      </c>
      <c r="B2440" t="s">
        <v>30</v>
      </c>
      <c r="C2440" t="s">
        <v>58</v>
      </c>
      <c r="D2440" t="s">
        <v>72</v>
      </c>
    </row>
    <row r="2441" spans="1:4" x14ac:dyDescent="0.25">
      <c r="A2441" t="s">
        <v>63</v>
      </c>
      <c r="B2441" t="s">
        <v>31</v>
      </c>
      <c r="C2441" t="s">
        <v>59</v>
      </c>
      <c r="D2441" t="s">
        <v>72</v>
      </c>
    </row>
    <row r="2442" spans="1:4" x14ac:dyDescent="0.25">
      <c r="A2442" t="s">
        <v>64</v>
      </c>
      <c r="B2442" t="s">
        <v>32</v>
      </c>
      <c r="C2442" t="s">
        <v>59</v>
      </c>
      <c r="D2442" t="s">
        <v>72</v>
      </c>
    </row>
    <row r="2443" spans="1:4" x14ac:dyDescent="0.25">
      <c r="A2443" t="s">
        <v>65</v>
      </c>
      <c r="B2443" t="s">
        <v>31</v>
      </c>
      <c r="C2443" t="s">
        <v>59</v>
      </c>
      <c r="D2443" t="s">
        <v>72</v>
      </c>
    </row>
    <row r="2444" spans="1:4" x14ac:dyDescent="0.25">
      <c r="A2444" t="s">
        <v>66</v>
      </c>
      <c r="B2444" t="s">
        <v>32</v>
      </c>
      <c r="C2444" t="s">
        <v>59</v>
      </c>
      <c r="D2444" t="s">
        <v>72</v>
      </c>
    </row>
    <row r="2445" spans="1:4" x14ac:dyDescent="0.25">
      <c r="A2445" t="s">
        <v>67</v>
      </c>
      <c r="B2445" t="s">
        <v>30</v>
      </c>
      <c r="C2445" t="s">
        <v>58</v>
      </c>
      <c r="D2445" t="s">
        <v>72</v>
      </c>
    </row>
    <row r="2446" spans="1:4" x14ac:dyDescent="0.25">
      <c r="A2446" t="s">
        <v>68</v>
      </c>
      <c r="B2446" t="s">
        <v>33</v>
      </c>
      <c r="C2446">
        <v>45122</v>
      </c>
      <c r="D2446" t="s">
        <v>72</v>
      </c>
    </row>
    <row r="2447" spans="1:4" x14ac:dyDescent="0.25">
      <c r="A2447" t="s">
        <v>69</v>
      </c>
      <c r="B2447" t="s">
        <v>28</v>
      </c>
      <c r="C2447" t="s">
        <v>57</v>
      </c>
      <c r="D2447" t="s">
        <v>72</v>
      </c>
    </row>
    <row r="2448" spans="1:4" x14ac:dyDescent="0.25">
      <c r="A2448" t="s">
        <v>70</v>
      </c>
      <c r="B2448" t="s">
        <v>29</v>
      </c>
      <c r="C2448" t="s">
        <v>57</v>
      </c>
      <c r="D2448" t="s">
        <v>72</v>
      </c>
    </row>
    <row r="2449" spans="1:4" x14ac:dyDescent="0.25">
      <c r="A2449" t="s">
        <v>81</v>
      </c>
      <c r="B2449" t="s">
        <v>82</v>
      </c>
      <c r="C2449" t="s">
        <v>83</v>
      </c>
      <c r="D2449" t="s">
        <v>77</v>
      </c>
    </row>
    <row r="2450" spans="1:4" x14ac:dyDescent="0.25">
      <c r="A2450" t="s">
        <v>684</v>
      </c>
      <c r="B2450" t="s">
        <v>685</v>
      </c>
      <c r="C2450" t="s">
        <v>686</v>
      </c>
      <c r="D2450" t="s">
        <v>1737</v>
      </c>
    </row>
    <row r="2451" spans="1:4" x14ac:dyDescent="0.25">
      <c r="A2451" t="s">
        <v>687</v>
      </c>
      <c r="B2451" t="s">
        <v>688</v>
      </c>
      <c r="C2451" t="s">
        <v>689</v>
      </c>
      <c r="D2451" t="s">
        <v>1737</v>
      </c>
    </row>
    <row r="2452" spans="1:4" x14ac:dyDescent="0.25">
      <c r="A2452" t="s">
        <v>690</v>
      </c>
      <c r="B2452" t="s">
        <v>691</v>
      </c>
      <c r="C2452" t="s">
        <v>692</v>
      </c>
      <c r="D2452" t="s">
        <v>1737</v>
      </c>
    </row>
    <row r="2453" spans="1:4" x14ac:dyDescent="0.25">
      <c r="A2453" t="s">
        <v>693</v>
      </c>
      <c r="B2453" t="s">
        <v>694</v>
      </c>
      <c r="C2453" t="s">
        <v>692</v>
      </c>
      <c r="D2453" t="s">
        <v>1737</v>
      </c>
    </row>
    <row r="2454" spans="1:4" x14ac:dyDescent="0.25">
      <c r="A2454" t="s">
        <v>695</v>
      </c>
      <c r="B2454" t="s">
        <v>696</v>
      </c>
      <c r="C2454" t="s">
        <v>697</v>
      </c>
      <c r="D2454" t="s">
        <v>1737</v>
      </c>
    </row>
    <row r="2455" spans="1:4" x14ac:dyDescent="0.25">
      <c r="A2455" t="s">
        <v>698</v>
      </c>
      <c r="B2455" t="s">
        <v>699</v>
      </c>
      <c r="C2455" t="s">
        <v>700</v>
      </c>
      <c r="D2455" t="s">
        <v>1737</v>
      </c>
    </row>
    <row r="2456" spans="1:4" x14ac:dyDescent="0.25">
      <c r="A2456" t="s">
        <v>701</v>
      </c>
      <c r="B2456" t="s">
        <v>702</v>
      </c>
      <c r="C2456" t="s">
        <v>703</v>
      </c>
      <c r="D2456" t="s">
        <v>1737</v>
      </c>
    </row>
    <row r="2457" spans="1:4" x14ac:dyDescent="0.25">
      <c r="A2457" t="s">
        <v>704</v>
      </c>
      <c r="B2457" t="s">
        <v>705</v>
      </c>
      <c r="C2457" t="s">
        <v>706</v>
      </c>
      <c r="D2457" t="s">
        <v>1737</v>
      </c>
    </row>
    <row r="2458" spans="1:4" x14ac:dyDescent="0.25">
      <c r="A2458" t="s">
        <v>707</v>
      </c>
      <c r="B2458" t="s">
        <v>708</v>
      </c>
      <c r="C2458" t="s">
        <v>709</v>
      </c>
      <c r="D2458" t="s">
        <v>1737</v>
      </c>
    </row>
    <row r="2459" spans="1:4" x14ac:dyDescent="0.25">
      <c r="A2459" t="s">
        <v>710</v>
      </c>
      <c r="B2459" t="s">
        <v>711</v>
      </c>
      <c r="C2459" t="s">
        <v>712</v>
      </c>
      <c r="D2459" t="s">
        <v>1737</v>
      </c>
    </row>
    <row r="2460" spans="1:4" x14ac:dyDescent="0.25">
      <c r="A2460" t="s">
        <v>713</v>
      </c>
      <c r="B2460" t="s">
        <v>714</v>
      </c>
      <c r="C2460" t="s">
        <v>715</v>
      </c>
      <c r="D2460" t="s">
        <v>1737</v>
      </c>
    </row>
    <row r="2461" spans="1:4" x14ac:dyDescent="0.25">
      <c r="A2461" t="s">
        <v>716</v>
      </c>
      <c r="B2461" t="s">
        <v>717</v>
      </c>
      <c r="C2461" t="s">
        <v>718</v>
      </c>
      <c r="D2461" t="s">
        <v>1737</v>
      </c>
    </row>
    <row r="2462" spans="1:4" x14ac:dyDescent="0.25">
      <c r="A2462" t="s">
        <v>719</v>
      </c>
      <c r="B2462" t="s">
        <v>720</v>
      </c>
      <c r="C2462" t="s">
        <v>721</v>
      </c>
      <c r="D2462" t="s">
        <v>1737</v>
      </c>
    </row>
    <row r="2463" spans="1:4" x14ac:dyDescent="0.25">
      <c r="A2463" t="s">
        <v>722</v>
      </c>
      <c r="B2463" t="s">
        <v>723</v>
      </c>
      <c r="C2463" t="s">
        <v>724</v>
      </c>
      <c r="D2463" t="s">
        <v>1737</v>
      </c>
    </row>
    <row r="2464" spans="1:4" x14ac:dyDescent="0.25">
      <c r="A2464" t="s">
        <v>725</v>
      </c>
      <c r="B2464" t="s">
        <v>726</v>
      </c>
      <c r="C2464" t="s">
        <v>727</v>
      </c>
      <c r="D2464" t="s">
        <v>1737</v>
      </c>
    </row>
    <row r="2465" spans="1:4" x14ac:dyDescent="0.25">
      <c r="A2465" t="s">
        <v>728</v>
      </c>
      <c r="B2465" t="s">
        <v>729</v>
      </c>
      <c r="C2465" t="s">
        <v>730</v>
      </c>
      <c r="D2465" t="s">
        <v>1737</v>
      </c>
    </row>
    <row r="2466" spans="1:4" x14ac:dyDescent="0.25">
      <c r="A2466" t="s">
        <v>731</v>
      </c>
      <c r="B2466" t="s">
        <v>732</v>
      </c>
      <c r="C2466" t="s">
        <v>733</v>
      </c>
      <c r="D2466" t="s">
        <v>1737</v>
      </c>
    </row>
    <row r="2467" spans="1:4" x14ac:dyDescent="0.25">
      <c r="A2467" t="s">
        <v>734</v>
      </c>
      <c r="B2467" t="s">
        <v>735</v>
      </c>
      <c r="C2467" t="s">
        <v>736</v>
      </c>
      <c r="D2467" t="s">
        <v>1737</v>
      </c>
    </row>
    <row r="2468" spans="1:4" x14ac:dyDescent="0.25">
      <c r="A2468" t="s">
        <v>737</v>
      </c>
      <c r="B2468" t="s">
        <v>738</v>
      </c>
      <c r="C2468" t="s">
        <v>739</v>
      </c>
      <c r="D2468" t="s">
        <v>1737</v>
      </c>
    </row>
    <row r="2469" spans="1:4" x14ac:dyDescent="0.25">
      <c r="A2469" t="s">
        <v>740</v>
      </c>
      <c r="B2469" t="s">
        <v>741</v>
      </c>
      <c r="C2469" t="s">
        <v>721</v>
      </c>
      <c r="D2469" t="s">
        <v>1737</v>
      </c>
    </row>
    <row r="2470" spans="1:4" x14ac:dyDescent="0.25">
      <c r="A2470" t="s">
        <v>742</v>
      </c>
      <c r="B2470" t="s">
        <v>743</v>
      </c>
      <c r="C2470" t="s">
        <v>689</v>
      </c>
      <c r="D2470" t="s">
        <v>1737</v>
      </c>
    </row>
    <row r="2471" spans="1:4" x14ac:dyDescent="0.25">
      <c r="A2471" t="s">
        <v>744</v>
      </c>
      <c r="B2471" t="s">
        <v>745</v>
      </c>
      <c r="C2471" t="s">
        <v>746</v>
      </c>
      <c r="D2471" t="s">
        <v>1737</v>
      </c>
    </row>
    <row r="2472" spans="1:4" x14ac:dyDescent="0.25">
      <c r="A2472" t="s">
        <v>747</v>
      </c>
      <c r="B2472" t="s">
        <v>748</v>
      </c>
      <c r="C2472" t="s">
        <v>749</v>
      </c>
      <c r="D2472" t="s">
        <v>1737</v>
      </c>
    </row>
    <row r="2473" spans="1:4" x14ac:dyDescent="0.25">
      <c r="A2473" t="s">
        <v>750</v>
      </c>
      <c r="B2473" t="s">
        <v>751</v>
      </c>
      <c r="C2473" t="s">
        <v>752</v>
      </c>
      <c r="D2473" t="s">
        <v>1737</v>
      </c>
    </row>
    <row r="2474" spans="1:4" x14ac:dyDescent="0.25">
      <c r="A2474" t="s">
        <v>753</v>
      </c>
      <c r="B2474" t="s">
        <v>754</v>
      </c>
      <c r="C2474" t="s">
        <v>755</v>
      </c>
      <c r="D2474" t="s">
        <v>1737</v>
      </c>
    </row>
    <row r="2475" spans="1:4" x14ac:dyDescent="0.25">
      <c r="A2475" t="s">
        <v>756</v>
      </c>
      <c r="B2475" t="s">
        <v>757</v>
      </c>
      <c r="C2475" t="s">
        <v>758</v>
      </c>
      <c r="D2475" t="s">
        <v>1737</v>
      </c>
    </row>
    <row r="2476" spans="1:4" x14ac:dyDescent="0.25">
      <c r="A2476" t="s">
        <v>759</v>
      </c>
      <c r="B2476" t="s">
        <v>760</v>
      </c>
      <c r="C2476" t="s">
        <v>758</v>
      </c>
      <c r="D2476" t="s">
        <v>1737</v>
      </c>
    </row>
    <row r="2477" spans="1:4" x14ac:dyDescent="0.25">
      <c r="A2477" t="s">
        <v>761</v>
      </c>
      <c r="B2477" t="s">
        <v>762</v>
      </c>
      <c r="C2477" t="s">
        <v>763</v>
      </c>
      <c r="D2477" t="s">
        <v>1737</v>
      </c>
    </row>
    <row r="2478" spans="1:4" x14ac:dyDescent="0.25">
      <c r="A2478" t="s">
        <v>764</v>
      </c>
      <c r="B2478" t="s">
        <v>765</v>
      </c>
      <c r="C2478" t="s">
        <v>766</v>
      </c>
      <c r="D2478" t="s">
        <v>1737</v>
      </c>
    </row>
    <row r="2479" spans="1:4" x14ac:dyDescent="0.25">
      <c r="A2479" t="s">
        <v>767</v>
      </c>
      <c r="B2479" t="s">
        <v>768</v>
      </c>
      <c r="C2479" t="s">
        <v>769</v>
      </c>
      <c r="D2479" t="s">
        <v>1737</v>
      </c>
    </row>
    <row r="2480" spans="1:4" x14ac:dyDescent="0.25">
      <c r="A2480" t="s">
        <v>770</v>
      </c>
      <c r="B2480" t="s">
        <v>771</v>
      </c>
      <c r="C2480" t="s">
        <v>772</v>
      </c>
      <c r="D2480" t="s">
        <v>1737</v>
      </c>
    </row>
    <row r="2481" spans="1:4" x14ac:dyDescent="0.25">
      <c r="A2481" t="s">
        <v>773</v>
      </c>
      <c r="B2481" t="s">
        <v>774</v>
      </c>
      <c r="C2481" t="s">
        <v>775</v>
      </c>
      <c r="D2481" t="s">
        <v>1737</v>
      </c>
    </row>
    <row r="2482" spans="1:4" x14ac:dyDescent="0.25">
      <c r="A2482" t="s">
        <v>776</v>
      </c>
      <c r="B2482" t="s">
        <v>777</v>
      </c>
      <c r="C2482" t="s">
        <v>697</v>
      </c>
      <c r="D2482" t="s">
        <v>1737</v>
      </c>
    </row>
    <row r="2483" spans="1:4" x14ac:dyDescent="0.25">
      <c r="A2483" t="s">
        <v>778</v>
      </c>
      <c r="B2483" t="s">
        <v>779</v>
      </c>
      <c r="C2483" t="s">
        <v>780</v>
      </c>
      <c r="D2483" t="s">
        <v>1737</v>
      </c>
    </row>
    <row r="2484" spans="1:4" x14ac:dyDescent="0.25">
      <c r="A2484" t="s">
        <v>781</v>
      </c>
      <c r="B2484" t="s">
        <v>782</v>
      </c>
      <c r="C2484" t="s">
        <v>780</v>
      </c>
      <c r="D2484" t="s">
        <v>1737</v>
      </c>
    </row>
    <row r="2485" spans="1:4" x14ac:dyDescent="0.25">
      <c r="A2485" t="s">
        <v>783</v>
      </c>
      <c r="B2485" t="s">
        <v>784</v>
      </c>
      <c r="C2485" t="s">
        <v>785</v>
      </c>
      <c r="D2485" t="s">
        <v>1737</v>
      </c>
    </row>
    <row r="2486" spans="1:4" x14ac:dyDescent="0.25">
      <c r="A2486" t="s">
        <v>786</v>
      </c>
      <c r="B2486" t="s">
        <v>787</v>
      </c>
      <c r="C2486" t="s">
        <v>785</v>
      </c>
      <c r="D2486" t="s">
        <v>1737</v>
      </c>
    </row>
    <row r="2487" spans="1:4" x14ac:dyDescent="0.25">
      <c r="A2487" t="s">
        <v>788</v>
      </c>
      <c r="B2487" t="s">
        <v>789</v>
      </c>
      <c r="C2487" t="s">
        <v>790</v>
      </c>
      <c r="D2487" t="s">
        <v>1737</v>
      </c>
    </row>
    <row r="2488" spans="1:4" x14ac:dyDescent="0.25">
      <c r="A2488" t="s">
        <v>791</v>
      </c>
      <c r="B2488" t="s">
        <v>792</v>
      </c>
      <c r="C2488" t="s">
        <v>790</v>
      </c>
      <c r="D2488" t="s">
        <v>1737</v>
      </c>
    </row>
    <row r="2489" spans="1:4" x14ac:dyDescent="0.25">
      <c r="A2489" t="s">
        <v>793</v>
      </c>
      <c r="B2489" t="s">
        <v>794</v>
      </c>
      <c r="C2489" t="s">
        <v>795</v>
      </c>
      <c r="D2489" t="s">
        <v>1737</v>
      </c>
    </row>
    <row r="2490" spans="1:4" x14ac:dyDescent="0.25">
      <c r="A2490" t="s">
        <v>796</v>
      </c>
      <c r="B2490" t="s">
        <v>797</v>
      </c>
      <c r="C2490" t="s">
        <v>798</v>
      </c>
      <c r="D2490" t="s">
        <v>1737</v>
      </c>
    </row>
    <row r="2491" spans="1:4" x14ac:dyDescent="0.25">
      <c r="A2491" t="s">
        <v>799</v>
      </c>
      <c r="B2491" t="s">
        <v>800</v>
      </c>
      <c r="C2491" t="s">
        <v>801</v>
      </c>
      <c r="D2491" t="s">
        <v>1737</v>
      </c>
    </row>
    <row r="2492" spans="1:4" x14ac:dyDescent="0.25">
      <c r="A2492" t="s">
        <v>802</v>
      </c>
      <c r="B2492" t="s">
        <v>803</v>
      </c>
      <c r="C2492" t="s">
        <v>804</v>
      </c>
      <c r="D2492" t="s">
        <v>1737</v>
      </c>
    </row>
    <row r="2493" spans="1:4" x14ac:dyDescent="0.25">
      <c r="A2493" t="s">
        <v>805</v>
      </c>
      <c r="B2493" t="s">
        <v>806</v>
      </c>
      <c r="C2493" t="s">
        <v>807</v>
      </c>
      <c r="D2493" t="s">
        <v>1737</v>
      </c>
    </row>
    <row r="2494" spans="1:4" x14ac:dyDescent="0.25">
      <c r="A2494" t="s">
        <v>808</v>
      </c>
      <c r="B2494" t="s">
        <v>809</v>
      </c>
      <c r="C2494" t="s">
        <v>810</v>
      </c>
      <c r="D2494" t="s">
        <v>1737</v>
      </c>
    </row>
    <row r="2495" spans="1:4" x14ac:dyDescent="0.25">
      <c r="A2495" t="s">
        <v>811</v>
      </c>
      <c r="B2495" t="s">
        <v>812</v>
      </c>
      <c r="C2495" t="s">
        <v>813</v>
      </c>
      <c r="D2495" t="s">
        <v>1737</v>
      </c>
    </row>
    <row r="2496" spans="1:4" x14ac:dyDescent="0.25">
      <c r="A2496" t="s">
        <v>814</v>
      </c>
      <c r="B2496" t="s">
        <v>815</v>
      </c>
      <c r="C2496" t="s">
        <v>816</v>
      </c>
      <c r="D2496" t="s">
        <v>1737</v>
      </c>
    </row>
    <row r="2497" spans="1:4" x14ac:dyDescent="0.25">
      <c r="A2497" t="s">
        <v>817</v>
      </c>
      <c r="B2497" t="s">
        <v>818</v>
      </c>
      <c r="C2497" t="s">
        <v>816</v>
      </c>
      <c r="D2497" t="s">
        <v>1737</v>
      </c>
    </row>
    <row r="2498" spans="1:4" x14ac:dyDescent="0.25">
      <c r="A2498" t="s">
        <v>819</v>
      </c>
      <c r="B2498" t="s">
        <v>820</v>
      </c>
      <c r="C2498" t="s">
        <v>816</v>
      </c>
      <c r="D2498" t="s">
        <v>1737</v>
      </c>
    </row>
    <row r="2499" spans="1:4" x14ac:dyDescent="0.25">
      <c r="A2499" t="s">
        <v>821</v>
      </c>
      <c r="B2499" t="s">
        <v>822</v>
      </c>
      <c r="C2499" t="s">
        <v>823</v>
      </c>
      <c r="D2499" t="s">
        <v>1737</v>
      </c>
    </row>
    <row r="2500" spans="1:4" x14ac:dyDescent="0.25">
      <c r="A2500" t="s">
        <v>824</v>
      </c>
      <c r="B2500" t="s">
        <v>825</v>
      </c>
      <c r="C2500" t="s">
        <v>823</v>
      </c>
      <c r="D2500" t="s">
        <v>1737</v>
      </c>
    </row>
    <row r="2501" spans="1:4" x14ac:dyDescent="0.25">
      <c r="A2501" t="s">
        <v>826</v>
      </c>
      <c r="B2501" t="s">
        <v>827</v>
      </c>
      <c r="C2501" t="s">
        <v>828</v>
      </c>
      <c r="D2501" t="s">
        <v>1737</v>
      </c>
    </row>
    <row r="2502" spans="1:4" x14ac:dyDescent="0.25">
      <c r="A2502" t="s">
        <v>829</v>
      </c>
      <c r="B2502" t="s">
        <v>830</v>
      </c>
      <c r="C2502" t="s">
        <v>706</v>
      </c>
      <c r="D2502" t="s">
        <v>1737</v>
      </c>
    </row>
    <row r="2503" spans="1:4" x14ac:dyDescent="0.25">
      <c r="A2503" t="s">
        <v>831</v>
      </c>
      <c r="B2503" t="s">
        <v>832</v>
      </c>
      <c r="C2503" t="s">
        <v>833</v>
      </c>
      <c r="D2503" t="s">
        <v>1737</v>
      </c>
    </row>
    <row r="2504" spans="1:4" x14ac:dyDescent="0.25">
      <c r="A2504" t="s">
        <v>834</v>
      </c>
      <c r="B2504" t="s">
        <v>835</v>
      </c>
      <c r="C2504" t="s">
        <v>836</v>
      </c>
      <c r="D2504" t="s">
        <v>1737</v>
      </c>
    </row>
    <row r="2505" spans="1:4" x14ac:dyDescent="0.25">
      <c r="A2505" t="s">
        <v>837</v>
      </c>
      <c r="B2505" t="s">
        <v>838</v>
      </c>
      <c r="C2505" t="s">
        <v>715</v>
      </c>
      <c r="D2505" t="s">
        <v>1737</v>
      </c>
    </row>
    <row r="2506" spans="1:4" x14ac:dyDescent="0.25">
      <c r="A2506" t="s">
        <v>839</v>
      </c>
      <c r="B2506" t="s">
        <v>840</v>
      </c>
      <c r="C2506" t="s">
        <v>807</v>
      </c>
      <c r="D2506" t="s">
        <v>1737</v>
      </c>
    </row>
    <row r="2507" spans="1:4" x14ac:dyDescent="0.25">
      <c r="A2507" t="s">
        <v>841</v>
      </c>
      <c r="B2507" t="s">
        <v>842</v>
      </c>
      <c r="C2507" t="s">
        <v>807</v>
      </c>
      <c r="D2507" t="s">
        <v>1737</v>
      </c>
    </row>
    <row r="2508" spans="1:4" x14ac:dyDescent="0.25">
      <c r="A2508" t="s">
        <v>843</v>
      </c>
      <c r="B2508" t="s">
        <v>844</v>
      </c>
      <c r="C2508" t="s">
        <v>845</v>
      </c>
      <c r="D2508" t="s">
        <v>1737</v>
      </c>
    </row>
    <row r="2509" spans="1:4" x14ac:dyDescent="0.25">
      <c r="A2509" t="s">
        <v>846</v>
      </c>
      <c r="B2509" t="s">
        <v>847</v>
      </c>
      <c r="C2509" t="s">
        <v>845</v>
      </c>
      <c r="D2509" t="s">
        <v>1737</v>
      </c>
    </row>
    <row r="2510" spans="1:4" x14ac:dyDescent="0.25">
      <c r="A2510" t="s">
        <v>848</v>
      </c>
      <c r="B2510" t="s">
        <v>849</v>
      </c>
      <c r="C2510" t="s">
        <v>845</v>
      </c>
      <c r="D2510" t="s">
        <v>1737</v>
      </c>
    </row>
    <row r="2511" spans="1:4" x14ac:dyDescent="0.25">
      <c r="A2511" t="s">
        <v>850</v>
      </c>
      <c r="B2511" t="s">
        <v>851</v>
      </c>
      <c r="C2511" t="s">
        <v>845</v>
      </c>
      <c r="D2511" t="s">
        <v>1737</v>
      </c>
    </row>
    <row r="2512" spans="1:4" x14ac:dyDescent="0.25">
      <c r="A2512" t="s">
        <v>852</v>
      </c>
      <c r="B2512" t="s">
        <v>853</v>
      </c>
      <c r="C2512" t="s">
        <v>854</v>
      </c>
      <c r="D2512" t="s">
        <v>1737</v>
      </c>
    </row>
    <row r="2513" spans="1:4" x14ac:dyDescent="0.25">
      <c r="A2513" t="s">
        <v>855</v>
      </c>
      <c r="B2513" t="s">
        <v>856</v>
      </c>
      <c r="C2513" t="s">
        <v>854</v>
      </c>
      <c r="D2513" t="s">
        <v>1737</v>
      </c>
    </row>
    <row r="2514" spans="1:4" x14ac:dyDescent="0.25">
      <c r="A2514" t="s">
        <v>857</v>
      </c>
      <c r="B2514" t="s">
        <v>858</v>
      </c>
      <c r="C2514" t="s">
        <v>823</v>
      </c>
      <c r="D2514" t="s">
        <v>1737</v>
      </c>
    </row>
    <row r="2515" spans="1:4" x14ac:dyDescent="0.25">
      <c r="A2515" t="s">
        <v>859</v>
      </c>
      <c r="B2515" t="s">
        <v>860</v>
      </c>
      <c r="C2515" t="s">
        <v>823</v>
      </c>
      <c r="D2515" t="s">
        <v>1737</v>
      </c>
    </row>
    <row r="2516" spans="1:4" x14ac:dyDescent="0.25">
      <c r="A2516" t="s">
        <v>861</v>
      </c>
      <c r="B2516" t="s">
        <v>862</v>
      </c>
      <c r="C2516" t="s">
        <v>823</v>
      </c>
      <c r="D2516" t="s">
        <v>1737</v>
      </c>
    </row>
    <row r="2517" spans="1:4" x14ac:dyDescent="0.25">
      <c r="A2517" t="s">
        <v>863</v>
      </c>
      <c r="B2517" t="s">
        <v>864</v>
      </c>
      <c r="C2517" t="s">
        <v>706</v>
      </c>
      <c r="D2517" t="s">
        <v>1737</v>
      </c>
    </row>
    <row r="2518" spans="1:4" x14ac:dyDescent="0.25">
      <c r="A2518" t="s">
        <v>865</v>
      </c>
      <c r="B2518" t="s">
        <v>866</v>
      </c>
      <c r="C2518" t="s">
        <v>867</v>
      </c>
      <c r="D2518" t="s">
        <v>1737</v>
      </c>
    </row>
    <row r="2519" spans="1:4" x14ac:dyDescent="0.25">
      <c r="A2519" t="s">
        <v>868</v>
      </c>
      <c r="B2519" t="s">
        <v>869</v>
      </c>
      <c r="C2519" t="s">
        <v>867</v>
      </c>
      <c r="D2519" t="s">
        <v>1737</v>
      </c>
    </row>
    <row r="2520" spans="1:4" x14ac:dyDescent="0.25">
      <c r="A2520" t="s">
        <v>870</v>
      </c>
      <c r="B2520" t="s">
        <v>871</v>
      </c>
      <c r="C2520" t="s">
        <v>867</v>
      </c>
      <c r="D2520" t="s">
        <v>1737</v>
      </c>
    </row>
    <row r="2521" spans="1:4" x14ac:dyDescent="0.25">
      <c r="A2521" t="s">
        <v>872</v>
      </c>
      <c r="B2521" t="s">
        <v>873</v>
      </c>
      <c r="C2521" t="s">
        <v>874</v>
      </c>
      <c r="D2521" t="s">
        <v>1737</v>
      </c>
    </row>
    <row r="2522" spans="1:4" x14ac:dyDescent="0.25">
      <c r="A2522" t="s">
        <v>875</v>
      </c>
      <c r="B2522" t="s">
        <v>876</v>
      </c>
      <c r="C2522" t="s">
        <v>877</v>
      </c>
      <c r="D2522" t="s">
        <v>1737</v>
      </c>
    </row>
    <row r="2523" spans="1:4" x14ac:dyDescent="0.25">
      <c r="A2523" t="s">
        <v>878</v>
      </c>
      <c r="B2523" t="s">
        <v>879</v>
      </c>
      <c r="C2523" t="s">
        <v>877</v>
      </c>
      <c r="D2523" t="s">
        <v>1737</v>
      </c>
    </row>
    <row r="2524" spans="1:4" x14ac:dyDescent="0.25">
      <c r="A2524" t="s">
        <v>880</v>
      </c>
      <c r="B2524" t="s">
        <v>881</v>
      </c>
      <c r="C2524" t="s">
        <v>882</v>
      </c>
      <c r="D2524" t="s">
        <v>1737</v>
      </c>
    </row>
    <row r="2525" spans="1:4" x14ac:dyDescent="0.25">
      <c r="A2525" t="s">
        <v>883</v>
      </c>
      <c r="B2525" t="s">
        <v>884</v>
      </c>
      <c r="C2525" t="s">
        <v>885</v>
      </c>
      <c r="D2525" t="s">
        <v>1737</v>
      </c>
    </row>
    <row r="2526" spans="1:4" x14ac:dyDescent="0.25">
      <c r="A2526" t="s">
        <v>886</v>
      </c>
      <c r="B2526" t="s">
        <v>887</v>
      </c>
      <c r="C2526" t="s">
        <v>885</v>
      </c>
      <c r="D2526" t="s">
        <v>1737</v>
      </c>
    </row>
    <row r="2527" spans="1:4" x14ac:dyDescent="0.25">
      <c r="A2527" t="s">
        <v>888</v>
      </c>
      <c r="B2527" t="s">
        <v>889</v>
      </c>
      <c r="C2527" t="s">
        <v>885</v>
      </c>
      <c r="D2527" t="s">
        <v>1737</v>
      </c>
    </row>
    <row r="2528" spans="1:4" x14ac:dyDescent="0.25">
      <c r="A2528" t="s">
        <v>890</v>
      </c>
      <c r="B2528" t="s">
        <v>891</v>
      </c>
      <c r="C2528" t="s">
        <v>885</v>
      </c>
      <c r="D2528" t="s">
        <v>1737</v>
      </c>
    </row>
    <row r="2529" spans="1:4" x14ac:dyDescent="0.25">
      <c r="A2529" t="s">
        <v>892</v>
      </c>
      <c r="B2529" t="s">
        <v>893</v>
      </c>
      <c r="C2529" t="s">
        <v>885</v>
      </c>
      <c r="D2529" t="s">
        <v>1737</v>
      </c>
    </row>
    <row r="2530" spans="1:4" x14ac:dyDescent="0.25">
      <c r="A2530" t="s">
        <v>894</v>
      </c>
      <c r="B2530" t="s">
        <v>895</v>
      </c>
      <c r="C2530" t="s">
        <v>896</v>
      </c>
      <c r="D2530" t="s">
        <v>1737</v>
      </c>
    </row>
    <row r="2531" spans="1:4" x14ac:dyDescent="0.25">
      <c r="A2531" t="s">
        <v>897</v>
      </c>
      <c r="B2531" t="s">
        <v>898</v>
      </c>
      <c r="C2531" t="s">
        <v>896</v>
      </c>
      <c r="D2531" t="s">
        <v>1737</v>
      </c>
    </row>
    <row r="2532" spans="1:4" x14ac:dyDescent="0.25">
      <c r="A2532" t="s">
        <v>899</v>
      </c>
      <c r="B2532" t="s">
        <v>900</v>
      </c>
      <c r="C2532" t="s">
        <v>901</v>
      </c>
      <c r="D2532" t="s">
        <v>1737</v>
      </c>
    </row>
    <row r="2533" spans="1:4" x14ac:dyDescent="0.25">
      <c r="A2533" t="s">
        <v>902</v>
      </c>
      <c r="B2533" t="s">
        <v>903</v>
      </c>
      <c r="C2533" t="s">
        <v>901</v>
      </c>
      <c r="D2533" t="s">
        <v>1737</v>
      </c>
    </row>
    <row r="2534" spans="1:4" x14ac:dyDescent="0.25">
      <c r="A2534" t="s">
        <v>904</v>
      </c>
      <c r="B2534" t="s">
        <v>905</v>
      </c>
      <c r="C2534" t="s">
        <v>906</v>
      </c>
      <c r="D2534" t="s">
        <v>1737</v>
      </c>
    </row>
    <row r="2535" spans="1:4" x14ac:dyDescent="0.25">
      <c r="A2535" t="s">
        <v>907</v>
      </c>
      <c r="B2535" t="s">
        <v>908</v>
      </c>
      <c r="C2535" t="s">
        <v>785</v>
      </c>
      <c r="D2535" t="s">
        <v>1737</v>
      </c>
    </row>
    <row r="2536" spans="1:4" x14ac:dyDescent="0.25">
      <c r="A2536" t="s">
        <v>909</v>
      </c>
      <c r="B2536" t="s">
        <v>910</v>
      </c>
      <c r="C2536" t="s">
        <v>785</v>
      </c>
      <c r="D2536" t="s">
        <v>1737</v>
      </c>
    </row>
    <row r="2537" spans="1:4" x14ac:dyDescent="0.25">
      <c r="A2537" t="s">
        <v>911</v>
      </c>
      <c r="B2537" t="s">
        <v>912</v>
      </c>
      <c r="C2537" t="s">
        <v>913</v>
      </c>
      <c r="D2537" t="s">
        <v>1737</v>
      </c>
    </row>
    <row r="2538" spans="1:4" x14ac:dyDescent="0.25">
      <c r="A2538" t="s">
        <v>914</v>
      </c>
      <c r="B2538" t="s">
        <v>915</v>
      </c>
      <c r="C2538" t="s">
        <v>913</v>
      </c>
      <c r="D2538" t="s">
        <v>1737</v>
      </c>
    </row>
    <row r="2539" spans="1:4" x14ac:dyDescent="0.25">
      <c r="A2539" t="s">
        <v>916</v>
      </c>
      <c r="B2539" t="s">
        <v>917</v>
      </c>
      <c r="C2539" t="s">
        <v>913</v>
      </c>
      <c r="D2539" t="s">
        <v>1737</v>
      </c>
    </row>
    <row r="2540" spans="1:4" x14ac:dyDescent="0.25">
      <c r="A2540" t="s">
        <v>918</v>
      </c>
      <c r="B2540" t="s">
        <v>919</v>
      </c>
      <c r="C2540" t="s">
        <v>913</v>
      </c>
      <c r="D2540" t="s">
        <v>1737</v>
      </c>
    </row>
    <row r="2541" spans="1:4" x14ac:dyDescent="0.25">
      <c r="A2541" t="s">
        <v>920</v>
      </c>
      <c r="B2541" t="s">
        <v>921</v>
      </c>
      <c r="C2541" t="s">
        <v>922</v>
      </c>
      <c r="D2541" t="s">
        <v>1737</v>
      </c>
    </row>
    <row r="2542" spans="1:4" x14ac:dyDescent="0.25">
      <c r="A2542" t="s">
        <v>923</v>
      </c>
      <c r="B2542" t="s">
        <v>924</v>
      </c>
      <c r="C2542" t="s">
        <v>854</v>
      </c>
      <c r="D2542" t="s">
        <v>1737</v>
      </c>
    </row>
    <row r="2543" spans="1:4" x14ac:dyDescent="0.25">
      <c r="A2543" t="s">
        <v>925</v>
      </c>
      <c r="B2543" t="s">
        <v>926</v>
      </c>
      <c r="C2543" t="s">
        <v>854</v>
      </c>
      <c r="D2543" t="s">
        <v>1737</v>
      </c>
    </row>
    <row r="2544" spans="1:4" x14ac:dyDescent="0.25">
      <c r="A2544" t="s">
        <v>927</v>
      </c>
      <c r="B2544" t="s">
        <v>928</v>
      </c>
      <c r="C2544" t="s">
        <v>733</v>
      </c>
      <c r="D2544" t="s">
        <v>1737</v>
      </c>
    </row>
    <row r="2545" spans="1:4" x14ac:dyDescent="0.25">
      <c r="A2545" t="s">
        <v>929</v>
      </c>
      <c r="B2545" t="s">
        <v>930</v>
      </c>
      <c r="C2545" t="s">
        <v>733</v>
      </c>
      <c r="D2545" t="s">
        <v>1737</v>
      </c>
    </row>
    <row r="2546" spans="1:4" x14ac:dyDescent="0.25">
      <c r="A2546" t="s">
        <v>931</v>
      </c>
      <c r="B2546" t="s">
        <v>932</v>
      </c>
      <c r="C2546" t="s">
        <v>933</v>
      </c>
      <c r="D2546" t="s">
        <v>1737</v>
      </c>
    </row>
    <row r="2547" spans="1:4" x14ac:dyDescent="0.25">
      <c r="A2547" t="s">
        <v>934</v>
      </c>
      <c r="B2547" t="s">
        <v>935</v>
      </c>
      <c r="C2547" t="s">
        <v>936</v>
      </c>
      <c r="D2547" t="s">
        <v>1737</v>
      </c>
    </row>
    <row r="2548" spans="1:4" x14ac:dyDescent="0.25">
      <c r="A2548" t="s">
        <v>937</v>
      </c>
      <c r="B2548" t="s">
        <v>938</v>
      </c>
      <c r="C2548" t="s">
        <v>816</v>
      </c>
      <c r="D2548" t="s">
        <v>1737</v>
      </c>
    </row>
    <row r="2549" spans="1:4" x14ac:dyDescent="0.25">
      <c r="A2549" t="s">
        <v>939</v>
      </c>
      <c r="B2549" t="s">
        <v>940</v>
      </c>
      <c r="C2549" t="s">
        <v>816</v>
      </c>
      <c r="D2549" t="s">
        <v>1737</v>
      </c>
    </row>
    <row r="2550" spans="1:4" x14ac:dyDescent="0.25">
      <c r="A2550" t="s">
        <v>941</v>
      </c>
      <c r="B2550" t="s">
        <v>942</v>
      </c>
      <c r="C2550" t="s">
        <v>943</v>
      </c>
      <c r="D2550" t="s">
        <v>1737</v>
      </c>
    </row>
    <row r="2551" spans="1:4" x14ac:dyDescent="0.25">
      <c r="A2551" t="s">
        <v>944</v>
      </c>
      <c r="B2551" t="s">
        <v>945</v>
      </c>
      <c r="C2551" t="s">
        <v>946</v>
      </c>
      <c r="D2551" t="s">
        <v>1737</v>
      </c>
    </row>
    <row r="2552" spans="1:4" x14ac:dyDescent="0.25">
      <c r="A2552" t="s">
        <v>947</v>
      </c>
      <c r="B2552" t="s">
        <v>948</v>
      </c>
      <c r="C2552" t="s">
        <v>946</v>
      </c>
      <c r="D2552" t="s">
        <v>1737</v>
      </c>
    </row>
    <row r="2553" spans="1:4" x14ac:dyDescent="0.25">
      <c r="A2553" t="s">
        <v>949</v>
      </c>
      <c r="B2553" t="s">
        <v>950</v>
      </c>
      <c r="C2553" t="s">
        <v>951</v>
      </c>
      <c r="D2553" t="s">
        <v>1737</v>
      </c>
    </row>
    <row r="2554" spans="1:4" x14ac:dyDescent="0.25">
      <c r="A2554" t="s">
        <v>952</v>
      </c>
      <c r="B2554" t="s">
        <v>953</v>
      </c>
      <c r="C2554" t="s">
        <v>951</v>
      </c>
      <c r="D2554" t="s">
        <v>1737</v>
      </c>
    </row>
    <row r="2555" spans="1:4" x14ac:dyDescent="0.25">
      <c r="A2555" t="s">
        <v>954</v>
      </c>
      <c r="B2555" t="s">
        <v>955</v>
      </c>
      <c r="C2555" t="s">
        <v>816</v>
      </c>
      <c r="D2555" t="s">
        <v>1737</v>
      </c>
    </row>
    <row r="2556" spans="1:4" x14ac:dyDescent="0.25">
      <c r="A2556" t="s">
        <v>956</v>
      </c>
      <c r="B2556" t="s">
        <v>957</v>
      </c>
      <c r="C2556" t="s">
        <v>816</v>
      </c>
      <c r="D2556" t="s">
        <v>1737</v>
      </c>
    </row>
    <row r="2557" spans="1:4" x14ac:dyDescent="0.25">
      <c r="A2557" t="s">
        <v>958</v>
      </c>
      <c r="B2557" t="s">
        <v>959</v>
      </c>
      <c r="C2557" t="s">
        <v>816</v>
      </c>
      <c r="D2557" t="s">
        <v>1737</v>
      </c>
    </row>
    <row r="2558" spans="1:4" x14ac:dyDescent="0.25">
      <c r="A2558" t="s">
        <v>960</v>
      </c>
      <c r="B2558" t="s">
        <v>961</v>
      </c>
      <c r="C2558" t="s">
        <v>962</v>
      </c>
      <c r="D2558" t="s">
        <v>1737</v>
      </c>
    </row>
    <row r="2559" spans="1:4" x14ac:dyDescent="0.25">
      <c r="A2559" t="s">
        <v>963</v>
      </c>
      <c r="B2559" t="s">
        <v>964</v>
      </c>
      <c r="C2559" t="s">
        <v>965</v>
      </c>
      <c r="D2559" t="s">
        <v>1737</v>
      </c>
    </row>
    <row r="2560" spans="1:4" x14ac:dyDescent="0.25">
      <c r="A2560" t="s">
        <v>966</v>
      </c>
      <c r="B2560" t="s">
        <v>967</v>
      </c>
      <c r="C2560" t="s">
        <v>965</v>
      </c>
      <c r="D2560" t="s">
        <v>1737</v>
      </c>
    </row>
    <row r="2561" spans="1:4" x14ac:dyDescent="0.25">
      <c r="A2561" t="s">
        <v>968</v>
      </c>
      <c r="B2561" t="s">
        <v>969</v>
      </c>
      <c r="C2561" t="s">
        <v>970</v>
      </c>
      <c r="D2561" t="s">
        <v>1737</v>
      </c>
    </row>
    <row r="2562" spans="1:4" x14ac:dyDescent="0.25">
      <c r="A2562" t="s">
        <v>971</v>
      </c>
      <c r="B2562" t="s">
        <v>972</v>
      </c>
      <c r="C2562" t="s">
        <v>973</v>
      </c>
      <c r="D2562" t="s">
        <v>1737</v>
      </c>
    </row>
    <row r="2563" spans="1:4" x14ac:dyDescent="0.25">
      <c r="A2563" t="s">
        <v>974</v>
      </c>
      <c r="B2563" t="s">
        <v>975</v>
      </c>
      <c r="C2563" t="s">
        <v>976</v>
      </c>
      <c r="D2563" t="s">
        <v>1737</v>
      </c>
    </row>
    <row r="2564" spans="1:4" x14ac:dyDescent="0.25">
      <c r="A2564" t="s">
        <v>977</v>
      </c>
      <c r="B2564" t="s">
        <v>978</v>
      </c>
      <c r="C2564" t="s">
        <v>979</v>
      </c>
      <c r="D2564" t="s">
        <v>1737</v>
      </c>
    </row>
    <row r="2565" spans="1:4" x14ac:dyDescent="0.25">
      <c r="A2565" t="s">
        <v>980</v>
      </c>
      <c r="B2565" t="s">
        <v>981</v>
      </c>
      <c r="C2565" t="s">
        <v>965</v>
      </c>
      <c r="D2565" t="s">
        <v>1737</v>
      </c>
    </row>
    <row r="2566" spans="1:4" x14ac:dyDescent="0.25">
      <c r="A2566" t="s">
        <v>982</v>
      </c>
      <c r="B2566" t="s">
        <v>983</v>
      </c>
      <c r="C2566" t="s">
        <v>943</v>
      </c>
      <c r="D2566" t="s">
        <v>1737</v>
      </c>
    </row>
    <row r="2567" spans="1:4" x14ac:dyDescent="0.25">
      <c r="A2567" t="s">
        <v>984</v>
      </c>
      <c r="B2567" t="s">
        <v>985</v>
      </c>
      <c r="C2567" t="s">
        <v>986</v>
      </c>
      <c r="D2567" t="s">
        <v>1737</v>
      </c>
    </row>
    <row r="2568" spans="1:4" x14ac:dyDescent="0.25">
      <c r="A2568" t="s">
        <v>987</v>
      </c>
      <c r="B2568" t="s">
        <v>988</v>
      </c>
      <c r="C2568" t="s">
        <v>989</v>
      </c>
      <c r="D2568" t="s">
        <v>1737</v>
      </c>
    </row>
    <row r="2569" spans="1:4" x14ac:dyDescent="0.25">
      <c r="A2569" t="s">
        <v>990</v>
      </c>
      <c r="B2569" t="s">
        <v>991</v>
      </c>
      <c r="C2569" t="s">
        <v>992</v>
      </c>
      <c r="D2569" t="s">
        <v>1737</v>
      </c>
    </row>
    <row r="2570" spans="1:4" x14ac:dyDescent="0.25">
      <c r="A2570" t="s">
        <v>993</v>
      </c>
      <c r="B2570" t="s">
        <v>994</v>
      </c>
      <c r="C2570" t="s">
        <v>992</v>
      </c>
      <c r="D2570" t="s">
        <v>1737</v>
      </c>
    </row>
    <row r="2571" spans="1:4" x14ac:dyDescent="0.25">
      <c r="A2571" t="s">
        <v>995</v>
      </c>
      <c r="B2571" t="s">
        <v>996</v>
      </c>
      <c r="C2571" t="s">
        <v>992</v>
      </c>
      <c r="D2571" t="s">
        <v>1737</v>
      </c>
    </row>
    <row r="2572" spans="1:4" x14ac:dyDescent="0.25">
      <c r="A2572" t="s">
        <v>997</v>
      </c>
      <c r="B2572" t="s">
        <v>998</v>
      </c>
      <c r="C2572" t="s">
        <v>970</v>
      </c>
      <c r="D2572" t="s">
        <v>1737</v>
      </c>
    </row>
    <row r="2573" spans="1:4" x14ac:dyDescent="0.25">
      <c r="A2573" t="s">
        <v>999</v>
      </c>
      <c r="B2573" t="s">
        <v>1000</v>
      </c>
      <c r="C2573" t="s">
        <v>970</v>
      </c>
      <c r="D2573" t="s">
        <v>1737</v>
      </c>
    </row>
    <row r="2574" spans="1:4" x14ac:dyDescent="0.25">
      <c r="A2574" t="s">
        <v>1001</v>
      </c>
      <c r="B2574" t="s">
        <v>1002</v>
      </c>
      <c r="C2574" t="s">
        <v>951</v>
      </c>
      <c r="D2574" t="s">
        <v>1737</v>
      </c>
    </row>
    <row r="2575" spans="1:4" x14ac:dyDescent="0.25">
      <c r="A2575" t="s">
        <v>1003</v>
      </c>
      <c r="B2575" t="s">
        <v>1004</v>
      </c>
      <c r="C2575" t="s">
        <v>951</v>
      </c>
      <c r="D2575" t="s">
        <v>1737</v>
      </c>
    </row>
    <row r="2576" spans="1:4" x14ac:dyDescent="0.25">
      <c r="A2576" t="s">
        <v>1005</v>
      </c>
      <c r="B2576" t="s">
        <v>1006</v>
      </c>
      <c r="C2576" t="s">
        <v>1007</v>
      </c>
      <c r="D2576" t="s">
        <v>1737</v>
      </c>
    </row>
    <row r="2577" spans="1:4" x14ac:dyDescent="0.25">
      <c r="A2577" t="s">
        <v>1008</v>
      </c>
      <c r="B2577" t="s">
        <v>1009</v>
      </c>
      <c r="C2577" t="s">
        <v>1007</v>
      </c>
      <c r="D2577" t="s">
        <v>1737</v>
      </c>
    </row>
    <row r="2578" spans="1:4" x14ac:dyDescent="0.25">
      <c r="A2578" t="s">
        <v>1010</v>
      </c>
      <c r="B2578" t="s">
        <v>1011</v>
      </c>
      <c r="C2578" t="s">
        <v>1012</v>
      </c>
      <c r="D2578" t="s">
        <v>1737</v>
      </c>
    </row>
    <row r="2579" spans="1:4" x14ac:dyDescent="0.25">
      <c r="A2579" t="s">
        <v>1013</v>
      </c>
      <c r="B2579" t="s">
        <v>1014</v>
      </c>
      <c r="C2579" t="s">
        <v>1015</v>
      </c>
      <c r="D2579" t="s">
        <v>1737</v>
      </c>
    </row>
    <row r="2580" spans="1:4" x14ac:dyDescent="0.25">
      <c r="A2580" t="s">
        <v>1016</v>
      </c>
      <c r="B2580" t="s">
        <v>1017</v>
      </c>
      <c r="C2580" t="s">
        <v>1015</v>
      </c>
      <c r="D2580" t="s">
        <v>1737</v>
      </c>
    </row>
    <row r="2581" spans="1:4" x14ac:dyDescent="0.25">
      <c r="A2581" t="s">
        <v>1018</v>
      </c>
      <c r="B2581" t="s">
        <v>1019</v>
      </c>
      <c r="C2581" t="s">
        <v>1015</v>
      </c>
      <c r="D2581" t="s">
        <v>1737</v>
      </c>
    </row>
    <row r="2582" spans="1:4" x14ac:dyDescent="0.25">
      <c r="A2582" t="s">
        <v>1020</v>
      </c>
      <c r="B2582" t="s">
        <v>1021</v>
      </c>
      <c r="C2582" t="s">
        <v>816</v>
      </c>
      <c r="D2582" t="s">
        <v>1737</v>
      </c>
    </row>
    <row r="2583" spans="1:4" x14ac:dyDescent="0.25">
      <c r="A2583" t="s">
        <v>1022</v>
      </c>
      <c r="B2583" t="s">
        <v>1023</v>
      </c>
      <c r="C2583" t="s">
        <v>913</v>
      </c>
      <c r="D2583" t="s">
        <v>1737</v>
      </c>
    </row>
    <row r="2584" spans="1:4" x14ac:dyDescent="0.25">
      <c r="A2584" t="s">
        <v>1024</v>
      </c>
      <c r="B2584" t="s">
        <v>1025</v>
      </c>
      <c r="C2584" t="s">
        <v>1026</v>
      </c>
      <c r="D2584" t="s">
        <v>1737</v>
      </c>
    </row>
    <row r="2585" spans="1:4" x14ac:dyDescent="0.25">
      <c r="A2585" t="s">
        <v>1027</v>
      </c>
      <c r="B2585" t="s">
        <v>1028</v>
      </c>
      <c r="C2585" t="s">
        <v>965</v>
      </c>
      <c r="D2585" t="s">
        <v>1737</v>
      </c>
    </row>
    <row r="2586" spans="1:4" x14ac:dyDescent="0.25">
      <c r="A2586" t="s">
        <v>1029</v>
      </c>
      <c r="B2586" t="s">
        <v>1030</v>
      </c>
      <c r="C2586" t="s">
        <v>1031</v>
      </c>
      <c r="D2586" t="s">
        <v>1737</v>
      </c>
    </row>
    <row r="2587" spans="1:4" x14ac:dyDescent="0.25">
      <c r="A2587" t="s">
        <v>1032</v>
      </c>
      <c r="B2587" t="s">
        <v>1033</v>
      </c>
      <c r="C2587" t="s">
        <v>1031</v>
      </c>
      <c r="D2587" t="s">
        <v>1737</v>
      </c>
    </row>
    <row r="2588" spans="1:4" x14ac:dyDescent="0.25">
      <c r="A2588" t="s">
        <v>1034</v>
      </c>
      <c r="B2588" t="s">
        <v>1035</v>
      </c>
      <c r="C2588" t="s">
        <v>1036</v>
      </c>
      <c r="D2588" t="s">
        <v>1737</v>
      </c>
    </row>
    <row r="2589" spans="1:4" x14ac:dyDescent="0.25">
      <c r="A2589" t="s">
        <v>1037</v>
      </c>
      <c r="B2589" t="s">
        <v>1038</v>
      </c>
      <c r="C2589" t="s">
        <v>1039</v>
      </c>
      <c r="D2589" t="s">
        <v>1737</v>
      </c>
    </row>
    <row r="2590" spans="1:4" x14ac:dyDescent="0.25">
      <c r="A2590" t="s">
        <v>1040</v>
      </c>
      <c r="B2590" t="s">
        <v>1041</v>
      </c>
      <c r="C2590" t="s">
        <v>733</v>
      </c>
      <c r="D2590" t="s">
        <v>1737</v>
      </c>
    </row>
    <row r="2591" spans="1:4" x14ac:dyDescent="0.25">
      <c r="A2591" t="s">
        <v>1042</v>
      </c>
      <c r="B2591" t="s">
        <v>1043</v>
      </c>
      <c r="C2591" t="s">
        <v>733</v>
      </c>
      <c r="D2591" t="s">
        <v>1737</v>
      </c>
    </row>
    <row r="2592" spans="1:4" x14ac:dyDescent="0.25">
      <c r="A2592" t="s">
        <v>1044</v>
      </c>
      <c r="B2592" t="s">
        <v>1045</v>
      </c>
      <c r="C2592" t="s">
        <v>1046</v>
      </c>
      <c r="D2592" t="s">
        <v>1737</v>
      </c>
    </row>
    <row r="2593" spans="1:4" x14ac:dyDescent="0.25">
      <c r="A2593" t="s">
        <v>1047</v>
      </c>
      <c r="B2593" t="s">
        <v>1048</v>
      </c>
      <c r="C2593" t="s">
        <v>1049</v>
      </c>
      <c r="D2593" t="s">
        <v>1737</v>
      </c>
    </row>
    <row r="2594" spans="1:4" x14ac:dyDescent="0.25">
      <c r="A2594" t="s">
        <v>1050</v>
      </c>
      <c r="B2594" t="s">
        <v>1051</v>
      </c>
      <c r="C2594" t="s">
        <v>1049</v>
      </c>
      <c r="D2594" t="s">
        <v>1737</v>
      </c>
    </row>
    <row r="2595" spans="1:4" x14ac:dyDescent="0.25">
      <c r="A2595" t="s">
        <v>1052</v>
      </c>
      <c r="B2595" t="s">
        <v>1053</v>
      </c>
      <c r="C2595" t="s">
        <v>901</v>
      </c>
      <c r="D2595" t="s">
        <v>1737</v>
      </c>
    </row>
    <row r="2596" spans="1:4" x14ac:dyDescent="0.25">
      <c r="A2596" t="s">
        <v>1054</v>
      </c>
      <c r="B2596" t="s">
        <v>1055</v>
      </c>
      <c r="C2596" t="s">
        <v>1056</v>
      </c>
      <c r="D2596" t="s">
        <v>1737</v>
      </c>
    </row>
    <row r="2597" spans="1:4" x14ac:dyDescent="0.25">
      <c r="A2597" t="s">
        <v>1057</v>
      </c>
      <c r="B2597" t="s">
        <v>1058</v>
      </c>
      <c r="C2597" t="s">
        <v>986</v>
      </c>
      <c r="D2597" t="s">
        <v>1737</v>
      </c>
    </row>
    <row r="2598" spans="1:4" x14ac:dyDescent="0.25">
      <c r="A2598" t="s">
        <v>1059</v>
      </c>
      <c r="B2598" t="s">
        <v>1060</v>
      </c>
      <c r="C2598" t="s">
        <v>1012</v>
      </c>
      <c r="D2598" t="s">
        <v>1737</v>
      </c>
    </row>
    <row r="2599" spans="1:4" x14ac:dyDescent="0.25">
      <c r="A2599" t="s">
        <v>1061</v>
      </c>
      <c r="B2599" t="s">
        <v>1062</v>
      </c>
      <c r="C2599" t="s">
        <v>1012</v>
      </c>
      <c r="D2599" t="s">
        <v>1737</v>
      </c>
    </row>
    <row r="2600" spans="1:4" x14ac:dyDescent="0.25">
      <c r="A2600" t="s">
        <v>1063</v>
      </c>
      <c r="B2600" t="s">
        <v>1064</v>
      </c>
      <c r="C2600" t="s">
        <v>965</v>
      </c>
      <c r="D2600" t="s">
        <v>1737</v>
      </c>
    </row>
    <row r="2601" spans="1:4" x14ac:dyDescent="0.25">
      <c r="A2601" t="s">
        <v>1065</v>
      </c>
      <c r="B2601" t="s">
        <v>1066</v>
      </c>
      <c r="C2601" t="s">
        <v>965</v>
      </c>
      <c r="D2601" t="s">
        <v>1737</v>
      </c>
    </row>
    <row r="2602" spans="1:4" x14ac:dyDescent="0.25">
      <c r="A2602" t="s">
        <v>1067</v>
      </c>
      <c r="B2602" t="s">
        <v>1068</v>
      </c>
      <c r="C2602" t="s">
        <v>965</v>
      </c>
      <c r="D2602" t="s">
        <v>1737</v>
      </c>
    </row>
    <row r="2603" spans="1:4" x14ac:dyDescent="0.25">
      <c r="A2603" t="s">
        <v>1069</v>
      </c>
      <c r="B2603" t="s">
        <v>1070</v>
      </c>
      <c r="C2603" t="s">
        <v>965</v>
      </c>
      <c r="D2603" t="s">
        <v>1737</v>
      </c>
    </row>
    <row r="2604" spans="1:4" x14ac:dyDescent="0.25">
      <c r="A2604" t="s">
        <v>1071</v>
      </c>
      <c r="B2604" t="s">
        <v>1072</v>
      </c>
      <c r="C2604" t="s">
        <v>1046</v>
      </c>
      <c r="D2604" t="s">
        <v>1737</v>
      </c>
    </row>
    <row r="2605" spans="1:4" x14ac:dyDescent="0.25">
      <c r="A2605" t="s">
        <v>1073</v>
      </c>
      <c r="B2605" t="s">
        <v>1074</v>
      </c>
      <c r="C2605" t="s">
        <v>1046</v>
      </c>
      <c r="D2605" t="s">
        <v>1737</v>
      </c>
    </row>
    <row r="2606" spans="1:4" x14ac:dyDescent="0.25">
      <c r="A2606" t="s">
        <v>1075</v>
      </c>
      <c r="B2606" t="s">
        <v>1076</v>
      </c>
      <c r="C2606" t="s">
        <v>933</v>
      </c>
      <c r="D2606" t="s">
        <v>1737</v>
      </c>
    </row>
    <row r="2607" spans="1:4" x14ac:dyDescent="0.25">
      <c r="A2607" t="s">
        <v>1077</v>
      </c>
      <c r="B2607" t="s">
        <v>1078</v>
      </c>
      <c r="C2607" t="s">
        <v>965</v>
      </c>
      <c r="D2607" t="s">
        <v>1737</v>
      </c>
    </row>
    <row r="2608" spans="1:4" x14ac:dyDescent="0.25">
      <c r="A2608" t="s">
        <v>1079</v>
      </c>
      <c r="B2608" t="s">
        <v>1080</v>
      </c>
      <c r="C2608" t="s">
        <v>979</v>
      </c>
      <c r="D2608" t="s">
        <v>1737</v>
      </c>
    </row>
    <row r="2609" spans="1:4" x14ac:dyDescent="0.25">
      <c r="A2609" t="s">
        <v>1081</v>
      </c>
      <c r="B2609" t="s">
        <v>1082</v>
      </c>
      <c r="C2609" t="s">
        <v>943</v>
      </c>
      <c r="D2609" t="s">
        <v>1737</v>
      </c>
    </row>
    <row r="2610" spans="1:4" x14ac:dyDescent="0.25">
      <c r="A2610" t="s">
        <v>1083</v>
      </c>
      <c r="B2610" t="s">
        <v>1084</v>
      </c>
      <c r="C2610" t="s">
        <v>785</v>
      </c>
      <c r="D2610" t="s">
        <v>1737</v>
      </c>
    </row>
    <row r="2611" spans="1:4" x14ac:dyDescent="0.25">
      <c r="A2611" t="s">
        <v>1085</v>
      </c>
      <c r="B2611" t="s">
        <v>1086</v>
      </c>
      <c r="C2611" t="s">
        <v>1087</v>
      </c>
      <c r="D2611" t="s">
        <v>1737</v>
      </c>
    </row>
    <row r="2612" spans="1:4" x14ac:dyDescent="0.25">
      <c r="A2612" t="s">
        <v>1088</v>
      </c>
      <c r="B2612" t="s">
        <v>1089</v>
      </c>
      <c r="C2612" t="s">
        <v>1012</v>
      </c>
      <c r="D2612" t="s">
        <v>1737</v>
      </c>
    </row>
    <row r="2613" spans="1:4" x14ac:dyDescent="0.25">
      <c r="A2613" t="s">
        <v>1090</v>
      </c>
      <c r="B2613" t="s">
        <v>1091</v>
      </c>
      <c r="C2613" t="s">
        <v>1092</v>
      </c>
      <c r="D2613" t="s">
        <v>1737</v>
      </c>
    </row>
    <row r="2614" spans="1:4" x14ac:dyDescent="0.25">
      <c r="A2614" t="s">
        <v>1093</v>
      </c>
      <c r="B2614" t="s">
        <v>1094</v>
      </c>
      <c r="C2614" t="s">
        <v>772</v>
      </c>
      <c r="D2614" t="s">
        <v>1737</v>
      </c>
    </row>
    <row r="2615" spans="1:4" x14ac:dyDescent="0.25">
      <c r="A2615" t="s">
        <v>1095</v>
      </c>
      <c r="B2615" t="s">
        <v>1096</v>
      </c>
      <c r="C2615" t="s">
        <v>1097</v>
      </c>
      <c r="D2615" t="s">
        <v>1737</v>
      </c>
    </row>
    <row r="2616" spans="1:4" x14ac:dyDescent="0.25">
      <c r="A2616" t="s">
        <v>1098</v>
      </c>
      <c r="B2616" t="s">
        <v>1099</v>
      </c>
      <c r="C2616" t="s">
        <v>1100</v>
      </c>
      <c r="D2616" t="s">
        <v>1737</v>
      </c>
    </row>
    <row r="2617" spans="1:4" x14ac:dyDescent="0.25">
      <c r="A2617" t="s">
        <v>1101</v>
      </c>
      <c r="B2617" t="s">
        <v>1102</v>
      </c>
      <c r="C2617" t="s">
        <v>1103</v>
      </c>
      <c r="D2617" t="s">
        <v>1737</v>
      </c>
    </row>
    <row r="2618" spans="1:4" x14ac:dyDescent="0.25">
      <c r="A2618" t="s">
        <v>1104</v>
      </c>
      <c r="B2618" t="s">
        <v>1105</v>
      </c>
      <c r="C2618" t="s">
        <v>1106</v>
      </c>
      <c r="D2618" t="s">
        <v>1737</v>
      </c>
    </row>
    <row r="2619" spans="1:4" x14ac:dyDescent="0.25">
      <c r="A2619" t="s">
        <v>1107</v>
      </c>
      <c r="B2619" t="s">
        <v>1108</v>
      </c>
      <c r="C2619" t="s">
        <v>1109</v>
      </c>
      <c r="D2619" t="s">
        <v>1737</v>
      </c>
    </row>
    <row r="2620" spans="1:4" x14ac:dyDescent="0.25">
      <c r="A2620" t="s">
        <v>1110</v>
      </c>
      <c r="B2620" t="s">
        <v>1111</v>
      </c>
      <c r="C2620" t="s">
        <v>763</v>
      </c>
      <c r="D2620" t="s">
        <v>1737</v>
      </c>
    </row>
    <row r="2621" spans="1:4" x14ac:dyDescent="0.25">
      <c r="A2621" t="s">
        <v>1112</v>
      </c>
      <c r="B2621" t="s">
        <v>1113</v>
      </c>
      <c r="C2621" t="s">
        <v>727</v>
      </c>
      <c r="D2621" t="s">
        <v>1737</v>
      </c>
    </row>
    <row r="2622" spans="1:4" x14ac:dyDescent="0.25">
      <c r="A2622" t="s">
        <v>1114</v>
      </c>
      <c r="B2622" t="s">
        <v>1115</v>
      </c>
      <c r="C2622" t="s">
        <v>933</v>
      </c>
      <c r="D2622" t="s">
        <v>1737</v>
      </c>
    </row>
    <row r="2623" spans="1:4" x14ac:dyDescent="0.25">
      <c r="A2623" t="s">
        <v>1116</v>
      </c>
      <c r="B2623" t="s">
        <v>1117</v>
      </c>
      <c r="C2623" t="s">
        <v>933</v>
      </c>
      <c r="D2623" t="s">
        <v>1737</v>
      </c>
    </row>
    <row r="2624" spans="1:4" x14ac:dyDescent="0.25">
      <c r="A2624" t="s">
        <v>1118</v>
      </c>
      <c r="B2624" t="s">
        <v>1119</v>
      </c>
      <c r="C2624" t="s">
        <v>913</v>
      </c>
      <c r="D2624" t="s">
        <v>1737</v>
      </c>
    </row>
    <row r="2625" spans="1:4" x14ac:dyDescent="0.25">
      <c r="A2625" t="s">
        <v>1120</v>
      </c>
      <c r="B2625" t="s">
        <v>1121</v>
      </c>
      <c r="C2625" t="s">
        <v>913</v>
      </c>
      <c r="D2625" t="s">
        <v>1737</v>
      </c>
    </row>
    <row r="2626" spans="1:4" x14ac:dyDescent="0.25">
      <c r="A2626" t="s">
        <v>1122</v>
      </c>
      <c r="B2626" t="s">
        <v>1123</v>
      </c>
      <c r="C2626" t="s">
        <v>913</v>
      </c>
      <c r="D2626" t="s">
        <v>1737</v>
      </c>
    </row>
    <row r="2627" spans="1:4" x14ac:dyDescent="0.25">
      <c r="A2627" t="s">
        <v>1124</v>
      </c>
      <c r="B2627" t="s">
        <v>1125</v>
      </c>
      <c r="C2627" t="s">
        <v>1126</v>
      </c>
      <c r="D2627" t="s">
        <v>1737</v>
      </c>
    </row>
    <row r="2628" spans="1:4" x14ac:dyDescent="0.25">
      <c r="A2628" t="s">
        <v>1127</v>
      </c>
      <c r="B2628" t="s">
        <v>1128</v>
      </c>
      <c r="C2628" t="s">
        <v>951</v>
      </c>
      <c r="D2628" t="s">
        <v>1737</v>
      </c>
    </row>
    <row r="2629" spans="1:4" x14ac:dyDescent="0.25">
      <c r="A2629" t="s">
        <v>1129</v>
      </c>
      <c r="B2629" t="s">
        <v>1130</v>
      </c>
      <c r="C2629" t="s">
        <v>854</v>
      </c>
      <c r="D2629" t="s">
        <v>1737</v>
      </c>
    </row>
    <row r="2630" spans="1:4" x14ac:dyDescent="0.25">
      <c r="A2630" t="s">
        <v>1131</v>
      </c>
      <c r="B2630" t="s">
        <v>1132</v>
      </c>
      <c r="C2630" t="s">
        <v>1087</v>
      </c>
      <c r="D2630" t="s">
        <v>1737</v>
      </c>
    </row>
    <row r="2631" spans="1:4" x14ac:dyDescent="0.25">
      <c r="A2631" t="s">
        <v>1133</v>
      </c>
      <c r="B2631" t="s">
        <v>1134</v>
      </c>
      <c r="C2631" t="s">
        <v>901</v>
      </c>
      <c r="D2631" t="s">
        <v>1737</v>
      </c>
    </row>
    <row r="2632" spans="1:4" x14ac:dyDescent="0.25">
      <c r="A2632" t="s">
        <v>1135</v>
      </c>
      <c r="B2632" t="s">
        <v>1136</v>
      </c>
      <c r="C2632" t="s">
        <v>906</v>
      </c>
      <c r="D2632" t="s">
        <v>1737</v>
      </c>
    </row>
    <row r="2633" spans="1:4" x14ac:dyDescent="0.25">
      <c r="A2633" t="s">
        <v>1137</v>
      </c>
      <c r="B2633" t="s">
        <v>1138</v>
      </c>
      <c r="C2633" t="s">
        <v>913</v>
      </c>
      <c r="D2633" t="s">
        <v>1737</v>
      </c>
    </row>
    <row r="2634" spans="1:4" x14ac:dyDescent="0.25">
      <c r="A2634" t="s">
        <v>1139</v>
      </c>
      <c r="B2634" t="s">
        <v>1140</v>
      </c>
      <c r="C2634" t="s">
        <v>913</v>
      </c>
      <c r="D2634" t="s">
        <v>1737</v>
      </c>
    </row>
    <row r="2635" spans="1:4" x14ac:dyDescent="0.25">
      <c r="A2635" t="s">
        <v>1141</v>
      </c>
      <c r="B2635" t="s">
        <v>1142</v>
      </c>
      <c r="C2635" t="s">
        <v>965</v>
      </c>
      <c r="D2635" t="s">
        <v>1737</v>
      </c>
    </row>
    <row r="2636" spans="1:4" x14ac:dyDescent="0.25">
      <c r="A2636" t="s">
        <v>1143</v>
      </c>
      <c r="B2636" t="s">
        <v>1144</v>
      </c>
      <c r="C2636" t="s">
        <v>739</v>
      </c>
      <c r="D2636" t="s">
        <v>1737</v>
      </c>
    </row>
    <row r="2637" spans="1:4" x14ac:dyDescent="0.25">
      <c r="A2637" t="s">
        <v>1145</v>
      </c>
      <c r="B2637" t="s">
        <v>1146</v>
      </c>
      <c r="C2637" t="s">
        <v>933</v>
      </c>
      <c r="D2637" t="s">
        <v>1737</v>
      </c>
    </row>
    <row r="2638" spans="1:4" x14ac:dyDescent="0.25">
      <c r="A2638" t="s">
        <v>1147</v>
      </c>
      <c r="B2638" t="s">
        <v>1148</v>
      </c>
      <c r="C2638" t="s">
        <v>1012</v>
      </c>
      <c r="D2638" t="s">
        <v>1737</v>
      </c>
    </row>
    <row r="2639" spans="1:4" x14ac:dyDescent="0.25">
      <c r="A2639" t="s">
        <v>1149</v>
      </c>
      <c r="B2639" t="s">
        <v>1150</v>
      </c>
      <c r="C2639" t="s">
        <v>979</v>
      </c>
      <c r="D2639" t="s">
        <v>1737</v>
      </c>
    </row>
    <row r="2640" spans="1:4" x14ac:dyDescent="0.25">
      <c r="A2640" t="s">
        <v>1151</v>
      </c>
      <c r="B2640" t="s">
        <v>1152</v>
      </c>
      <c r="C2640" t="s">
        <v>1153</v>
      </c>
      <c r="D2640" t="s">
        <v>1737</v>
      </c>
    </row>
    <row r="2641" spans="1:4" x14ac:dyDescent="0.25">
      <c r="A2641" t="s">
        <v>1154</v>
      </c>
      <c r="B2641" t="s">
        <v>1155</v>
      </c>
      <c r="C2641" t="s">
        <v>755</v>
      </c>
      <c r="D2641" t="s">
        <v>1737</v>
      </c>
    </row>
    <row r="2642" spans="1:4" x14ac:dyDescent="0.25">
      <c r="A2642" t="s">
        <v>1156</v>
      </c>
      <c r="B2642" t="s">
        <v>1157</v>
      </c>
      <c r="C2642" t="s">
        <v>755</v>
      </c>
      <c r="D2642" t="s">
        <v>1737</v>
      </c>
    </row>
    <row r="2643" spans="1:4" x14ac:dyDescent="0.25">
      <c r="A2643" t="s">
        <v>1158</v>
      </c>
      <c r="B2643" t="s">
        <v>1159</v>
      </c>
      <c r="C2643" t="s">
        <v>1160</v>
      </c>
      <c r="D2643" t="s">
        <v>1737</v>
      </c>
    </row>
    <row r="2644" spans="1:4" x14ac:dyDescent="0.25">
      <c r="A2644" t="s">
        <v>1161</v>
      </c>
      <c r="B2644" t="s">
        <v>1162</v>
      </c>
      <c r="C2644" t="s">
        <v>1163</v>
      </c>
      <c r="D2644" t="s">
        <v>1737</v>
      </c>
    </row>
    <row r="2645" spans="1:4" x14ac:dyDescent="0.25">
      <c r="A2645" t="s">
        <v>1164</v>
      </c>
      <c r="B2645" t="s">
        <v>1165</v>
      </c>
      <c r="C2645" t="s">
        <v>1166</v>
      </c>
      <c r="D2645" t="s">
        <v>1737</v>
      </c>
    </row>
    <row r="2646" spans="1:4" x14ac:dyDescent="0.25">
      <c r="A2646" t="s">
        <v>1167</v>
      </c>
      <c r="B2646" t="s">
        <v>1168</v>
      </c>
      <c r="C2646" t="s">
        <v>885</v>
      </c>
      <c r="D2646" t="s">
        <v>1737</v>
      </c>
    </row>
    <row r="2647" spans="1:4" x14ac:dyDescent="0.25">
      <c r="A2647" t="s">
        <v>1169</v>
      </c>
      <c r="B2647" t="s">
        <v>1170</v>
      </c>
      <c r="C2647" t="s">
        <v>885</v>
      </c>
      <c r="D2647" t="s">
        <v>1737</v>
      </c>
    </row>
    <row r="2648" spans="1:4" x14ac:dyDescent="0.25">
      <c r="A2648" t="s">
        <v>1171</v>
      </c>
      <c r="B2648" t="s">
        <v>1172</v>
      </c>
      <c r="C2648" t="s">
        <v>1173</v>
      </c>
      <c r="D2648" t="s">
        <v>1737</v>
      </c>
    </row>
    <row r="2649" spans="1:4" x14ac:dyDescent="0.25">
      <c r="A2649" t="s">
        <v>1174</v>
      </c>
      <c r="B2649" t="s">
        <v>1175</v>
      </c>
      <c r="C2649" t="s">
        <v>807</v>
      </c>
      <c r="D2649" t="s">
        <v>1737</v>
      </c>
    </row>
    <row r="2650" spans="1:4" x14ac:dyDescent="0.25">
      <c r="A2650" t="s">
        <v>1176</v>
      </c>
      <c r="B2650" t="s">
        <v>1177</v>
      </c>
      <c r="C2650" t="s">
        <v>1178</v>
      </c>
      <c r="D2650" t="s">
        <v>1737</v>
      </c>
    </row>
    <row r="2651" spans="1:4" x14ac:dyDescent="0.25">
      <c r="A2651" t="s">
        <v>1179</v>
      </c>
      <c r="B2651" t="s">
        <v>1180</v>
      </c>
      <c r="C2651" t="s">
        <v>1173</v>
      </c>
      <c r="D2651" t="s">
        <v>1737</v>
      </c>
    </row>
    <row r="2652" spans="1:4" x14ac:dyDescent="0.25">
      <c r="A2652" t="s">
        <v>1181</v>
      </c>
      <c r="B2652" t="s">
        <v>1182</v>
      </c>
      <c r="C2652" t="s">
        <v>795</v>
      </c>
      <c r="D2652" t="s">
        <v>1737</v>
      </c>
    </row>
    <row r="2653" spans="1:4" x14ac:dyDescent="0.25">
      <c r="A2653" t="s">
        <v>1183</v>
      </c>
      <c r="B2653" t="s">
        <v>1184</v>
      </c>
      <c r="C2653" t="s">
        <v>1103</v>
      </c>
      <c r="D2653" t="s">
        <v>1737</v>
      </c>
    </row>
    <row r="2654" spans="1:4" x14ac:dyDescent="0.25">
      <c r="A2654" t="s">
        <v>1185</v>
      </c>
      <c r="B2654" t="s">
        <v>1186</v>
      </c>
      <c r="C2654" t="s">
        <v>1103</v>
      </c>
      <c r="D2654" t="s">
        <v>1737</v>
      </c>
    </row>
    <row r="2655" spans="1:4" x14ac:dyDescent="0.25">
      <c r="A2655" t="s">
        <v>1187</v>
      </c>
      <c r="B2655" t="s">
        <v>1188</v>
      </c>
      <c r="C2655" t="s">
        <v>1189</v>
      </c>
      <c r="D2655" t="s">
        <v>1737</v>
      </c>
    </row>
    <row r="2656" spans="1:4" x14ac:dyDescent="0.25">
      <c r="A2656" t="s">
        <v>1190</v>
      </c>
      <c r="B2656" t="s">
        <v>1191</v>
      </c>
      <c r="C2656" t="s">
        <v>727</v>
      </c>
      <c r="D2656" t="s">
        <v>1737</v>
      </c>
    </row>
    <row r="2657" spans="1:4" x14ac:dyDescent="0.25">
      <c r="A2657" t="s">
        <v>1192</v>
      </c>
      <c r="B2657" t="s">
        <v>1193</v>
      </c>
      <c r="C2657" t="s">
        <v>1194</v>
      </c>
      <c r="D2657" t="s">
        <v>1737</v>
      </c>
    </row>
    <row r="2658" spans="1:4" x14ac:dyDescent="0.25">
      <c r="A2658" t="s">
        <v>1195</v>
      </c>
      <c r="B2658" t="s">
        <v>1196</v>
      </c>
      <c r="C2658" t="s">
        <v>1197</v>
      </c>
      <c r="D2658" t="s">
        <v>1737</v>
      </c>
    </row>
    <row r="2659" spans="1:4" x14ac:dyDescent="0.25">
      <c r="A2659" t="s">
        <v>1198</v>
      </c>
      <c r="B2659" t="s">
        <v>1199</v>
      </c>
      <c r="C2659" t="s">
        <v>1200</v>
      </c>
      <c r="D2659" t="s">
        <v>1737</v>
      </c>
    </row>
    <row r="2660" spans="1:4" x14ac:dyDescent="0.25">
      <c r="A2660" t="s">
        <v>1201</v>
      </c>
      <c r="B2660" t="s">
        <v>1202</v>
      </c>
      <c r="C2660" t="s">
        <v>1203</v>
      </c>
      <c r="D2660" t="s">
        <v>1737</v>
      </c>
    </row>
    <row r="2661" spans="1:4" x14ac:dyDescent="0.25">
      <c r="A2661" t="s">
        <v>1204</v>
      </c>
      <c r="B2661" t="s">
        <v>1205</v>
      </c>
      <c r="C2661" t="s">
        <v>1206</v>
      </c>
      <c r="D2661" t="s">
        <v>1737</v>
      </c>
    </row>
    <row r="2662" spans="1:4" x14ac:dyDescent="0.25">
      <c r="A2662" t="s">
        <v>1207</v>
      </c>
      <c r="B2662" t="s">
        <v>1208</v>
      </c>
      <c r="C2662" t="s">
        <v>1209</v>
      </c>
      <c r="D2662" t="s">
        <v>1737</v>
      </c>
    </row>
    <row r="2663" spans="1:4" x14ac:dyDescent="0.25">
      <c r="A2663" t="s">
        <v>1210</v>
      </c>
      <c r="B2663" t="s">
        <v>1211</v>
      </c>
      <c r="C2663" t="s">
        <v>697</v>
      </c>
      <c r="D2663" t="s">
        <v>1737</v>
      </c>
    </row>
    <row r="2664" spans="1:4" x14ac:dyDescent="0.25">
      <c r="A2664" t="s">
        <v>1212</v>
      </c>
      <c r="B2664" t="s">
        <v>1213</v>
      </c>
      <c r="C2664" t="s">
        <v>1214</v>
      </c>
      <c r="D2664" t="s">
        <v>1737</v>
      </c>
    </row>
    <row r="2665" spans="1:4" x14ac:dyDescent="0.25">
      <c r="A2665" t="s">
        <v>1215</v>
      </c>
      <c r="B2665" t="s">
        <v>1216</v>
      </c>
      <c r="C2665" t="s">
        <v>1217</v>
      </c>
      <c r="D2665" t="s">
        <v>1737</v>
      </c>
    </row>
    <row r="2666" spans="1:4" x14ac:dyDescent="0.25">
      <c r="A2666" t="s">
        <v>1218</v>
      </c>
      <c r="B2666" t="s">
        <v>1219</v>
      </c>
      <c r="C2666" t="s">
        <v>1220</v>
      </c>
      <c r="D2666" t="s">
        <v>1737</v>
      </c>
    </row>
    <row r="2667" spans="1:4" x14ac:dyDescent="0.25">
      <c r="A2667" t="s">
        <v>1221</v>
      </c>
      <c r="B2667" t="s">
        <v>1222</v>
      </c>
      <c r="C2667" t="s">
        <v>901</v>
      </c>
      <c r="D2667" t="s">
        <v>1737</v>
      </c>
    </row>
    <row r="2668" spans="1:4" x14ac:dyDescent="0.25">
      <c r="A2668" t="s">
        <v>1223</v>
      </c>
      <c r="B2668" t="s">
        <v>1224</v>
      </c>
      <c r="C2668" t="s">
        <v>901</v>
      </c>
      <c r="D2668" t="s">
        <v>1737</v>
      </c>
    </row>
    <row r="2669" spans="1:4" x14ac:dyDescent="0.25">
      <c r="A2669" t="s">
        <v>1225</v>
      </c>
      <c r="B2669" t="s">
        <v>1226</v>
      </c>
      <c r="C2669" t="s">
        <v>736</v>
      </c>
      <c r="D2669" t="s">
        <v>1737</v>
      </c>
    </row>
    <row r="2670" spans="1:4" x14ac:dyDescent="0.25">
      <c r="A2670" t="s">
        <v>1227</v>
      </c>
      <c r="B2670" t="s">
        <v>1228</v>
      </c>
      <c r="C2670" t="s">
        <v>901</v>
      </c>
      <c r="D2670" t="s">
        <v>1737</v>
      </c>
    </row>
    <row r="2671" spans="1:4" x14ac:dyDescent="0.25">
      <c r="A2671" t="s">
        <v>1229</v>
      </c>
      <c r="B2671" t="s">
        <v>1230</v>
      </c>
      <c r="C2671" t="s">
        <v>986</v>
      </c>
      <c r="D2671" t="s">
        <v>1737</v>
      </c>
    </row>
    <row r="2672" spans="1:4" x14ac:dyDescent="0.25">
      <c r="A2672" t="s">
        <v>1231</v>
      </c>
      <c r="B2672" t="s">
        <v>1232</v>
      </c>
      <c r="C2672" t="s">
        <v>1026</v>
      </c>
      <c r="D2672" t="s">
        <v>1737</v>
      </c>
    </row>
    <row r="2673" spans="1:4" x14ac:dyDescent="0.25">
      <c r="A2673" t="s">
        <v>1233</v>
      </c>
      <c r="B2673" t="s">
        <v>1234</v>
      </c>
      <c r="C2673" t="s">
        <v>992</v>
      </c>
      <c r="D2673" t="s">
        <v>1737</v>
      </c>
    </row>
    <row r="2674" spans="1:4" x14ac:dyDescent="0.25">
      <c r="A2674" t="s">
        <v>1235</v>
      </c>
      <c r="B2674" t="s">
        <v>1236</v>
      </c>
      <c r="C2674" t="s">
        <v>1109</v>
      </c>
      <c r="D2674" t="s">
        <v>1737</v>
      </c>
    </row>
    <row r="2675" spans="1:4" x14ac:dyDescent="0.25">
      <c r="A2675" t="s">
        <v>1237</v>
      </c>
      <c r="B2675" t="s">
        <v>1238</v>
      </c>
      <c r="C2675" t="s">
        <v>901</v>
      </c>
      <c r="D2675" t="s">
        <v>1737</v>
      </c>
    </row>
    <row r="2676" spans="1:4" x14ac:dyDescent="0.25">
      <c r="A2676" t="s">
        <v>1239</v>
      </c>
      <c r="B2676" t="s">
        <v>1240</v>
      </c>
      <c r="C2676" t="s">
        <v>1241</v>
      </c>
      <c r="D2676" t="s">
        <v>1737</v>
      </c>
    </row>
    <row r="2677" spans="1:4" x14ac:dyDescent="0.25">
      <c r="A2677" t="s">
        <v>1242</v>
      </c>
      <c r="B2677" t="s">
        <v>1243</v>
      </c>
      <c r="C2677" t="s">
        <v>1092</v>
      </c>
      <c r="D2677" t="s">
        <v>1737</v>
      </c>
    </row>
    <row r="2678" spans="1:4" x14ac:dyDescent="0.25">
      <c r="A2678" t="s">
        <v>1244</v>
      </c>
      <c r="B2678" t="s">
        <v>1245</v>
      </c>
      <c r="C2678" t="s">
        <v>775</v>
      </c>
      <c r="D2678" t="s">
        <v>1737</v>
      </c>
    </row>
    <row r="2679" spans="1:4" x14ac:dyDescent="0.25">
      <c r="A2679" t="s">
        <v>1246</v>
      </c>
      <c r="B2679" t="s">
        <v>1247</v>
      </c>
      <c r="C2679" t="s">
        <v>1200</v>
      </c>
      <c r="D2679" t="s">
        <v>1737</v>
      </c>
    </row>
    <row r="2680" spans="1:4" x14ac:dyDescent="0.25">
      <c r="A2680" t="s">
        <v>1248</v>
      </c>
      <c r="B2680" t="s">
        <v>1249</v>
      </c>
      <c r="C2680" t="s">
        <v>1250</v>
      </c>
      <c r="D2680" t="s">
        <v>1737</v>
      </c>
    </row>
    <row r="2681" spans="1:4" x14ac:dyDescent="0.25">
      <c r="A2681" t="s">
        <v>1251</v>
      </c>
      <c r="B2681" t="s">
        <v>1252</v>
      </c>
      <c r="C2681" t="s">
        <v>785</v>
      </c>
      <c r="D2681" t="s">
        <v>1737</v>
      </c>
    </row>
    <row r="2682" spans="1:4" x14ac:dyDescent="0.25">
      <c r="A2682" t="s">
        <v>1253</v>
      </c>
      <c r="B2682" t="s">
        <v>1254</v>
      </c>
      <c r="C2682" t="s">
        <v>736</v>
      </c>
      <c r="D2682" t="s">
        <v>1737</v>
      </c>
    </row>
    <row r="2683" spans="1:4" x14ac:dyDescent="0.25">
      <c r="A2683" t="s">
        <v>1255</v>
      </c>
      <c r="B2683" t="s">
        <v>1256</v>
      </c>
      <c r="C2683" t="s">
        <v>736</v>
      </c>
      <c r="D2683" t="s">
        <v>1737</v>
      </c>
    </row>
    <row r="2684" spans="1:4" x14ac:dyDescent="0.25">
      <c r="A2684" t="s">
        <v>1257</v>
      </c>
      <c r="B2684" t="s">
        <v>1258</v>
      </c>
      <c r="C2684" t="s">
        <v>1259</v>
      </c>
      <c r="D2684" t="s">
        <v>1737</v>
      </c>
    </row>
    <row r="2685" spans="1:4" x14ac:dyDescent="0.25">
      <c r="A2685" t="s">
        <v>1260</v>
      </c>
      <c r="B2685" t="s">
        <v>1261</v>
      </c>
      <c r="C2685" t="s">
        <v>1026</v>
      </c>
      <c r="D2685" t="s">
        <v>1737</v>
      </c>
    </row>
    <row r="2686" spans="1:4" x14ac:dyDescent="0.25">
      <c r="A2686" t="s">
        <v>1262</v>
      </c>
      <c r="B2686" t="s">
        <v>1263</v>
      </c>
      <c r="C2686" t="s">
        <v>739</v>
      </c>
      <c r="D2686" t="s">
        <v>1737</v>
      </c>
    </row>
    <row r="2687" spans="1:4" x14ac:dyDescent="0.25">
      <c r="A2687" t="s">
        <v>1264</v>
      </c>
      <c r="B2687" t="s">
        <v>1265</v>
      </c>
      <c r="C2687" t="s">
        <v>1266</v>
      </c>
      <c r="D2687" t="s">
        <v>1737</v>
      </c>
    </row>
    <row r="2688" spans="1:4" x14ac:dyDescent="0.25">
      <c r="A2688" t="s">
        <v>1267</v>
      </c>
      <c r="B2688" t="s">
        <v>1268</v>
      </c>
      <c r="C2688" t="s">
        <v>736</v>
      </c>
      <c r="D2688" t="s">
        <v>1737</v>
      </c>
    </row>
    <row r="2689" spans="1:4" x14ac:dyDescent="0.25">
      <c r="A2689" t="s">
        <v>1269</v>
      </c>
      <c r="B2689" t="s">
        <v>1270</v>
      </c>
      <c r="C2689" t="s">
        <v>854</v>
      </c>
      <c r="D2689" t="s">
        <v>1737</v>
      </c>
    </row>
    <row r="2690" spans="1:4" x14ac:dyDescent="0.25">
      <c r="A2690" t="s">
        <v>1271</v>
      </c>
      <c r="B2690" t="s">
        <v>1272</v>
      </c>
      <c r="C2690" t="s">
        <v>970</v>
      </c>
      <c r="D2690" t="s">
        <v>1737</v>
      </c>
    </row>
    <row r="2691" spans="1:4" x14ac:dyDescent="0.25">
      <c r="A2691" t="s">
        <v>1273</v>
      </c>
      <c r="B2691" t="s">
        <v>1274</v>
      </c>
      <c r="C2691" t="s">
        <v>970</v>
      </c>
      <c r="D2691" t="s">
        <v>1737</v>
      </c>
    </row>
    <row r="2692" spans="1:4" x14ac:dyDescent="0.25">
      <c r="A2692" t="s">
        <v>1275</v>
      </c>
      <c r="B2692" t="s">
        <v>1276</v>
      </c>
      <c r="C2692" t="s">
        <v>1277</v>
      </c>
      <c r="D2692" t="s">
        <v>1737</v>
      </c>
    </row>
    <row r="2693" spans="1:4" x14ac:dyDescent="0.25">
      <c r="A2693" t="s">
        <v>1278</v>
      </c>
      <c r="B2693" t="s">
        <v>1279</v>
      </c>
      <c r="C2693" t="s">
        <v>1280</v>
      </c>
      <c r="D2693" t="s">
        <v>1737</v>
      </c>
    </row>
    <row r="2694" spans="1:4" x14ac:dyDescent="0.25">
      <c r="A2694" t="s">
        <v>1281</v>
      </c>
      <c r="B2694" t="s">
        <v>1282</v>
      </c>
      <c r="C2694" t="s">
        <v>733</v>
      </c>
      <c r="D2694" t="s">
        <v>1737</v>
      </c>
    </row>
    <row r="2695" spans="1:4" x14ac:dyDescent="0.25">
      <c r="A2695" t="s">
        <v>1283</v>
      </c>
      <c r="B2695" t="s">
        <v>1284</v>
      </c>
      <c r="C2695" t="s">
        <v>1039</v>
      </c>
      <c r="D2695" t="s">
        <v>1737</v>
      </c>
    </row>
    <row r="2696" spans="1:4" x14ac:dyDescent="0.25">
      <c r="A2696" t="s">
        <v>1285</v>
      </c>
      <c r="B2696" t="s">
        <v>1286</v>
      </c>
      <c r="C2696" t="s">
        <v>700</v>
      </c>
      <c r="D2696" t="s">
        <v>1737</v>
      </c>
    </row>
    <row r="2697" spans="1:4" x14ac:dyDescent="0.25">
      <c r="A2697" t="s">
        <v>1287</v>
      </c>
      <c r="B2697" t="s">
        <v>1288</v>
      </c>
      <c r="C2697" t="s">
        <v>1277</v>
      </c>
      <c r="D2697" t="s">
        <v>1737</v>
      </c>
    </row>
    <row r="2698" spans="1:4" x14ac:dyDescent="0.25">
      <c r="A2698" t="s">
        <v>1289</v>
      </c>
      <c r="B2698" t="s">
        <v>1290</v>
      </c>
      <c r="C2698" t="s">
        <v>1291</v>
      </c>
      <c r="D2698" t="s">
        <v>1737</v>
      </c>
    </row>
    <row r="2699" spans="1:4" x14ac:dyDescent="0.25">
      <c r="A2699" t="s">
        <v>1292</v>
      </c>
      <c r="B2699" t="s">
        <v>1293</v>
      </c>
      <c r="C2699" t="s">
        <v>1056</v>
      </c>
      <c r="D2699" t="s">
        <v>1737</v>
      </c>
    </row>
    <row r="2700" spans="1:4" x14ac:dyDescent="0.25">
      <c r="A2700" t="s">
        <v>1294</v>
      </c>
      <c r="B2700" t="s">
        <v>1295</v>
      </c>
      <c r="C2700" t="s">
        <v>1296</v>
      </c>
      <c r="D2700" t="s">
        <v>1737</v>
      </c>
    </row>
    <row r="2701" spans="1:4" x14ac:dyDescent="0.25">
      <c r="A2701" t="s">
        <v>1297</v>
      </c>
      <c r="B2701" t="s">
        <v>1298</v>
      </c>
      <c r="C2701" t="s">
        <v>913</v>
      </c>
      <c r="D2701" t="s">
        <v>1737</v>
      </c>
    </row>
    <row r="2702" spans="1:4" x14ac:dyDescent="0.25">
      <c r="A2702" t="s">
        <v>1299</v>
      </c>
      <c r="B2702" t="s">
        <v>1300</v>
      </c>
      <c r="C2702" t="s">
        <v>962</v>
      </c>
      <c r="D2702" t="s">
        <v>1737</v>
      </c>
    </row>
    <row r="2703" spans="1:4" x14ac:dyDescent="0.25">
      <c r="A2703" t="s">
        <v>1301</v>
      </c>
      <c r="B2703" t="s">
        <v>1302</v>
      </c>
      <c r="C2703" t="s">
        <v>816</v>
      </c>
      <c r="D2703" t="s">
        <v>1737</v>
      </c>
    </row>
    <row r="2704" spans="1:4" x14ac:dyDescent="0.25">
      <c r="A2704" t="s">
        <v>1303</v>
      </c>
      <c r="B2704" t="s">
        <v>1304</v>
      </c>
      <c r="C2704" t="s">
        <v>816</v>
      </c>
      <c r="D2704" t="s">
        <v>1737</v>
      </c>
    </row>
    <row r="2705" spans="1:4" x14ac:dyDescent="0.25">
      <c r="A2705" t="s">
        <v>1305</v>
      </c>
      <c r="B2705" t="s">
        <v>1306</v>
      </c>
      <c r="C2705" t="s">
        <v>736</v>
      </c>
      <c r="D2705" t="s">
        <v>1737</v>
      </c>
    </row>
    <row r="2706" spans="1:4" x14ac:dyDescent="0.25">
      <c r="A2706" t="s">
        <v>1307</v>
      </c>
      <c r="B2706" t="s">
        <v>1308</v>
      </c>
      <c r="C2706" t="s">
        <v>1220</v>
      </c>
      <c r="D2706" t="s">
        <v>1737</v>
      </c>
    </row>
    <row r="2707" spans="1:4" x14ac:dyDescent="0.25">
      <c r="A2707" t="s">
        <v>1309</v>
      </c>
      <c r="B2707" t="s">
        <v>1310</v>
      </c>
      <c r="C2707" t="s">
        <v>1103</v>
      </c>
      <c r="D2707" t="s">
        <v>1737</v>
      </c>
    </row>
    <row r="2708" spans="1:4" x14ac:dyDescent="0.25">
      <c r="A2708" t="s">
        <v>1311</v>
      </c>
      <c r="B2708" t="s">
        <v>1312</v>
      </c>
      <c r="C2708" t="s">
        <v>1103</v>
      </c>
      <c r="D2708" t="s">
        <v>1737</v>
      </c>
    </row>
    <row r="2709" spans="1:4" x14ac:dyDescent="0.25">
      <c r="A2709" t="s">
        <v>1313</v>
      </c>
      <c r="B2709" t="s">
        <v>1314</v>
      </c>
      <c r="C2709" t="s">
        <v>795</v>
      </c>
      <c r="D2709" t="s">
        <v>1737</v>
      </c>
    </row>
    <row r="2710" spans="1:4" x14ac:dyDescent="0.25">
      <c r="A2710" t="s">
        <v>1315</v>
      </c>
      <c r="B2710" t="s">
        <v>1316</v>
      </c>
      <c r="C2710" t="s">
        <v>1103</v>
      </c>
      <c r="D2710" t="s">
        <v>1737</v>
      </c>
    </row>
    <row r="2711" spans="1:4" x14ac:dyDescent="0.25">
      <c r="A2711" t="s">
        <v>1317</v>
      </c>
      <c r="B2711" t="s">
        <v>1318</v>
      </c>
      <c r="C2711" t="s">
        <v>772</v>
      </c>
      <c r="D2711" t="s">
        <v>1737</v>
      </c>
    </row>
    <row r="2712" spans="1:4" x14ac:dyDescent="0.25">
      <c r="A2712" t="s">
        <v>1319</v>
      </c>
      <c r="B2712" t="s">
        <v>1320</v>
      </c>
      <c r="C2712" t="s">
        <v>712</v>
      </c>
      <c r="D2712" t="s">
        <v>1737</v>
      </c>
    </row>
    <row r="2713" spans="1:4" x14ac:dyDescent="0.25">
      <c r="A2713" t="s">
        <v>1321</v>
      </c>
      <c r="B2713" t="s">
        <v>1322</v>
      </c>
      <c r="C2713" t="s">
        <v>1323</v>
      </c>
      <c r="D2713" t="s">
        <v>1737</v>
      </c>
    </row>
    <row r="2714" spans="1:4" x14ac:dyDescent="0.25">
      <c r="A2714" t="s">
        <v>1324</v>
      </c>
      <c r="B2714" t="s">
        <v>1325</v>
      </c>
      <c r="C2714" t="s">
        <v>1323</v>
      </c>
      <c r="D2714" t="s">
        <v>1737</v>
      </c>
    </row>
    <row r="2715" spans="1:4" x14ac:dyDescent="0.25">
      <c r="A2715" t="s">
        <v>1326</v>
      </c>
      <c r="B2715" t="s">
        <v>1327</v>
      </c>
      <c r="C2715" t="s">
        <v>689</v>
      </c>
      <c r="D2715" t="s">
        <v>1737</v>
      </c>
    </row>
    <row r="2716" spans="1:4" x14ac:dyDescent="0.25">
      <c r="A2716" t="s">
        <v>1328</v>
      </c>
      <c r="B2716" t="s">
        <v>1329</v>
      </c>
      <c r="C2716" t="s">
        <v>712</v>
      </c>
      <c r="D2716" t="s">
        <v>1737</v>
      </c>
    </row>
    <row r="2717" spans="1:4" x14ac:dyDescent="0.25">
      <c r="A2717" t="s">
        <v>1330</v>
      </c>
      <c r="B2717" t="s">
        <v>1331</v>
      </c>
      <c r="C2717" t="s">
        <v>733</v>
      </c>
      <c r="D2717" t="s">
        <v>1737</v>
      </c>
    </row>
    <row r="2718" spans="1:4" x14ac:dyDescent="0.25">
      <c r="A2718" t="s">
        <v>1332</v>
      </c>
      <c r="B2718" t="s">
        <v>1333</v>
      </c>
      <c r="C2718" t="s">
        <v>1334</v>
      </c>
      <c r="D2718" t="s">
        <v>1737</v>
      </c>
    </row>
    <row r="2719" spans="1:4" x14ac:dyDescent="0.25">
      <c r="A2719" t="s">
        <v>1335</v>
      </c>
      <c r="B2719" t="s">
        <v>1336</v>
      </c>
      <c r="C2719" t="s">
        <v>1291</v>
      </c>
      <c r="D2719" t="s">
        <v>1737</v>
      </c>
    </row>
    <row r="2720" spans="1:4" x14ac:dyDescent="0.25">
      <c r="A2720" t="s">
        <v>1337</v>
      </c>
      <c r="B2720" t="s">
        <v>1338</v>
      </c>
      <c r="C2720" t="s">
        <v>733</v>
      </c>
      <c r="D2720" t="s">
        <v>1737</v>
      </c>
    </row>
    <row r="2721" spans="1:4" x14ac:dyDescent="0.25">
      <c r="A2721" t="s">
        <v>1339</v>
      </c>
      <c r="B2721" t="s">
        <v>1340</v>
      </c>
      <c r="C2721" t="s">
        <v>733</v>
      </c>
      <c r="D2721" t="s">
        <v>1737</v>
      </c>
    </row>
    <row r="2722" spans="1:4" x14ac:dyDescent="0.25">
      <c r="A2722" t="s">
        <v>1341</v>
      </c>
      <c r="B2722" t="s">
        <v>1342</v>
      </c>
      <c r="C2722" t="s">
        <v>1323</v>
      </c>
      <c r="D2722" t="s">
        <v>1737</v>
      </c>
    </row>
    <row r="2723" spans="1:4" x14ac:dyDescent="0.25">
      <c r="A2723" t="s">
        <v>1343</v>
      </c>
      <c r="B2723" t="s">
        <v>1344</v>
      </c>
      <c r="C2723" t="s">
        <v>1345</v>
      </c>
      <c r="D2723" t="s">
        <v>1737</v>
      </c>
    </row>
    <row r="2724" spans="1:4" x14ac:dyDescent="0.25">
      <c r="A2724" t="s">
        <v>1346</v>
      </c>
      <c r="B2724" t="s">
        <v>1347</v>
      </c>
      <c r="C2724" t="s">
        <v>1348</v>
      </c>
      <c r="D2724" t="s">
        <v>1737</v>
      </c>
    </row>
    <row r="2725" spans="1:4" x14ac:dyDescent="0.25">
      <c r="A2725" t="s">
        <v>1349</v>
      </c>
      <c r="B2725" t="s">
        <v>1350</v>
      </c>
      <c r="C2725" t="s">
        <v>836</v>
      </c>
      <c r="D2725" t="s">
        <v>1737</v>
      </c>
    </row>
    <row r="2726" spans="1:4" x14ac:dyDescent="0.25">
      <c r="A2726" t="s">
        <v>1351</v>
      </c>
      <c r="B2726" t="s">
        <v>1352</v>
      </c>
      <c r="C2726" t="s">
        <v>1353</v>
      </c>
      <c r="D2726" t="s">
        <v>1737</v>
      </c>
    </row>
    <row r="2727" spans="1:4" x14ac:dyDescent="0.25">
      <c r="A2727" t="s">
        <v>1354</v>
      </c>
      <c r="B2727" t="s">
        <v>1355</v>
      </c>
      <c r="C2727" t="s">
        <v>730</v>
      </c>
      <c r="D2727" t="s">
        <v>1737</v>
      </c>
    </row>
    <row r="2728" spans="1:4" x14ac:dyDescent="0.25">
      <c r="A2728" t="s">
        <v>1356</v>
      </c>
      <c r="B2728" t="s">
        <v>1357</v>
      </c>
      <c r="C2728" t="s">
        <v>1358</v>
      </c>
      <c r="D2728" t="s">
        <v>1737</v>
      </c>
    </row>
    <row r="2729" spans="1:4" x14ac:dyDescent="0.25">
      <c r="A2729" t="s">
        <v>1359</v>
      </c>
      <c r="B2729" t="s">
        <v>1360</v>
      </c>
      <c r="C2729" t="s">
        <v>1361</v>
      </c>
      <c r="D2729" t="s">
        <v>1737</v>
      </c>
    </row>
    <row r="2730" spans="1:4" x14ac:dyDescent="0.25">
      <c r="A2730" t="s">
        <v>1362</v>
      </c>
      <c r="B2730" t="s">
        <v>1363</v>
      </c>
      <c r="C2730" t="s">
        <v>845</v>
      </c>
      <c r="D2730" t="s">
        <v>1737</v>
      </c>
    </row>
    <row r="2731" spans="1:4" x14ac:dyDescent="0.25">
      <c r="A2731" t="s">
        <v>1364</v>
      </c>
      <c r="B2731" t="s">
        <v>1365</v>
      </c>
      <c r="C2731" t="s">
        <v>727</v>
      </c>
      <c r="D2731" t="s">
        <v>1737</v>
      </c>
    </row>
    <row r="2732" spans="1:4" x14ac:dyDescent="0.25">
      <c r="A2732" t="s">
        <v>1366</v>
      </c>
      <c r="B2732" t="s">
        <v>1367</v>
      </c>
      <c r="C2732" t="s">
        <v>1368</v>
      </c>
      <c r="D2732" t="s">
        <v>1737</v>
      </c>
    </row>
    <row r="2733" spans="1:4" x14ac:dyDescent="0.25">
      <c r="A2733" t="s">
        <v>1369</v>
      </c>
      <c r="B2733" t="s">
        <v>1370</v>
      </c>
      <c r="C2733" t="s">
        <v>727</v>
      </c>
      <c r="D2733" t="s">
        <v>1737</v>
      </c>
    </row>
    <row r="2734" spans="1:4" x14ac:dyDescent="0.25">
      <c r="A2734" t="s">
        <v>1371</v>
      </c>
      <c r="B2734" t="s">
        <v>1372</v>
      </c>
      <c r="C2734" t="s">
        <v>1373</v>
      </c>
      <c r="D2734" t="s">
        <v>1737</v>
      </c>
    </row>
    <row r="2735" spans="1:4" x14ac:dyDescent="0.25">
      <c r="A2735" t="s">
        <v>1374</v>
      </c>
      <c r="B2735" t="s">
        <v>1375</v>
      </c>
      <c r="C2735" t="s">
        <v>1376</v>
      </c>
      <c r="D2735" t="s">
        <v>1737</v>
      </c>
    </row>
    <row r="2736" spans="1:4" x14ac:dyDescent="0.25">
      <c r="A2736" t="s">
        <v>1377</v>
      </c>
      <c r="B2736" t="s">
        <v>1378</v>
      </c>
      <c r="C2736" t="s">
        <v>1376</v>
      </c>
      <c r="D2736" t="s">
        <v>1737</v>
      </c>
    </row>
    <row r="2737" spans="1:4" x14ac:dyDescent="0.25">
      <c r="A2737" t="s">
        <v>1379</v>
      </c>
      <c r="B2737" t="s">
        <v>1380</v>
      </c>
      <c r="C2737" t="s">
        <v>1376</v>
      </c>
      <c r="D2737" t="s">
        <v>1737</v>
      </c>
    </row>
    <row r="2738" spans="1:4" x14ac:dyDescent="0.25">
      <c r="A2738" t="s">
        <v>1381</v>
      </c>
      <c r="B2738" t="s">
        <v>1382</v>
      </c>
      <c r="C2738" t="s">
        <v>922</v>
      </c>
      <c r="D2738" t="s">
        <v>1737</v>
      </c>
    </row>
    <row r="2739" spans="1:4" x14ac:dyDescent="0.25">
      <c r="A2739" t="s">
        <v>1383</v>
      </c>
      <c r="B2739" t="s">
        <v>1384</v>
      </c>
      <c r="C2739" t="s">
        <v>1103</v>
      </c>
      <c r="D2739" t="s">
        <v>1737</v>
      </c>
    </row>
    <row r="2740" spans="1:4" x14ac:dyDescent="0.25">
      <c r="A2740" t="s">
        <v>1385</v>
      </c>
      <c r="B2740" t="s">
        <v>1386</v>
      </c>
      <c r="C2740" t="s">
        <v>1103</v>
      </c>
      <c r="D2740" t="s">
        <v>1737</v>
      </c>
    </row>
    <row r="2741" spans="1:4" x14ac:dyDescent="0.25">
      <c r="A2741" t="s">
        <v>1387</v>
      </c>
      <c r="B2741" t="s">
        <v>1388</v>
      </c>
      <c r="C2741" t="s">
        <v>1368</v>
      </c>
      <c r="D2741" t="s">
        <v>1737</v>
      </c>
    </row>
    <row r="2742" spans="1:4" x14ac:dyDescent="0.25">
      <c r="A2742" t="s">
        <v>1389</v>
      </c>
      <c r="B2742" t="s">
        <v>1390</v>
      </c>
      <c r="C2742" t="s">
        <v>1100</v>
      </c>
      <c r="D2742" t="s">
        <v>1737</v>
      </c>
    </row>
    <row r="2743" spans="1:4" x14ac:dyDescent="0.25">
      <c r="A2743" t="s">
        <v>1391</v>
      </c>
      <c r="B2743" t="s">
        <v>1392</v>
      </c>
      <c r="C2743" t="s">
        <v>1220</v>
      </c>
      <c r="D2743" t="s">
        <v>1737</v>
      </c>
    </row>
    <row r="2744" spans="1:4" x14ac:dyDescent="0.25">
      <c r="A2744" t="s">
        <v>1393</v>
      </c>
      <c r="B2744" t="s">
        <v>1394</v>
      </c>
      <c r="C2744" t="s">
        <v>1220</v>
      </c>
      <c r="D2744" t="s">
        <v>1737</v>
      </c>
    </row>
    <row r="2745" spans="1:4" x14ac:dyDescent="0.25">
      <c r="A2745" t="s">
        <v>1395</v>
      </c>
      <c r="B2745" t="s">
        <v>1396</v>
      </c>
      <c r="C2745" t="s">
        <v>1039</v>
      </c>
      <c r="D2745" t="s">
        <v>1737</v>
      </c>
    </row>
    <row r="2746" spans="1:4" x14ac:dyDescent="0.25">
      <c r="A2746" t="s">
        <v>1397</v>
      </c>
      <c r="B2746" t="s">
        <v>1398</v>
      </c>
      <c r="C2746" t="s">
        <v>1376</v>
      </c>
      <c r="D2746" t="s">
        <v>1737</v>
      </c>
    </row>
    <row r="2747" spans="1:4" x14ac:dyDescent="0.25">
      <c r="A2747" t="s">
        <v>1399</v>
      </c>
      <c r="B2747" t="s">
        <v>1400</v>
      </c>
      <c r="C2747" t="s">
        <v>1376</v>
      </c>
      <c r="D2747" t="s">
        <v>1737</v>
      </c>
    </row>
    <row r="2748" spans="1:4" x14ac:dyDescent="0.25">
      <c r="A2748" t="s">
        <v>1401</v>
      </c>
      <c r="B2748" t="s">
        <v>1402</v>
      </c>
      <c r="C2748" t="s">
        <v>1376</v>
      </c>
      <c r="D2748" t="s">
        <v>1737</v>
      </c>
    </row>
    <row r="2749" spans="1:4" x14ac:dyDescent="0.25">
      <c r="A2749" t="s">
        <v>1403</v>
      </c>
      <c r="B2749" t="s">
        <v>1404</v>
      </c>
      <c r="C2749" t="s">
        <v>922</v>
      </c>
      <c r="D2749" t="s">
        <v>1737</v>
      </c>
    </row>
    <row r="2750" spans="1:4" x14ac:dyDescent="0.25">
      <c r="A2750" t="s">
        <v>1405</v>
      </c>
      <c r="B2750" t="s">
        <v>1406</v>
      </c>
      <c r="C2750" t="s">
        <v>1407</v>
      </c>
      <c r="D2750" t="s">
        <v>1737</v>
      </c>
    </row>
    <row r="2751" spans="1:4" x14ac:dyDescent="0.25">
      <c r="A2751" t="s">
        <v>1408</v>
      </c>
      <c r="B2751" t="s">
        <v>1409</v>
      </c>
      <c r="C2751" t="s">
        <v>1277</v>
      </c>
      <c r="D2751" t="s">
        <v>1737</v>
      </c>
    </row>
    <row r="2752" spans="1:4" x14ac:dyDescent="0.25">
      <c r="A2752" t="s">
        <v>1410</v>
      </c>
      <c r="B2752" t="s">
        <v>1411</v>
      </c>
      <c r="C2752" t="s">
        <v>1412</v>
      </c>
      <c r="D2752" t="s">
        <v>1737</v>
      </c>
    </row>
    <row r="2753" spans="1:4" x14ac:dyDescent="0.25">
      <c r="A2753" t="s">
        <v>1413</v>
      </c>
      <c r="B2753" t="s">
        <v>1414</v>
      </c>
      <c r="C2753" t="s">
        <v>801</v>
      </c>
      <c r="D2753" t="s">
        <v>1737</v>
      </c>
    </row>
    <row r="2754" spans="1:4" x14ac:dyDescent="0.25">
      <c r="A2754" t="s">
        <v>1415</v>
      </c>
      <c r="B2754" t="s">
        <v>1416</v>
      </c>
      <c r="C2754" t="s">
        <v>1092</v>
      </c>
      <c r="D2754" t="s">
        <v>1737</v>
      </c>
    </row>
    <row r="2755" spans="1:4" x14ac:dyDescent="0.25">
      <c r="A2755" t="s">
        <v>1417</v>
      </c>
      <c r="B2755" t="s">
        <v>1418</v>
      </c>
      <c r="C2755" t="s">
        <v>1419</v>
      </c>
      <c r="D2755" t="s">
        <v>1737</v>
      </c>
    </row>
    <row r="2756" spans="1:4" x14ac:dyDescent="0.25">
      <c r="A2756" t="s">
        <v>1420</v>
      </c>
      <c r="B2756" t="s">
        <v>1421</v>
      </c>
      <c r="C2756" t="s">
        <v>1422</v>
      </c>
      <c r="D2756" t="s">
        <v>1737</v>
      </c>
    </row>
    <row r="2757" spans="1:4" x14ac:dyDescent="0.25">
      <c r="A2757" t="s">
        <v>1423</v>
      </c>
      <c r="B2757" t="s">
        <v>1424</v>
      </c>
      <c r="C2757" t="s">
        <v>733</v>
      </c>
      <c r="D2757" t="s">
        <v>1737</v>
      </c>
    </row>
    <row r="2758" spans="1:4" x14ac:dyDescent="0.25">
      <c r="A2758" t="s">
        <v>1425</v>
      </c>
      <c r="B2758" t="s">
        <v>1426</v>
      </c>
      <c r="C2758" t="s">
        <v>807</v>
      </c>
      <c r="D2758" t="s">
        <v>1737</v>
      </c>
    </row>
    <row r="2759" spans="1:4" x14ac:dyDescent="0.25">
      <c r="A2759" t="s">
        <v>1427</v>
      </c>
      <c r="B2759" t="s">
        <v>1428</v>
      </c>
      <c r="C2759" t="s">
        <v>1109</v>
      </c>
      <c r="D2759" t="s">
        <v>1737</v>
      </c>
    </row>
    <row r="2760" spans="1:4" x14ac:dyDescent="0.25">
      <c r="A2760" t="s">
        <v>1429</v>
      </c>
      <c r="B2760" t="s">
        <v>1430</v>
      </c>
      <c r="C2760" t="s">
        <v>1431</v>
      </c>
      <c r="D2760" t="s">
        <v>1737</v>
      </c>
    </row>
    <row r="2761" spans="1:4" x14ac:dyDescent="0.25">
      <c r="A2761" t="s">
        <v>1432</v>
      </c>
      <c r="B2761" t="s">
        <v>1433</v>
      </c>
      <c r="C2761" t="s">
        <v>1434</v>
      </c>
      <c r="D2761" t="s">
        <v>1737</v>
      </c>
    </row>
    <row r="2762" spans="1:4" x14ac:dyDescent="0.25">
      <c r="A2762" t="s">
        <v>1435</v>
      </c>
      <c r="B2762" t="s">
        <v>1436</v>
      </c>
      <c r="C2762" t="s">
        <v>1241</v>
      </c>
      <c r="D2762" t="s">
        <v>1737</v>
      </c>
    </row>
    <row r="2763" spans="1:4" x14ac:dyDescent="0.25">
      <c r="A2763" t="s">
        <v>1437</v>
      </c>
      <c r="B2763" t="s">
        <v>1438</v>
      </c>
      <c r="C2763" t="s">
        <v>1368</v>
      </c>
      <c r="D2763" t="s">
        <v>1737</v>
      </c>
    </row>
    <row r="2764" spans="1:4" x14ac:dyDescent="0.25">
      <c r="A2764" t="s">
        <v>1439</v>
      </c>
      <c r="B2764" t="s">
        <v>1440</v>
      </c>
      <c r="C2764" t="s">
        <v>780</v>
      </c>
      <c r="D2764" t="s">
        <v>1737</v>
      </c>
    </row>
    <row r="2765" spans="1:4" x14ac:dyDescent="0.25">
      <c r="A2765" t="s">
        <v>1441</v>
      </c>
      <c r="B2765" t="s">
        <v>1442</v>
      </c>
      <c r="C2765" t="s">
        <v>1291</v>
      </c>
      <c r="D2765" t="s">
        <v>1737</v>
      </c>
    </row>
    <row r="2766" spans="1:4" x14ac:dyDescent="0.25">
      <c r="A2766" t="s">
        <v>1443</v>
      </c>
      <c r="B2766" t="s">
        <v>1444</v>
      </c>
      <c r="C2766" t="s">
        <v>709</v>
      </c>
      <c r="D2766" t="s">
        <v>1737</v>
      </c>
    </row>
    <row r="2767" spans="1:4" x14ac:dyDescent="0.25">
      <c r="A2767" t="s">
        <v>1445</v>
      </c>
      <c r="B2767" t="s">
        <v>1446</v>
      </c>
      <c r="C2767" t="s">
        <v>1447</v>
      </c>
      <c r="D2767" t="s">
        <v>1737</v>
      </c>
    </row>
    <row r="2768" spans="1:4" x14ac:dyDescent="0.25">
      <c r="A2768" t="s">
        <v>1448</v>
      </c>
      <c r="B2768" t="s">
        <v>1449</v>
      </c>
      <c r="C2768" t="s">
        <v>1450</v>
      </c>
      <c r="D2768" t="s">
        <v>1737</v>
      </c>
    </row>
    <row r="2769" spans="1:4" x14ac:dyDescent="0.25">
      <c r="A2769" t="s">
        <v>1451</v>
      </c>
      <c r="B2769" t="s">
        <v>1452</v>
      </c>
      <c r="C2769" t="s">
        <v>1353</v>
      </c>
      <c r="D2769" t="s">
        <v>1737</v>
      </c>
    </row>
    <row r="2770" spans="1:4" x14ac:dyDescent="0.25">
      <c r="A2770" t="s">
        <v>1453</v>
      </c>
      <c r="B2770" t="s">
        <v>1454</v>
      </c>
      <c r="C2770" t="s">
        <v>1353</v>
      </c>
      <c r="D2770" t="s">
        <v>1737</v>
      </c>
    </row>
    <row r="2771" spans="1:4" x14ac:dyDescent="0.25">
      <c r="A2771" t="s">
        <v>1455</v>
      </c>
      <c r="B2771" t="s">
        <v>1456</v>
      </c>
      <c r="C2771" t="s">
        <v>1447</v>
      </c>
      <c r="D2771" t="s">
        <v>1737</v>
      </c>
    </row>
    <row r="2772" spans="1:4" x14ac:dyDescent="0.25">
      <c r="A2772" t="s">
        <v>1457</v>
      </c>
      <c r="B2772" t="s">
        <v>1458</v>
      </c>
      <c r="C2772" t="s">
        <v>1447</v>
      </c>
      <c r="D2772" t="s">
        <v>1737</v>
      </c>
    </row>
    <row r="2773" spans="1:4" x14ac:dyDescent="0.25">
      <c r="A2773" t="s">
        <v>1459</v>
      </c>
      <c r="B2773" t="s">
        <v>1460</v>
      </c>
      <c r="C2773" t="s">
        <v>1092</v>
      </c>
      <c r="D2773" t="s">
        <v>1737</v>
      </c>
    </row>
    <row r="2774" spans="1:4" x14ac:dyDescent="0.25">
      <c r="A2774" t="s">
        <v>1461</v>
      </c>
      <c r="B2774" t="s">
        <v>1462</v>
      </c>
      <c r="C2774" t="s">
        <v>1463</v>
      </c>
      <c r="D2774" t="s">
        <v>1737</v>
      </c>
    </row>
    <row r="2775" spans="1:4" x14ac:dyDescent="0.25">
      <c r="A2775" t="s">
        <v>1464</v>
      </c>
      <c r="B2775" t="s">
        <v>1465</v>
      </c>
      <c r="C2775" t="s">
        <v>1463</v>
      </c>
      <c r="D2775" t="s">
        <v>1737</v>
      </c>
    </row>
    <row r="2776" spans="1:4" x14ac:dyDescent="0.25">
      <c r="A2776" t="s">
        <v>1466</v>
      </c>
      <c r="B2776" t="s">
        <v>1467</v>
      </c>
      <c r="C2776" t="s">
        <v>946</v>
      </c>
      <c r="D2776" t="s">
        <v>1737</v>
      </c>
    </row>
    <row r="2777" spans="1:4" x14ac:dyDescent="0.25">
      <c r="A2777" t="s">
        <v>1468</v>
      </c>
      <c r="B2777" t="s">
        <v>1469</v>
      </c>
      <c r="C2777" t="s">
        <v>946</v>
      </c>
      <c r="D2777" t="s">
        <v>1737</v>
      </c>
    </row>
    <row r="2778" spans="1:4" x14ac:dyDescent="0.25">
      <c r="A2778" t="s">
        <v>1470</v>
      </c>
      <c r="B2778" t="s">
        <v>1471</v>
      </c>
      <c r="C2778" t="s">
        <v>785</v>
      </c>
      <c r="D2778" t="s">
        <v>1737</v>
      </c>
    </row>
    <row r="2779" spans="1:4" x14ac:dyDescent="0.25">
      <c r="A2779" t="s">
        <v>1472</v>
      </c>
      <c r="B2779" t="s">
        <v>1473</v>
      </c>
      <c r="C2779" t="s">
        <v>1036</v>
      </c>
      <c r="D2779" t="s">
        <v>1737</v>
      </c>
    </row>
    <row r="2780" spans="1:4" x14ac:dyDescent="0.25">
      <c r="A2780" t="s">
        <v>1474</v>
      </c>
      <c r="B2780" t="s">
        <v>1475</v>
      </c>
      <c r="C2780" t="s">
        <v>1036</v>
      </c>
      <c r="D2780" t="s">
        <v>1737</v>
      </c>
    </row>
    <row r="2781" spans="1:4" x14ac:dyDescent="0.25">
      <c r="A2781" t="s">
        <v>1476</v>
      </c>
      <c r="B2781" t="s">
        <v>1477</v>
      </c>
      <c r="C2781" t="s">
        <v>1036</v>
      </c>
      <c r="D2781" t="s">
        <v>1737</v>
      </c>
    </row>
    <row r="2782" spans="1:4" x14ac:dyDescent="0.25">
      <c r="A2782" t="s">
        <v>1478</v>
      </c>
      <c r="B2782" t="s">
        <v>1479</v>
      </c>
      <c r="C2782" t="s">
        <v>1480</v>
      </c>
      <c r="D2782" t="s">
        <v>1737</v>
      </c>
    </row>
    <row r="2783" spans="1:4" x14ac:dyDescent="0.25">
      <c r="A2783" t="s">
        <v>1481</v>
      </c>
      <c r="B2783" t="s">
        <v>1482</v>
      </c>
      <c r="C2783" t="s">
        <v>1483</v>
      </c>
      <c r="D2783" t="s">
        <v>1737</v>
      </c>
    </row>
    <row r="2784" spans="1:4" x14ac:dyDescent="0.25">
      <c r="A2784" t="s">
        <v>1484</v>
      </c>
      <c r="B2784" t="s">
        <v>1485</v>
      </c>
      <c r="C2784" t="s">
        <v>1483</v>
      </c>
      <c r="D2784" t="s">
        <v>1737</v>
      </c>
    </row>
    <row r="2785" spans="1:4" x14ac:dyDescent="0.25">
      <c r="A2785" t="s">
        <v>1486</v>
      </c>
      <c r="B2785" t="s">
        <v>1487</v>
      </c>
      <c r="C2785" t="s">
        <v>1483</v>
      </c>
      <c r="D2785" t="s">
        <v>1737</v>
      </c>
    </row>
    <row r="2786" spans="1:4" x14ac:dyDescent="0.25">
      <c r="A2786" t="s">
        <v>1488</v>
      </c>
      <c r="B2786" t="s">
        <v>1489</v>
      </c>
      <c r="C2786" t="s">
        <v>854</v>
      </c>
      <c r="D2786" t="s">
        <v>1737</v>
      </c>
    </row>
    <row r="2787" spans="1:4" x14ac:dyDescent="0.25">
      <c r="A2787" t="s">
        <v>1490</v>
      </c>
      <c r="B2787" t="s">
        <v>1491</v>
      </c>
      <c r="C2787" t="s">
        <v>739</v>
      </c>
      <c r="D2787" t="s">
        <v>1737</v>
      </c>
    </row>
    <row r="2788" spans="1:4" x14ac:dyDescent="0.25">
      <c r="A2788" t="s">
        <v>1492</v>
      </c>
      <c r="B2788" t="s">
        <v>1493</v>
      </c>
      <c r="C2788" t="s">
        <v>739</v>
      </c>
      <c r="D2788" t="s">
        <v>1737</v>
      </c>
    </row>
    <row r="2789" spans="1:4" x14ac:dyDescent="0.25">
      <c r="A2789" t="s">
        <v>1494</v>
      </c>
      <c r="B2789" t="s">
        <v>1495</v>
      </c>
      <c r="C2789" t="s">
        <v>739</v>
      </c>
      <c r="D2789" t="s">
        <v>1737</v>
      </c>
    </row>
    <row r="2790" spans="1:4" x14ac:dyDescent="0.25">
      <c r="A2790" t="s">
        <v>1496</v>
      </c>
      <c r="B2790" t="s">
        <v>1497</v>
      </c>
      <c r="C2790" t="s">
        <v>739</v>
      </c>
      <c r="D2790" t="s">
        <v>1737</v>
      </c>
    </row>
    <row r="2791" spans="1:4" x14ac:dyDescent="0.25">
      <c r="A2791" t="s">
        <v>1498</v>
      </c>
      <c r="B2791" t="s">
        <v>1499</v>
      </c>
      <c r="C2791" t="s">
        <v>739</v>
      </c>
      <c r="D2791" t="s">
        <v>1737</v>
      </c>
    </row>
    <row r="2792" spans="1:4" x14ac:dyDescent="0.25">
      <c r="A2792" t="s">
        <v>1500</v>
      </c>
      <c r="B2792" t="s">
        <v>1501</v>
      </c>
      <c r="C2792" t="s">
        <v>739</v>
      </c>
      <c r="D2792" t="s">
        <v>1737</v>
      </c>
    </row>
    <row r="2793" spans="1:4" x14ac:dyDescent="0.25">
      <c r="A2793" t="s">
        <v>1502</v>
      </c>
      <c r="B2793" t="s">
        <v>1503</v>
      </c>
      <c r="C2793" t="s">
        <v>1056</v>
      </c>
      <c r="D2793" t="s">
        <v>1737</v>
      </c>
    </row>
    <row r="2794" spans="1:4" x14ac:dyDescent="0.25">
      <c r="A2794" t="s">
        <v>1504</v>
      </c>
      <c r="B2794" t="s">
        <v>1505</v>
      </c>
      <c r="C2794" t="s">
        <v>1056</v>
      </c>
      <c r="D2794" t="s">
        <v>1737</v>
      </c>
    </row>
    <row r="2795" spans="1:4" x14ac:dyDescent="0.25">
      <c r="A2795" t="s">
        <v>1506</v>
      </c>
      <c r="B2795" t="s">
        <v>1507</v>
      </c>
      <c r="C2795" t="s">
        <v>1508</v>
      </c>
      <c r="D2795" t="s">
        <v>1737</v>
      </c>
    </row>
    <row r="2796" spans="1:4" x14ac:dyDescent="0.25">
      <c r="A2796" t="s">
        <v>1509</v>
      </c>
      <c r="B2796" t="s">
        <v>1510</v>
      </c>
      <c r="C2796" t="s">
        <v>1463</v>
      </c>
      <c r="D2796" t="s">
        <v>1737</v>
      </c>
    </row>
    <row r="2797" spans="1:4" x14ac:dyDescent="0.25">
      <c r="A2797" t="s">
        <v>1511</v>
      </c>
      <c r="B2797" t="s">
        <v>1512</v>
      </c>
      <c r="C2797" t="s">
        <v>1463</v>
      </c>
      <c r="D2797" t="s">
        <v>1737</v>
      </c>
    </row>
    <row r="2798" spans="1:4" x14ac:dyDescent="0.25">
      <c r="A2798" t="s">
        <v>1513</v>
      </c>
      <c r="B2798" t="s">
        <v>1514</v>
      </c>
      <c r="C2798" t="s">
        <v>1508</v>
      </c>
      <c r="D2798" t="s">
        <v>1737</v>
      </c>
    </row>
    <row r="2799" spans="1:4" x14ac:dyDescent="0.25">
      <c r="A2799" t="s">
        <v>1515</v>
      </c>
      <c r="B2799" t="s">
        <v>1516</v>
      </c>
      <c r="C2799" t="s">
        <v>1508</v>
      </c>
      <c r="D2799" t="s">
        <v>1737</v>
      </c>
    </row>
    <row r="2800" spans="1:4" x14ac:dyDescent="0.25">
      <c r="A2800" t="s">
        <v>1517</v>
      </c>
      <c r="B2800" t="s">
        <v>1518</v>
      </c>
      <c r="C2800" t="s">
        <v>1463</v>
      </c>
      <c r="D2800" t="s">
        <v>1737</v>
      </c>
    </row>
    <row r="2801" spans="1:4" x14ac:dyDescent="0.25">
      <c r="A2801" t="s">
        <v>1519</v>
      </c>
      <c r="B2801" t="s">
        <v>1520</v>
      </c>
      <c r="C2801" t="s">
        <v>1463</v>
      </c>
      <c r="D2801" t="s">
        <v>1737</v>
      </c>
    </row>
    <row r="2802" spans="1:4" x14ac:dyDescent="0.25">
      <c r="A2802" t="s">
        <v>1521</v>
      </c>
      <c r="B2802" t="s">
        <v>1522</v>
      </c>
      <c r="C2802" t="s">
        <v>989</v>
      </c>
      <c r="D2802" t="s">
        <v>1737</v>
      </c>
    </row>
    <row r="2803" spans="1:4" x14ac:dyDescent="0.25">
      <c r="A2803" t="s">
        <v>1523</v>
      </c>
      <c r="B2803" t="s">
        <v>1524</v>
      </c>
      <c r="C2803" t="s">
        <v>989</v>
      </c>
      <c r="D2803" t="s">
        <v>1737</v>
      </c>
    </row>
    <row r="2804" spans="1:4" x14ac:dyDescent="0.25">
      <c r="A2804" t="s">
        <v>1525</v>
      </c>
      <c r="B2804" t="s">
        <v>1526</v>
      </c>
      <c r="C2804" t="s">
        <v>901</v>
      </c>
      <c r="D2804" t="s">
        <v>1737</v>
      </c>
    </row>
    <row r="2805" spans="1:4" x14ac:dyDescent="0.25">
      <c r="A2805" t="s">
        <v>1527</v>
      </c>
      <c r="B2805" t="s">
        <v>1528</v>
      </c>
      <c r="C2805" t="s">
        <v>901</v>
      </c>
      <c r="D2805" t="s">
        <v>1737</v>
      </c>
    </row>
    <row r="2806" spans="1:4" x14ac:dyDescent="0.25">
      <c r="A2806" t="s">
        <v>1529</v>
      </c>
      <c r="B2806" t="s">
        <v>1530</v>
      </c>
      <c r="C2806" t="s">
        <v>1531</v>
      </c>
      <c r="D2806" t="s">
        <v>1737</v>
      </c>
    </row>
    <row r="2807" spans="1:4" x14ac:dyDescent="0.25">
      <c r="A2807" t="s">
        <v>1532</v>
      </c>
      <c r="B2807" t="s">
        <v>1533</v>
      </c>
      <c r="C2807" t="s">
        <v>1531</v>
      </c>
      <c r="D2807" t="s">
        <v>1737</v>
      </c>
    </row>
    <row r="2808" spans="1:4" x14ac:dyDescent="0.25">
      <c r="A2808" t="s">
        <v>1534</v>
      </c>
      <c r="B2808" t="s">
        <v>1535</v>
      </c>
      <c r="C2808" t="s">
        <v>1536</v>
      </c>
      <c r="D2808" t="s">
        <v>1737</v>
      </c>
    </row>
    <row r="2809" spans="1:4" x14ac:dyDescent="0.25">
      <c r="A2809" t="s">
        <v>1537</v>
      </c>
      <c r="B2809" t="s">
        <v>1538</v>
      </c>
      <c r="C2809" t="s">
        <v>1536</v>
      </c>
      <c r="D2809" t="s">
        <v>1737</v>
      </c>
    </row>
    <row r="2810" spans="1:4" x14ac:dyDescent="0.25">
      <c r="A2810" t="s">
        <v>1539</v>
      </c>
      <c r="B2810" t="s">
        <v>1540</v>
      </c>
      <c r="C2810" t="s">
        <v>1015</v>
      </c>
      <c r="D2810" t="s">
        <v>1737</v>
      </c>
    </row>
    <row r="2811" spans="1:4" x14ac:dyDescent="0.25">
      <c r="A2811" t="s">
        <v>1541</v>
      </c>
      <c r="B2811" t="s">
        <v>1542</v>
      </c>
      <c r="C2811" t="s">
        <v>1015</v>
      </c>
      <c r="D2811" t="s">
        <v>1737</v>
      </c>
    </row>
    <row r="2812" spans="1:4" x14ac:dyDescent="0.25">
      <c r="A2812" t="s">
        <v>1543</v>
      </c>
      <c r="B2812" t="s">
        <v>1544</v>
      </c>
      <c r="C2812" t="s">
        <v>1015</v>
      </c>
      <c r="D2812" t="s">
        <v>1737</v>
      </c>
    </row>
    <row r="2813" spans="1:4" x14ac:dyDescent="0.25">
      <c r="A2813" t="s">
        <v>1545</v>
      </c>
      <c r="B2813" t="s">
        <v>1546</v>
      </c>
      <c r="C2813" t="s">
        <v>1015</v>
      </c>
      <c r="D2813" t="s">
        <v>1737</v>
      </c>
    </row>
    <row r="2814" spans="1:4" x14ac:dyDescent="0.25">
      <c r="A2814" t="s">
        <v>1547</v>
      </c>
      <c r="B2814" t="s">
        <v>1548</v>
      </c>
      <c r="C2814" t="s">
        <v>1549</v>
      </c>
      <c r="D2814" t="s">
        <v>1737</v>
      </c>
    </row>
    <row r="2815" spans="1:4" x14ac:dyDescent="0.25">
      <c r="A2815" t="s">
        <v>1550</v>
      </c>
      <c r="B2815" t="s">
        <v>1551</v>
      </c>
      <c r="C2815" t="s">
        <v>1549</v>
      </c>
      <c r="D2815" t="s">
        <v>1737</v>
      </c>
    </row>
    <row r="2816" spans="1:4" x14ac:dyDescent="0.25">
      <c r="A2816" t="s">
        <v>1552</v>
      </c>
      <c r="B2816" t="s">
        <v>1553</v>
      </c>
      <c r="C2816" t="s">
        <v>1549</v>
      </c>
      <c r="D2816" t="s">
        <v>1737</v>
      </c>
    </row>
    <row r="2817" spans="1:4" x14ac:dyDescent="0.25">
      <c r="A2817" t="s">
        <v>1554</v>
      </c>
      <c r="B2817" t="s">
        <v>1555</v>
      </c>
      <c r="C2817" t="s">
        <v>1549</v>
      </c>
      <c r="D2817" t="s">
        <v>1737</v>
      </c>
    </row>
    <row r="2818" spans="1:4" x14ac:dyDescent="0.25">
      <c r="A2818" t="s">
        <v>1556</v>
      </c>
      <c r="B2818" t="s">
        <v>1557</v>
      </c>
      <c r="C2818" t="s">
        <v>965</v>
      </c>
      <c r="D2818" t="s">
        <v>1737</v>
      </c>
    </row>
    <row r="2819" spans="1:4" x14ac:dyDescent="0.25">
      <c r="A2819" t="s">
        <v>1558</v>
      </c>
      <c r="B2819" t="s">
        <v>1559</v>
      </c>
      <c r="C2819" t="s">
        <v>965</v>
      </c>
      <c r="D2819" t="s">
        <v>1737</v>
      </c>
    </row>
    <row r="2820" spans="1:4" x14ac:dyDescent="0.25">
      <c r="A2820" t="s">
        <v>1560</v>
      </c>
      <c r="B2820" t="s">
        <v>1561</v>
      </c>
      <c r="C2820" t="s">
        <v>933</v>
      </c>
      <c r="D2820" t="s">
        <v>1737</v>
      </c>
    </row>
    <row r="2821" spans="1:4" x14ac:dyDescent="0.25">
      <c r="A2821" t="s">
        <v>1562</v>
      </c>
      <c r="B2821" t="s">
        <v>1563</v>
      </c>
      <c r="C2821" t="s">
        <v>933</v>
      </c>
      <c r="D2821" t="s">
        <v>1737</v>
      </c>
    </row>
    <row r="2822" spans="1:4" x14ac:dyDescent="0.25">
      <c r="A2822" t="s">
        <v>1564</v>
      </c>
      <c r="B2822" t="s">
        <v>1565</v>
      </c>
      <c r="C2822" t="s">
        <v>933</v>
      </c>
      <c r="D2822" t="s">
        <v>1737</v>
      </c>
    </row>
    <row r="2823" spans="1:4" x14ac:dyDescent="0.25">
      <c r="A2823" t="s">
        <v>1566</v>
      </c>
      <c r="B2823" t="s">
        <v>1567</v>
      </c>
      <c r="C2823" t="s">
        <v>976</v>
      </c>
      <c r="D2823" t="s">
        <v>1737</v>
      </c>
    </row>
    <row r="2824" spans="1:4" x14ac:dyDescent="0.25">
      <c r="A2824" t="s">
        <v>1568</v>
      </c>
      <c r="B2824" t="s">
        <v>1569</v>
      </c>
      <c r="C2824" t="s">
        <v>1087</v>
      </c>
      <c r="D2824" t="s">
        <v>1737</v>
      </c>
    </row>
    <row r="2825" spans="1:4" x14ac:dyDescent="0.25">
      <c r="A2825" t="s">
        <v>1570</v>
      </c>
      <c r="B2825" t="s">
        <v>1571</v>
      </c>
      <c r="C2825" t="s">
        <v>936</v>
      </c>
      <c r="D2825" t="s">
        <v>1737</v>
      </c>
    </row>
    <row r="2826" spans="1:4" x14ac:dyDescent="0.25">
      <c r="A2826" t="s">
        <v>1572</v>
      </c>
      <c r="B2826" t="s">
        <v>1573</v>
      </c>
      <c r="C2826" t="s">
        <v>936</v>
      </c>
      <c r="D2826" t="s">
        <v>1737</v>
      </c>
    </row>
    <row r="2827" spans="1:4" x14ac:dyDescent="0.25">
      <c r="A2827" t="s">
        <v>1574</v>
      </c>
      <c r="B2827" t="s">
        <v>1575</v>
      </c>
      <c r="C2827" t="s">
        <v>1087</v>
      </c>
      <c r="D2827" t="s">
        <v>1737</v>
      </c>
    </row>
    <row r="2828" spans="1:4" x14ac:dyDescent="0.25">
      <c r="A2828" t="s">
        <v>1576</v>
      </c>
      <c r="B2828" t="s">
        <v>1577</v>
      </c>
      <c r="C2828" t="s">
        <v>1087</v>
      </c>
      <c r="D2828" t="s">
        <v>1737</v>
      </c>
    </row>
    <row r="2829" spans="1:4" x14ac:dyDescent="0.25">
      <c r="A2829" t="s">
        <v>1578</v>
      </c>
      <c r="B2829" t="s">
        <v>1579</v>
      </c>
      <c r="C2829" t="s">
        <v>976</v>
      </c>
      <c r="D2829" t="s">
        <v>1737</v>
      </c>
    </row>
    <row r="2830" spans="1:4" x14ac:dyDescent="0.25">
      <c r="A2830" t="s">
        <v>1580</v>
      </c>
      <c r="B2830" t="s">
        <v>1581</v>
      </c>
      <c r="C2830" t="s">
        <v>813</v>
      </c>
      <c r="D2830" t="s">
        <v>1737</v>
      </c>
    </row>
    <row r="2831" spans="1:4" x14ac:dyDescent="0.25">
      <c r="A2831" t="s">
        <v>1582</v>
      </c>
      <c r="B2831" t="s">
        <v>1583</v>
      </c>
      <c r="C2831" t="s">
        <v>813</v>
      </c>
      <c r="D2831" t="s">
        <v>1737</v>
      </c>
    </row>
    <row r="2832" spans="1:4" x14ac:dyDescent="0.25">
      <c r="A2832" t="s">
        <v>1584</v>
      </c>
      <c r="B2832" t="s">
        <v>1585</v>
      </c>
      <c r="C2832" t="s">
        <v>813</v>
      </c>
      <c r="D2832" t="s">
        <v>1737</v>
      </c>
    </row>
    <row r="2833" spans="1:4" x14ac:dyDescent="0.25">
      <c r="A2833" t="s">
        <v>1586</v>
      </c>
      <c r="B2833" t="s">
        <v>1587</v>
      </c>
      <c r="C2833" t="s">
        <v>1588</v>
      </c>
      <c r="D2833" t="s">
        <v>1737</v>
      </c>
    </row>
    <row r="2834" spans="1:4" x14ac:dyDescent="0.25">
      <c r="A2834" t="s">
        <v>1589</v>
      </c>
      <c r="B2834" t="s">
        <v>1590</v>
      </c>
      <c r="C2834" t="s">
        <v>1588</v>
      </c>
      <c r="D2834" t="s">
        <v>1737</v>
      </c>
    </row>
    <row r="2835" spans="1:4" x14ac:dyDescent="0.25">
      <c r="A2835" t="s">
        <v>1591</v>
      </c>
      <c r="B2835" t="s">
        <v>1592</v>
      </c>
      <c r="C2835" t="s">
        <v>962</v>
      </c>
      <c r="D2835" t="s">
        <v>1737</v>
      </c>
    </row>
    <row r="2836" spans="1:4" x14ac:dyDescent="0.25">
      <c r="A2836" t="s">
        <v>1593</v>
      </c>
      <c r="B2836" t="s">
        <v>1594</v>
      </c>
      <c r="C2836" t="s">
        <v>962</v>
      </c>
      <c r="D2836" t="s">
        <v>1737</v>
      </c>
    </row>
    <row r="2837" spans="1:4" x14ac:dyDescent="0.25">
      <c r="A2837" t="s">
        <v>1595</v>
      </c>
      <c r="B2837" t="s">
        <v>1596</v>
      </c>
      <c r="C2837" t="s">
        <v>1046</v>
      </c>
      <c r="D2837" t="s">
        <v>1737</v>
      </c>
    </row>
    <row r="2838" spans="1:4" x14ac:dyDescent="0.25">
      <c r="A2838" t="s">
        <v>1597</v>
      </c>
      <c r="B2838" t="s">
        <v>1598</v>
      </c>
      <c r="C2838" t="s">
        <v>1046</v>
      </c>
      <c r="D2838" t="s">
        <v>1737</v>
      </c>
    </row>
    <row r="2839" spans="1:4" x14ac:dyDescent="0.25">
      <c r="A2839" t="s">
        <v>1599</v>
      </c>
      <c r="B2839" t="s">
        <v>1600</v>
      </c>
      <c r="C2839" t="s">
        <v>943</v>
      </c>
      <c r="D2839" t="s">
        <v>1737</v>
      </c>
    </row>
    <row r="2840" spans="1:4" x14ac:dyDescent="0.25">
      <c r="A2840" t="s">
        <v>1601</v>
      </c>
      <c r="B2840" t="s">
        <v>1602</v>
      </c>
      <c r="C2840" t="s">
        <v>943</v>
      </c>
      <c r="D2840" t="s">
        <v>1737</v>
      </c>
    </row>
    <row r="2841" spans="1:4" x14ac:dyDescent="0.25">
      <c r="A2841" t="s">
        <v>1603</v>
      </c>
      <c r="B2841" t="s">
        <v>1604</v>
      </c>
      <c r="C2841" t="s">
        <v>1605</v>
      </c>
      <c r="D2841" t="s">
        <v>1737</v>
      </c>
    </row>
    <row r="2842" spans="1:4" x14ac:dyDescent="0.25">
      <c r="A2842" t="s">
        <v>1606</v>
      </c>
      <c r="B2842" t="s">
        <v>1607</v>
      </c>
      <c r="C2842" t="s">
        <v>1608</v>
      </c>
      <c r="D2842" t="s">
        <v>1737</v>
      </c>
    </row>
    <row r="2843" spans="1:4" x14ac:dyDescent="0.25">
      <c r="A2843" t="s">
        <v>1609</v>
      </c>
      <c r="B2843" t="s">
        <v>1610</v>
      </c>
      <c r="C2843" t="s">
        <v>1608</v>
      </c>
      <c r="D2843" t="s">
        <v>1737</v>
      </c>
    </row>
    <row r="2844" spans="1:4" x14ac:dyDescent="0.25">
      <c r="A2844" t="s">
        <v>1611</v>
      </c>
      <c r="B2844" t="s">
        <v>1612</v>
      </c>
      <c r="C2844" t="s">
        <v>1613</v>
      </c>
      <c r="D2844" t="s">
        <v>1737</v>
      </c>
    </row>
    <row r="2845" spans="1:4" x14ac:dyDescent="0.25">
      <c r="A2845" t="s">
        <v>1614</v>
      </c>
      <c r="B2845" t="s">
        <v>1615</v>
      </c>
      <c r="C2845" t="s">
        <v>1613</v>
      </c>
      <c r="D2845" t="s">
        <v>1737</v>
      </c>
    </row>
    <row r="2846" spans="1:4" x14ac:dyDescent="0.25">
      <c r="A2846" t="s">
        <v>1616</v>
      </c>
      <c r="B2846" t="s">
        <v>1617</v>
      </c>
      <c r="C2846" t="s">
        <v>1483</v>
      </c>
      <c r="D2846" t="s">
        <v>1737</v>
      </c>
    </row>
    <row r="2847" spans="1:4" x14ac:dyDescent="0.25">
      <c r="A2847" t="s">
        <v>1618</v>
      </c>
      <c r="B2847" t="s">
        <v>1619</v>
      </c>
      <c r="C2847" t="s">
        <v>1483</v>
      </c>
      <c r="D2847" t="s">
        <v>1737</v>
      </c>
    </row>
    <row r="2848" spans="1:4" x14ac:dyDescent="0.25">
      <c r="A2848" t="s">
        <v>1620</v>
      </c>
      <c r="B2848" t="s">
        <v>1621</v>
      </c>
      <c r="C2848" t="s">
        <v>946</v>
      </c>
      <c r="D2848" t="s">
        <v>1737</v>
      </c>
    </row>
    <row r="2849" spans="1:4" x14ac:dyDescent="0.25">
      <c r="A2849" t="s">
        <v>1622</v>
      </c>
      <c r="B2849" t="s">
        <v>1623</v>
      </c>
      <c r="C2849" t="s">
        <v>946</v>
      </c>
      <c r="D2849" t="s">
        <v>1737</v>
      </c>
    </row>
    <row r="2850" spans="1:4" x14ac:dyDescent="0.25">
      <c r="A2850" t="s">
        <v>1624</v>
      </c>
      <c r="B2850" t="s">
        <v>1625</v>
      </c>
      <c r="C2850" t="s">
        <v>989</v>
      </c>
      <c r="D2850" t="s">
        <v>1737</v>
      </c>
    </row>
    <row r="2851" spans="1:4" x14ac:dyDescent="0.25">
      <c r="A2851" t="s">
        <v>1626</v>
      </c>
      <c r="B2851" t="s">
        <v>1627</v>
      </c>
      <c r="C2851" t="s">
        <v>989</v>
      </c>
      <c r="D2851" t="s">
        <v>1737</v>
      </c>
    </row>
    <row r="2852" spans="1:4" x14ac:dyDescent="0.25">
      <c r="A2852" t="s">
        <v>1628</v>
      </c>
      <c r="B2852" t="s">
        <v>1629</v>
      </c>
      <c r="C2852" t="s">
        <v>1092</v>
      </c>
      <c r="D2852" t="s">
        <v>1737</v>
      </c>
    </row>
    <row r="2853" spans="1:4" x14ac:dyDescent="0.25">
      <c r="A2853" t="s">
        <v>1630</v>
      </c>
      <c r="B2853" t="s">
        <v>1631</v>
      </c>
      <c r="C2853" t="s">
        <v>1092</v>
      </c>
      <c r="D2853" t="s">
        <v>1737</v>
      </c>
    </row>
    <row r="2854" spans="1:4" x14ac:dyDescent="0.25">
      <c r="A2854" t="s">
        <v>1632</v>
      </c>
      <c r="B2854" t="s">
        <v>1633</v>
      </c>
      <c r="C2854" t="s">
        <v>1531</v>
      </c>
      <c r="D2854" t="s">
        <v>1737</v>
      </c>
    </row>
    <row r="2855" spans="1:4" x14ac:dyDescent="0.25">
      <c r="A2855" t="s">
        <v>1634</v>
      </c>
      <c r="B2855" t="s">
        <v>1635</v>
      </c>
      <c r="C2855" t="s">
        <v>1531</v>
      </c>
      <c r="D2855" t="s">
        <v>1737</v>
      </c>
    </row>
    <row r="2856" spans="1:4" x14ac:dyDescent="0.25">
      <c r="A2856" t="s">
        <v>1636</v>
      </c>
      <c r="B2856" t="s">
        <v>1637</v>
      </c>
      <c r="C2856" t="s">
        <v>951</v>
      </c>
      <c r="D2856" t="s">
        <v>1737</v>
      </c>
    </row>
    <row r="2857" spans="1:4" x14ac:dyDescent="0.25">
      <c r="A2857" t="s">
        <v>1638</v>
      </c>
      <c r="B2857" t="s">
        <v>1639</v>
      </c>
      <c r="C2857" t="s">
        <v>951</v>
      </c>
      <c r="D2857" t="s">
        <v>1737</v>
      </c>
    </row>
    <row r="2858" spans="1:4" x14ac:dyDescent="0.25">
      <c r="A2858" t="s">
        <v>1640</v>
      </c>
      <c r="B2858" t="s">
        <v>1641</v>
      </c>
      <c r="C2858" t="s">
        <v>1012</v>
      </c>
      <c r="D2858" t="s">
        <v>1737</v>
      </c>
    </row>
    <row r="2859" spans="1:4" x14ac:dyDescent="0.25">
      <c r="A2859" t="s">
        <v>1642</v>
      </c>
      <c r="B2859" t="s">
        <v>1643</v>
      </c>
      <c r="C2859" t="s">
        <v>1012</v>
      </c>
      <c r="D2859" t="s">
        <v>1737</v>
      </c>
    </row>
    <row r="2860" spans="1:4" x14ac:dyDescent="0.25">
      <c r="A2860" t="s">
        <v>1644</v>
      </c>
      <c r="B2860" t="s">
        <v>1645</v>
      </c>
      <c r="C2860" t="s">
        <v>1015</v>
      </c>
      <c r="D2860" t="s">
        <v>1737</v>
      </c>
    </row>
    <row r="2861" spans="1:4" x14ac:dyDescent="0.25">
      <c r="A2861" t="s">
        <v>1646</v>
      </c>
      <c r="B2861" t="s">
        <v>1647</v>
      </c>
      <c r="C2861" t="s">
        <v>1015</v>
      </c>
      <c r="D2861" t="s">
        <v>1737</v>
      </c>
    </row>
    <row r="2862" spans="1:4" x14ac:dyDescent="0.25">
      <c r="A2862" t="s">
        <v>1648</v>
      </c>
      <c r="B2862" t="s">
        <v>1649</v>
      </c>
      <c r="C2862" t="s">
        <v>1015</v>
      </c>
      <c r="D2862" t="s">
        <v>1737</v>
      </c>
    </row>
    <row r="2863" spans="1:4" x14ac:dyDescent="0.25">
      <c r="A2863" t="s">
        <v>1650</v>
      </c>
      <c r="B2863" t="s">
        <v>1651</v>
      </c>
      <c r="C2863" t="s">
        <v>1015</v>
      </c>
      <c r="D2863" t="s">
        <v>1737</v>
      </c>
    </row>
    <row r="2864" spans="1:4" x14ac:dyDescent="0.25">
      <c r="A2864" t="s">
        <v>1652</v>
      </c>
      <c r="B2864" t="s">
        <v>1653</v>
      </c>
      <c r="C2864" t="s">
        <v>965</v>
      </c>
      <c r="D2864" t="s">
        <v>1737</v>
      </c>
    </row>
    <row r="2865" spans="1:4" x14ac:dyDescent="0.25">
      <c r="A2865" t="s">
        <v>1654</v>
      </c>
      <c r="B2865" t="s">
        <v>1655</v>
      </c>
      <c r="C2865" t="s">
        <v>965</v>
      </c>
      <c r="D2865" t="s">
        <v>1737</v>
      </c>
    </row>
    <row r="2866" spans="1:4" x14ac:dyDescent="0.25">
      <c r="A2866" t="s">
        <v>1656</v>
      </c>
      <c r="B2866" t="s">
        <v>1657</v>
      </c>
      <c r="C2866" t="s">
        <v>933</v>
      </c>
      <c r="D2866" t="s">
        <v>1737</v>
      </c>
    </row>
    <row r="2867" spans="1:4" x14ac:dyDescent="0.25">
      <c r="A2867" t="s">
        <v>1658</v>
      </c>
      <c r="B2867" t="s">
        <v>1659</v>
      </c>
      <c r="C2867" t="s">
        <v>936</v>
      </c>
      <c r="D2867" t="s">
        <v>1737</v>
      </c>
    </row>
    <row r="2868" spans="1:4" x14ac:dyDescent="0.25">
      <c r="A2868" t="s">
        <v>1660</v>
      </c>
      <c r="B2868" t="s">
        <v>1661</v>
      </c>
      <c r="C2868" t="s">
        <v>936</v>
      </c>
      <c r="D2868" t="s">
        <v>1737</v>
      </c>
    </row>
    <row r="2869" spans="1:4" x14ac:dyDescent="0.25">
      <c r="A2869" t="s">
        <v>1662</v>
      </c>
      <c r="B2869" t="s">
        <v>1663</v>
      </c>
      <c r="C2869" t="s">
        <v>979</v>
      </c>
      <c r="D2869" t="s">
        <v>1737</v>
      </c>
    </row>
    <row r="2870" spans="1:4" x14ac:dyDescent="0.25">
      <c r="A2870" t="s">
        <v>1664</v>
      </c>
      <c r="B2870" t="s">
        <v>1665</v>
      </c>
      <c r="C2870" t="s">
        <v>979</v>
      </c>
      <c r="D2870" t="s">
        <v>1737</v>
      </c>
    </row>
    <row r="2871" spans="1:4" x14ac:dyDescent="0.25">
      <c r="A2871" t="s">
        <v>1666</v>
      </c>
      <c r="B2871" t="s">
        <v>1667</v>
      </c>
      <c r="C2871" t="s">
        <v>976</v>
      </c>
      <c r="D2871" t="s">
        <v>1737</v>
      </c>
    </row>
    <row r="2872" spans="1:4" x14ac:dyDescent="0.25">
      <c r="A2872" t="s">
        <v>1668</v>
      </c>
      <c r="B2872" t="s">
        <v>1669</v>
      </c>
      <c r="C2872" t="s">
        <v>976</v>
      </c>
      <c r="D2872" t="s">
        <v>1737</v>
      </c>
    </row>
    <row r="2873" spans="1:4" x14ac:dyDescent="0.25">
      <c r="A2873" t="s">
        <v>1670</v>
      </c>
      <c r="B2873" t="s">
        <v>1671</v>
      </c>
      <c r="C2873" t="s">
        <v>936</v>
      </c>
      <c r="D2873" t="s">
        <v>1737</v>
      </c>
    </row>
    <row r="2874" spans="1:4" x14ac:dyDescent="0.25">
      <c r="A2874" t="s">
        <v>1672</v>
      </c>
      <c r="B2874" t="s">
        <v>1673</v>
      </c>
      <c r="C2874" t="s">
        <v>976</v>
      </c>
      <c r="D2874" t="s">
        <v>1737</v>
      </c>
    </row>
    <row r="2875" spans="1:4" x14ac:dyDescent="0.25">
      <c r="A2875" t="s">
        <v>1674</v>
      </c>
      <c r="B2875" t="s">
        <v>1675</v>
      </c>
      <c r="C2875" t="s">
        <v>1049</v>
      </c>
      <c r="D2875" t="s">
        <v>1737</v>
      </c>
    </row>
    <row r="2876" spans="1:4" x14ac:dyDescent="0.25">
      <c r="A2876" t="s">
        <v>1676</v>
      </c>
      <c r="B2876" t="s">
        <v>1677</v>
      </c>
      <c r="C2876" t="s">
        <v>936</v>
      </c>
      <c r="D2876" t="s">
        <v>1737</v>
      </c>
    </row>
    <row r="2877" spans="1:4" x14ac:dyDescent="0.25">
      <c r="A2877" t="s">
        <v>1678</v>
      </c>
      <c r="B2877" t="s">
        <v>1679</v>
      </c>
      <c r="C2877" t="s">
        <v>1087</v>
      </c>
      <c r="D2877" t="s">
        <v>1737</v>
      </c>
    </row>
    <row r="2878" spans="1:4" x14ac:dyDescent="0.25">
      <c r="A2878" t="s">
        <v>1680</v>
      </c>
      <c r="B2878" t="s">
        <v>1681</v>
      </c>
      <c r="C2878" t="s">
        <v>1049</v>
      </c>
      <c r="D2878" t="s">
        <v>1737</v>
      </c>
    </row>
    <row r="2879" spans="1:4" x14ac:dyDescent="0.25">
      <c r="A2879" t="s">
        <v>1682</v>
      </c>
      <c r="B2879" t="s">
        <v>1683</v>
      </c>
      <c r="C2879" t="s">
        <v>1087</v>
      </c>
      <c r="D2879" t="s">
        <v>1737</v>
      </c>
    </row>
    <row r="2880" spans="1:4" x14ac:dyDescent="0.25">
      <c r="A2880" t="s">
        <v>1684</v>
      </c>
      <c r="B2880" t="s">
        <v>1685</v>
      </c>
      <c r="C2880" t="s">
        <v>1087</v>
      </c>
      <c r="D2880" t="s">
        <v>1737</v>
      </c>
    </row>
    <row r="2881" spans="1:4" x14ac:dyDescent="0.25">
      <c r="A2881" t="s">
        <v>1686</v>
      </c>
      <c r="B2881" t="s">
        <v>1687</v>
      </c>
      <c r="C2881" t="s">
        <v>1209</v>
      </c>
      <c r="D2881" t="s">
        <v>1737</v>
      </c>
    </row>
    <row r="2882" spans="1:4" x14ac:dyDescent="0.25">
      <c r="A2882" t="s">
        <v>1688</v>
      </c>
      <c r="B2882" t="s">
        <v>1689</v>
      </c>
      <c r="C2882" t="s">
        <v>1209</v>
      </c>
      <c r="D2882" t="s">
        <v>1737</v>
      </c>
    </row>
    <row r="2883" spans="1:4" x14ac:dyDescent="0.25">
      <c r="A2883" t="s">
        <v>1690</v>
      </c>
      <c r="B2883" t="s">
        <v>1691</v>
      </c>
      <c r="C2883" t="s">
        <v>1209</v>
      </c>
      <c r="D2883" t="s">
        <v>1737</v>
      </c>
    </row>
    <row r="2884" spans="1:4" x14ac:dyDescent="0.25">
      <c r="A2884" t="s">
        <v>1692</v>
      </c>
      <c r="B2884" t="s">
        <v>1693</v>
      </c>
      <c r="C2884" t="s">
        <v>1694</v>
      </c>
      <c r="D2884" t="s">
        <v>1737</v>
      </c>
    </row>
    <row r="2885" spans="1:4" x14ac:dyDescent="0.25">
      <c r="A2885" t="s">
        <v>1695</v>
      </c>
      <c r="B2885" t="s">
        <v>1696</v>
      </c>
      <c r="C2885" t="s">
        <v>1694</v>
      </c>
      <c r="D2885" t="s">
        <v>1737</v>
      </c>
    </row>
    <row r="2886" spans="1:4" x14ac:dyDescent="0.25">
      <c r="A2886" t="s">
        <v>1697</v>
      </c>
      <c r="B2886" t="s">
        <v>1698</v>
      </c>
      <c r="C2886" t="s">
        <v>1694</v>
      </c>
      <c r="D2886" t="s">
        <v>1737</v>
      </c>
    </row>
    <row r="2887" spans="1:4" x14ac:dyDescent="0.25">
      <c r="A2887" t="s">
        <v>1699</v>
      </c>
      <c r="B2887" t="s">
        <v>1700</v>
      </c>
      <c r="C2887" t="s">
        <v>1694</v>
      </c>
      <c r="D2887" t="s">
        <v>1737</v>
      </c>
    </row>
    <row r="2888" spans="1:4" x14ac:dyDescent="0.25">
      <c r="A2888" t="s">
        <v>1701</v>
      </c>
      <c r="B2888" t="s">
        <v>1702</v>
      </c>
      <c r="C2888" t="s">
        <v>1694</v>
      </c>
      <c r="D2888" t="s">
        <v>1737</v>
      </c>
    </row>
    <row r="2889" spans="1:4" x14ac:dyDescent="0.25">
      <c r="A2889" t="s">
        <v>1703</v>
      </c>
      <c r="B2889" t="s">
        <v>1704</v>
      </c>
      <c r="C2889" t="s">
        <v>1694</v>
      </c>
      <c r="D2889" t="s">
        <v>1737</v>
      </c>
    </row>
    <row r="2890" spans="1:4" x14ac:dyDescent="0.25">
      <c r="A2890" t="s">
        <v>1705</v>
      </c>
      <c r="B2890" t="s">
        <v>1706</v>
      </c>
      <c r="C2890" t="s">
        <v>1694</v>
      </c>
      <c r="D2890" t="s">
        <v>1737</v>
      </c>
    </row>
    <row r="2891" spans="1:4" x14ac:dyDescent="0.25">
      <c r="A2891" t="s">
        <v>1707</v>
      </c>
      <c r="B2891" t="s">
        <v>1708</v>
      </c>
      <c r="C2891" t="s">
        <v>1087</v>
      </c>
      <c r="D2891" t="s">
        <v>1737</v>
      </c>
    </row>
    <row r="2892" spans="1:4" x14ac:dyDescent="0.25">
      <c r="A2892" t="s">
        <v>1709</v>
      </c>
      <c r="B2892" t="s">
        <v>1710</v>
      </c>
      <c r="C2892" t="s">
        <v>1087</v>
      </c>
      <c r="D2892" t="s">
        <v>1737</v>
      </c>
    </row>
    <row r="2893" spans="1:4" x14ac:dyDescent="0.25">
      <c r="A2893" t="s">
        <v>1711</v>
      </c>
      <c r="B2893" t="s">
        <v>1712</v>
      </c>
      <c r="C2893" t="s">
        <v>970</v>
      </c>
      <c r="D2893" t="s">
        <v>1737</v>
      </c>
    </row>
    <row r="2894" spans="1:4" x14ac:dyDescent="0.25">
      <c r="A2894" t="s">
        <v>1713</v>
      </c>
      <c r="B2894" t="s">
        <v>1714</v>
      </c>
      <c r="C2894" t="s">
        <v>970</v>
      </c>
      <c r="D2894" t="s">
        <v>1737</v>
      </c>
    </row>
    <row r="2895" spans="1:4" x14ac:dyDescent="0.25">
      <c r="A2895" t="s">
        <v>1715</v>
      </c>
      <c r="B2895" t="s">
        <v>1716</v>
      </c>
      <c r="C2895" t="s">
        <v>790</v>
      </c>
      <c r="D2895" t="s">
        <v>1737</v>
      </c>
    </row>
    <row r="2896" spans="1:4" x14ac:dyDescent="0.25">
      <c r="A2896" t="s">
        <v>1717</v>
      </c>
      <c r="B2896" t="s">
        <v>1718</v>
      </c>
      <c r="C2896" t="s">
        <v>1280</v>
      </c>
      <c r="D2896" t="s">
        <v>1737</v>
      </c>
    </row>
    <row r="2897" spans="1:4" x14ac:dyDescent="0.25">
      <c r="A2897" t="s">
        <v>1719</v>
      </c>
      <c r="B2897" t="s">
        <v>1720</v>
      </c>
      <c r="C2897" t="s">
        <v>1280</v>
      </c>
      <c r="D2897" t="s">
        <v>1737</v>
      </c>
    </row>
    <row r="2898" spans="1:4" x14ac:dyDescent="0.25">
      <c r="A2898" t="s">
        <v>1721</v>
      </c>
      <c r="B2898" t="s">
        <v>1722</v>
      </c>
      <c r="C2898" t="s">
        <v>1723</v>
      </c>
      <c r="D2898" t="s">
        <v>1737</v>
      </c>
    </row>
    <row r="2899" spans="1:4" x14ac:dyDescent="0.25">
      <c r="A2899" t="s">
        <v>1724</v>
      </c>
      <c r="B2899" t="s">
        <v>1725</v>
      </c>
      <c r="C2899" t="s">
        <v>1323</v>
      </c>
      <c r="D2899" t="s">
        <v>1737</v>
      </c>
    </row>
    <row r="2900" spans="1:4" x14ac:dyDescent="0.25">
      <c r="A2900" t="s">
        <v>1726</v>
      </c>
      <c r="B2900" t="s">
        <v>1727</v>
      </c>
      <c r="C2900" t="s">
        <v>1728</v>
      </c>
      <c r="D2900" t="s">
        <v>1737</v>
      </c>
    </row>
    <row r="2901" spans="1:4" x14ac:dyDescent="0.25">
      <c r="A2901" t="s">
        <v>1729</v>
      </c>
      <c r="B2901" t="s">
        <v>1730</v>
      </c>
      <c r="C2901" t="s">
        <v>922</v>
      </c>
      <c r="D2901" t="s">
        <v>1737</v>
      </c>
    </row>
    <row r="2902" spans="1:4" x14ac:dyDescent="0.25">
      <c r="A2902" t="s">
        <v>1731</v>
      </c>
      <c r="B2902" t="s">
        <v>1732</v>
      </c>
      <c r="C2902" t="s">
        <v>922</v>
      </c>
      <c r="D2902" t="s">
        <v>1737</v>
      </c>
    </row>
    <row r="2903" spans="1:4" x14ac:dyDescent="0.25">
      <c r="A2903" t="s">
        <v>1733</v>
      </c>
      <c r="B2903" t="s">
        <v>1734</v>
      </c>
      <c r="C2903" t="s">
        <v>922</v>
      </c>
      <c r="D2903" t="s">
        <v>1737</v>
      </c>
    </row>
    <row r="2904" spans="1:4" x14ac:dyDescent="0.25">
      <c r="A2904" t="s">
        <v>1735</v>
      </c>
      <c r="B2904" t="s">
        <v>1736</v>
      </c>
      <c r="C2904" t="s">
        <v>1728</v>
      </c>
      <c r="D2904" t="s">
        <v>1737</v>
      </c>
    </row>
    <row r="2905" spans="1:4" x14ac:dyDescent="0.25">
      <c r="A2905" t="s">
        <v>84</v>
      </c>
      <c r="B2905" t="s">
        <v>85</v>
      </c>
      <c r="C2905" t="s">
        <v>86</v>
      </c>
      <c r="D2905" t="s">
        <v>77</v>
      </c>
    </row>
    <row r="2906" spans="1:4" x14ac:dyDescent="0.25">
      <c r="A2906" t="s">
        <v>87</v>
      </c>
      <c r="B2906" t="s">
        <v>88</v>
      </c>
      <c r="C2906" t="s">
        <v>86</v>
      </c>
      <c r="D2906" t="s">
        <v>77</v>
      </c>
    </row>
    <row r="2907" spans="1:4" x14ac:dyDescent="0.25">
      <c r="A2907" t="s">
        <v>210</v>
      </c>
      <c r="B2907" t="s">
        <v>211</v>
      </c>
      <c r="C2907" t="s">
        <v>212</v>
      </c>
      <c r="D2907" t="s">
        <v>241</v>
      </c>
    </row>
    <row r="2908" spans="1:4" x14ac:dyDescent="0.25">
      <c r="A2908" t="s">
        <v>213</v>
      </c>
      <c r="B2908" t="s">
        <v>214</v>
      </c>
      <c r="C2908" t="s">
        <v>212</v>
      </c>
      <c r="D2908" t="s">
        <v>241</v>
      </c>
    </row>
    <row r="2909" spans="1:4" x14ac:dyDescent="0.25">
      <c r="A2909" t="s">
        <v>215</v>
      </c>
      <c r="B2909" t="s">
        <v>216</v>
      </c>
      <c r="C2909" t="s">
        <v>212</v>
      </c>
      <c r="D2909" t="s">
        <v>241</v>
      </c>
    </row>
    <row r="2910" spans="1:4" x14ac:dyDescent="0.25">
      <c r="A2910" t="s">
        <v>217</v>
      </c>
      <c r="B2910" t="s">
        <v>218</v>
      </c>
      <c r="C2910" t="s">
        <v>212</v>
      </c>
      <c r="D2910" t="s">
        <v>241</v>
      </c>
    </row>
    <row r="2911" spans="1:4" x14ac:dyDescent="0.25">
      <c r="A2911" t="s">
        <v>219</v>
      </c>
      <c r="B2911" t="s">
        <v>220</v>
      </c>
      <c r="C2911" t="s">
        <v>212</v>
      </c>
      <c r="D2911" t="s">
        <v>241</v>
      </c>
    </row>
    <row r="2912" spans="1:4" x14ac:dyDescent="0.25">
      <c r="A2912" t="s">
        <v>221</v>
      </c>
      <c r="B2912" t="s">
        <v>222</v>
      </c>
      <c r="C2912" t="s">
        <v>212</v>
      </c>
      <c r="D2912" t="s">
        <v>241</v>
      </c>
    </row>
    <row r="2913" spans="1:4" x14ac:dyDescent="0.25">
      <c r="A2913" t="s">
        <v>223</v>
      </c>
      <c r="B2913" t="s">
        <v>224</v>
      </c>
      <c r="C2913" t="s">
        <v>212</v>
      </c>
      <c r="D2913" t="s">
        <v>241</v>
      </c>
    </row>
    <row r="2914" spans="1:4" x14ac:dyDescent="0.25">
      <c r="A2914" t="s">
        <v>225</v>
      </c>
      <c r="B2914" t="s">
        <v>226</v>
      </c>
      <c r="C2914" t="s">
        <v>212</v>
      </c>
      <c r="D2914" t="s">
        <v>241</v>
      </c>
    </row>
    <row r="2915" spans="1:4" x14ac:dyDescent="0.25">
      <c r="A2915" t="s">
        <v>227</v>
      </c>
      <c r="B2915" t="s">
        <v>228</v>
      </c>
      <c r="C2915" t="s">
        <v>212</v>
      </c>
      <c r="D2915" t="s">
        <v>241</v>
      </c>
    </row>
    <row r="2916" spans="1:4" x14ac:dyDescent="0.25">
      <c r="A2916" t="s">
        <v>229</v>
      </c>
      <c r="B2916" t="s">
        <v>230</v>
      </c>
      <c r="C2916" t="s">
        <v>212</v>
      </c>
      <c r="D2916" t="s">
        <v>241</v>
      </c>
    </row>
    <row r="2917" spans="1:4" x14ac:dyDescent="0.25">
      <c r="A2917" t="s">
        <v>231</v>
      </c>
      <c r="B2917" t="s">
        <v>232</v>
      </c>
      <c r="C2917" t="s">
        <v>212</v>
      </c>
      <c r="D2917" t="s">
        <v>241</v>
      </c>
    </row>
    <row r="2918" spans="1:4" x14ac:dyDescent="0.25">
      <c r="A2918" t="s">
        <v>233</v>
      </c>
      <c r="B2918" t="s">
        <v>234</v>
      </c>
      <c r="C2918" t="s">
        <v>212</v>
      </c>
      <c r="D2918" t="s">
        <v>241</v>
      </c>
    </row>
    <row r="2919" spans="1:4" x14ac:dyDescent="0.25">
      <c r="A2919" t="s">
        <v>235</v>
      </c>
      <c r="B2919" t="s">
        <v>236</v>
      </c>
      <c r="C2919" t="s">
        <v>212</v>
      </c>
      <c r="D2919" t="s">
        <v>241</v>
      </c>
    </row>
    <row r="2920" spans="1:4" x14ac:dyDescent="0.25">
      <c r="A2920" t="s">
        <v>237</v>
      </c>
      <c r="B2920" t="s">
        <v>238</v>
      </c>
      <c r="C2920" t="s">
        <v>212</v>
      </c>
      <c r="D2920" t="s">
        <v>241</v>
      </c>
    </row>
    <row r="2921" spans="1:4" x14ac:dyDescent="0.25">
      <c r="A2921" t="s">
        <v>239</v>
      </c>
      <c r="B2921" t="s">
        <v>240</v>
      </c>
      <c r="C2921" t="s">
        <v>212</v>
      </c>
      <c r="D2921" t="s">
        <v>241</v>
      </c>
    </row>
    <row r="2922" spans="1:4" x14ac:dyDescent="0.25">
      <c r="A2922" t="s">
        <v>242</v>
      </c>
      <c r="B2922" t="s">
        <v>243</v>
      </c>
      <c r="C2922" t="s">
        <v>244</v>
      </c>
      <c r="D2922" t="s">
        <v>245</v>
      </c>
    </row>
    <row r="2923" spans="1:4" x14ac:dyDescent="0.25">
      <c r="A2923" t="s">
        <v>246</v>
      </c>
      <c r="B2923" t="s">
        <v>247</v>
      </c>
      <c r="C2923" t="s">
        <v>248</v>
      </c>
      <c r="D2923" t="s">
        <v>249</v>
      </c>
    </row>
    <row r="2924" spans="1:4" x14ac:dyDescent="0.25">
      <c r="A2924" t="s">
        <v>250</v>
      </c>
      <c r="B2924" t="s">
        <v>251</v>
      </c>
      <c r="C2924" t="s">
        <v>252</v>
      </c>
      <c r="D2924" t="s">
        <v>262</v>
      </c>
    </row>
    <row r="2925" spans="1:4" x14ac:dyDescent="0.25">
      <c r="A2925" t="s">
        <v>253</v>
      </c>
      <c r="B2925" t="s">
        <v>254</v>
      </c>
      <c r="C2925" t="s">
        <v>252</v>
      </c>
      <c r="D2925" t="s">
        <v>262</v>
      </c>
    </row>
    <row r="2926" spans="1:4" x14ac:dyDescent="0.25">
      <c r="A2926" t="s">
        <v>255</v>
      </c>
      <c r="B2926" t="s">
        <v>256</v>
      </c>
      <c r="C2926" t="s">
        <v>252</v>
      </c>
      <c r="D2926" t="s">
        <v>262</v>
      </c>
    </row>
    <row r="2927" spans="1:4" x14ac:dyDescent="0.25">
      <c r="A2927" t="s">
        <v>257</v>
      </c>
      <c r="B2927" t="s">
        <v>258</v>
      </c>
      <c r="C2927" t="s">
        <v>252</v>
      </c>
      <c r="D2927" t="s">
        <v>262</v>
      </c>
    </row>
    <row r="2928" spans="1:4" x14ac:dyDescent="0.25">
      <c r="A2928" t="s">
        <v>259</v>
      </c>
      <c r="B2928" t="s">
        <v>260</v>
      </c>
      <c r="C2928" t="s">
        <v>261</v>
      </c>
      <c r="D2928" t="s">
        <v>262</v>
      </c>
    </row>
    <row r="2929" spans="1:4" x14ac:dyDescent="0.25">
      <c r="A2929" t="s">
        <v>263</v>
      </c>
      <c r="B2929" t="s">
        <v>264</v>
      </c>
      <c r="C2929" t="s">
        <v>265</v>
      </c>
      <c r="D2929" t="s">
        <v>277</v>
      </c>
    </row>
    <row r="2930" spans="1:4" x14ac:dyDescent="0.25">
      <c r="A2930" t="s">
        <v>266</v>
      </c>
      <c r="B2930" t="s">
        <v>267</v>
      </c>
      <c r="C2930" t="s">
        <v>265</v>
      </c>
      <c r="D2930" t="s">
        <v>277</v>
      </c>
    </row>
    <row r="2931" spans="1:4" x14ac:dyDescent="0.25">
      <c r="A2931" t="s">
        <v>268</v>
      </c>
      <c r="B2931" t="s">
        <v>269</v>
      </c>
      <c r="C2931" t="s">
        <v>261</v>
      </c>
      <c r="D2931" t="s">
        <v>277</v>
      </c>
    </row>
    <row r="2932" spans="1:4" x14ac:dyDescent="0.25">
      <c r="A2932" t="s">
        <v>270</v>
      </c>
      <c r="B2932" t="s">
        <v>271</v>
      </c>
      <c r="C2932" t="s">
        <v>261</v>
      </c>
      <c r="D2932" t="s">
        <v>277</v>
      </c>
    </row>
    <row r="2933" spans="1:4" x14ac:dyDescent="0.25">
      <c r="A2933" t="s">
        <v>272</v>
      </c>
      <c r="B2933" t="s">
        <v>273</v>
      </c>
      <c r="C2933" t="s">
        <v>274</v>
      </c>
      <c r="D2933" t="s">
        <v>277</v>
      </c>
    </row>
    <row r="2934" spans="1:4" x14ac:dyDescent="0.25">
      <c r="A2934" t="s">
        <v>275</v>
      </c>
      <c r="B2934" t="s">
        <v>276</v>
      </c>
      <c r="C2934" t="s">
        <v>274</v>
      </c>
      <c r="D2934" t="s">
        <v>277</v>
      </c>
    </row>
    <row r="2935" spans="1:4" x14ac:dyDescent="0.25">
      <c r="A2935" t="s">
        <v>278</v>
      </c>
      <c r="B2935" t="s">
        <v>279</v>
      </c>
      <c r="C2935" t="s">
        <v>280</v>
      </c>
      <c r="D2935" t="s">
        <v>277</v>
      </c>
    </row>
    <row r="2936" spans="1:4" x14ac:dyDescent="0.25">
      <c r="A2936" t="s">
        <v>281</v>
      </c>
      <c r="B2936" t="s">
        <v>282</v>
      </c>
      <c r="C2936" t="s">
        <v>261</v>
      </c>
      <c r="D2936" t="s">
        <v>277</v>
      </c>
    </row>
    <row r="2937" spans="1:4" x14ac:dyDescent="0.25">
      <c r="A2937" t="s">
        <v>283</v>
      </c>
      <c r="B2937" t="s">
        <v>284</v>
      </c>
      <c r="C2937" t="s">
        <v>261</v>
      </c>
      <c r="D2937" t="s">
        <v>277</v>
      </c>
    </row>
    <row r="2938" spans="1:4" x14ac:dyDescent="0.25">
      <c r="A2938" t="s">
        <v>285</v>
      </c>
      <c r="B2938" t="s">
        <v>286</v>
      </c>
      <c r="C2938" t="s">
        <v>261</v>
      </c>
      <c r="D2938" t="s">
        <v>277</v>
      </c>
    </row>
    <row r="2939" spans="1:4" x14ac:dyDescent="0.25">
      <c r="A2939" t="s">
        <v>287</v>
      </c>
      <c r="B2939" t="s">
        <v>288</v>
      </c>
      <c r="C2939" t="s">
        <v>261</v>
      </c>
      <c r="D2939" t="s">
        <v>277</v>
      </c>
    </row>
    <row r="2940" spans="1:4" x14ac:dyDescent="0.25">
      <c r="A2940" t="s">
        <v>289</v>
      </c>
      <c r="B2940" t="s">
        <v>290</v>
      </c>
      <c r="C2940" t="s">
        <v>261</v>
      </c>
      <c r="D2940" t="s">
        <v>277</v>
      </c>
    </row>
    <row r="2941" spans="1:4" x14ac:dyDescent="0.25">
      <c r="A2941" t="s">
        <v>291</v>
      </c>
      <c r="B2941" t="s">
        <v>292</v>
      </c>
      <c r="C2941" t="s">
        <v>293</v>
      </c>
      <c r="D2941" t="s">
        <v>673</v>
      </c>
    </row>
    <row r="2942" spans="1:4" x14ac:dyDescent="0.25">
      <c r="A2942" t="s">
        <v>294</v>
      </c>
      <c r="B2942" t="s">
        <v>295</v>
      </c>
      <c r="C2942" t="s">
        <v>293</v>
      </c>
      <c r="D2942" t="s">
        <v>673</v>
      </c>
    </row>
    <row r="2943" spans="1:4" x14ac:dyDescent="0.25">
      <c r="A2943" t="s">
        <v>296</v>
      </c>
      <c r="B2943" t="s">
        <v>297</v>
      </c>
      <c r="C2943" t="s">
        <v>293</v>
      </c>
      <c r="D2943" t="s">
        <v>673</v>
      </c>
    </row>
    <row r="2944" spans="1:4" x14ac:dyDescent="0.25">
      <c r="A2944" t="s">
        <v>298</v>
      </c>
      <c r="B2944" t="s">
        <v>299</v>
      </c>
      <c r="C2944" t="s">
        <v>293</v>
      </c>
      <c r="D2944" t="s">
        <v>673</v>
      </c>
    </row>
    <row r="2945" spans="1:4" x14ac:dyDescent="0.25">
      <c r="A2945" t="s">
        <v>300</v>
      </c>
      <c r="B2945" t="s">
        <v>301</v>
      </c>
      <c r="C2945" t="s">
        <v>293</v>
      </c>
      <c r="D2945" t="s">
        <v>673</v>
      </c>
    </row>
    <row r="2946" spans="1:4" x14ac:dyDescent="0.25">
      <c r="A2946" t="s">
        <v>302</v>
      </c>
      <c r="B2946" t="s">
        <v>303</v>
      </c>
      <c r="C2946" t="s">
        <v>293</v>
      </c>
      <c r="D2946" t="s">
        <v>673</v>
      </c>
    </row>
    <row r="2947" spans="1:4" x14ac:dyDescent="0.25">
      <c r="A2947" t="s">
        <v>304</v>
      </c>
      <c r="B2947" t="s">
        <v>305</v>
      </c>
      <c r="C2947" t="s">
        <v>261</v>
      </c>
      <c r="D2947" t="s">
        <v>673</v>
      </c>
    </row>
    <row r="2948" spans="1:4" x14ac:dyDescent="0.25">
      <c r="A2948" t="s">
        <v>306</v>
      </c>
      <c r="B2948" t="s">
        <v>307</v>
      </c>
      <c r="C2948" t="s">
        <v>308</v>
      </c>
      <c r="D2948" t="s">
        <v>673</v>
      </c>
    </row>
    <row r="2949" spans="1:4" x14ac:dyDescent="0.25">
      <c r="A2949" t="s">
        <v>309</v>
      </c>
      <c r="B2949" t="s">
        <v>310</v>
      </c>
      <c r="C2949" t="s">
        <v>308</v>
      </c>
      <c r="D2949" t="s">
        <v>673</v>
      </c>
    </row>
    <row r="2950" spans="1:4" x14ac:dyDescent="0.25">
      <c r="A2950" t="s">
        <v>311</v>
      </c>
      <c r="B2950" t="s">
        <v>312</v>
      </c>
      <c r="C2950" t="s">
        <v>308</v>
      </c>
      <c r="D2950" t="s">
        <v>673</v>
      </c>
    </row>
    <row r="2951" spans="1:4" x14ac:dyDescent="0.25">
      <c r="A2951" t="s">
        <v>313</v>
      </c>
      <c r="B2951" t="s">
        <v>314</v>
      </c>
      <c r="C2951" t="s">
        <v>308</v>
      </c>
      <c r="D2951" t="s">
        <v>673</v>
      </c>
    </row>
    <row r="2952" spans="1:4" x14ac:dyDescent="0.25">
      <c r="A2952" t="s">
        <v>315</v>
      </c>
      <c r="B2952" t="s">
        <v>316</v>
      </c>
      <c r="C2952" t="s">
        <v>308</v>
      </c>
      <c r="D2952" t="s">
        <v>673</v>
      </c>
    </row>
    <row r="2953" spans="1:4" x14ac:dyDescent="0.25">
      <c r="A2953" t="s">
        <v>317</v>
      </c>
      <c r="B2953" t="s">
        <v>318</v>
      </c>
      <c r="C2953" t="s">
        <v>308</v>
      </c>
      <c r="D2953" t="s">
        <v>673</v>
      </c>
    </row>
    <row r="2954" spans="1:4" x14ac:dyDescent="0.25">
      <c r="A2954" t="s">
        <v>319</v>
      </c>
      <c r="B2954" t="s">
        <v>320</v>
      </c>
      <c r="C2954" t="s">
        <v>308</v>
      </c>
      <c r="D2954" t="s">
        <v>673</v>
      </c>
    </row>
    <row r="2955" spans="1:4" x14ac:dyDescent="0.25">
      <c r="A2955" t="s">
        <v>321</v>
      </c>
      <c r="B2955" t="s">
        <v>322</v>
      </c>
      <c r="C2955" t="s">
        <v>308</v>
      </c>
      <c r="D2955" t="s">
        <v>673</v>
      </c>
    </row>
    <row r="2956" spans="1:4" x14ac:dyDescent="0.25">
      <c r="A2956" t="s">
        <v>323</v>
      </c>
      <c r="B2956" t="s">
        <v>324</v>
      </c>
      <c r="C2956" t="s">
        <v>308</v>
      </c>
      <c r="D2956" t="s">
        <v>673</v>
      </c>
    </row>
    <row r="2957" spans="1:4" x14ac:dyDescent="0.25">
      <c r="A2957" t="s">
        <v>325</v>
      </c>
      <c r="B2957" t="s">
        <v>326</v>
      </c>
      <c r="C2957" t="s">
        <v>308</v>
      </c>
      <c r="D2957" t="s">
        <v>673</v>
      </c>
    </row>
    <row r="2958" spans="1:4" x14ac:dyDescent="0.25">
      <c r="A2958" t="s">
        <v>327</v>
      </c>
      <c r="B2958" t="s">
        <v>328</v>
      </c>
      <c r="C2958" t="s">
        <v>308</v>
      </c>
      <c r="D2958" t="s">
        <v>673</v>
      </c>
    </row>
    <row r="2959" spans="1:4" x14ac:dyDescent="0.25">
      <c r="A2959" t="s">
        <v>329</v>
      </c>
      <c r="B2959" t="s">
        <v>330</v>
      </c>
      <c r="C2959" t="s">
        <v>331</v>
      </c>
      <c r="D2959" t="s">
        <v>673</v>
      </c>
    </row>
    <row r="2960" spans="1:4" x14ac:dyDescent="0.25">
      <c r="A2960" t="s">
        <v>332</v>
      </c>
      <c r="B2960" t="s">
        <v>333</v>
      </c>
      <c r="C2960" t="s">
        <v>334</v>
      </c>
      <c r="D2960" t="s">
        <v>673</v>
      </c>
    </row>
    <row r="2961" spans="1:4" x14ac:dyDescent="0.25">
      <c r="A2961" t="s">
        <v>335</v>
      </c>
      <c r="B2961" t="s">
        <v>336</v>
      </c>
      <c r="C2961" t="s">
        <v>337</v>
      </c>
      <c r="D2961" t="s">
        <v>673</v>
      </c>
    </row>
    <row r="2962" spans="1:4" x14ac:dyDescent="0.25">
      <c r="A2962" t="s">
        <v>338</v>
      </c>
      <c r="B2962" t="s">
        <v>339</v>
      </c>
      <c r="C2962" t="s">
        <v>337</v>
      </c>
      <c r="D2962" t="s">
        <v>673</v>
      </c>
    </row>
    <row r="2963" spans="1:4" x14ac:dyDescent="0.25">
      <c r="A2963" t="s">
        <v>340</v>
      </c>
      <c r="B2963" t="s">
        <v>341</v>
      </c>
      <c r="C2963" t="s">
        <v>337</v>
      </c>
      <c r="D2963" t="s">
        <v>673</v>
      </c>
    </row>
    <row r="2964" spans="1:4" x14ac:dyDescent="0.25">
      <c r="A2964" t="s">
        <v>342</v>
      </c>
      <c r="B2964" t="s">
        <v>343</v>
      </c>
      <c r="C2964" t="s">
        <v>337</v>
      </c>
      <c r="D2964" t="s">
        <v>673</v>
      </c>
    </row>
    <row r="2965" spans="1:4" x14ac:dyDescent="0.25">
      <c r="A2965" t="s">
        <v>344</v>
      </c>
      <c r="B2965" t="s">
        <v>345</v>
      </c>
      <c r="C2965" t="s">
        <v>337</v>
      </c>
      <c r="D2965" t="s">
        <v>673</v>
      </c>
    </row>
    <row r="2966" spans="1:4" x14ac:dyDescent="0.25">
      <c r="A2966" t="s">
        <v>346</v>
      </c>
      <c r="B2966" t="s">
        <v>347</v>
      </c>
      <c r="C2966" t="s">
        <v>337</v>
      </c>
      <c r="D2966" t="s">
        <v>673</v>
      </c>
    </row>
    <row r="2967" spans="1:4" x14ac:dyDescent="0.25">
      <c r="A2967" t="s">
        <v>348</v>
      </c>
      <c r="B2967" t="s">
        <v>349</v>
      </c>
      <c r="C2967" t="s">
        <v>337</v>
      </c>
      <c r="D2967" t="s">
        <v>673</v>
      </c>
    </row>
    <row r="2968" spans="1:4" x14ac:dyDescent="0.25">
      <c r="A2968" t="s">
        <v>350</v>
      </c>
      <c r="B2968" t="s">
        <v>351</v>
      </c>
      <c r="C2968" t="s">
        <v>337</v>
      </c>
      <c r="D2968" t="s">
        <v>673</v>
      </c>
    </row>
    <row r="2969" spans="1:4" x14ac:dyDescent="0.25">
      <c r="A2969" t="s">
        <v>352</v>
      </c>
      <c r="B2969" t="s">
        <v>353</v>
      </c>
      <c r="C2969" t="s">
        <v>337</v>
      </c>
      <c r="D2969" t="s">
        <v>673</v>
      </c>
    </row>
    <row r="2970" spans="1:4" x14ac:dyDescent="0.25">
      <c r="A2970" t="s">
        <v>354</v>
      </c>
      <c r="B2970" t="s">
        <v>355</v>
      </c>
      <c r="C2970" t="s">
        <v>274</v>
      </c>
      <c r="D2970" t="s">
        <v>673</v>
      </c>
    </row>
    <row r="2971" spans="1:4" x14ac:dyDescent="0.25">
      <c r="A2971" t="s">
        <v>356</v>
      </c>
      <c r="B2971" t="s">
        <v>357</v>
      </c>
      <c r="C2971" t="s">
        <v>274</v>
      </c>
      <c r="D2971" t="s">
        <v>673</v>
      </c>
    </row>
    <row r="2972" spans="1:4" x14ac:dyDescent="0.25">
      <c r="A2972" t="s">
        <v>358</v>
      </c>
      <c r="B2972" t="s">
        <v>359</v>
      </c>
      <c r="C2972" t="s">
        <v>274</v>
      </c>
      <c r="D2972" t="s">
        <v>673</v>
      </c>
    </row>
    <row r="2973" spans="1:4" x14ac:dyDescent="0.25">
      <c r="A2973" t="s">
        <v>360</v>
      </c>
      <c r="B2973" t="s">
        <v>361</v>
      </c>
      <c r="C2973" t="s">
        <v>337</v>
      </c>
      <c r="D2973" t="s">
        <v>673</v>
      </c>
    </row>
    <row r="2974" spans="1:4" x14ac:dyDescent="0.25">
      <c r="A2974" t="s">
        <v>362</v>
      </c>
      <c r="B2974" t="s">
        <v>363</v>
      </c>
      <c r="C2974" t="s">
        <v>364</v>
      </c>
      <c r="D2974" t="s">
        <v>673</v>
      </c>
    </row>
    <row r="2975" spans="1:4" x14ac:dyDescent="0.25">
      <c r="A2975" t="s">
        <v>365</v>
      </c>
      <c r="B2975" t="s">
        <v>366</v>
      </c>
      <c r="C2975" t="s">
        <v>364</v>
      </c>
      <c r="D2975" t="s">
        <v>673</v>
      </c>
    </row>
    <row r="2976" spans="1:4" x14ac:dyDescent="0.25">
      <c r="A2976" t="s">
        <v>367</v>
      </c>
      <c r="B2976" t="s">
        <v>368</v>
      </c>
      <c r="C2976" t="s">
        <v>364</v>
      </c>
      <c r="D2976" t="s">
        <v>673</v>
      </c>
    </row>
    <row r="2977" spans="1:4" x14ac:dyDescent="0.25">
      <c r="A2977" t="s">
        <v>369</v>
      </c>
      <c r="B2977" t="s">
        <v>370</v>
      </c>
      <c r="C2977" t="s">
        <v>337</v>
      </c>
      <c r="D2977" t="s">
        <v>673</v>
      </c>
    </row>
    <row r="2978" spans="1:4" x14ac:dyDescent="0.25">
      <c r="A2978" t="s">
        <v>371</v>
      </c>
      <c r="B2978" t="s">
        <v>372</v>
      </c>
      <c r="C2978" t="s">
        <v>337</v>
      </c>
      <c r="D2978" t="s">
        <v>673</v>
      </c>
    </row>
    <row r="2979" spans="1:4" x14ac:dyDescent="0.25">
      <c r="A2979" t="s">
        <v>373</v>
      </c>
      <c r="B2979" t="s">
        <v>374</v>
      </c>
      <c r="C2979" t="s">
        <v>337</v>
      </c>
      <c r="D2979" t="s">
        <v>673</v>
      </c>
    </row>
    <row r="2980" spans="1:4" x14ac:dyDescent="0.25">
      <c r="A2980" t="s">
        <v>375</v>
      </c>
      <c r="B2980" t="s">
        <v>376</v>
      </c>
      <c r="C2980" t="s">
        <v>337</v>
      </c>
      <c r="D2980" t="s">
        <v>673</v>
      </c>
    </row>
    <row r="2981" spans="1:4" x14ac:dyDescent="0.25">
      <c r="A2981" t="s">
        <v>377</v>
      </c>
      <c r="B2981" t="s">
        <v>378</v>
      </c>
      <c r="C2981" t="s">
        <v>379</v>
      </c>
      <c r="D2981" t="s">
        <v>673</v>
      </c>
    </row>
    <row r="2982" spans="1:4" x14ac:dyDescent="0.25">
      <c r="A2982" t="s">
        <v>380</v>
      </c>
      <c r="B2982" t="s">
        <v>381</v>
      </c>
      <c r="C2982" t="s">
        <v>382</v>
      </c>
      <c r="D2982" t="s">
        <v>673</v>
      </c>
    </row>
    <row r="2983" spans="1:4" x14ac:dyDescent="0.25">
      <c r="A2983" t="s">
        <v>383</v>
      </c>
      <c r="B2983" t="s">
        <v>384</v>
      </c>
      <c r="C2983" t="s">
        <v>382</v>
      </c>
      <c r="D2983" t="s">
        <v>673</v>
      </c>
    </row>
    <row r="2984" spans="1:4" x14ac:dyDescent="0.25">
      <c r="A2984" t="s">
        <v>385</v>
      </c>
      <c r="B2984" t="s">
        <v>386</v>
      </c>
      <c r="C2984" t="s">
        <v>364</v>
      </c>
      <c r="D2984" t="s">
        <v>673</v>
      </c>
    </row>
    <row r="2985" spans="1:4" x14ac:dyDescent="0.25">
      <c r="A2985" t="s">
        <v>387</v>
      </c>
      <c r="B2985" t="s">
        <v>388</v>
      </c>
      <c r="C2985" t="s">
        <v>364</v>
      </c>
      <c r="D2985" t="s">
        <v>673</v>
      </c>
    </row>
    <row r="2986" spans="1:4" x14ac:dyDescent="0.25">
      <c r="A2986" t="s">
        <v>389</v>
      </c>
      <c r="B2986" t="s">
        <v>390</v>
      </c>
      <c r="C2986" t="s">
        <v>364</v>
      </c>
      <c r="D2986" t="s">
        <v>673</v>
      </c>
    </row>
    <row r="2987" spans="1:4" x14ac:dyDescent="0.25">
      <c r="A2987" t="s">
        <v>391</v>
      </c>
      <c r="B2987" t="s">
        <v>392</v>
      </c>
      <c r="C2987" t="s">
        <v>364</v>
      </c>
      <c r="D2987" t="s">
        <v>673</v>
      </c>
    </row>
    <row r="2988" spans="1:4" x14ac:dyDescent="0.25">
      <c r="A2988" t="s">
        <v>393</v>
      </c>
      <c r="B2988" t="s">
        <v>394</v>
      </c>
      <c r="C2988" t="s">
        <v>364</v>
      </c>
      <c r="D2988" t="s">
        <v>673</v>
      </c>
    </row>
    <row r="2989" spans="1:4" x14ac:dyDescent="0.25">
      <c r="A2989" t="s">
        <v>395</v>
      </c>
      <c r="B2989" t="s">
        <v>396</v>
      </c>
      <c r="C2989" t="s">
        <v>364</v>
      </c>
      <c r="D2989" t="s">
        <v>673</v>
      </c>
    </row>
    <row r="2990" spans="1:4" x14ac:dyDescent="0.25">
      <c r="A2990" t="s">
        <v>397</v>
      </c>
      <c r="B2990" t="s">
        <v>398</v>
      </c>
      <c r="C2990" t="s">
        <v>364</v>
      </c>
      <c r="D2990" t="s">
        <v>673</v>
      </c>
    </row>
    <row r="2991" spans="1:4" x14ac:dyDescent="0.25">
      <c r="A2991" t="s">
        <v>399</v>
      </c>
      <c r="B2991" t="s">
        <v>400</v>
      </c>
      <c r="C2991" t="s">
        <v>364</v>
      </c>
      <c r="D2991" t="s">
        <v>673</v>
      </c>
    </row>
    <row r="2992" spans="1:4" x14ac:dyDescent="0.25">
      <c r="A2992" t="s">
        <v>401</v>
      </c>
      <c r="B2992" t="s">
        <v>402</v>
      </c>
      <c r="C2992" t="s">
        <v>364</v>
      </c>
      <c r="D2992" t="s">
        <v>673</v>
      </c>
    </row>
    <row r="2993" spans="1:4" x14ac:dyDescent="0.25">
      <c r="A2993" t="s">
        <v>403</v>
      </c>
      <c r="B2993" t="s">
        <v>404</v>
      </c>
      <c r="C2993" t="s">
        <v>405</v>
      </c>
      <c r="D2993" t="s">
        <v>673</v>
      </c>
    </row>
    <row r="2994" spans="1:4" x14ac:dyDescent="0.25">
      <c r="A2994" t="s">
        <v>406</v>
      </c>
      <c r="B2994" t="s">
        <v>407</v>
      </c>
      <c r="C2994" t="s">
        <v>405</v>
      </c>
      <c r="D2994" t="s">
        <v>673</v>
      </c>
    </row>
    <row r="2995" spans="1:4" x14ac:dyDescent="0.25">
      <c r="A2995" t="s">
        <v>408</v>
      </c>
      <c r="B2995" t="s">
        <v>409</v>
      </c>
      <c r="C2995" t="s">
        <v>405</v>
      </c>
      <c r="D2995" t="s">
        <v>673</v>
      </c>
    </row>
    <row r="2996" spans="1:4" x14ac:dyDescent="0.25">
      <c r="A2996" t="s">
        <v>410</v>
      </c>
      <c r="B2996" t="s">
        <v>411</v>
      </c>
      <c r="C2996" t="s">
        <v>405</v>
      </c>
      <c r="D2996" t="s">
        <v>673</v>
      </c>
    </row>
    <row r="2997" spans="1:4" x14ac:dyDescent="0.25">
      <c r="A2997" t="s">
        <v>412</v>
      </c>
      <c r="B2997" t="s">
        <v>413</v>
      </c>
      <c r="C2997" t="s">
        <v>405</v>
      </c>
      <c r="D2997" t="s">
        <v>673</v>
      </c>
    </row>
    <row r="2998" spans="1:4" x14ac:dyDescent="0.25">
      <c r="A2998" t="s">
        <v>414</v>
      </c>
      <c r="B2998" t="s">
        <v>415</v>
      </c>
      <c r="C2998" t="s">
        <v>405</v>
      </c>
      <c r="D2998" t="s">
        <v>673</v>
      </c>
    </row>
    <row r="2999" spans="1:4" x14ac:dyDescent="0.25">
      <c r="A2999" t="s">
        <v>416</v>
      </c>
      <c r="B2999" t="s">
        <v>417</v>
      </c>
      <c r="C2999" t="s">
        <v>405</v>
      </c>
      <c r="D2999" t="s">
        <v>673</v>
      </c>
    </row>
    <row r="3000" spans="1:4" x14ac:dyDescent="0.25">
      <c r="A3000" t="s">
        <v>418</v>
      </c>
      <c r="B3000" t="s">
        <v>419</v>
      </c>
      <c r="C3000" t="s">
        <v>405</v>
      </c>
      <c r="D3000" t="s">
        <v>673</v>
      </c>
    </row>
    <row r="3001" spans="1:4" x14ac:dyDescent="0.25">
      <c r="A3001" t="s">
        <v>420</v>
      </c>
      <c r="B3001" t="s">
        <v>421</v>
      </c>
      <c r="C3001" t="s">
        <v>405</v>
      </c>
      <c r="D3001" t="s">
        <v>673</v>
      </c>
    </row>
    <row r="3002" spans="1:4" x14ac:dyDescent="0.25">
      <c r="A3002" t="s">
        <v>422</v>
      </c>
      <c r="B3002" t="s">
        <v>423</v>
      </c>
      <c r="C3002" t="s">
        <v>405</v>
      </c>
      <c r="D3002" t="s">
        <v>673</v>
      </c>
    </row>
    <row r="3003" spans="1:4" x14ac:dyDescent="0.25">
      <c r="A3003" t="s">
        <v>424</v>
      </c>
      <c r="B3003" t="s">
        <v>425</v>
      </c>
      <c r="C3003" t="s">
        <v>405</v>
      </c>
      <c r="D3003" t="s">
        <v>673</v>
      </c>
    </row>
    <row r="3004" spans="1:4" x14ac:dyDescent="0.25">
      <c r="A3004" t="s">
        <v>426</v>
      </c>
      <c r="B3004" t="s">
        <v>427</v>
      </c>
      <c r="C3004" t="s">
        <v>261</v>
      </c>
      <c r="D3004" t="s">
        <v>673</v>
      </c>
    </row>
    <row r="3005" spans="1:4" x14ac:dyDescent="0.25">
      <c r="A3005" t="s">
        <v>428</v>
      </c>
      <c r="B3005" t="s">
        <v>429</v>
      </c>
      <c r="C3005" t="s">
        <v>261</v>
      </c>
      <c r="D3005" t="s">
        <v>673</v>
      </c>
    </row>
    <row r="3006" spans="1:4" x14ac:dyDescent="0.25">
      <c r="A3006" t="s">
        <v>430</v>
      </c>
      <c r="B3006" t="s">
        <v>431</v>
      </c>
      <c r="C3006" t="s">
        <v>261</v>
      </c>
      <c r="D3006" t="s">
        <v>673</v>
      </c>
    </row>
    <row r="3007" spans="1:4" x14ac:dyDescent="0.25">
      <c r="A3007" t="s">
        <v>432</v>
      </c>
      <c r="B3007" t="s">
        <v>433</v>
      </c>
      <c r="C3007" t="s">
        <v>261</v>
      </c>
      <c r="D3007" t="s">
        <v>673</v>
      </c>
    </row>
    <row r="3008" spans="1:4" x14ac:dyDescent="0.25">
      <c r="A3008" t="s">
        <v>434</v>
      </c>
      <c r="B3008" t="s">
        <v>435</v>
      </c>
      <c r="C3008" t="s">
        <v>261</v>
      </c>
      <c r="D3008" t="s">
        <v>673</v>
      </c>
    </row>
    <row r="3009" spans="1:4" x14ac:dyDescent="0.25">
      <c r="A3009" t="s">
        <v>436</v>
      </c>
      <c r="B3009" t="s">
        <v>437</v>
      </c>
      <c r="C3009" t="s">
        <v>261</v>
      </c>
      <c r="D3009" t="s">
        <v>673</v>
      </c>
    </row>
    <row r="3010" spans="1:4" x14ac:dyDescent="0.25">
      <c r="A3010" t="s">
        <v>438</v>
      </c>
      <c r="B3010" t="s">
        <v>439</v>
      </c>
      <c r="C3010" t="s">
        <v>261</v>
      </c>
      <c r="D3010" t="s">
        <v>673</v>
      </c>
    </row>
    <row r="3011" spans="1:4" x14ac:dyDescent="0.25">
      <c r="A3011" t="s">
        <v>440</v>
      </c>
      <c r="B3011" t="s">
        <v>441</v>
      </c>
      <c r="C3011" t="s">
        <v>261</v>
      </c>
      <c r="D3011" t="s">
        <v>673</v>
      </c>
    </row>
    <row r="3012" spans="1:4" x14ac:dyDescent="0.25">
      <c r="A3012" t="s">
        <v>442</v>
      </c>
      <c r="B3012" t="s">
        <v>443</v>
      </c>
      <c r="C3012" t="s">
        <v>261</v>
      </c>
      <c r="D3012" t="s">
        <v>673</v>
      </c>
    </row>
    <row r="3013" spans="1:4" x14ac:dyDescent="0.25">
      <c r="A3013" t="s">
        <v>444</v>
      </c>
      <c r="B3013" t="s">
        <v>445</v>
      </c>
      <c r="C3013" t="s">
        <v>261</v>
      </c>
      <c r="D3013" t="s">
        <v>673</v>
      </c>
    </row>
    <row r="3014" spans="1:4" x14ac:dyDescent="0.25">
      <c r="A3014" t="s">
        <v>446</v>
      </c>
      <c r="B3014" t="s">
        <v>447</v>
      </c>
      <c r="C3014" t="s">
        <v>261</v>
      </c>
      <c r="D3014" t="s">
        <v>673</v>
      </c>
    </row>
    <row r="3015" spans="1:4" x14ac:dyDescent="0.25">
      <c r="A3015" t="s">
        <v>448</v>
      </c>
      <c r="B3015" t="s">
        <v>449</v>
      </c>
      <c r="C3015" t="s">
        <v>261</v>
      </c>
      <c r="D3015" t="s">
        <v>673</v>
      </c>
    </row>
    <row r="3016" spans="1:4" x14ac:dyDescent="0.25">
      <c r="A3016" t="s">
        <v>450</v>
      </c>
      <c r="B3016" t="s">
        <v>451</v>
      </c>
      <c r="C3016" t="s">
        <v>261</v>
      </c>
      <c r="D3016" t="s">
        <v>673</v>
      </c>
    </row>
    <row r="3017" spans="1:4" x14ac:dyDescent="0.25">
      <c r="A3017" t="s">
        <v>452</v>
      </c>
      <c r="B3017" t="s">
        <v>453</v>
      </c>
      <c r="C3017" t="s">
        <v>261</v>
      </c>
      <c r="D3017" t="s">
        <v>673</v>
      </c>
    </row>
    <row r="3018" spans="1:4" x14ac:dyDescent="0.25">
      <c r="A3018" t="s">
        <v>454</v>
      </c>
      <c r="B3018" t="s">
        <v>455</v>
      </c>
      <c r="C3018" t="s">
        <v>261</v>
      </c>
      <c r="D3018" t="s">
        <v>673</v>
      </c>
    </row>
    <row r="3019" spans="1:4" x14ac:dyDescent="0.25">
      <c r="A3019" t="s">
        <v>456</v>
      </c>
      <c r="B3019" t="s">
        <v>457</v>
      </c>
      <c r="C3019" t="s">
        <v>261</v>
      </c>
      <c r="D3019" t="s">
        <v>673</v>
      </c>
    </row>
    <row r="3020" spans="1:4" x14ac:dyDescent="0.25">
      <c r="A3020" t="s">
        <v>458</v>
      </c>
      <c r="B3020" t="s">
        <v>459</v>
      </c>
      <c r="C3020" t="s">
        <v>460</v>
      </c>
      <c r="D3020" t="s">
        <v>673</v>
      </c>
    </row>
    <row r="3021" spans="1:4" x14ac:dyDescent="0.25">
      <c r="A3021" t="s">
        <v>461</v>
      </c>
      <c r="B3021" t="s">
        <v>462</v>
      </c>
      <c r="C3021" t="s">
        <v>261</v>
      </c>
      <c r="D3021" t="s">
        <v>673</v>
      </c>
    </row>
    <row r="3022" spans="1:4" x14ac:dyDescent="0.25">
      <c r="A3022" t="s">
        <v>463</v>
      </c>
      <c r="B3022" t="s">
        <v>464</v>
      </c>
      <c r="C3022" t="s">
        <v>465</v>
      </c>
      <c r="D3022" t="s">
        <v>673</v>
      </c>
    </row>
    <row r="3023" spans="1:4" x14ac:dyDescent="0.25">
      <c r="A3023" t="s">
        <v>466</v>
      </c>
      <c r="B3023" t="s">
        <v>467</v>
      </c>
      <c r="C3023" t="s">
        <v>465</v>
      </c>
      <c r="D3023" t="s">
        <v>673</v>
      </c>
    </row>
    <row r="3024" spans="1:4" x14ac:dyDescent="0.25">
      <c r="A3024" t="s">
        <v>468</v>
      </c>
      <c r="B3024" t="s">
        <v>469</v>
      </c>
      <c r="C3024" t="s">
        <v>261</v>
      </c>
      <c r="D3024" t="s">
        <v>673</v>
      </c>
    </row>
    <row r="3025" spans="1:4" x14ac:dyDescent="0.25">
      <c r="A3025" t="s">
        <v>470</v>
      </c>
      <c r="B3025" t="s">
        <v>471</v>
      </c>
      <c r="C3025" t="s">
        <v>261</v>
      </c>
      <c r="D3025" t="s">
        <v>673</v>
      </c>
    </row>
    <row r="3026" spans="1:4" x14ac:dyDescent="0.25">
      <c r="A3026" t="s">
        <v>472</v>
      </c>
      <c r="B3026" t="s">
        <v>473</v>
      </c>
      <c r="C3026" t="s">
        <v>261</v>
      </c>
      <c r="D3026" t="s">
        <v>673</v>
      </c>
    </row>
    <row r="3027" spans="1:4" x14ac:dyDescent="0.25">
      <c r="A3027" t="s">
        <v>474</v>
      </c>
      <c r="B3027" t="s">
        <v>475</v>
      </c>
      <c r="C3027" t="s">
        <v>261</v>
      </c>
      <c r="D3027" t="s">
        <v>673</v>
      </c>
    </row>
    <row r="3028" spans="1:4" x14ac:dyDescent="0.25">
      <c r="A3028" t="s">
        <v>476</v>
      </c>
      <c r="B3028" t="s">
        <v>477</v>
      </c>
      <c r="C3028" t="s">
        <v>261</v>
      </c>
      <c r="D3028" t="s">
        <v>673</v>
      </c>
    </row>
    <row r="3029" spans="1:4" x14ac:dyDescent="0.25">
      <c r="A3029" t="s">
        <v>478</v>
      </c>
      <c r="B3029" t="s">
        <v>479</v>
      </c>
      <c r="C3029" t="s">
        <v>261</v>
      </c>
      <c r="D3029" t="s">
        <v>673</v>
      </c>
    </row>
    <row r="3030" spans="1:4" x14ac:dyDescent="0.25">
      <c r="A3030" t="s">
        <v>480</v>
      </c>
      <c r="B3030" t="s">
        <v>481</v>
      </c>
      <c r="C3030" t="s">
        <v>261</v>
      </c>
      <c r="D3030" t="s">
        <v>673</v>
      </c>
    </row>
    <row r="3031" spans="1:4" x14ac:dyDescent="0.25">
      <c r="A3031" t="s">
        <v>482</v>
      </c>
      <c r="B3031" t="s">
        <v>483</v>
      </c>
      <c r="C3031" t="s">
        <v>261</v>
      </c>
      <c r="D3031" t="s">
        <v>673</v>
      </c>
    </row>
    <row r="3032" spans="1:4" x14ac:dyDescent="0.25">
      <c r="A3032" t="s">
        <v>484</v>
      </c>
      <c r="B3032" t="s">
        <v>485</v>
      </c>
      <c r="C3032" t="s">
        <v>261</v>
      </c>
      <c r="D3032" t="s">
        <v>673</v>
      </c>
    </row>
    <row r="3033" spans="1:4" x14ac:dyDescent="0.25">
      <c r="A3033" t="s">
        <v>486</v>
      </c>
      <c r="B3033" t="s">
        <v>487</v>
      </c>
      <c r="C3033" t="s">
        <v>261</v>
      </c>
      <c r="D3033" t="s">
        <v>673</v>
      </c>
    </row>
    <row r="3034" spans="1:4" x14ac:dyDescent="0.25">
      <c r="A3034" t="s">
        <v>488</v>
      </c>
      <c r="B3034" t="s">
        <v>489</v>
      </c>
      <c r="C3034" t="s">
        <v>261</v>
      </c>
      <c r="D3034" t="s">
        <v>673</v>
      </c>
    </row>
    <row r="3035" spans="1:4" x14ac:dyDescent="0.25">
      <c r="A3035" t="s">
        <v>490</v>
      </c>
      <c r="B3035" t="s">
        <v>491</v>
      </c>
      <c r="C3035" t="s">
        <v>261</v>
      </c>
      <c r="D3035" t="s">
        <v>673</v>
      </c>
    </row>
    <row r="3036" spans="1:4" x14ac:dyDescent="0.25">
      <c r="A3036" t="s">
        <v>492</v>
      </c>
      <c r="B3036" t="s">
        <v>493</v>
      </c>
      <c r="C3036" t="s">
        <v>261</v>
      </c>
      <c r="D3036" t="s">
        <v>673</v>
      </c>
    </row>
    <row r="3037" spans="1:4" x14ac:dyDescent="0.25">
      <c r="A3037" t="s">
        <v>494</v>
      </c>
      <c r="B3037" t="s">
        <v>495</v>
      </c>
      <c r="C3037" t="s">
        <v>261</v>
      </c>
      <c r="D3037" t="s">
        <v>673</v>
      </c>
    </row>
    <row r="3038" spans="1:4" x14ac:dyDescent="0.25">
      <c r="A3038" t="s">
        <v>496</v>
      </c>
      <c r="B3038" t="s">
        <v>497</v>
      </c>
      <c r="C3038" t="s">
        <v>498</v>
      </c>
      <c r="D3038" t="s">
        <v>673</v>
      </c>
    </row>
    <row r="3039" spans="1:4" x14ac:dyDescent="0.25">
      <c r="A3039" t="s">
        <v>499</v>
      </c>
      <c r="B3039" t="s">
        <v>500</v>
      </c>
      <c r="C3039" t="s">
        <v>498</v>
      </c>
      <c r="D3039" t="s">
        <v>673</v>
      </c>
    </row>
    <row r="3040" spans="1:4" x14ac:dyDescent="0.25">
      <c r="A3040" t="s">
        <v>501</v>
      </c>
      <c r="B3040" t="s">
        <v>502</v>
      </c>
      <c r="C3040" t="s">
        <v>498</v>
      </c>
      <c r="D3040" t="s">
        <v>673</v>
      </c>
    </row>
    <row r="3041" spans="1:4" x14ac:dyDescent="0.25">
      <c r="A3041" t="s">
        <v>503</v>
      </c>
      <c r="B3041" t="s">
        <v>504</v>
      </c>
      <c r="C3041" t="s">
        <v>498</v>
      </c>
      <c r="D3041" t="s">
        <v>673</v>
      </c>
    </row>
    <row r="3042" spans="1:4" x14ac:dyDescent="0.25">
      <c r="A3042" t="s">
        <v>505</v>
      </c>
      <c r="B3042" t="s">
        <v>506</v>
      </c>
      <c r="C3042" t="s">
        <v>498</v>
      </c>
      <c r="D3042" t="s">
        <v>673</v>
      </c>
    </row>
    <row r="3043" spans="1:4" x14ac:dyDescent="0.25">
      <c r="A3043" t="s">
        <v>507</v>
      </c>
      <c r="B3043" t="s">
        <v>508</v>
      </c>
      <c r="C3043" t="s">
        <v>498</v>
      </c>
      <c r="D3043" t="s">
        <v>673</v>
      </c>
    </row>
    <row r="3044" spans="1:4" x14ac:dyDescent="0.25">
      <c r="A3044" t="s">
        <v>509</v>
      </c>
      <c r="B3044" t="s">
        <v>510</v>
      </c>
      <c r="C3044" t="s">
        <v>498</v>
      </c>
      <c r="D3044" t="s">
        <v>673</v>
      </c>
    </row>
    <row r="3045" spans="1:4" x14ac:dyDescent="0.25">
      <c r="A3045" t="s">
        <v>511</v>
      </c>
      <c r="B3045" t="s">
        <v>512</v>
      </c>
      <c r="C3045" t="s">
        <v>498</v>
      </c>
      <c r="D3045" t="s">
        <v>673</v>
      </c>
    </row>
    <row r="3046" spans="1:4" x14ac:dyDescent="0.25">
      <c r="A3046" t="s">
        <v>513</v>
      </c>
      <c r="B3046" t="s">
        <v>514</v>
      </c>
      <c r="C3046" t="s">
        <v>498</v>
      </c>
      <c r="D3046" t="s">
        <v>673</v>
      </c>
    </row>
    <row r="3047" spans="1:4" x14ac:dyDescent="0.25">
      <c r="A3047" t="s">
        <v>515</v>
      </c>
      <c r="B3047" t="s">
        <v>516</v>
      </c>
      <c r="C3047" t="s">
        <v>498</v>
      </c>
      <c r="D3047" t="s">
        <v>673</v>
      </c>
    </row>
    <row r="3048" spans="1:4" x14ac:dyDescent="0.25">
      <c r="A3048" t="s">
        <v>517</v>
      </c>
      <c r="B3048" t="s">
        <v>518</v>
      </c>
      <c r="C3048" t="s">
        <v>498</v>
      </c>
      <c r="D3048" t="s">
        <v>673</v>
      </c>
    </row>
    <row r="3049" spans="1:4" x14ac:dyDescent="0.25">
      <c r="A3049" t="s">
        <v>519</v>
      </c>
      <c r="B3049" t="s">
        <v>520</v>
      </c>
      <c r="C3049" t="s">
        <v>498</v>
      </c>
      <c r="D3049" t="s">
        <v>673</v>
      </c>
    </row>
    <row r="3050" spans="1:4" x14ac:dyDescent="0.25">
      <c r="A3050" t="s">
        <v>521</v>
      </c>
      <c r="B3050" t="s">
        <v>522</v>
      </c>
      <c r="C3050" t="s">
        <v>498</v>
      </c>
      <c r="D3050" t="s">
        <v>673</v>
      </c>
    </row>
    <row r="3051" spans="1:4" x14ac:dyDescent="0.25">
      <c r="A3051" t="s">
        <v>523</v>
      </c>
      <c r="B3051" t="s">
        <v>524</v>
      </c>
      <c r="C3051" t="s">
        <v>498</v>
      </c>
      <c r="D3051" t="s">
        <v>673</v>
      </c>
    </row>
    <row r="3052" spans="1:4" x14ac:dyDescent="0.25">
      <c r="A3052" t="s">
        <v>525</v>
      </c>
      <c r="B3052" t="s">
        <v>526</v>
      </c>
      <c r="C3052" t="s">
        <v>498</v>
      </c>
      <c r="D3052" t="s">
        <v>673</v>
      </c>
    </row>
    <row r="3053" spans="1:4" x14ac:dyDescent="0.25">
      <c r="A3053" t="s">
        <v>527</v>
      </c>
      <c r="B3053" t="s">
        <v>528</v>
      </c>
      <c r="C3053" t="s">
        <v>498</v>
      </c>
      <c r="D3053" t="s">
        <v>673</v>
      </c>
    </row>
    <row r="3054" spans="1:4" x14ac:dyDescent="0.25">
      <c r="A3054" t="s">
        <v>529</v>
      </c>
      <c r="B3054" t="s">
        <v>530</v>
      </c>
      <c r="C3054" t="s">
        <v>498</v>
      </c>
      <c r="D3054" t="s">
        <v>673</v>
      </c>
    </row>
    <row r="3055" spans="1:4" x14ac:dyDescent="0.25">
      <c r="A3055" t="s">
        <v>531</v>
      </c>
      <c r="B3055" t="s">
        <v>532</v>
      </c>
      <c r="C3055" t="s">
        <v>498</v>
      </c>
      <c r="D3055" t="s">
        <v>673</v>
      </c>
    </row>
    <row r="3056" spans="1:4" x14ac:dyDescent="0.25">
      <c r="A3056" t="s">
        <v>533</v>
      </c>
      <c r="B3056" t="s">
        <v>534</v>
      </c>
      <c r="C3056" t="s">
        <v>498</v>
      </c>
      <c r="D3056" t="s">
        <v>673</v>
      </c>
    </row>
    <row r="3057" spans="1:4" x14ac:dyDescent="0.25">
      <c r="A3057" t="s">
        <v>535</v>
      </c>
      <c r="B3057" t="s">
        <v>536</v>
      </c>
      <c r="C3057" t="s">
        <v>498</v>
      </c>
      <c r="D3057" t="s">
        <v>673</v>
      </c>
    </row>
    <row r="3058" spans="1:4" x14ac:dyDescent="0.25">
      <c r="A3058" t="s">
        <v>537</v>
      </c>
      <c r="B3058" t="s">
        <v>538</v>
      </c>
      <c r="C3058" t="s">
        <v>498</v>
      </c>
      <c r="D3058" t="s">
        <v>673</v>
      </c>
    </row>
    <row r="3059" spans="1:4" x14ac:dyDescent="0.25">
      <c r="A3059" t="s">
        <v>539</v>
      </c>
      <c r="B3059" t="s">
        <v>540</v>
      </c>
      <c r="C3059" t="s">
        <v>498</v>
      </c>
      <c r="D3059" t="s">
        <v>673</v>
      </c>
    </row>
    <row r="3060" spans="1:4" x14ac:dyDescent="0.25">
      <c r="A3060" t="s">
        <v>541</v>
      </c>
      <c r="B3060" t="s">
        <v>542</v>
      </c>
      <c r="C3060" t="s">
        <v>498</v>
      </c>
      <c r="D3060" t="s">
        <v>673</v>
      </c>
    </row>
    <row r="3061" spans="1:4" x14ac:dyDescent="0.25">
      <c r="A3061" t="s">
        <v>543</v>
      </c>
      <c r="B3061" t="s">
        <v>544</v>
      </c>
      <c r="C3061" t="s">
        <v>498</v>
      </c>
      <c r="D3061" t="s">
        <v>673</v>
      </c>
    </row>
    <row r="3062" spans="1:4" x14ac:dyDescent="0.25">
      <c r="A3062" t="s">
        <v>545</v>
      </c>
      <c r="B3062" t="s">
        <v>546</v>
      </c>
      <c r="C3062" t="s">
        <v>498</v>
      </c>
      <c r="D3062" t="s">
        <v>673</v>
      </c>
    </row>
    <row r="3063" spans="1:4" x14ac:dyDescent="0.25">
      <c r="A3063" t="s">
        <v>547</v>
      </c>
      <c r="B3063" t="s">
        <v>548</v>
      </c>
      <c r="C3063" t="s">
        <v>465</v>
      </c>
      <c r="D3063" t="s">
        <v>673</v>
      </c>
    </row>
    <row r="3064" spans="1:4" x14ac:dyDescent="0.25">
      <c r="A3064" t="s">
        <v>549</v>
      </c>
      <c r="B3064" t="s">
        <v>550</v>
      </c>
      <c r="C3064" t="s">
        <v>465</v>
      </c>
      <c r="D3064" t="s">
        <v>673</v>
      </c>
    </row>
    <row r="3065" spans="1:4" x14ac:dyDescent="0.25">
      <c r="A3065" t="s">
        <v>551</v>
      </c>
      <c r="B3065" t="s">
        <v>552</v>
      </c>
      <c r="C3065" t="s">
        <v>465</v>
      </c>
      <c r="D3065" t="s">
        <v>673</v>
      </c>
    </row>
    <row r="3066" spans="1:4" x14ac:dyDescent="0.25">
      <c r="A3066" t="s">
        <v>553</v>
      </c>
      <c r="B3066" t="s">
        <v>554</v>
      </c>
      <c r="C3066" t="s">
        <v>280</v>
      </c>
      <c r="D3066" t="s">
        <v>673</v>
      </c>
    </row>
    <row r="3067" spans="1:4" x14ac:dyDescent="0.25">
      <c r="A3067" t="s">
        <v>555</v>
      </c>
      <c r="B3067" t="s">
        <v>556</v>
      </c>
      <c r="C3067" t="s">
        <v>280</v>
      </c>
      <c r="D3067" t="s">
        <v>673</v>
      </c>
    </row>
    <row r="3068" spans="1:4" x14ac:dyDescent="0.25">
      <c r="A3068" t="s">
        <v>557</v>
      </c>
      <c r="B3068" t="s">
        <v>558</v>
      </c>
      <c r="C3068" t="s">
        <v>280</v>
      </c>
      <c r="D3068" t="s">
        <v>673</v>
      </c>
    </row>
    <row r="3069" spans="1:4" x14ac:dyDescent="0.25">
      <c r="A3069" t="s">
        <v>559</v>
      </c>
      <c r="B3069" t="s">
        <v>560</v>
      </c>
      <c r="C3069" t="s">
        <v>280</v>
      </c>
      <c r="D3069" t="s">
        <v>673</v>
      </c>
    </row>
    <row r="3070" spans="1:4" x14ac:dyDescent="0.25">
      <c r="A3070" t="s">
        <v>561</v>
      </c>
      <c r="B3070" t="s">
        <v>562</v>
      </c>
      <c r="C3070" t="s">
        <v>460</v>
      </c>
      <c r="D3070" t="s">
        <v>673</v>
      </c>
    </row>
    <row r="3071" spans="1:4" x14ac:dyDescent="0.25">
      <c r="A3071" t="s">
        <v>563</v>
      </c>
      <c r="B3071" t="s">
        <v>564</v>
      </c>
      <c r="C3071" t="s">
        <v>460</v>
      </c>
      <c r="D3071" t="s">
        <v>673</v>
      </c>
    </row>
    <row r="3072" spans="1:4" x14ac:dyDescent="0.25">
      <c r="A3072" t="s">
        <v>565</v>
      </c>
      <c r="B3072" t="s">
        <v>566</v>
      </c>
      <c r="C3072" t="s">
        <v>308</v>
      </c>
      <c r="D3072" t="s">
        <v>673</v>
      </c>
    </row>
    <row r="3073" spans="1:4" x14ac:dyDescent="0.25">
      <c r="A3073" t="s">
        <v>567</v>
      </c>
      <c r="B3073" t="s">
        <v>568</v>
      </c>
      <c r="C3073" t="s">
        <v>308</v>
      </c>
      <c r="D3073" t="s">
        <v>673</v>
      </c>
    </row>
    <row r="3074" spans="1:4" x14ac:dyDescent="0.25">
      <c r="A3074" t="s">
        <v>569</v>
      </c>
      <c r="B3074" t="s">
        <v>570</v>
      </c>
      <c r="C3074" t="s">
        <v>308</v>
      </c>
      <c r="D3074" t="s">
        <v>673</v>
      </c>
    </row>
    <row r="3075" spans="1:4" x14ac:dyDescent="0.25">
      <c r="A3075" t="s">
        <v>571</v>
      </c>
      <c r="B3075" t="s">
        <v>572</v>
      </c>
      <c r="C3075" t="s">
        <v>308</v>
      </c>
      <c r="D3075" t="s">
        <v>673</v>
      </c>
    </row>
    <row r="3076" spans="1:4" x14ac:dyDescent="0.25">
      <c r="A3076" t="s">
        <v>573</v>
      </c>
      <c r="B3076" t="s">
        <v>574</v>
      </c>
      <c r="C3076" t="s">
        <v>308</v>
      </c>
      <c r="D3076" t="s">
        <v>673</v>
      </c>
    </row>
    <row r="3077" spans="1:4" x14ac:dyDescent="0.25">
      <c r="A3077" t="s">
        <v>575</v>
      </c>
      <c r="B3077" t="s">
        <v>576</v>
      </c>
      <c r="C3077" t="s">
        <v>308</v>
      </c>
      <c r="D3077" t="s">
        <v>673</v>
      </c>
    </row>
    <row r="3078" spans="1:4" x14ac:dyDescent="0.25">
      <c r="A3078" t="s">
        <v>577</v>
      </c>
      <c r="B3078" t="s">
        <v>578</v>
      </c>
      <c r="C3078" t="s">
        <v>308</v>
      </c>
      <c r="D3078" t="s">
        <v>673</v>
      </c>
    </row>
    <row r="3079" spans="1:4" x14ac:dyDescent="0.25">
      <c r="A3079" t="s">
        <v>579</v>
      </c>
      <c r="B3079" t="s">
        <v>580</v>
      </c>
      <c r="C3079" t="s">
        <v>308</v>
      </c>
      <c r="D3079" t="s">
        <v>673</v>
      </c>
    </row>
    <row r="3080" spans="1:4" x14ac:dyDescent="0.25">
      <c r="A3080" t="s">
        <v>581</v>
      </c>
      <c r="B3080" t="s">
        <v>582</v>
      </c>
      <c r="C3080" t="s">
        <v>308</v>
      </c>
      <c r="D3080" t="s">
        <v>673</v>
      </c>
    </row>
    <row r="3081" spans="1:4" x14ac:dyDescent="0.25">
      <c r="A3081" t="s">
        <v>583</v>
      </c>
      <c r="B3081" t="s">
        <v>584</v>
      </c>
      <c r="C3081" t="s">
        <v>308</v>
      </c>
      <c r="D3081" t="s">
        <v>673</v>
      </c>
    </row>
    <row r="3082" spans="1:4" x14ac:dyDescent="0.25">
      <c r="A3082" t="s">
        <v>585</v>
      </c>
      <c r="B3082" t="s">
        <v>586</v>
      </c>
      <c r="C3082" t="s">
        <v>308</v>
      </c>
      <c r="D3082" t="s">
        <v>673</v>
      </c>
    </row>
    <row r="3083" spans="1:4" x14ac:dyDescent="0.25">
      <c r="A3083" t="s">
        <v>587</v>
      </c>
      <c r="B3083" t="s">
        <v>588</v>
      </c>
      <c r="C3083" t="s">
        <v>308</v>
      </c>
      <c r="D3083" t="s">
        <v>673</v>
      </c>
    </row>
    <row r="3084" spans="1:4" x14ac:dyDescent="0.25">
      <c r="A3084" t="s">
        <v>589</v>
      </c>
      <c r="B3084" t="s">
        <v>590</v>
      </c>
      <c r="C3084" t="s">
        <v>308</v>
      </c>
      <c r="D3084" t="s">
        <v>673</v>
      </c>
    </row>
    <row r="3085" spans="1:4" x14ac:dyDescent="0.25">
      <c r="A3085" t="s">
        <v>591</v>
      </c>
      <c r="B3085" t="s">
        <v>592</v>
      </c>
      <c r="C3085" t="s">
        <v>308</v>
      </c>
      <c r="D3085" t="s">
        <v>673</v>
      </c>
    </row>
    <row r="3086" spans="1:4" x14ac:dyDescent="0.25">
      <c r="A3086" t="s">
        <v>593</v>
      </c>
      <c r="B3086" t="s">
        <v>594</v>
      </c>
      <c r="C3086" t="s">
        <v>460</v>
      </c>
      <c r="D3086" t="s">
        <v>673</v>
      </c>
    </row>
    <row r="3087" spans="1:4" x14ac:dyDescent="0.25">
      <c r="A3087" t="s">
        <v>595</v>
      </c>
      <c r="B3087" t="s">
        <v>596</v>
      </c>
      <c r="C3087" t="s">
        <v>460</v>
      </c>
      <c r="D3087" t="s">
        <v>673</v>
      </c>
    </row>
    <row r="3088" spans="1:4" x14ac:dyDescent="0.25">
      <c r="A3088" t="s">
        <v>597</v>
      </c>
      <c r="B3088" t="s">
        <v>598</v>
      </c>
      <c r="C3088" t="s">
        <v>460</v>
      </c>
      <c r="D3088" t="s">
        <v>673</v>
      </c>
    </row>
    <row r="3089" spans="1:4" x14ac:dyDescent="0.25">
      <c r="A3089" t="s">
        <v>599</v>
      </c>
      <c r="B3089" t="s">
        <v>600</v>
      </c>
      <c r="C3089" t="s">
        <v>460</v>
      </c>
      <c r="D3089" t="s">
        <v>673</v>
      </c>
    </row>
    <row r="3090" spans="1:4" x14ac:dyDescent="0.25">
      <c r="A3090" t="s">
        <v>601</v>
      </c>
      <c r="B3090" t="s">
        <v>602</v>
      </c>
      <c r="C3090" t="s">
        <v>460</v>
      </c>
      <c r="D3090" t="s">
        <v>673</v>
      </c>
    </row>
    <row r="3091" spans="1:4" x14ac:dyDescent="0.25">
      <c r="A3091" t="s">
        <v>603</v>
      </c>
      <c r="B3091" t="s">
        <v>604</v>
      </c>
      <c r="C3091" t="s">
        <v>605</v>
      </c>
      <c r="D3091" t="s">
        <v>673</v>
      </c>
    </row>
    <row r="3092" spans="1:4" x14ac:dyDescent="0.25">
      <c r="A3092" t="s">
        <v>606</v>
      </c>
      <c r="B3092" t="s">
        <v>607</v>
      </c>
      <c r="C3092" t="s">
        <v>605</v>
      </c>
      <c r="D3092" t="s">
        <v>673</v>
      </c>
    </row>
    <row r="3093" spans="1:4" x14ac:dyDescent="0.25">
      <c r="A3093" t="s">
        <v>608</v>
      </c>
      <c r="B3093" t="s">
        <v>609</v>
      </c>
      <c r="C3093" t="s">
        <v>605</v>
      </c>
      <c r="D3093" t="s">
        <v>673</v>
      </c>
    </row>
    <row r="3094" spans="1:4" x14ac:dyDescent="0.25">
      <c r="A3094" t="s">
        <v>610</v>
      </c>
      <c r="B3094" t="s">
        <v>611</v>
      </c>
      <c r="C3094" t="s">
        <v>605</v>
      </c>
      <c r="D3094" t="s">
        <v>673</v>
      </c>
    </row>
    <row r="3095" spans="1:4" x14ac:dyDescent="0.25">
      <c r="A3095" t="s">
        <v>612</v>
      </c>
      <c r="B3095" t="s">
        <v>613</v>
      </c>
      <c r="C3095" t="s">
        <v>605</v>
      </c>
      <c r="D3095" t="s">
        <v>673</v>
      </c>
    </row>
    <row r="3096" spans="1:4" x14ac:dyDescent="0.25">
      <c r="A3096" t="s">
        <v>614</v>
      </c>
      <c r="B3096" t="s">
        <v>615</v>
      </c>
      <c r="C3096" t="s">
        <v>498</v>
      </c>
      <c r="D3096" t="s">
        <v>673</v>
      </c>
    </row>
    <row r="3097" spans="1:4" x14ac:dyDescent="0.25">
      <c r="A3097" t="s">
        <v>616</v>
      </c>
      <c r="B3097" t="s">
        <v>617</v>
      </c>
      <c r="C3097" t="s">
        <v>261</v>
      </c>
      <c r="D3097" t="s">
        <v>673</v>
      </c>
    </row>
    <row r="3098" spans="1:4" x14ac:dyDescent="0.25">
      <c r="A3098" t="s">
        <v>618</v>
      </c>
      <c r="B3098" t="s">
        <v>619</v>
      </c>
      <c r="C3098" t="s">
        <v>261</v>
      </c>
      <c r="D3098" t="s">
        <v>673</v>
      </c>
    </row>
    <row r="3099" spans="1:4" x14ac:dyDescent="0.25">
      <c r="A3099" t="s">
        <v>620</v>
      </c>
      <c r="B3099" t="s">
        <v>621</v>
      </c>
      <c r="C3099" t="s">
        <v>261</v>
      </c>
      <c r="D3099" t="s">
        <v>673</v>
      </c>
    </row>
    <row r="3100" spans="1:4" x14ac:dyDescent="0.25">
      <c r="A3100" t="s">
        <v>622</v>
      </c>
      <c r="B3100" t="s">
        <v>623</v>
      </c>
      <c r="C3100" t="s">
        <v>624</v>
      </c>
      <c r="D3100" t="s">
        <v>673</v>
      </c>
    </row>
    <row r="3101" spans="1:4" x14ac:dyDescent="0.25">
      <c r="A3101" t="s">
        <v>625</v>
      </c>
      <c r="B3101" t="s">
        <v>626</v>
      </c>
      <c r="C3101" t="s">
        <v>261</v>
      </c>
      <c r="D3101" t="s">
        <v>673</v>
      </c>
    </row>
    <row r="3102" spans="1:4" x14ac:dyDescent="0.25">
      <c r="A3102" t="s">
        <v>627</v>
      </c>
      <c r="B3102" t="s">
        <v>628</v>
      </c>
      <c r="C3102" t="s">
        <v>629</v>
      </c>
      <c r="D3102" t="s">
        <v>673</v>
      </c>
    </row>
    <row r="3103" spans="1:4" x14ac:dyDescent="0.25">
      <c r="A3103" t="s">
        <v>630</v>
      </c>
      <c r="B3103" t="s">
        <v>631</v>
      </c>
      <c r="C3103" t="s">
        <v>261</v>
      </c>
      <c r="D3103" t="s">
        <v>673</v>
      </c>
    </row>
    <row r="3104" spans="1:4" x14ac:dyDescent="0.25">
      <c r="A3104" t="s">
        <v>632</v>
      </c>
      <c r="B3104" t="s">
        <v>633</v>
      </c>
      <c r="C3104" t="s">
        <v>261</v>
      </c>
      <c r="D3104" t="s">
        <v>673</v>
      </c>
    </row>
    <row r="3105" spans="1:4" x14ac:dyDescent="0.25">
      <c r="A3105" t="s">
        <v>634</v>
      </c>
      <c r="B3105" t="s">
        <v>635</v>
      </c>
      <c r="C3105" t="s">
        <v>261</v>
      </c>
      <c r="D3105" t="s">
        <v>673</v>
      </c>
    </row>
    <row r="3106" spans="1:4" x14ac:dyDescent="0.25">
      <c r="A3106" t="s">
        <v>636</v>
      </c>
      <c r="B3106" t="s">
        <v>637</v>
      </c>
      <c r="C3106" t="s">
        <v>261</v>
      </c>
      <c r="D3106" t="s">
        <v>673</v>
      </c>
    </row>
    <row r="3107" spans="1:4" x14ac:dyDescent="0.25">
      <c r="A3107" t="s">
        <v>638</v>
      </c>
      <c r="B3107" t="s">
        <v>639</v>
      </c>
      <c r="C3107" t="s">
        <v>261</v>
      </c>
      <c r="D3107" t="s">
        <v>673</v>
      </c>
    </row>
    <row r="3108" spans="1:4" x14ac:dyDescent="0.25">
      <c r="A3108" t="s">
        <v>640</v>
      </c>
      <c r="B3108" t="s">
        <v>641</v>
      </c>
      <c r="C3108" t="s">
        <v>261</v>
      </c>
      <c r="D3108" t="s">
        <v>673</v>
      </c>
    </row>
    <row r="3109" spans="1:4" x14ac:dyDescent="0.25">
      <c r="A3109" t="s">
        <v>642</v>
      </c>
      <c r="B3109" t="s">
        <v>643</v>
      </c>
      <c r="C3109" t="s">
        <v>261</v>
      </c>
      <c r="D3109" t="s">
        <v>673</v>
      </c>
    </row>
    <row r="3110" spans="1:4" x14ac:dyDescent="0.25">
      <c r="A3110" t="s">
        <v>644</v>
      </c>
      <c r="B3110" t="s">
        <v>645</v>
      </c>
      <c r="C3110" t="s">
        <v>261</v>
      </c>
      <c r="D3110" t="s">
        <v>673</v>
      </c>
    </row>
    <row r="3111" spans="1:4" x14ac:dyDescent="0.25">
      <c r="A3111" t="s">
        <v>646</v>
      </c>
      <c r="B3111" t="s">
        <v>647</v>
      </c>
      <c r="C3111" t="s">
        <v>261</v>
      </c>
      <c r="D3111" t="s">
        <v>673</v>
      </c>
    </row>
    <row r="3112" spans="1:4" x14ac:dyDescent="0.25">
      <c r="A3112" t="s">
        <v>648</v>
      </c>
      <c r="B3112" t="s">
        <v>649</v>
      </c>
      <c r="C3112" t="s">
        <v>261</v>
      </c>
      <c r="D3112" t="s">
        <v>673</v>
      </c>
    </row>
    <row r="3113" spans="1:4" x14ac:dyDescent="0.25">
      <c r="A3113" t="s">
        <v>650</v>
      </c>
      <c r="B3113" t="s">
        <v>651</v>
      </c>
      <c r="C3113" t="s">
        <v>460</v>
      </c>
      <c r="D3113" t="s">
        <v>673</v>
      </c>
    </row>
    <row r="3114" spans="1:4" x14ac:dyDescent="0.25">
      <c r="A3114" t="s">
        <v>652</v>
      </c>
      <c r="B3114" t="s">
        <v>653</v>
      </c>
      <c r="C3114" t="s">
        <v>460</v>
      </c>
      <c r="D3114" t="s">
        <v>673</v>
      </c>
    </row>
    <row r="3115" spans="1:4" x14ac:dyDescent="0.25">
      <c r="A3115" t="s">
        <v>654</v>
      </c>
      <c r="B3115" t="s">
        <v>655</v>
      </c>
      <c r="C3115" t="s">
        <v>460</v>
      </c>
      <c r="D3115" t="s">
        <v>673</v>
      </c>
    </row>
    <row r="3116" spans="1:4" x14ac:dyDescent="0.25">
      <c r="A3116" t="s">
        <v>656</v>
      </c>
      <c r="B3116" t="s">
        <v>657</v>
      </c>
      <c r="C3116" t="s">
        <v>460</v>
      </c>
      <c r="D3116" t="s">
        <v>673</v>
      </c>
    </row>
    <row r="3117" spans="1:4" x14ac:dyDescent="0.25">
      <c r="A3117" t="s">
        <v>658</v>
      </c>
      <c r="B3117" t="s">
        <v>659</v>
      </c>
      <c r="C3117" t="s">
        <v>460</v>
      </c>
      <c r="D3117" t="s">
        <v>673</v>
      </c>
    </row>
    <row r="3118" spans="1:4" x14ac:dyDescent="0.25">
      <c r="A3118" t="s">
        <v>660</v>
      </c>
      <c r="B3118" t="s">
        <v>661</v>
      </c>
      <c r="C3118" t="s">
        <v>460</v>
      </c>
      <c r="D3118" t="s">
        <v>673</v>
      </c>
    </row>
    <row r="3119" spans="1:4" x14ac:dyDescent="0.25">
      <c r="A3119" t="s">
        <v>662</v>
      </c>
      <c r="B3119" t="s">
        <v>663</v>
      </c>
      <c r="C3119" t="s">
        <v>460</v>
      </c>
      <c r="D3119" t="s">
        <v>673</v>
      </c>
    </row>
    <row r="3120" spans="1:4" x14ac:dyDescent="0.25">
      <c r="A3120" t="s">
        <v>664</v>
      </c>
      <c r="B3120" t="s">
        <v>665</v>
      </c>
      <c r="C3120" t="s">
        <v>460</v>
      </c>
      <c r="D3120" t="s">
        <v>673</v>
      </c>
    </row>
    <row r="3121" spans="1:4" x14ac:dyDescent="0.25">
      <c r="A3121" t="s">
        <v>666</v>
      </c>
      <c r="B3121" t="s">
        <v>667</v>
      </c>
      <c r="C3121" t="s">
        <v>460</v>
      </c>
      <c r="D3121" t="s">
        <v>673</v>
      </c>
    </row>
    <row r="3122" spans="1:4" x14ac:dyDescent="0.25">
      <c r="A3122" t="s">
        <v>668</v>
      </c>
      <c r="B3122" t="s">
        <v>669</v>
      </c>
      <c r="C3122" t="s">
        <v>670</v>
      </c>
      <c r="D3122" t="s">
        <v>673</v>
      </c>
    </row>
    <row r="3123" spans="1:4" x14ac:dyDescent="0.25">
      <c r="A3123" t="s">
        <v>671</v>
      </c>
      <c r="B3123" t="s">
        <v>672</v>
      </c>
      <c r="C3123" t="s">
        <v>670</v>
      </c>
      <c r="D3123" t="s">
        <v>673</v>
      </c>
    </row>
    <row r="3124" spans="1:4" x14ac:dyDescent="0.25">
      <c r="A3124" t="s">
        <v>678</v>
      </c>
      <c r="B3124" t="s">
        <v>679</v>
      </c>
      <c r="C3124" t="s">
        <v>624</v>
      </c>
      <c r="D3124" t="s">
        <v>677</v>
      </c>
    </row>
  </sheetData>
  <conditionalFormatting sqref="A1:A1048576">
    <cfRule type="duplicateValues" dxfId="0" priority="1"/>
  </conditionalFormatting>
  <hyperlinks>
    <hyperlink ref="A2368" r:id="rId1" display="url" xr:uid="{B2817A9F-4A3D-49C9-A630-E48AD13CC8DA}"/>
    <hyperlink ref="A2369" r:id="rId2" display="url" xr:uid="{8ADA69F2-A5C2-4D16-A1F6-5C2D9B5FC442}"/>
    <hyperlink ref="A2370" r:id="rId3" display="url" xr:uid="{4E23A1E6-7DDD-49A4-A27F-56A86B95D145}"/>
    <hyperlink ref="A2371" r:id="rId4" display="url" xr:uid="{16D41DAC-DEF8-48D3-B67C-A87CEBA56ADD}"/>
    <hyperlink ref="A2372" r:id="rId5" display="url" xr:uid="{3ADF88EA-152E-4A9B-9278-845C55F8821D}"/>
    <hyperlink ref="A2373" r:id="rId6" display="url" xr:uid="{CFB116BB-9DAB-4E2B-88AA-888C6A823ED4}"/>
    <hyperlink ref="A2374" r:id="rId7" display="url" xr:uid="{500774B6-EDDD-4085-A163-42BAD7854960}"/>
    <hyperlink ref="A2375" r:id="rId8" display="url" xr:uid="{2E6C335B-F204-419B-A889-B3419BA0C461}"/>
    <hyperlink ref="A2376" r:id="rId9" display="url" xr:uid="{F6213FFE-37FB-4D90-AE03-3E47029D46DC}"/>
    <hyperlink ref="A2377" r:id="rId10" display="url" xr:uid="{6AC9A59C-42D8-4DF4-89FF-0AFE7446B3DE}"/>
    <hyperlink ref="A2378" r:id="rId11" display="url" xr:uid="{EF4567F8-3E59-46D0-8C2E-AE496922DA05}"/>
    <hyperlink ref="A2379" r:id="rId12" display="url" xr:uid="{F0F96D27-5DD8-4C15-88FE-9D96614069A2}"/>
    <hyperlink ref="A2380" r:id="rId13" display="url" xr:uid="{865BD547-7121-48D0-85CB-66A6BCD84E41}"/>
    <hyperlink ref="A2381" r:id="rId14" display="url" xr:uid="{A07EE9DD-E65D-4CF9-864C-F3019D409E11}"/>
    <hyperlink ref="A2382" r:id="rId15" display="url" xr:uid="{8857E324-C252-442B-8BE9-6DE2421AC2D8}"/>
    <hyperlink ref="A2383" r:id="rId16" display="url" xr:uid="{59B710FF-030A-49D0-A249-3A919CDFA3F4}"/>
    <hyperlink ref="A2384" r:id="rId17" display="url" xr:uid="{700D936F-EF86-49A8-B58E-152A55A5259E}"/>
    <hyperlink ref="A2385" r:id="rId18" display="url" xr:uid="{520CC827-392C-4D66-B53A-3F30FF1E5DFF}"/>
    <hyperlink ref="A2386" r:id="rId19" display="url" xr:uid="{DC9577B2-FEFD-4E44-BEF6-C7AF95C9EE2C}"/>
    <hyperlink ref="A2438" r:id="rId20" display="url" xr:uid="{ECDDE0E1-AC4F-402A-AEA2-0E85A72B33B3}"/>
    <hyperlink ref="A2439" r:id="rId21" display="url" xr:uid="{9694A5EC-F71D-4244-9A7C-52F6C256A7DD}"/>
    <hyperlink ref="A2440" r:id="rId22" display="url" xr:uid="{6F22AB87-27B7-4816-98DD-9C4675856543}"/>
    <hyperlink ref="A2441" r:id="rId23" display="url" xr:uid="{7D089DC0-554A-4482-8D6C-A79C6A6B2CCF}"/>
    <hyperlink ref="A2442" r:id="rId24" display="url" xr:uid="{F3F62612-F949-4BE0-AA60-C5BD685397BA}"/>
    <hyperlink ref="A2443" r:id="rId25" display="url" xr:uid="{1E1E19B6-B9AC-4E23-B8ED-9523074726BF}"/>
    <hyperlink ref="A2444" r:id="rId26" display="url" xr:uid="{95B5E146-DC47-4565-AEEB-4A8F852E9BFF}"/>
    <hyperlink ref="A2445" r:id="rId27" display="url" xr:uid="{F7D10D72-35FB-4D90-B864-BEE18EC1B1D7}"/>
    <hyperlink ref="A2446" r:id="rId28" display="url" xr:uid="{1EDC6FC1-26AE-407A-8E76-7A2E04576ABC}"/>
    <hyperlink ref="A2447" r:id="rId29" display="url" xr:uid="{D1649CB3-D4F2-42BA-A589-CF32ED0780E3}"/>
    <hyperlink ref="A2448" r:id="rId30" display="url" xr:uid="{DF41E64B-5D52-42C1-B5AE-33206CD1F6F9}"/>
    <hyperlink ref="A3" r:id="rId31" display="url" xr:uid="{A472BFD5-1723-47C8-9604-30EABAF2FFAB}"/>
    <hyperlink ref="A2387" r:id="rId32" display="url" xr:uid="{AEF78CBD-FC85-4D12-ABB4-BB855CF985E0}"/>
    <hyperlink ref="A2449" r:id="rId33" display="url" xr:uid="{8A7CAC5F-470F-4DED-86A5-0BBA213AB945}"/>
    <hyperlink ref="A2905" r:id="rId34" display="url" xr:uid="{68FCAF56-BDCE-4315-93A0-AD5F63B42963}"/>
    <hyperlink ref="A2906" r:id="rId35" display="url" xr:uid="{C66BB119-2772-427E-A42F-E7965BBC61D9}"/>
    <hyperlink ref="A2426" r:id="rId36" display="url" xr:uid="{15BA00C8-1810-4990-BDD2-47A45872B944}"/>
    <hyperlink ref="A2431" r:id="rId37" display="url" xr:uid="{DD6229A2-19BE-4B8B-B9FE-300697763221}"/>
    <hyperlink ref="A2430" r:id="rId38" display="url" xr:uid="{8DFC90AA-3F79-47DA-B846-5FD9FFCD6CDC}"/>
    <hyperlink ref="A2429" r:id="rId39" display="url" xr:uid="{D92EFF40-84A3-414C-9C9E-06B3E61E5354}"/>
    <hyperlink ref="A2428" r:id="rId40" display="url" xr:uid="{EB2859BB-36E1-44C7-84B1-7995BF4B0829}"/>
    <hyperlink ref="A2421" r:id="rId41" display="url" xr:uid="{31B93E79-D4E5-41C5-BF4D-E69DC87BE968}"/>
    <hyperlink ref="A2427" r:id="rId42" display="url" xr:uid="{A7691345-448D-400A-8DD3-586EBFCB119B}"/>
    <hyperlink ref="A2424" r:id="rId43" display="url" xr:uid="{19870AA1-4B14-40ED-831B-AFB90DACC7FA}"/>
    <hyperlink ref="A2423" r:id="rId44" display="url" xr:uid="{B9151BB1-382A-4F82-B1AA-6F07FBC6BB40}"/>
    <hyperlink ref="A2422" r:id="rId45" display="url" xr:uid="{1CD6CE4D-3613-4319-AA9A-D074E8F87753}"/>
    <hyperlink ref="A2436" r:id="rId46" display="url" xr:uid="{31507BC4-5EEF-4819-8AEE-3A5D2EAF5E91}"/>
    <hyperlink ref="A2435" r:id="rId47" display="url" xr:uid="{E65CA5DC-BB50-47CA-A7B9-1A7C51C42E90}"/>
    <hyperlink ref="A2434" r:id="rId48" display="url" xr:uid="{DBE2474D-7466-40CA-8F5B-AEC56FD79FC0}"/>
    <hyperlink ref="A2404" r:id="rId49" display="url" xr:uid="{6EF80585-0121-48FA-9ED4-56EE9DB518B6}"/>
    <hyperlink ref="A2420" r:id="rId50" display="url" xr:uid="{72F60FCE-2592-423F-8410-6FCCF0F75AA3}"/>
    <hyperlink ref="A2403" r:id="rId51" display="url" xr:uid="{E1701D67-7778-4D55-9299-F20D49B68892}"/>
    <hyperlink ref="A2417" r:id="rId52" display="url" xr:uid="{DB43C7AA-D783-4E23-998F-BC90FF2425E2}"/>
    <hyperlink ref="A2415" r:id="rId53" display="url" xr:uid="{05F55749-0B78-4F22-9444-8B49F5D0EF0B}"/>
    <hyperlink ref="A2413" r:id="rId54" display="url" xr:uid="{FEDE732B-FF81-48CB-95E6-A0B20B251133}"/>
    <hyperlink ref="A2410" r:id="rId55" display="url" xr:uid="{D83A9746-9A45-41D1-800A-EA1EB1F96815}"/>
    <hyperlink ref="A2433" r:id="rId56" display="url" xr:uid="{17A32724-7951-4C78-AF22-679F1E36DC92}"/>
    <hyperlink ref="A2408" r:id="rId57" display="url" xr:uid="{E0290C28-4344-4978-8CD9-4C18B3F8756B}"/>
    <hyperlink ref="A2406" r:id="rId58" display="url" xr:uid="{66F74509-FC9D-406A-B79B-F63A33FC7BD0}"/>
    <hyperlink ref="A2389" r:id="rId59" display="url" xr:uid="{1A51632F-FB5D-4D54-A0B2-22DCA7B0CC16}"/>
    <hyperlink ref="A2402" r:id="rId60" display="url" xr:uid="{C48F6105-9F74-4A33-8A3E-32D860207578}"/>
    <hyperlink ref="A2401" r:id="rId61" display="url" xr:uid="{29130851-46CB-4017-9015-E7581CB9A367}"/>
    <hyperlink ref="A2400" r:id="rId62" display="url" xr:uid="{9E17C90D-B4FB-4927-BFA4-C57156B45EA4}"/>
    <hyperlink ref="A2394" r:id="rId63" display="url" xr:uid="{39395095-51FC-4E47-91FB-84A05000E2C1}"/>
    <hyperlink ref="A2393" r:id="rId64" display="url" xr:uid="{80D6BB27-0CA5-4FE8-A900-6615DD8A5424}"/>
    <hyperlink ref="A2391" r:id="rId65" display="url" xr:uid="{44CF5E87-BD5A-491A-AB2A-C558DC6E539B}"/>
    <hyperlink ref="A2390" r:id="rId66" display="url" xr:uid="{2CF70D96-0D89-47D8-AEBF-04A6B778C878}"/>
    <hyperlink ref="A2425" r:id="rId67" display="url" xr:uid="{17AD1114-9B01-42D8-9503-BA45A62B8AB9}"/>
    <hyperlink ref="A2437" r:id="rId68" display="url" xr:uid="{EFF03709-8EFA-48A7-95D4-6CEB4DFD6A69}"/>
    <hyperlink ref="A2399" r:id="rId69" display="url" xr:uid="{894DE565-A101-47C2-B925-10837901C022}"/>
    <hyperlink ref="A2419" r:id="rId70" display="url" xr:uid="{A82725C5-BB29-4664-8697-84E690DBDC05}"/>
    <hyperlink ref="A2411" r:id="rId71" display="url" xr:uid="{9FB572B4-3622-4A55-9790-C8CF52ADF624}"/>
    <hyperlink ref="A2392" r:id="rId72" display="url" xr:uid="{B7EE8155-C759-49D3-A96E-209AED5F1992}"/>
    <hyperlink ref="A2418" r:id="rId73" display="url" xr:uid="{12CF9B0F-97F6-4004-BDF0-2E8ECA442C23}"/>
    <hyperlink ref="A2416" r:id="rId74" display="url" xr:uid="{7136CB82-31CC-4F1E-A0E6-B1BEF8EB571F}"/>
    <hyperlink ref="A2414" r:id="rId75" display="url" xr:uid="{0C69111C-49EC-4F4E-AA03-785C54F63E71}"/>
    <hyperlink ref="A2412" r:id="rId76" display="url" xr:uid="{82C12723-0BDC-4F98-9A04-E374AB39A6FD}"/>
    <hyperlink ref="A2398" r:id="rId77" display="url" xr:uid="{FB760015-00ED-4F22-B5B4-C7373ECDEE92}"/>
    <hyperlink ref="A2397" r:id="rId78" display="url" xr:uid="{003D88F5-E11D-4BF3-8D09-C7AADDCFC193}"/>
    <hyperlink ref="A2396" r:id="rId79" display="url" xr:uid="{B6E65478-1B38-426A-9F8C-A23863A97AF7}"/>
    <hyperlink ref="A2432" r:id="rId80" display="url" xr:uid="{9FFDA061-87B3-4B1F-BFFE-63CD22D914E5}"/>
    <hyperlink ref="A2395" r:id="rId81" display="url" xr:uid="{CBB5FF14-0DAB-4DC2-A8ED-7E35903D5A00}"/>
    <hyperlink ref="A2409" r:id="rId82" display="url" xr:uid="{A10A834D-B183-4F5D-836E-22FFC8BDB362}"/>
    <hyperlink ref="A2407" r:id="rId83" display="url" xr:uid="{C07ABA7C-092B-400C-B6B7-169FFBC8E450}"/>
    <hyperlink ref="A2405" r:id="rId84" display="url" xr:uid="{B15DA7CA-1884-4233-90A4-68B4C89583CE}"/>
    <hyperlink ref="A2907" r:id="rId85" display="url" xr:uid="{5BC2D293-67AD-4228-8263-6B708E5A4403}"/>
    <hyperlink ref="A2908" r:id="rId86" display="url" xr:uid="{36292953-587B-429E-AE9D-9B18E39CA6FE}"/>
    <hyperlink ref="A2909" r:id="rId87" display="url" xr:uid="{534D2112-651D-4FCE-8376-8B13B1100A61}"/>
    <hyperlink ref="A2910" r:id="rId88" display="url" xr:uid="{84BEE73A-71B5-4226-B799-92147699FAE2}"/>
    <hyperlink ref="A2911" r:id="rId89" display="url" xr:uid="{814466B7-EC50-41F8-98E3-E4C8BBF93B43}"/>
    <hyperlink ref="A2912" r:id="rId90" display="url" xr:uid="{B30C88F9-4C4F-40A9-B580-FCFDA344E45D}"/>
    <hyperlink ref="A2913" r:id="rId91" display="url" xr:uid="{052F40E3-D90C-485D-8920-E1328570C3A0}"/>
    <hyperlink ref="A2914" r:id="rId92" display="url" xr:uid="{FDE3B17C-8149-406B-8A9F-60DA0E7A5FF3}"/>
    <hyperlink ref="A2915" r:id="rId93" display="url" xr:uid="{DB0C9421-8520-4F11-B218-3C69CC67B2A0}"/>
    <hyperlink ref="A2916" r:id="rId94" display="url" xr:uid="{EF77B8F8-1253-4B61-8C85-C33C3DE6B290}"/>
    <hyperlink ref="A2917" r:id="rId95" display="url" xr:uid="{D000282A-74E9-4363-829B-3E225762360F}"/>
    <hyperlink ref="A2918" r:id="rId96" display="url" xr:uid="{1FCA3F45-F45B-4984-8711-4197063E3033}"/>
    <hyperlink ref="A2919" r:id="rId97" display="url" xr:uid="{F39FD8EB-C68A-485B-B13C-D0CA123E68E9}"/>
    <hyperlink ref="A2920" r:id="rId98" display="url" xr:uid="{1111B716-7D0C-48E1-9EC3-7978C593CF07}"/>
    <hyperlink ref="A2921" r:id="rId99" display="url" xr:uid="{603661A7-8936-4BA7-90ED-990D74BAC0F0}"/>
    <hyperlink ref="A2922" r:id="rId100" display="url" xr:uid="{C58F4005-3227-42F9-8B95-E8806B531A90}"/>
    <hyperlink ref="A2923" r:id="rId101" display="url" xr:uid="{0042CA67-D14A-4F32-AE3E-587B3DF07BB7}"/>
    <hyperlink ref="A2924" r:id="rId102" display="url" xr:uid="{C57CC082-0C22-4AED-BA65-2B1ECD91F6A6}"/>
    <hyperlink ref="A2925" r:id="rId103" display="url" xr:uid="{BAC0564A-9536-4369-9926-CCD3B49FD467}"/>
    <hyperlink ref="A2926" r:id="rId104" display="url" xr:uid="{6F698B63-A5ED-4759-BE90-9E82226DBAC5}"/>
    <hyperlink ref="A2927" r:id="rId105" display="url" xr:uid="{CFC9AA26-57A3-4AE0-9B7D-4C35FF83F4E7}"/>
    <hyperlink ref="A2928" r:id="rId106" display="url" xr:uid="{9AD1F0B0-19EA-4D58-A5A5-A77204E12BB4}"/>
    <hyperlink ref="A2929" r:id="rId107" display="url" xr:uid="{AED61D39-871B-497C-A0C0-EADA53F0958A}"/>
    <hyperlink ref="A2931" r:id="rId108" display="url" xr:uid="{675B4751-D584-48A9-8BFE-F4EEC90F627F}"/>
    <hyperlink ref="A2930" r:id="rId109" display="url" xr:uid="{BE4EAFFF-9DA8-4F02-A7F6-2F1964D9C12B}"/>
    <hyperlink ref="A2933" r:id="rId110" display="url" xr:uid="{868D5C1F-AC3F-4FAB-9DFC-A4BBD549DE35}"/>
    <hyperlink ref="A2934" r:id="rId111" display="url" xr:uid="{49346377-C322-4E4F-A6CD-407E7144C4F1}"/>
    <hyperlink ref="A2932" r:id="rId112" display="url" xr:uid="{C8895509-ACC3-4A91-B625-8C03748CF811}"/>
    <hyperlink ref="A2940" r:id="rId113" display="url" xr:uid="{CFB75AED-517E-444E-87FA-77528415B2C2}"/>
    <hyperlink ref="A2939" r:id="rId114" display="url" xr:uid="{7BBB811F-B023-4E97-B71B-5BAC849A952F}"/>
    <hyperlink ref="A2938" r:id="rId115" display="url" xr:uid="{B5213FC9-AB49-4693-BC55-2C88173D5833}"/>
    <hyperlink ref="A2935" r:id="rId116" display="url" xr:uid="{CDA9C216-BF08-41BF-9991-1656279A6F78}"/>
    <hyperlink ref="A2937" r:id="rId117" display="url" xr:uid="{2742D5AC-5C9C-45B9-80C6-0DF3CEB32A52}"/>
    <hyperlink ref="A2936" r:id="rId118" display="url" xr:uid="{080528FB-4B7E-4AA2-99C9-3DCD2D311811}"/>
    <hyperlink ref="A2959" r:id="rId119" display="url" xr:uid="{97F639CE-E00D-4AD0-99BA-01ACD05E319A}"/>
    <hyperlink ref="A2993" r:id="rId120" display="url" xr:uid="{C44D9D35-F846-4574-8FFF-2A3A23E7CD8E}"/>
    <hyperlink ref="A2994" r:id="rId121" display="url" xr:uid="{0F5BCF5F-889A-41AD-853A-A752799853BE}"/>
    <hyperlink ref="A2995" r:id="rId122" display="url" xr:uid="{26388543-C0A7-4C64-8B5A-7F6DCD383B49}"/>
    <hyperlink ref="A3112" r:id="rId123" display="url" xr:uid="{E40F1865-1BC0-4EB2-86D7-B1F9D2AD8EE4}"/>
    <hyperlink ref="A3016" r:id="rId124" display="url" xr:uid="{457E785B-5121-46D9-85A1-5361C2936C30}"/>
    <hyperlink ref="A3025" r:id="rId125" display="url" xr:uid="{38989B17-FF62-4031-9C33-0BD0696EDB40}"/>
    <hyperlink ref="A3024" r:id="rId126" display="url" xr:uid="{CB4AD027-49FA-4D8E-A421-3620E2611389}"/>
    <hyperlink ref="A3023" r:id="rId127" display="url" xr:uid="{2190F0ED-23F6-4AA4-970E-31BE41710504}"/>
    <hyperlink ref="A3022" r:id="rId128" display="url" xr:uid="{B93BE47F-C926-4BB0-871E-470192D2E1F1}"/>
    <hyperlink ref="A3021" r:id="rId129" display="url" xr:uid="{E8DF69DD-9A91-4534-B7C9-C31971CEC9D0}"/>
    <hyperlink ref="A3020" r:id="rId130" display="url" xr:uid="{6F0A8A38-B6FE-4C70-9E80-5017D80142D1}"/>
    <hyperlink ref="A3019" r:id="rId131" display="url" xr:uid="{D17BBDE1-1AA5-415C-9938-E85B12E1CAB0}"/>
    <hyperlink ref="A3018" r:id="rId132" display="url" xr:uid="{193C950E-28AD-4331-A322-C00FDBBD292E}"/>
    <hyperlink ref="A3017" r:id="rId133" display="url" xr:uid="{19DB5170-0BDE-49D2-AA16-F0912602416E}"/>
    <hyperlink ref="A3015" r:id="rId134" display="url" xr:uid="{75B71BA0-50BF-476A-B535-82DE05ED2FED}"/>
    <hyperlink ref="A2992" r:id="rId135" display="url" xr:uid="{D9FCA3BD-685B-499F-ABA0-AFB35AC15E22}"/>
    <hyperlink ref="A3014" r:id="rId136" display="url" xr:uid="{26C78303-5D86-46FA-8F0C-C5E6340428AB}"/>
    <hyperlink ref="A3013" r:id="rId137" display="url" xr:uid="{A92ED5EC-17D1-4586-BC18-09E01D7B52F4}"/>
    <hyperlink ref="A3003" r:id="rId138" display="url" xr:uid="{69B25720-706B-4743-8C51-51C0CF9977C8}"/>
    <hyperlink ref="A3002" r:id="rId139" display="url" xr:uid="{7A591F0C-0834-421C-A5F5-B968232611D6}"/>
    <hyperlink ref="A3001" r:id="rId140" display="url" xr:uid="{4ED61F90-39FC-4B21-AC24-8BC18DA09A63}"/>
    <hyperlink ref="A3000" r:id="rId141" display="url" xr:uid="{E2C227C4-DA22-4173-885F-13C3259BC289}"/>
    <hyperlink ref="A2999" r:id="rId142" display="url" xr:uid="{E8639CA9-8A9A-44E8-84D5-5212EE3D23DE}"/>
    <hyperlink ref="A2998" r:id="rId143" display="url" xr:uid="{CE9276C7-A07C-495A-8C76-CDCA18485D1F}"/>
    <hyperlink ref="A2997" r:id="rId144" display="url" xr:uid="{5A59AAC9-4507-4E02-9950-C281586A1DEA}"/>
    <hyperlink ref="A3026" r:id="rId145" display="url" xr:uid="{18E1E8BF-7C8A-45A5-B63A-752CC19230E2}"/>
    <hyperlink ref="A3027" r:id="rId146" display="url" xr:uid="{98BDEB94-DE02-4471-AD68-6B04701F50C4}"/>
    <hyperlink ref="A3028" r:id="rId147" display="url" xr:uid="{AEC23527-3AFC-4404-9B71-473372CD9881}"/>
    <hyperlink ref="A3029" r:id="rId148" display="url" xr:uid="{FFF2AD82-79F0-4D6C-AB44-7B09A1281A8D}"/>
    <hyperlink ref="A3053" r:id="rId149" display="url" xr:uid="{5818F7ED-77EF-40BA-9B80-2F6E954325C9}"/>
    <hyperlink ref="A3052" r:id="rId150" display="url" xr:uid="{36511D87-D6EB-41B1-B232-2A3BBF98BB5C}"/>
    <hyperlink ref="A3051" r:id="rId151" display="url" xr:uid="{2E3C0ED6-0F74-46C9-B8AD-475B00CBC69D}"/>
    <hyperlink ref="A3050" r:id="rId152" display="url" xr:uid="{D6C09310-7ED0-49BF-8757-6B366D5C139C}"/>
    <hyperlink ref="A3049" r:id="rId153" display="url" xr:uid="{80E36F3B-03C3-4955-8791-870FCF77069F}"/>
    <hyperlink ref="A3048" r:id="rId154" display="url" xr:uid="{4284887E-914E-454F-83C4-F306873ECD8B}"/>
    <hyperlink ref="A3047" r:id="rId155" display="url" xr:uid="{DFF0200C-0A50-48EE-A272-72ED390F0716}"/>
    <hyperlink ref="A3046" r:id="rId156" display="url" xr:uid="{B21821C5-65BA-4C0A-9B5E-B5EC5A28CFB3}"/>
    <hyperlink ref="A3045" r:id="rId157" display="url" xr:uid="{B71EDE03-A27E-408A-AA0F-E9401D75F96B}"/>
    <hyperlink ref="A3044" r:id="rId158" display="url" xr:uid="{AE11AFC7-1175-4C7B-AD3A-9FFA773E67A5}"/>
    <hyperlink ref="A3043" r:id="rId159" display="url" xr:uid="{B47CF8A6-ACF2-457C-8E6F-E97F5012D224}"/>
    <hyperlink ref="A3042" r:id="rId160" display="url" xr:uid="{53DE08B0-FEA0-4680-908E-7AB8D5E4795E}"/>
    <hyperlink ref="A3041" r:id="rId161" display="url" xr:uid="{EF28E33E-DF98-4081-8BDF-09713D7C31E0}"/>
    <hyperlink ref="A3040" r:id="rId162" display="url" xr:uid="{ECC2CBD8-588A-41CF-9CCD-29260A4B9BEA}"/>
    <hyperlink ref="A3039" r:id="rId163" display="url" xr:uid="{B156D008-6B19-4107-9954-5ABF48A3888B}"/>
    <hyperlink ref="A3038" r:id="rId164" display="url" xr:uid="{FA5658F0-170D-46FD-B71A-F0EB3CF4E320}"/>
    <hyperlink ref="A3037" r:id="rId165" display="url" xr:uid="{AC17C872-3FB1-4DC2-85CE-EA17FBCD5FEF}"/>
    <hyperlink ref="A3036" r:id="rId166" display="url" xr:uid="{376BBB90-1E4A-4A3D-A12E-E75EAD7D4E03}"/>
    <hyperlink ref="A3035" r:id="rId167" display="url" xr:uid="{E22B09CB-4B53-4667-BB05-A325896E34F6}"/>
    <hyperlink ref="A2996" r:id="rId168" display="url" xr:uid="{D7C9D4C7-D69B-48ED-82BC-AD79547DB20F}"/>
    <hyperlink ref="A2991" r:id="rId169" display="url" xr:uid="{A638DF93-0A72-406A-B25B-BBE1B63609C6}"/>
    <hyperlink ref="A3055" r:id="rId170" display="url" xr:uid="{BC4073DD-D00A-4CC2-A104-BD6B3ED813A2}"/>
    <hyperlink ref="A2949" r:id="rId171" display="url" xr:uid="{C9F6F64B-004E-4866-B583-AABC6F2CDD60}"/>
    <hyperlink ref="A2962" r:id="rId172" display="url" xr:uid="{8BF1B546-C0DE-4AC1-8BD5-F91C8C4B5EFA}"/>
    <hyperlink ref="A2961" r:id="rId173" display="url" xr:uid="{42E30F0A-E50B-4660-B4F5-1376448B0709}"/>
    <hyperlink ref="A2956" r:id="rId174" display="url" xr:uid="{B1F60E93-9941-4810-8A40-1857D76AE9C6}"/>
    <hyperlink ref="A2955" r:id="rId175" display="url" xr:uid="{42CF76BD-3F7D-4F89-BB18-46479B6EEED9}"/>
    <hyperlink ref="A2954" r:id="rId176" display="url" xr:uid="{95287A42-52B8-430A-B800-EB97A7599016}"/>
    <hyperlink ref="A2953" r:id="rId177" display="url" xr:uid="{45B12903-49C7-474F-B6EF-92FC17F35D03}"/>
    <hyperlink ref="A2952" r:id="rId178" display="url" xr:uid="{AA2A51A9-57F7-4734-8E3F-CC03D7C6C1F7}"/>
    <hyperlink ref="A2951" r:id="rId179" display="url" xr:uid="{EF9BEE13-D795-4682-8435-96CEF0E77745}"/>
    <hyperlink ref="A2950" r:id="rId180" display="url" xr:uid="{F04164C6-7641-4A96-A798-B2651BB6F375}"/>
    <hyperlink ref="A2948" r:id="rId181" display="url" xr:uid="{A4DD5225-5C85-4A4A-AA1B-0A7664600CE1}"/>
    <hyperlink ref="A2990" r:id="rId182" display="url" xr:uid="{AC50BA2C-47DC-4222-B79A-0CA085AAB090}"/>
    <hyperlink ref="A2947" r:id="rId183" display="url" xr:uid="{2A557931-EE58-47D8-9FFD-89FB2F4AE3D9}"/>
    <hyperlink ref="A2946" r:id="rId184" display="url" xr:uid="{0D8137A1-32F2-49F0-B4CE-028336F0CE78}"/>
    <hyperlink ref="A2945" r:id="rId185" display="url" xr:uid="{0032C30E-C2FF-4B60-9D07-8110DB24EF95}"/>
    <hyperlink ref="A2944" r:id="rId186" display="url" xr:uid="{134DE659-7C2C-4D5C-AE12-490469EC8817}"/>
    <hyperlink ref="A2943" r:id="rId187" display="url" xr:uid="{D51AEFB3-935D-4A4E-B272-19C8A4C342C7}"/>
    <hyperlink ref="A2942" r:id="rId188" display="url" xr:uid="{2B5E8B81-0243-4473-B0CE-00D4845421B2}"/>
    <hyperlink ref="A2941" r:id="rId189" display="url" xr:uid="{B342559E-80F4-4BB8-8DB0-4A06F1ED83BD}"/>
    <hyperlink ref="A2963" r:id="rId190" display="url" xr:uid="{8FA29287-1D51-4F30-B5E0-7DBEB99A2BB9}"/>
    <hyperlink ref="A2964" r:id="rId191" display="url" xr:uid="{FA3D5D92-5B00-4E4D-A7B8-D4CF85677D05}"/>
    <hyperlink ref="A2965" r:id="rId192" display="url" xr:uid="{DA5ED213-483D-4F4E-B910-0345C2C66B7B}"/>
    <hyperlink ref="A2966" r:id="rId193" display="url" xr:uid="{4D682A1C-66B1-4A31-85E0-F288E492AC69}"/>
    <hyperlink ref="A2989" r:id="rId194" display="url" xr:uid="{988EEBC6-8392-4FB2-925B-44CCC96B80C8}"/>
    <hyperlink ref="A2988" r:id="rId195" display="url" xr:uid="{D642918E-166F-4C53-A6F8-390116EAECBC}"/>
    <hyperlink ref="A2987" r:id="rId196" display="url" xr:uid="{99DAB780-D606-44A0-8102-F935DA42C145}"/>
    <hyperlink ref="A2986" r:id="rId197" display="url" xr:uid="{1CB4BDE2-1DBF-455E-97D6-A49CD2C46C03}"/>
    <hyperlink ref="A2985" r:id="rId198" display="url" xr:uid="{7CD0CE4A-16AE-4440-8C2D-CAA8FAEFB3F2}"/>
    <hyperlink ref="A2984" r:id="rId199" display="url" xr:uid="{7DC9277D-2436-4B7E-908D-AD75A731646C}"/>
    <hyperlink ref="A2981" r:id="rId200" display="url" xr:uid="{C12FDDF1-B6CA-4E95-AB91-284690E56AD7}"/>
    <hyperlink ref="A2980" r:id="rId201" display="url" xr:uid="{128A0E34-7B8A-41E0-B056-4E6F7B5C2450}"/>
    <hyperlink ref="A2979" r:id="rId202" display="url" xr:uid="{2280739A-4B0D-4532-A004-985BAFF3FD2A}"/>
    <hyperlink ref="A2976" r:id="rId203" display="url" xr:uid="{1E2D819E-A60B-44D8-8310-B3B20B024345}"/>
    <hyperlink ref="A2975" r:id="rId204" display="url" xr:uid="{31A33398-2F2E-4681-94D2-C67759990249}"/>
    <hyperlink ref="A2974" r:id="rId205" display="url" xr:uid="{435548D5-E2BD-4F02-837B-8ED1770E67AD}"/>
    <hyperlink ref="A2973" r:id="rId206" display="url" xr:uid="{682781CD-9B02-461F-8A60-1ED88AA6A584}"/>
    <hyperlink ref="A2972" r:id="rId207" display="url" xr:uid="{7D71689F-9232-423A-A461-56CC3DB6A66B}"/>
    <hyperlink ref="A2971" r:id="rId208" display="url" xr:uid="{D8B36A10-661B-4B08-8FC8-47B23610629C}"/>
    <hyperlink ref="A2970" r:id="rId209" display="url" xr:uid="{34C1B17C-CF9D-46E5-A54D-D3DE94739546}"/>
    <hyperlink ref="A2969" r:id="rId210" display="url" xr:uid="{E5CE842D-4BF4-4F2B-AF24-ECA696DF8B50}"/>
    <hyperlink ref="A2968" r:id="rId211" display="url" xr:uid="{7F9B3CAA-2DD3-46FF-A046-DCCA074A3DF3}"/>
    <hyperlink ref="A2967" r:id="rId212" display="url" xr:uid="{79D6BE96-82AD-4120-A33E-59EA4C7BA7F1}"/>
    <hyperlink ref="A3054" r:id="rId213" display="url" xr:uid="{68E46BE4-FB71-48DB-BAFB-7442F90F4241}"/>
    <hyperlink ref="A3056" r:id="rId214" display="url" xr:uid="{B460C097-4373-4A1B-8497-EFE6707C429D}"/>
    <hyperlink ref="A3057" r:id="rId215" display="url" xr:uid="{55631048-FE2D-4866-B321-929581BEA57B}"/>
    <hyperlink ref="A3074" r:id="rId216" display="url" xr:uid="{ECE62D3A-0873-4511-9C30-E183CF9439D0}"/>
    <hyperlink ref="A3083" r:id="rId217" display="url" xr:uid="{6AAE33B2-61D4-4929-9B7D-E4DBCB7504C3}"/>
    <hyperlink ref="A3082" r:id="rId218" display="url" xr:uid="{7DB49F4A-E109-47F1-9AC2-CC27D79D5094}"/>
    <hyperlink ref="A3081" r:id="rId219" display="url" xr:uid="{730E5328-B7EF-4279-B622-A482BB137B91}"/>
    <hyperlink ref="A3080" r:id="rId220" display="url" xr:uid="{C73AE610-D47A-40B7-845D-A6C8A99F70A2}"/>
    <hyperlink ref="A3079" r:id="rId221" display="url" xr:uid="{7E9DBBD1-F373-4739-A6FC-4F7DB67D905D}"/>
    <hyperlink ref="A3078" r:id="rId222" display="url" xr:uid="{B669397F-4F44-4949-967E-BC58900691CB}"/>
    <hyperlink ref="A3077" r:id="rId223" display="url" xr:uid="{9F665B0B-A2D6-44DB-9E2A-7DF509D9996E}"/>
    <hyperlink ref="A3076" r:id="rId224" display="url" xr:uid="{2E64ABE1-4B9C-4A2A-A716-3FD657C9BE86}"/>
    <hyperlink ref="A3075" r:id="rId225" display="url" xr:uid="{B9E7D23A-F799-44BF-BF8F-EC692C5848D7}"/>
    <hyperlink ref="A3073" r:id="rId226" display="url" xr:uid="{E9E9280D-D415-4A3E-88C7-C247B2237CD6}"/>
    <hyperlink ref="A3072" r:id="rId227" display="url" xr:uid="{3332E6A4-F762-4589-A795-42B7B06ABA42}"/>
    <hyperlink ref="A3071" r:id="rId228" display="url" xr:uid="{63C45276-F279-4EA4-ACAE-BA10244F098F}"/>
    <hyperlink ref="A3070" r:id="rId229" display="url" xr:uid="{9F901D6C-6165-405C-904A-60EA6EAB5BF4}"/>
    <hyperlink ref="A3069" r:id="rId230" display="url" xr:uid="{03684488-B278-43C0-90D1-94F6A6A2DE5E}"/>
    <hyperlink ref="A3068" r:id="rId231" display="url" xr:uid="{5D792B1D-B12C-4829-B9A1-3DE4BFD4BBA6}"/>
    <hyperlink ref="A3065" r:id="rId232" display="url" xr:uid="{389E9CE2-8634-4C1B-AF27-05931746FA01}"/>
    <hyperlink ref="A3064" r:id="rId233" display="url" xr:uid="{5BBBCC69-9DCB-48D2-B4F0-96BD64F6C9A8}"/>
    <hyperlink ref="A3063" r:id="rId234" display="url" xr:uid="{C4081437-FCBB-47FF-B16A-3701C4ACCA9E}"/>
    <hyperlink ref="A3058" r:id="rId235" display="url" xr:uid="{B97C563F-ACD8-43BB-B886-D1499F4318DF}"/>
    <hyperlink ref="A3084" r:id="rId236" display="url" xr:uid="{C93334AB-59CF-4A74-BB2C-2B5413D50B58}"/>
    <hyperlink ref="A3085" r:id="rId237" display="url" xr:uid="{FE23847F-E70E-4A9C-9E35-7CEADCB30B9A}"/>
    <hyperlink ref="A3086" r:id="rId238" display="url" xr:uid="{2E77765E-34F3-44DF-AD7F-5D83A91271EE}"/>
    <hyperlink ref="A3087" r:id="rId239" display="url" xr:uid="{60F77359-FA81-4E9A-9528-189C920193F0}"/>
    <hyperlink ref="A3102" r:id="rId240" display="url" xr:uid="{28D9D1B7-CBD0-42AF-B92C-9A8E2ED6AC9B}"/>
    <hyperlink ref="A3101" r:id="rId241" display="url" xr:uid="{121C30F2-C58F-4DB1-9D48-5A2E1A5A5486}"/>
    <hyperlink ref="A3100" r:id="rId242" display="url" xr:uid="{B2474EFA-60C5-4437-B8DF-6B7A1E03C450}"/>
    <hyperlink ref="A3099" r:id="rId243" display="url" xr:uid="{1E4B8EFE-A61C-41F7-9095-A3DE2E7E4363}"/>
    <hyperlink ref="A3098" r:id="rId244" display="url" xr:uid="{64BF8B2D-853A-46EC-AFA5-79242BB44F8C}"/>
    <hyperlink ref="A3097" r:id="rId245" display="url" xr:uid="{FDF73142-444B-44D5-B9C9-D2AF3F9ACE63}"/>
    <hyperlink ref="A3096" r:id="rId246" display="url" xr:uid="{1DA9600E-3658-4D9C-8BBE-CBD1A69A8724}"/>
    <hyperlink ref="A3095" r:id="rId247" display="url" xr:uid="{D52AB5D8-ED7F-49B7-9E3A-2B70EF904837}"/>
    <hyperlink ref="A3094" r:id="rId248" display="url" xr:uid="{1E856A4B-38BA-467B-9577-7BFF3BB03B8B}"/>
    <hyperlink ref="A3093" r:id="rId249" display="url" xr:uid="{A75F5843-8C17-4126-B91B-43478E68F483}"/>
    <hyperlink ref="A3092" r:id="rId250" display="url" xr:uid="{A258CD90-E73F-4BBD-AEDC-7F95002BEB29}"/>
    <hyperlink ref="A3091" r:id="rId251" display="url" xr:uid="{42051096-E7D3-4024-89FD-93371E4F0A5E}"/>
    <hyperlink ref="A3090" r:id="rId252" display="url" xr:uid="{D0727E87-9D46-4044-9113-EABB9F401EAD}"/>
    <hyperlink ref="A3089" r:id="rId253" display="url" xr:uid="{A8D452ED-7804-4B32-8D47-A2730B34D11A}"/>
    <hyperlink ref="A3088" r:id="rId254" display="url" xr:uid="{DA6A8AD7-BFB5-4F43-8A6C-7E515C8CD418}"/>
    <hyperlink ref="A3067" r:id="rId255" display="url" xr:uid="{FC22E123-210D-4AFD-9142-DB1166D87999}"/>
    <hyperlink ref="A2983" r:id="rId256" display="url" xr:uid="{11AB8D2D-97E3-4FFE-A7A3-EFE6A8C4D952}"/>
    <hyperlink ref="A3004" r:id="rId257" display="url" xr:uid="{EF81C116-55D6-467B-B049-3F7203D9C5FF}"/>
    <hyperlink ref="A3005" r:id="rId258" display="url" xr:uid="{EEA432A0-4615-464E-B0D8-D3F2829DE339}"/>
    <hyperlink ref="A3006" r:id="rId259" display="url" xr:uid="{3EF40E66-0052-4FF1-B1F5-8C5F060A6C5D}"/>
    <hyperlink ref="A3007" r:id="rId260" display="url" xr:uid="{531CF03F-6788-4DD6-81B6-8552CDB80155}"/>
    <hyperlink ref="A3008" r:id="rId261" display="url" xr:uid="{65C4971B-4C67-4308-92FA-D8BC88EF06E3}"/>
    <hyperlink ref="A3009" r:id="rId262" display="url" xr:uid="{09F5B8EB-82AB-422F-883E-961C817A3543}"/>
    <hyperlink ref="A3010" r:id="rId263" display="url" xr:uid="{35707B9B-69BC-45CB-A2E3-A93B903A6722}"/>
    <hyperlink ref="A3011" r:id="rId264" display="url" xr:uid="{2C72D323-2418-4447-B114-C879AD2108C2}"/>
    <hyperlink ref="A3012" r:id="rId265" display="url" xr:uid="{00B7C842-2238-4450-A010-27AB9454D9B0}"/>
    <hyperlink ref="A3030" r:id="rId266" display="url" xr:uid="{257F0774-208A-4DBD-8750-306349A3334A}"/>
    <hyperlink ref="A3031" r:id="rId267" display="url" xr:uid="{4ED9FD0D-C898-4DBD-9C2C-4026512AACDC}"/>
    <hyperlink ref="A3032" r:id="rId268" display="url" xr:uid="{21F87484-74A2-48A3-A0B8-2723F493AF56}"/>
    <hyperlink ref="A3033" r:id="rId269" display="url" xr:uid="{29FEF349-33CD-4FF0-AB05-E807CE32F14C}"/>
    <hyperlink ref="A3034" r:id="rId270" display="url" xr:uid="{11875CAB-3FB5-47D8-A684-69DF26C0D272}"/>
    <hyperlink ref="A3059" r:id="rId271" display="url" xr:uid="{C19817E6-4E06-41C7-8006-3327CCA0AF90}"/>
    <hyperlink ref="A3060" r:id="rId272" display="url" xr:uid="{CC74DB92-3595-4366-9E68-89F6A569EFDF}"/>
    <hyperlink ref="A3061" r:id="rId273" display="url" xr:uid="{01D938C8-63A9-4911-9DA5-5864945DB21A}"/>
    <hyperlink ref="A3062" r:id="rId274" display="url" xr:uid="{A6FF85C4-B1DD-4B71-885B-21256477E8DD}"/>
    <hyperlink ref="A3066" r:id="rId275" display="url" xr:uid="{1398E25A-3600-4914-8D4C-30B9C02F3C79}"/>
    <hyperlink ref="A2982" r:id="rId276" display="url" xr:uid="{B5014E5E-C228-4866-843D-BD392619E2F4}"/>
    <hyperlink ref="A2978" r:id="rId277" display="url" xr:uid="{D1E73DA1-9F6B-4F8D-9D5D-83DEE726A7B5}"/>
    <hyperlink ref="A2977" r:id="rId278" display="url" xr:uid="{97A63887-1C37-4676-A109-6BD360C3A225}"/>
    <hyperlink ref="A2960" r:id="rId279" display="url" xr:uid="{0F20735B-1799-4761-8D56-D5A7F1F67E3E}"/>
    <hyperlink ref="A2957" r:id="rId280" display="url" xr:uid="{4BCCB51F-F1B8-4646-A339-DC57AD5A4F57}"/>
    <hyperlink ref="A2958" r:id="rId281" display="url" xr:uid="{13134DA0-3170-461F-AF9C-11976C169B31}"/>
    <hyperlink ref="A3122" r:id="rId282" display="url" xr:uid="{931DF484-26DA-4910-B8F4-7CF648113DE7}"/>
    <hyperlink ref="A3113" r:id="rId283" display="url" xr:uid="{5BE7202B-D50D-40A9-AC1C-B9132C7DE4F3}"/>
    <hyperlink ref="A3114" r:id="rId284" display="url" xr:uid="{8F76A104-52AB-45DC-95BA-65B69C0CCB64}"/>
    <hyperlink ref="A3115" r:id="rId285" display="url" xr:uid="{908421B9-8750-4773-8E1C-ACEEC9C38BD0}"/>
    <hyperlink ref="A3116" r:id="rId286" display="url" xr:uid="{BA86CA32-61F8-48E7-8E66-64B1D864ECCC}"/>
    <hyperlink ref="A3117" r:id="rId287" display="url" xr:uid="{99386FBB-C9D4-4CB1-B776-BA3045919EA9}"/>
    <hyperlink ref="A3118" r:id="rId288" display="url" xr:uid="{2D37934C-3C91-4552-AE35-E9A912F3331B}"/>
    <hyperlink ref="A3119" r:id="rId289" display="url" xr:uid="{0081691D-3BB1-4D75-A409-85D2C03A9BD8}"/>
    <hyperlink ref="A3120" r:id="rId290" display="url" xr:uid="{C7B056F5-E8B9-42C2-83CE-CF0F6E1D3477}"/>
    <hyperlink ref="A3121" r:id="rId291" display="url" xr:uid="{4B5FD5E5-7301-43A9-BC42-B320C0EAFA7B}"/>
    <hyperlink ref="A3123" r:id="rId292" display="url" xr:uid="{9720121B-B55B-4221-B071-F58B58ECC572}"/>
    <hyperlink ref="A3109" r:id="rId293" display="url" xr:uid="{49499362-4D99-4122-A774-5BDB9CD974F5}"/>
    <hyperlink ref="A3108" r:id="rId294" display="url" xr:uid="{219004BB-6AD8-4FFC-BC44-665FA1A992DA}"/>
    <hyperlink ref="A3107" r:id="rId295" display="url" xr:uid="{D59C18EE-E5EB-4E51-AB7A-C0F7CA150E71}"/>
    <hyperlink ref="A3106" r:id="rId296" display="url" xr:uid="{49E27FB8-C352-4A2A-9CE0-663E2DA75151}"/>
    <hyperlink ref="A3105" r:id="rId297" display="url" xr:uid="{A5219258-D04E-4219-A76E-9C82091718E5}"/>
    <hyperlink ref="A3103" r:id="rId298" display="url" xr:uid="{2F3E1F25-9D5A-4CF6-ABF4-2D568DF78536}"/>
    <hyperlink ref="A3104" r:id="rId299" display="url" xr:uid="{D7D79FF7-33DE-4F32-9873-226C502E17AC}"/>
    <hyperlink ref="A3111" r:id="rId300" display="url" xr:uid="{6A25C4EA-E749-405F-8C3A-27CAB651FADA}"/>
    <hyperlink ref="A3110" r:id="rId301" display="url" xr:uid="{37BCCEBA-A730-42E1-8E10-2FFECE5850B3}"/>
    <hyperlink ref="A2388" r:id="rId302" display="url" xr:uid="{039112D1-0264-45CA-8934-FEA11DCF2CE3}"/>
    <hyperlink ref="A3124" r:id="rId303" display="url" xr:uid="{E0574BA9-C954-4010-91BF-BEF5FC891F94}"/>
    <hyperlink ref="A2" r:id="rId304" display="url" xr:uid="{517F5341-7E2D-4E86-9157-05A51D6F0BFA}"/>
    <hyperlink ref="A2507" r:id="rId305" display="url" xr:uid="{6B30E3CF-12F1-476B-BD98-2B57598D4D17}"/>
    <hyperlink ref="A2667" r:id="rId306" display="url" xr:uid="{728026BF-BFCC-48B4-90E3-0B4794E7D1F9}"/>
    <hyperlink ref="A2668" r:id="rId307" display="url" xr:uid="{152C6461-C8E1-490B-A11B-928E539B6DED}"/>
    <hyperlink ref="A2746" r:id="rId308" display="url" xr:uid="{DE59DBF3-F0B3-4E01-A0DE-3A12FC9A411E}"/>
    <hyperlink ref="A2747" r:id="rId309" display="url" xr:uid="{5B288CE6-FBC1-44F8-B5C5-352DAD245D1F}"/>
    <hyperlink ref="A2748" r:id="rId310" display="url" xr:uid="{937B646C-590B-4AFB-B9D5-EB67DE3C9552}"/>
    <hyperlink ref="A2749" r:id="rId311" display="url" xr:uid="{88D40298-7591-43E6-985C-119827940907}"/>
    <hyperlink ref="A2750" r:id="rId312" display="url" xr:uid="{106B73D8-0274-447A-871E-96E8239A66A7}"/>
    <hyperlink ref="A2735" r:id="rId313" display="url" xr:uid="{60EB33B8-B113-42CB-BCE8-A346C8E1C9CE}"/>
    <hyperlink ref="A2736" r:id="rId314" display="url" xr:uid="{B9C322F4-B8A5-4F30-8FA6-798DD162E718}"/>
    <hyperlink ref="A2737" r:id="rId315" display="url" xr:uid="{590D4288-D8A7-41E0-B2C9-987EF64232A1}"/>
    <hyperlink ref="A2738" r:id="rId316" display="url" xr:uid="{A7B71681-22BD-447B-9B15-F0DEFA0C5FDE}"/>
    <hyperlink ref="A2495" r:id="rId317" display="url" xr:uid="{652AF4BF-D4F5-49A2-BD27-A6E6095EC118}"/>
    <hyperlink ref="A2637" r:id="rId318" display="url" xr:uid="{CAD82423-CDFD-4FA5-9E2F-FB874F6CDDC3}"/>
    <hyperlink ref="A2756" r:id="rId319" display="url" xr:uid="{A27A7777-58A5-4BB1-BE7D-1230E209B910}"/>
    <hyperlink ref="A2481" r:id="rId320" display="url" xr:uid="{72EA671D-60A7-4A12-AC2B-40F69E7C8D85}"/>
    <hyperlink ref="A2482" r:id="rId321" display="url" xr:uid="{9190C3E9-DB3E-4AF1-856E-A960CB79AA88}"/>
    <hyperlink ref="A2720" r:id="rId322" display="url" xr:uid="{42F60C5A-A9B8-4190-ACBB-8F25DDE8388B}"/>
    <hyperlink ref="A2721" r:id="rId323" display="url" xr:uid="{DB83E728-2C00-4E05-BEF4-584AD01B7AB3}"/>
    <hyperlink ref="A2898" r:id="rId324" display="url" xr:uid="{C7C9ABC6-8B16-40AB-9650-C52C33638011}"/>
    <hyperlink ref="A2662" r:id="rId325" display="url" xr:uid="{41ED001A-4AF6-4F65-B626-FE0862C0209D}"/>
    <hyperlink ref="A2717" r:id="rId326" display="url" xr:uid="{E52AE679-86B1-450B-9C85-5124E5B713E9}"/>
    <hyperlink ref="A2485" r:id="rId327" display="url" xr:uid="{CFBC1A0F-DD0F-441E-B10C-20E3CFDECD04}"/>
    <hyperlink ref="A2486" r:id="rId328" display="url" xr:uid="{B42F0DA5-9BEF-484E-AE4B-266376508F1F}"/>
    <hyperlink ref="A2487" r:id="rId329" display="url" xr:uid="{95BE6723-F6BA-4270-B52C-C8BE5BAD9F41}"/>
    <hyperlink ref="A2488" r:id="rId330" display="url" xr:uid="{A1674C79-76C0-4C6F-B1E8-D1D816AF8250}"/>
    <hyperlink ref="A2626" r:id="rId331" display="url" xr:uid="{A85DA805-F52B-4A93-9741-9CD34CD825B1}"/>
    <hyperlink ref="A2583" r:id="rId332" display="url" xr:uid="{84428B77-AE81-4E2D-B505-CE4964FB39F0}"/>
    <hyperlink ref="A2895" r:id="rId333" display="url" xr:uid="{DA71DC98-D300-4C1F-8CE7-FE96A4CF05D7}"/>
    <hyperlink ref="A2561" r:id="rId334" display="url" xr:uid="{98B2087D-61BE-444C-BB26-D9057C2C4B9E}"/>
    <hyperlink ref="A2894" r:id="rId335" display="url" xr:uid="{1D3F173A-5DA2-4B0C-BD68-84B1A5ADC22D}"/>
    <hyperlink ref="A2893" r:id="rId336" display="url" xr:uid="{0D1D583A-6E3E-4A15-9EE9-688C50DADD22}"/>
    <hyperlink ref="A2832" r:id="rId337" display="url" xr:uid="{6FF56242-A6F1-4239-B335-3C58ABF9C143}"/>
    <hyperlink ref="A2573" r:id="rId338" display="url" xr:uid="{75B83E4A-006E-4E2D-8035-D839C4404FF7}"/>
    <hyperlink ref="A2563" r:id="rId339" display="url" xr:uid="{33B4CF91-D3CB-4657-84F4-2695E03BB833}"/>
    <hyperlink ref="A2865" r:id="rId340" display="url" xr:uid="{03336816-F6B4-447C-B57B-CF40C25F7FF1}"/>
    <hyperlink ref="A2683" r:id="rId341" display="url" xr:uid="{0C93FC6B-9DAE-408C-89FE-60F840E53E85}"/>
    <hyperlink ref="A2682" r:id="rId342" display="url" xr:uid="{B912650F-2D47-457A-AA00-5CD96FDB4576}"/>
    <hyperlink ref="A2467" r:id="rId343" display="url" xr:uid="{4BDD6FF4-1A65-48F0-AA92-A9E6EB61E00D}"/>
    <hyperlink ref="A2705" r:id="rId344" display="url" xr:uid="{B58133FE-1ADD-4E29-83DC-B63DED1B46B0}"/>
    <hyperlink ref="A2688" r:id="rId345" display="url" xr:uid="{9C8E67A9-F480-4B3A-812D-572F3B82E7E5}"/>
    <hyperlink ref="A2669" r:id="rId346" display="url" xr:uid="{2910A27E-1DF8-44C1-9B4E-F9EAC4886B38}"/>
    <hyperlink ref="A2491" r:id="rId347" display="url" xr:uid="{310EE6A3-11E7-4F15-AD01-76C73AB60E2C}"/>
    <hyperlink ref="A2680" r:id="rId348" display="url" xr:uid="{BDA14A10-BAB9-4792-B519-65684A9C094B}"/>
    <hyperlink ref="A2468" r:id="rId349" display="url" xr:uid="{BE3C9726-A07F-4509-AE88-5999F0DB30AC}"/>
    <hyperlink ref="A2831" r:id="rId350" display="url" xr:uid="{7D1994EE-9984-4405-AD7B-1B7952A941D9}"/>
    <hyperlink ref="A2830" r:id="rId351" display="url" xr:uid="{38C064F1-2AEB-4591-A9B3-B7EDE2976DDA}"/>
    <hyperlink ref="A2572" r:id="rId352" display="url" xr:uid="{420CA7C0-4B4D-4778-95EA-358E89D1601E}"/>
    <hyperlink ref="A2609" r:id="rId353" display="url" xr:uid="{0A824C42-2B4B-4722-97AD-AD50B3D3F956}"/>
    <hyperlink ref="A2864" r:id="rId354" display="url" xr:uid="{174F5F57-A4CA-4683-87EA-B6C537C12B59}"/>
    <hyperlink ref="A2835" r:id="rId355" display="url" xr:uid="{F19C76C3-1DDC-4E1D-9597-42E9619FCE2D}"/>
    <hyperlink ref="A2541" r:id="rId356" display="url" xr:uid="{780EFB00-6A4D-4EDD-A75D-F48412CF1209}"/>
    <hyperlink ref="A2562" r:id="rId357" display="url" xr:uid="{29F28342-6DB5-4C4E-864F-F0D032BAEBFA}"/>
    <hyperlink ref="A2549" r:id="rId358" display="url" xr:uid="{0B4B1DC9-F8E4-433A-B6FA-50F5AA97915D}"/>
    <hyperlink ref="A2548" r:id="rId359" display="url" xr:uid="{7262CBDF-D909-4D65-A542-FB018F770DB7}"/>
    <hyperlink ref="A2545" r:id="rId360" display="url" xr:uid="{908A6366-4CED-4730-85AF-AB1860C0B4AC}"/>
    <hyperlink ref="A2544" r:id="rId361" display="url" xr:uid="{1A4E5F3E-6F3C-4A9D-9D23-7CEE885E5A92}"/>
    <hyperlink ref="A2590" r:id="rId362" display="url" xr:uid="{253839AE-3E95-49B0-8563-85D60432650A}"/>
    <hyperlink ref="A2555" r:id="rId363" display="url" xr:uid="{A271613D-547E-44F3-81DC-6DB35CBB69C8}"/>
    <hyperlink ref="A2557" r:id="rId364" display="url" xr:uid="{04ECB27C-A90D-40A7-BE37-1CC42103CA50}"/>
    <hyperlink ref="A2556" r:id="rId365" display="url" xr:uid="{B06B91FB-EA50-4D71-9748-F6A0547619A7}"/>
    <hyperlink ref="A2466" r:id="rId366" display="url" xr:uid="{EFE76C2C-C6C1-4D12-9E8A-C52DE9812908}"/>
    <hyperlink ref="A2702" r:id="rId367" display="url" xr:uid="{F1042DF6-4D81-42A9-91BC-E7F4A5153EE4}"/>
    <hyperlink ref="A2704" r:id="rId368" display="url" xr:uid="{12F90F49-CD38-4FF9-A650-CDEF49E42A8C}"/>
    <hyperlink ref="A2703" r:id="rId369" display="url" xr:uid="{25CBE973-DAB7-4298-A188-84E2E2B5ACE4}"/>
    <hyperlink ref="A2694" r:id="rId370" display="url" xr:uid="{8A869A20-EAD2-49D9-9C0F-CC7270A4C787}"/>
    <hyperlink ref="A2558" r:id="rId371" display="url" xr:uid="{3D35E942-76C1-44B9-B108-CAF65ADE30D4}"/>
    <hyperlink ref="A2582" r:id="rId372" display="url" xr:uid="{45ED1F31-3FBA-4720-8CB1-11CE2E7A0E2D}"/>
    <hyperlink ref="A2815" r:id="rId373" display="url" xr:uid="{EB91357A-BA31-44EE-B73D-A9177675CC61}"/>
    <hyperlink ref="A2814" r:id="rId374" display="url" xr:uid="{E66A7F16-1A4D-4958-92E9-B1DEDC115470}"/>
    <hyperlink ref="A2817" r:id="rId375" display="url" xr:uid="{91A470CF-B7D2-4A1E-8EF8-F8ECE639A66F}"/>
    <hyperlink ref="A2816" r:id="rId376" display="url" xr:uid="{1EC08FD1-1224-4719-B862-7045B4C6AC92}"/>
    <hyperlink ref="A2638" r:id="rId377" display="url" xr:uid="{A2900079-BEAE-4AE9-8463-8A158C48C6FA}"/>
    <hyperlink ref="A2496" r:id="rId378" display="url" xr:uid="{139E6C4E-E13B-4B45-8141-5002F5D4F36F}"/>
    <hyperlink ref="A2598" r:id="rId379" display="url" xr:uid="{D23DD973-C7B5-4A42-A6DA-DC209A1D0859}"/>
    <hyperlink ref="A2599" r:id="rId380" display="url" xr:uid="{51CAE466-460C-43B9-9BF2-0890213C2DB3}"/>
    <hyperlink ref="A2592" r:id="rId381" display="url" xr:uid="{18407608-9BDC-4277-8C56-0CEB1007D520}"/>
    <hyperlink ref="A2565" r:id="rId382" display="url" xr:uid="{42A6D045-191E-416B-9BB8-9E0C143B0668}"/>
    <hyperlink ref="A2838" r:id="rId383" display="url" xr:uid="{A216FB5D-B5A1-4291-8F12-13BD33DB9DBB}"/>
    <hyperlink ref="A2837" r:id="rId384" display="url" xr:uid="{69F40E7C-2479-46FD-8DCB-DE39A2C3BEBC}"/>
    <hyperlink ref="A2601" r:id="rId385" display="url" xr:uid="{BE5C7816-8F95-46C4-97CB-3049A1A9F32D}"/>
    <hyperlink ref="A2600" r:id="rId386" display="url" xr:uid="{269CC3ED-CDBA-48DD-9506-018F0332CE2A}"/>
    <hyperlink ref="A2498" r:id="rId387" display="url" xr:uid="{AE9CB06D-A9F7-45B4-893B-5DB6B53F796D}"/>
    <hyperlink ref="A2497" r:id="rId388" display="url" xr:uid="{9E1DE1E8-8D4D-41F3-956B-87B88F3BA366}"/>
    <hyperlink ref="A2603" r:id="rId389" display="url" xr:uid="{77669A82-A0F5-47D6-8072-1F9A37CD7367}"/>
    <hyperlink ref="A2602" r:id="rId390" display="url" xr:uid="{45E7C038-A064-4814-89FB-D9AC198710F0}"/>
    <hyperlink ref="A2605" r:id="rId391" display="url" xr:uid="{D9F1C534-F367-4E9A-B9FD-81520DDD85F1}"/>
    <hyperlink ref="A2604" r:id="rId392" display="url" xr:uid="{D516579D-436B-4A3A-A848-3E554E393A4D}"/>
    <hyperlink ref="A2560" r:id="rId393" display="url" xr:uid="{27C6A08A-436B-40E9-AB3E-CEEF9D750F38}"/>
    <hyperlink ref="A2559" r:id="rId394" display="url" xr:uid="{F647624F-9D7D-4C1F-AB40-66FB32F94379}"/>
    <hyperlink ref="A2819" r:id="rId395" display="url" xr:uid="{33CEFB0A-7532-4A79-BE70-8B5BB03D2B4D}"/>
    <hyperlink ref="A2635" r:id="rId396" display="url" xr:uid="{3E82076D-839C-431D-9255-201E987E48FE}"/>
    <hyperlink ref="A2546" r:id="rId397" display="url" xr:uid="{63D098D0-798F-428A-945A-12D105F9630D}"/>
    <hyperlink ref="A2818" r:id="rId398" display="url" xr:uid="{1AB6CDF8-D001-463E-B751-30F79B82678F}"/>
    <hyperlink ref="A2822" r:id="rId399" display="url" xr:uid="{654C2E39-AAA2-4365-9233-7FDE9026452F}"/>
    <hyperlink ref="A2821" r:id="rId400" display="url" xr:uid="{412B48D2-A1A2-404E-A60A-E3AE577E9824}"/>
    <hyperlink ref="A2820" r:id="rId401" display="url" xr:uid="{C2667A68-A7D3-46C8-ADB9-3B8B74979EE6}"/>
    <hyperlink ref="A2606" r:id="rId402" display="url" xr:uid="{AEBB08FD-7AAA-4D6A-AAD9-01975D1801C3}"/>
    <hyperlink ref="A2607" r:id="rId403" display="url" xr:uid="{3287C855-BFE3-4A2E-9940-67DF27F28C8C}"/>
    <hyperlink ref="A2866" r:id="rId404" display="url" xr:uid="{650D62E8-D1E8-4853-AE1C-22F23BEAFA65}"/>
    <hyperlink ref="A2623" r:id="rId405" display="url" xr:uid="{888D24C0-C7BB-4FD5-A210-C72E842BFF5F}"/>
    <hyperlink ref="A2622" r:id="rId406" display="url" xr:uid="{217769F1-A346-461D-B4DD-40FD1BACD3A6}"/>
    <hyperlink ref="A2608" r:id="rId407" display="url" xr:uid="{16B41CE9-9E20-4E67-BDDF-6614F6F250E1}"/>
    <hyperlink ref="A2868" r:id="rId408" display="url" xr:uid="{DC7B6802-2FCA-4214-A044-96ED3E0E0F14}"/>
    <hyperlink ref="A2867" r:id="rId409" display="url" xr:uid="{032853E6-2994-4EB8-A4A0-6F01DFB11A7C}"/>
    <hyperlink ref="A2870" r:id="rId410" display="url" xr:uid="{C75E6A11-74E9-4BA7-B5A7-5904F2B108AE}"/>
    <hyperlink ref="A2869" r:id="rId411" display="url" xr:uid="{31891DE0-A257-4427-94B9-19D394EFED69}"/>
    <hyperlink ref="A2639" r:id="rId412" display="url" xr:uid="{44119809-D7C3-4217-B4A3-84870DCB5955}"/>
    <hyperlink ref="A2585" r:id="rId413" display="url" xr:uid="{B4C2DBD2-7AFF-4D30-AEFE-5F084EA2875D}"/>
    <hyperlink ref="A2872" r:id="rId414" display="url" xr:uid="{ADC6E2B2-513E-46E2-9BE1-4C5FB044F7C5}"/>
    <hyperlink ref="A2871" r:id="rId415" display="url" xr:uid="{52795436-6826-48E9-8439-54B260B8A3AD}"/>
    <hyperlink ref="A2874" r:id="rId416" display="url" xr:uid="{E8FFE6D1-337B-43BA-BA17-6E19317680BC}"/>
    <hyperlink ref="A2873" r:id="rId417" display="url" xr:uid="{517113CD-40C7-4B11-B2F8-A448FEEBD983}"/>
    <hyperlink ref="A2876" r:id="rId418" display="url" xr:uid="{9BFE890D-EADA-456A-9AAF-0B55B6B9A931}"/>
    <hyperlink ref="A2875" r:id="rId419" display="url" xr:uid="{C1000215-4543-4583-925D-985C4CC46DC7}"/>
    <hyperlink ref="A2878" r:id="rId420" display="url" xr:uid="{654C7233-6C6B-4E35-922C-8027D2BECF21}"/>
    <hyperlink ref="A2877" r:id="rId421" display="url" xr:uid="{3DADCD10-FC07-4BCF-B3AA-9D271957DF1B}"/>
    <hyperlink ref="A2611" r:id="rId422" display="url" xr:uid="{BD0BCDD3-34D0-46E0-91FE-01DAAC1D97D8}"/>
    <hyperlink ref="A2564" r:id="rId423" display="url" xr:uid="{31FC1EC0-11A0-4AE2-BB2D-03D148312CD7}"/>
    <hyperlink ref="A2824" r:id="rId424" display="url" xr:uid="{6054DD35-FC2D-40BB-8A28-73BA63ADA53F}"/>
    <hyperlink ref="A2823" r:id="rId425" display="url" xr:uid="{1B7EFE02-D297-47C0-9A8A-4B43696B4AF6}"/>
    <hyperlink ref="A2825" r:id="rId426" display="url" xr:uid="{CD3FE4D5-AF01-4A2C-9407-4D1EB31B667C}"/>
    <hyperlink ref="A2826" r:id="rId427" display="url" xr:uid="{A2C22CD7-43F1-4499-B475-C4DCDD65AAA8}"/>
    <hyperlink ref="A2547" r:id="rId428" display="url" xr:uid="{F2355266-72A2-4463-85DF-51DC6B949C90}"/>
    <hyperlink ref="A2594" r:id="rId429" display="url" xr:uid="{93E00A45-D274-4CBC-98F6-E78D1814CD23}"/>
    <hyperlink ref="A2593" r:id="rId430" display="url" xr:uid="{379BBF8C-F53C-4512-9534-465C931D6836}"/>
    <hyperlink ref="A2892" r:id="rId431" display="url" xr:uid="{B84F5F8B-2458-440E-9547-E8F457172A5D}"/>
    <hyperlink ref="A2891" r:id="rId432" display="url" xr:uid="{A92B74BA-0A47-4C3E-9CF5-21C3243736E6}"/>
    <hyperlink ref="A2880" r:id="rId433" display="url" xr:uid="{1AC78A82-30D8-43D9-BF6C-498A34FA3F93}"/>
    <hyperlink ref="A2879" r:id="rId434" display="url" xr:uid="{B57D32BA-1C09-4ADD-B143-B409FB423BE5}"/>
    <hyperlink ref="A2828" r:id="rId435" display="url" xr:uid="{F4B3976C-E31E-480D-B3B6-CFEEB2873D33}"/>
    <hyperlink ref="A2827" r:id="rId436" display="url" xr:uid="{5F9B8ADB-73DC-4DBF-9013-55BDA334C08E}"/>
    <hyperlink ref="A2829" r:id="rId437" display="url" xr:uid="{89B05539-C43B-41D1-8141-0BB02544C483}"/>
    <hyperlink ref="A2836" r:id="rId438" display="url" xr:uid="{06E4B668-5666-42EB-84A8-43275BC7F151}"/>
    <hyperlink ref="A2630" r:id="rId439" display="url" xr:uid="{46FB08A2-564F-446A-9F1B-668BC1D91E86}"/>
    <hyperlink ref="A2691" r:id="rId440" display="url" xr:uid="{17B21CFF-4C7B-40EE-825C-A322B50D8A79}"/>
    <hyperlink ref="A2690" r:id="rId441" display="url" xr:uid="{D3D8ACDD-F713-4C30-BF57-9674132E5ED8}"/>
    <hyperlink ref="A2834" r:id="rId442" display="url" xr:uid="{4B3C08AD-2035-4E0F-A048-CAE621D07787}"/>
    <hyperlink ref="A2833" r:id="rId443" display="url" xr:uid="{89D2BD9E-1970-49A3-965C-54BDBD7E0528}"/>
    <hyperlink ref="A2757" r:id="rId444" display="url" xr:uid="{62A03C53-C6E2-40B9-9C93-DD2E4036DFBA}"/>
    <hyperlink ref="A2701" r:id="rId445" display="url" xr:uid="{CAF8151A-63F5-4B7B-8EAE-8C3FAFC7DFB7}"/>
    <hyperlink ref="A2538" r:id="rId446" display="url" xr:uid="{C1D4B7AA-7CAB-4F1C-B238-DA99B9750B06}"/>
    <hyperlink ref="A2537" r:id="rId447" display="url" xr:uid="{ADA21725-E3C0-4863-A5BE-EED5547A2F1D}"/>
    <hyperlink ref="A2633" r:id="rId448" display="url" xr:uid="{60F6D7D3-CC96-4BFC-96FE-1C5AD0959704}"/>
    <hyperlink ref="A2624" r:id="rId449" display="url" xr:uid="{7D953A06-C68C-4579-95AD-DC1DBCC04477}"/>
    <hyperlink ref="A2840" r:id="rId450" display="url" xr:uid="{C8617260-B69F-498B-8BA9-150EEF12D76F}"/>
    <hyperlink ref="A2839" r:id="rId451" display="url" xr:uid="{BCE7CAA4-6904-4B5A-9499-A290CB374540}"/>
    <hyperlink ref="A2566" r:id="rId452" display="url" xr:uid="{2D63AACB-AB15-4659-9109-125560AB8A27}"/>
    <hyperlink ref="A2550" r:id="rId453" display="url" xr:uid="{6A28435B-D3E3-41DC-A901-C5371E3B46F5}"/>
    <hyperlink ref="A2634" r:id="rId454" display="url" xr:uid="{31CC9311-5603-4FC9-BCAB-F67C0D80B765}"/>
    <hyperlink ref="A2625" r:id="rId455" display="url" xr:uid="{DA6634D4-AC9C-4A7C-9817-1CABA8FE21DE}"/>
    <hyperlink ref="A2540" r:id="rId456" display="url" xr:uid="{DBF1677B-923E-46A4-BA53-8268D6092C72}"/>
    <hyperlink ref="A2539" r:id="rId457" display="url" xr:uid="{35CE707B-DD60-4D27-8B4D-CFF3A3E612CA}"/>
    <hyperlink ref="A2524" r:id="rId458" display="url" xr:uid="{EBA48864-AEA1-4BF3-B5DF-BBE0B1E1C298}"/>
    <hyperlink ref="A2528" r:id="rId459" display="url" xr:uid="{15ABE837-A08C-4DBB-8AC4-CBABF2D0D7B4}"/>
    <hyperlink ref="A2647" r:id="rId460" display="url" xr:uid="{85237766-D95F-4F53-BF64-AD0B9B763FC4}"/>
    <hyperlink ref="A2646" r:id="rId461" display="url" xr:uid="{0F359D07-E507-45C7-A694-F3ADD78609F4}"/>
    <hyperlink ref="A2526" r:id="rId462" display="url" xr:uid="{6395EED3-503A-418A-9EE3-12013FA06EE1}"/>
    <hyperlink ref="A2684" r:id="rId463" display="url" xr:uid="{8498EC4C-C4AC-4458-95C7-46E7F94EC18C}"/>
    <hyperlink ref="A2644" r:id="rId464" display="url" xr:uid="{4C5195D2-7B63-426C-9F87-9C48A5F4B6B0}"/>
    <hyperlink ref="A2672" r:id="rId465" display="url" xr:uid="{19AECFF3-D13D-4DE7-9711-0C5355F691F3}"/>
    <hyperlink ref="A2584" r:id="rId466" display="url" xr:uid="{4F20F5F1-C699-47B8-AA0D-17C738367C75}"/>
    <hyperlink ref="A2813" r:id="rId467" display="url" xr:uid="{A96DC263-6F64-4417-A6C0-0E63C70D2D64}"/>
    <hyperlink ref="A2812" r:id="rId468" display="url" xr:uid="{C8F7C6BE-A220-4D69-AF00-D444D82DE4D3}"/>
    <hyperlink ref="A2863" r:id="rId469" display="url" xr:uid="{7A8BCDC7-F2C2-4327-A649-FD17E61DD80A}"/>
    <hyperlink ref="A2862" r:id="rId470" display="url" xr:uid="{54D0381A-6E5A-425C-826B-FA523B1BDC62}"/>
    <hyperlink ref="A2861" r:id="rId471" display="url" xr:uid="{A6AC4E5E-A699-4460-8DDD-39C96734F93C}"/>
    <hyperlink ref="A2860" r:id="rId472" display="url" xr:uid="{CD5E7031-66BE-41BF-AE24-72A5FE77D5EF}"/>
    <hyperlink ref="A2811" r:id="rId473" display="url" xr:uid="{33C439F6-CA1B-4B2D-84CC-30011F740817}"/>
    <hyperlink ref="A2810" r:id="rId474" display="url" xr:uid="{0D748A0B-CA12-4A77-8FA9-2B136E25B06C}"/>
    <hyperlink ref="A2581" r:id="rId475" display="url" xr:uid="{C710BF34-891C-42FE-A2CF-77E16BCBFF46}"/>
    <hyperlink ref="A2580" r:id="rId476" display="url" xr:uid="{E4F89FE4-830E-44A6-9EA5-25FD8A53543B}"/>
    <hyperlink ref="A2809" r:id="rId477" display="url" xr:uid="{49EAF097-DF21-4C3F-B82F-71841EC9470F}"/>
    <hyperlink ref="A2808" r:id="rId478" display="url" xr:uid="{0ADD349A-5B7B-4323-9AA8-867BCE72AFBB}"/>
    <hyperlink ref="A2579" r:id="rId479" display="url" xr:uid="{CE019EAB-48D0-4F57-9B2D-C8B2832C9A1E}"/>
    <hyperlink ref="A2578" r:id="rId480" display="url" xr:uid="{82CF5A85-1F84-465C-99C6-2EB4D8D6CA37}"/>
    <hyperlink ref="A2612" r:id="rId481" display="url" xr:uid="{8D909AE9-3480-4522-B89C-9BCEE4A24D31}"/>
    <hyperlink ref="A2859" r:id="rId482" display="url" xr:uid="{D603967E-43AA-4BE2-B868-1B03DC138322}"/>
    <hyperlink ref="A2858" r:id="rId483" display="url" xr:uid="{3051796A-E793-4238-B9BC-C863888ACD7B}"/>
    <hyperlink ref="A2675" r:id="rId484" display="url" xr:uid="{EB9ABF1E-753E-4195-973B-A69CBD64407D}"/>
    <hyperlink ref="A2632" r:id="rId485" display="url" xr:uid="{D906F870-C8CF-4B44-9205-E16CA1831296}"/>
    <hyperlink ref="A2534" r:id="rId486" display="url" xr:uid="{86F1BBEF-286F-4D39-868B-E01F573870AC}"/>
    <hyperlink ref="A2575" r:id="rId487" display="url" xr:uid="{471FD7EC-2109-477D-B038-2A33F9D83A07}"/>
    <hyperlink ref="A2574" r:id="rId488" display="url" xr:uid="{E2485FF1-EF6D-4CA5-8FB0-6F902439AB2E}"/>
    <hyperlink ref="A2554" r:id="rId489" display="url" xr:uid="{12A5CC3F-97DC-48D3-BF46-0183DC7E9930}"/>
    <hyperlink ref="A2553" r:id="rId490" display="url" xr:uid="{6A477A87-109B-48A4-A845-1CCBBD90353B}"/>
    <hyperlink ref="A2628" r:id="rId491" display="url" xr:uid="{C14239BE-2CDA-4738-9434-7CE2F276E4AF}"/>
    <hyperlink ref="A2571" r:id="rId492" display="url" xr:uid="{E16FF707-9975-45CE-AE59-F69A8CD412F9}"/>
    <hyperlink ref="A2570" r:id="rId493" display="url" xr:uid="{1F97D3CA-714C-44EE-8FEF-169F8E044AD9}"/>
    <hyperlink ref="A2569" r:id="rId494" display="url" xr:uid="{CE14470C-6667-48DD-87C5-E6166A04D8E5}"/>
    <hyperlink ref="A2681" r:id="rId495" display="url" xr:uid="{6CB2DC51-1228-4D90-A934-6580EC4F290B}"/>
    <hyperlink ref="A2857" r:id="rId496" display="url" xr:uid="{E3E82EC5-8A49-4731-920B-F93FAEFA37D0}"/>
    <hyperlink ref="A2856" r:id="rId497" display="url" xr:uid="{422D4BB3-817E-432C-BDF1-D6993439D154}"/>
    <hyperlink ref="A2807" r:id="rId498" display="url" xr:uid="{23F52535-550A-4FFA-B142-214D037B75A6}"/>
    <hyperlink ref="A2806" r:id="rId499" display="url" xr:uid="{612FB76E-9A5F-47CB-9D46-53E266E7DEA0}"/>
    <hyperlink ref="A2610" r:id="rId500" display="url" xr:uid="{7F0A2BC8-DD04-482A-934F-74421D7065DA}"/>
    <hyperlink ref="A2536" r:id="rId501" display="url" xr:uid="{E0927B94-9E5C-4354-BFD8-3178039E0AB2}"/>
    <hyperlink ref="A2805" r:id="rId502" display="url" xr:uid="{47B8BF02-4C6B-4A3A-BDCD-23C02F83EB13}"/>
    <hyperlink ref="A2804" r:id="rId503" display="url" xr:uid="{F7BF4AE6-667E-47BA-BDEF-0A808B74234A}"/>
    <hyperlink ref="A2855" r:id="rId504" display="url" xr:uid="{08EDD04D-EC76-4F1C-8FA5-1458AB5F957B}"/>
    <hyperlink ref="A2854" r:id="rId505" display="url" xr:uid="{E5B95B62-C0AB-4B4E-A7CB-7B269F2F0641}"/>
    <hyperlink ref="A2595" r:id="rId506" display="url" xr:uid="{38971ECA-A8A8-4716-BF4F-64759D308232}"/>
    <hyperlink ref="A2673" r:id="rId507" display="url" xr:uid="{2DAB2BD5-7C0E-4C8F-BB12-F7D702704BA4}"/>
    <hyperlink ref="A2531" r:id="rId508" display="url" xr:uid="{3DCFC911-B5AA-4A37-997B-64F099539606}"/>
    <hyperlink ref="A2530" r:id="rId509" display="url" xr:uid="{D13C5BF4-946E-4880-9D55-F37086F34720}"/>
    <hyperlink ref="A2778" r:id="rId510" display="url" xr:uid="{E6CE138C-CC17-44D2-9308-661F688C7DBD}"/>
    <hyperlink ref="A2677" r:id="rId511" display="url" xr:uid="{50EAA3EC-63E8-4800-AE2D-C609B055C70E}"/>
    <hyperlink ref="A2620" r:id="rId512" display="url" xr:uid="{9BA56F60-12A8-40DE-B439-44C4C1B00710}"/>
    <hyperlink ref="A2533" r:id="rId513" display="url" xr:uid="{1A6D9444-A330-43A7-8AB0-934F079C31E1}"/>
    <hyperlink ref="A2670" r:id="rId514" display="url" xr:uid="{ECAA0BD1-9657-4F16-A4C0-67D0387713F5}"/>
    <hyperlink ref="A2631" r:id="rId515" display="url" xr:uid="{739BCE42-3F39-494C-BE06-D6B85EC02E3C}"/>
    <hyperlink ref="A2532" r:id="rId516" display="url" xr:uid="{DF8C8C4D-10A2-4053-BE96-DD9C8C93D7FD}"/>
    <hyperlink ref="A2613" r:id="rId517" display="url" xr:uid="{269A8F81-B5DC-4A0B-AA25-B555993EE32C}"/>
    <hyperlink ref="A2754" r:id="rId518" display="url" xr:uid="{4825B843-5221-4E84-A92C-4278630A7E06}"/>
    <hyperlink ref="A2699" r:id="rId519" display="url" xr:uid="{9080A018-C7CF-4993-8B52-ADBDFB4C6A82}"/>
    <hyperlink ref="A2568" r:id="rId520" display="url" xr:uid="{88EF84D6-E246-4510-BDE1-FEB0EB2CDED2}"/>
    <hyperlink ref="A2803" r:id="rId521" display="url" xr:uid="{A8DE37D5-69F0-4014-8A0F-41F8AA7B7194}"/>
    <hyperlink ref="A2802" r:id="rId522" display="url" xr:uid="{D5645D78-9590-4765-9E2B-B027EF19395D}"/>
    <hyperlink ref="A2853" r:id="rId523" display="url" xr:uid="{D4803910-A9A1-4D1D-A6CF-040EADDC784A}"/>
    <hyperlink ref="A2852" r:id="rId524" display="url" xr:uid="{8921006C-1115-40E8-818D-2B3CBC1CF542}"/>
    <hyperlink ref="A2851" r:id="rId525" display="url" xr:uid="{3D2ABDF9-2ED1-4A15-B55E-096EA8DDFB2B}"/>
    <hyperlink ref="A2850" r:id="rId526" display="url" xr:uid="{2811EA06-4965-45D8-BB04-BCDF492FFCC7}"/>
    <hyperlink ref="A2849" r:id="rId527" display="url" xr:uid="{F113B74C-9252-4C32-80B0-B5AFAFF55685}"/>
    <hyperlink ref="A2848" r:id="rId528" display="url" xr:uid="{D60C66FE-3AD2-4FB0-8FF5-EF4EC66200A7}"/>
    <hyperlink ref="A2597" r:id="rId529" display="url" xr:uid="{23844CBF-74A2-46F6-A5CD-2EAFB0C15C98}"/>
    <hyperlink ref="A2671" r:id="rId530" display="url" xr:uid="{DA29519E-E002-4FD6-ADA8-F79FF82550F7}"/>
    <hyperlink ref="A2567" r:id="rId531" display="url" xr:uid="{D46B6CCF-63F7-461F-81D4-ABBE0ED1CB75}"/>
    <hyperlink ref="A2801" r:id="rId532" display="url" xr:uid="{AA91F1E6-3926-4454-BF6F-FDFDA83CE3BF}"/>
    <hyperlink ref="A2800" r:id="rId533" display="url" xr:uid="{869E272E-ABEB-4A0B-8B3E-302D171E0EC2}"/>
    <hyperlink ref="A2799" r:id="rId534" display="url" xr:uid="{12C0BB30-5F8B-4CAC-B541-1355C6EFA087}"/>
    <hyperlink ref="A2798" r:id="rId535" display="url" xr:uid="{C5F98E9C-C7FF-4FFA-AD5C-304559754DDD}"/>
    <hyperlink ref="A2797" r:id="rId536" display="url" xr:uid="{62D2884D-84C9-4D72-A184-59F41AF7E64E}"/>
    <hyperlink ref="A2796" r:id="rId537" display="url" xr:uid="{6FA3B1C0-B781-43FC-9755-3E46D1302827}"/>
    <hyperlink ref="A2795" r:id="rId538" display="url" xr:uid="{E1E2F5BA-42FF-4653-ADED-830A54588EC1}"/>
    <hyperlink ref="A2777" r:id="rId539" display="url" xr:uid="{60E8F52B-753E-4366-9110-CAD81F8A7133}"/>
    <hyperlink ref="A2776" r:id="rId540" display="url" xr:uid="{B9809CF3-59F4-4CFD-83D1-3AFB4DF76613}"/>
    <hyperlink ref="A2552" r:id="rId541" display="url" xr:uid="{5AE4D76D-AFBC-4B7F-8BCD-36AB6260F860}"/>
    <hyperlink ref="A2551" r:id="rId542" display="url" xr:uid="{4AE5EF23-4E1A-4007-9FB7-3FB94BEE19AB}"/>
    <hyperlink ref="A2700" r:id="rId543" display="url" xr:uid="{91C01680-FDC3-4206-8073-2A41FC0D8E03}"/>
    <hyperlink ref="A2773" r:id="rId544" display="url" xr:uid="{83E7C9A1-AE49-4FB5-8E7A-50B746B6E964}"/>
    <hyperlink ref="A2775" r:id="rId545" display="url" xr:uid="{84C388D3-1E06-4ACF-BA30-F3CD46623678}"/>
    <hyperlink ref="A2774" r:id="rId546" display="url" xr:uid="{9EA241F7-6615-418E-9A2A-A5D2F65E0566}"/>
    <hyperlink ref="A2596" r:id="rId547" display="url" xr:uid="{E275A901-042A-4A0D-82F2-75F7EB8B0843}"/>
    <hyperlink ref="A2847" r:id="rId548" display="url" xr:uid="{043ED2D6-7852-4D48-9ECF-DDC9E4974277}"/>
    <hyperlink ref="A2846" r:id="rId549" display="url" xr:uid="{20D86933-BCDC-48CF-8E09-9FC64A0594D2}"/>
    <hyperlink ref="A2794" r:id="rId550" display="url" xr:uid="{F9AFB5A9-0C56-4114-9A35-C51B0DF5AEAD}"/>
    <hyperlink ref="A2793" r:id="rId551" display="url" xr:uid="{F9B1FB61-FD05-43E7-A1BF-D4AA3CB1D29E}"/>
    <hyperlink ref="A2636" r:id="rId552" display="url" xr:uid="{7A29DF33-887F-4181-86EF-04C3CBE6A43D}"/>
    <hyperlink ref="A2745" r:id="rId553" display="url" xr:uid="{225FA20F-3FAF-4CCC-A47F-DDD2D564F5AD}"/>
    <hyperlink ref="A2792" r:id="rId554" display="url" xr:uid="{763EC397-7B7A-4B6C-A9B8-43FF37D1DDCD}"/>
    <hyperlink ref="A2791" r:id="rId555" display="url" xr:uid="{CC19051D-7EC8-4B92-8B42-03A68F5AECD7}"/>
    <hyperlink ref="A2790" r:id="rId556" display="url" xr:uid="{737A6FDE-F715-4B76-9083-B53A8F224382}"/>
    <hyperlink ref="A2513" r:id="rId557" display="url" xr:uid="{085DE18D-636C-41F5-876B-C3867297DE56}"/>
    <hyperlink ref="A2512" r:id="rId558" display="url" xr:uid="{62A40424-1500-42C0-B772-C4B7D1EA0B1C}"/>
    <hyperlink ref="A2789" r:id="rId559" display="url" xr:uid="{2D7C5309-8E16-4840-9031-3F0FD0322CA5}"/>
    <hyperlink ref="A2788" r:id="rId560" display="url" xr:uid="{E0683DD1-DF2A-4880-9826-37A3251C8498}"/>
    <hyperlink ref="A2787" r:id="rId561" display="url" xr:uid="{D6718299-D8F1-4F3C-931A-5EE666BEE54B}"/>
    <hyperlink ref="A2686" r:id="rId562" display="url" xr:uid="{663C9A63-3B9B-48CF-BF13-9249970B475A}"/>
    <hyperlink ref="A2785" r:id="rId563" display="url" xr:uid="{25D2AA74-D522-419F-841A-FBD8092C5180}"/>
    <hyperlink ref="A2784" r:id="rId564" display="url" xr:uid="{862F7BBB-E28B-4E41-A9DF-C44C3EFF044A}"/>
    <hyperlink ref="A2783" r:id="rId565" display="url" xr:uid="{AD049094-9646-460D-ACA5-AA5193E7B3DF}"/>
    <hyperlink ref="A2695" r:id="rId566" display="url" xr:uid="{E55C07C9-E44A-4560-8C1A-F7B736640F47}"/>
    <hyperlink ref="A2845" r:id="rId567" display="url" xr:uid="{05E83DB2-9E27-4F16-8DB2-5207C82B86D6}"/>
    <hyperlink ref="A2844" r:id="rId568" display="url" xr:uid="{0C02753A-F0B3-415E-B64C-19F7B77A8CBA}"/>
    <hyperlink ref="A2843" r:id="rId569" display="url" xr:uid="{C3FBD4F6-245E-481E-B257-667E286F2DD5}"/>
    <hyperlink ref="A2842" r:id="rId570" display="url" xr:uid="{A8294A3C-E028-491D-A188-F4D6F5242434}"/>
    <hyperlink ref="A2786" r:id="rId571" display="url" xr:uid="{AACB6B76-FF30-4BA4-89DB-26C3CE1DA1E0}"/>
    <hyperlink ref="A2755" r:id="rId572" display="url" xr:uid="{2E0B65FD-01A9-4D32-8AB3-5AE606230979}"/>
    <hyperlink ref="A2890" r:id="rId573" display="url" xr:uid="{CC67DA5C-2719-480B-8951-255E63A81A32}"/>
    <hyperlink ref="A2887" r:id="rId574" display="url" xr:uid="{9062AD60-3BC8-4188-ADA7-E6352056300C}"/>
    <hyperlink ref="A2886" r:id="rId575" display="url" xr:uid="{0D65DF28-EC1F-4A80-B4A5-E15E7DAE158C}"/>
    <hyperlink ref="A2661" r:id="rId576" display="url" xr:uid="{B74771D5-1AC1-49FA-B89C-88FF25811B64}"/>
    <hyperlink ref="A2689" r:id="rId577" display="url" xr:uid="{C14BA550-33FD-4C25-AB79-D60B4E3B2505}"/>
    <hyperlink ref="A2782" r:id="rId578" display="url" xr:uid="{B852ADAC-01D8-408E-B659-91C5E846C0EB}"/>
    <hyperlink ref="A2589" r:id="rId579" display="url" xr:uid="{A4FBBBF2-5D44-4531-9F46-3B1534B07A2F}"/>
    <hyperlink ref="A2629" r:id="rId580" display="url" xr:uid="{E1C4FCEA-D7DD-4DEC-95D5-677F6A40FE41}"/>
    <hyperlink ref="A2543" r:id="rId581" display="url" xr:uid="{D2BD4F58-E2D1-4F77-ADC3-2E19BA824230}"/>
    <hyperlink ref="A2542" r:id="rId582" display="url" xr:uid="{037FEA3F-F763-485B-AC86-A346CEC91E29}"/>
    <hyperlink ref="A2588" r:id="rId583" display="url" xr:uid="{1637224A-2B94-49D5-9144-CEFD4DB2D193}"/>
    <hyperlink ref="A2490" r:id="rId584" display="url" xr:uid="{242B41A3-6B07-4CD6-B336-5A99BB7F3A5F}"/>
    <hyperlink ref="A2781" r:id="rId585" display="url" xr:uid="{01D5731E-6731-46BD-AC50-11B5170F161E}"/>
    <hyperlink ref="A2780" r:id="rId586" display="url" xr:uid="{9410FBF0-39E8-44F5-B7DE-3A2218F012AF}"/>
    <hyperlink ref="A2779" r:id="rId587" display="url" xr:uid="{1819AC46-412B-494C-A90A-6BBC71B2BF2D}"/>
    <hyperlink ref="A2889" r:id="rId588" display="url" xr:uid="{CBC76B17-3817-4231-8DC2-1BCFE26064B6}"/>
    <hyperlink ref="A2888" r:id="rId589" display="url" xr:uid="{B629C768-EB06-4A46-AF61-06A185769D3B}"/>
    <hyperlink ref="A2885" r:id="rId590" display="url" xr:uid="{FAF60309-D651-45AB-9803-03CBEA4C0C4C}"/>
    <hyperlink ref="A2884" r:id="rId591" display="url" xr:uid="{523EC285-602E-4EC2-B512-B3DE1C46D8E1}"/>
    <hyperlink ref="A2577" r:id="rId592" display="url" xr:uid="{E7382FF0-BA8A-4DE0-9BAB-D5DAA28BAEC7}"/>
    <hyperlink ref="A2576" r:id="rId593" display="url" xr:uid="{CBC9AFDF-4F3A-491E-9E23-EEAB008A6F72}"/>
    <hyperlink ref="A2883" r:id="rId594" display="url" xr:uid="{0863D461-33C9-42F3-8A3E-BAF004D9FA6A}"/>
    <hyperlink ref="A2882" r:id="rId595" display="url" xr:uid="{EECEEB3E-4C90-4C8B-9937-0E7083AC5428}"/>
    <hyperlink ref="A2881" r:id="rId596" display="url" xr:uid="{FC9CF78B-E2D6-4D2C-B5D9-25B1B5CD8A89}"/>
    <hyperlink ref="A2753" r:id="rId597" display="url" xr:uid="{C6CABDD7-9176-4363-9F5D-37750DC4FB8B}"/>
    <hyperlink ref="A2477" r:id="rId598" display="url" xr:uid="{C0E56A11-A0B5-45DA-B8B7-D0CA47A5C861}"/>
    <hyperlink ref="A2471" r:id="rId599" display="url" xr:uid="{9E1BAA0D-E2D9-4DE7-9A9E-34D8F8E27214}"/>
    <hyperlink ref="A2841" r:id="rId600" display="url" xr:uid="{4AE60040-4B7B-4C45-899D-696244275C16}"/>
    <hyperlink ref="A2627" r:id="rId601" display="url" xr:uid="{A0DE597C-E908-4E31-8BBE-CFAAD313824C}"/>
    <hyperlink ref="A2529" r:id="rId602" display="url" xr:uid="{43DBE1D2-DF5C-4A43-882E-9DDB72786CC8}"/>
    <hyperlink ref="A2527" r:id="rId603" display="url" xr:uid="{2BC98485-DFF9-4F73-9135-CDFC67A7F3A3}"/>
    <hyperlink ref="A2525" r:id="rId604" display="url" xr:uid="{CD1E9CEA-16FA-452D-A045-8B3DC76DBFD0}"/>
    <hyperlink ref="A2523" r:id="rId605" display="url" xr:uid="{6EC68D70-98A5-441A-A958-88C66BFA54DC}"/>
    <hyperlink ref="A2522" r:id="rId606" display="url" xr:uid="{922C223A-9058-45BD-A744-CE407F523823}"/>
    <hyperlink ref="A2521" r:id="rId607" display="url" xr:uid="{F259C09F-042E-4781-9400-BA113F57D26E}"/>
    <hyperlink ref="A2520" r:id="rId608" display="url" xr:uid="{D2A962E0-8BEA-48EE-BFBD-77B29A557381}"/>
    <hyperlink ref="A2519" r:id="rId609" display="url" xr:uid="{D38A3D30-56ED-4576-95A6-B139624F2EB1}"/>
    <hyperlink ref="A2518" r:id="rId610" display="url" xr:uid="{B036F48E-73B9-4A5A-B206-66E5A32846E1}"/>
    <hyperlink ref="A2660" r:id="rId611" display="url" xr:uid="{86FC0AD1-AB21-497D-95F3-396F39BD4BFE}"/>
    <hyperlink ref="A2761" r:id="rId612" display="url" xr:uid="{5585AE45-3257-43C5-8261-9EE58F472599}"/>
    <hyperlink ref="A2760" r:id="rId613" display="url" xr:uid="{73EC0F28-43C9-4B3C-BC41-96753435B280}"/>
    <hyperlink ref="A2763" r:id="rId614" display="url" xr:uid="{B7599426-E27D-4043-A09B-012BEC30255A}"/>
    <hyperlink ref="A2766" r:id="rId615" display="url" xr:uid="{25483CF9-BA64-4D06-A607-461A97EC98D3}"/>
    <hyperlink ref="A2698" r:id="rId616" display="url" xr:uid="{03F2DB93-6FC4-4CAE-BB89-0AD622CFE97F}"/>
    <hyperlink ref="A2461" r:id="rId617" display="url" xr:uid="{2F5B839E-7C73-4BF7-AB09-95462A7FFBD7}"/>
    <hyperlink ref="A2615" r:id="rId618" display="url" xr:uid="{5EB93099-0389-42D9-9D83-CF74E4A1B2E4}"/>
    <hyperlink ref="A2465" r:id="rId619" display="url" xr:uid="{A8424280-2092-4410-9DE4-50A97ADBDBAC}"/>
    <hyperlink ref="A2658" r:id="rId620" display="url" xr:uid="{24A46DC8-90E7-4B03-BCBC-AC5E8ECD7A9C}"/>
    <hyperlink ref="A2484" r:id="rId621" display="url" xr:uid="{1F3DD5F8-4CFA-496C-9BAC-C5968FA9A970}"/>
    <hyperlink ref="A2473" r:id="rId622" display="url" xr:uid="{8580E50E-2121-482D-9ACE-680BE5098A1C}"/>
    <hyperlink ref="A2483" r:id="rId623" display="url" xr:uid="{071B65CE-A912-44F6-95C0-943A8BB7B9E0}"/>
    <hyperlink ref="A2463" r:id="rId624" display="url" xr:uid="{A07E5E8D-4A7D-48FC-9156-2297CD2464EF}"/>
    <hyperlink ref="A2472" r:id="rId625" display="url" xr:uid="{15BAD5E8-B756-458A-8A04-E751BC787BFC}"/>
    <hyperlink ref="A2765" r:id="rId626" display="url" xr:uid="{50FC10A4-E298-455F-9FBE-B5976C29285E}"/>
    <hyperlink ref="A2666" r:id="rId627" display="url" xr:uid="{D7955CEB-BC00-401E-A03A-A5DCF93F3921}"/>
    <hyperlink ref="A2728" r:id="rId628" display="url" xr:uid="{0C0181D9-65AA-4FEC-AD9E-7808E858E354}"/>
    <hyperlink ref="A2770" r:id="rId629" display="url" xr:uid="{DF3F21EB-973D-47FA-8E75-2F9F974CF0DD}"/>
    <hyperlink ref="A2769" r:id="rId630" display="url" xr:uid="{2A7451F8-84AD-4E42-9AF6-D9182E29E9D4}"/>
    <hyperlink ref="A2752" r:id="rId631" display="url" xr:uid="{0D8E1D3F-7CC0-4EC7-9F6D-D935C679C103}"/>
    <hyperlink ref="A2727" r:id="rId632" display="url" xr:uid="{E155BA25-42E1-4DA7-AC03-B91476A3A869}"/>
    <hyperlink ref="A2505" r:id="rId633" display="url" xr:uid="{1D090CFD-3287-45F0-BB4F-F3BCA955E586}"/>
    <hyperlink ref="A2460" r:id="rId634" display="url" xr:uid="{57295FB8-25E1-4CE4-9446-C212E2DD820E}"/>
    <hyperlink ref="A2726" r:id="rId635" display="url" xr:uid="{3132374B-DB2E-45E2-9CFF-21CCB9FC47F1}"/>
    <hyperlink ref="A2618" r:id="rId636" display="url" xr:uid="{866D6139-C8C1-4BEE-8DD5-0DC50CCF6DE2}"/>
    <hyperlink ref="A2772" r:id="rId637" display="url" xr:uid="{3A7F5371-F003-475A-A751-50BEE99AD08C}"/>
    <hyperlink ref="A2504" r:id="rId638" display="url" xr:uid="{CEF79098-44C8-4A8F-87B1-98103D157246}"/>
    <hyperlink ref="A2725" r:id="rId639" display="url" xr:uid="{7C920730-1272-453A-9BA1-73A952E4054E}"/>
    <hyperlink ref="A2479" r:id="rId640" display="url" xr:uid="{41A32BEE-A127-47A9-B525-7A13D8DF8EC4}"/>
    <hyperlink ref="A2768" r:id="rId641" display="url" xr:uid="{622BB58F-4B89-44F1-A648-A8697EE91927}"/>
    <hyperlink ref="A2767" r:id="rId642" display="url" xr:uid="{85F5B42A-ACF9-48A3-9011-61DFD1051760}"/>
    <hyperlink ref="A2771" r:id="rId643" display="url" xr:uid="{A1578CE0-CA9D-4BC7-A6D3-14BD518986C5}"/>
    <hyperlink ref="A2706" r:id="rId644" display="url" xr:uid="{637AA854-4AFB-4701-94DB-A5A0A48D099C}"/>
    <hyperlink ref="A2723" r:id="rId645" display="url" xr:uid="{FE13BAAC-59F1-4435-838B-4A50E153DAEE}"/>
    <hyperlink ref="A2741" r:id="rId646" display="url" xr:uid="{D91C4AA2-0192-4946-AD05-224B36E5897C}"/>
    <hyperlink ref="A2732" r:id="rId647" display="url" xr:uid="{1CD35844-4042-4192-A37F-C9D066B507F9}"/>
    <hyperlink ref="A2744" r:id="rId648" display="url" xr:uid="{563492AD-9D40-4B0C-B97E-BBFD57DA1D87}"/>
    <hyperlink ref="A2743" r:id="rId649" display="url" xr:uid="{BB6EFF14-C62C-41EF-A16B-E3C74D4FEBF6}"/>
    <hyperlink ref="A2664" r:id="rId650" display="url" xr:uid="{B3C32F5B-2532-4499-8343-5E35DE408A83}"/>
    <hyperlink ref="A2687" r:id="rId651" display="url" xr:uid="{DFE22853-008A-470E-86C4-6A3801F5216F}"/>
    <hyperlink ref="A2619" r:id="rId652" display="url" xr:uid="{CDDC5284-E724-4B8C-8756-B3D861A78E8F}"/>
    <hyperlink ref="A2759" r:id="rId653" display="url" xr:uid="{87E9E738-50B1-4B56-BFDD-5BE0C62CA19E}"/>
    <hyperlink ref="A2674" r:id="rId654" display="url" xr:uid="{AB1DCE8D-4B5B-4AAE-B307-59BD569A7536}"/>
    <hyperlink ref="A2762" r:id="rId655" display="url" xr:uid="{BBE8BA1A-68F1-40EF-A22B-EEDDDFFB6180}"/>
    <hyperlink ref="A2693" r:id="rId656" display="url" xr:uid="{9FBFA243-4FD5-4772-AF21-307F567A4FA1}"/>
    <hyperlink ref="A2897" r:id="rId657" display="url" xr:uid="{C3D33655-FE2F-4B60-BE04-2FCB8FDCAAAB}"/>
    <hyperlink ref="A2896" r:id="rId658" display="url" xr:uid="{ADC075E5-1BF3-4784-9330-F3DF25A0B689}"/>
    <hyperlink ref="A2719" r:id="rId659" display="url" xr:uid="{1680B68B-782C-4AEE-8D34-BB22F9D0C7DC}"/>
    <hyperlink ref="A2676" r:id="rId660" display="url" xr:uid="{46D11F22-B43F-4C9F-89F5-84F18A5AEB84}"/>
    <hyperlink ref="A2659" r:id="rId661" display="url" xr:uid="{81922A5D-AB47-4314-9672-F0F0EFE2C4F0}"/>
    <hyperlink ref="A2679" r:id="rId662" display="url" xr:uid="{B0D9222E-8A12-45BA-AE0B-40F06E664992}"/>
    <hyperlink ref="A2722" r:id="rId663" display="url" xr:uid="{B9AEF24A-FC56-44C1-8887-619FA4B6CD22}"/>
    <hyperlink ref="A2764" r:id="rId664" display="url" xr:uid="{BDC80DAC-0428-45D4-9FDD-1CA2751FDE9A}"/>
    <hyperlink ref="A2453" r:id="rId665" display="url" xr:uid="{26849D49-2F57-4A81-87A0-97880A3EAAE0}"/>
    <hyperlink ref="A2452" r:id="rId666" display="url" xr:uid="{9B7A1EFE-667B-44D0-9E4D-6F7599477EF7}"/>
    <hyperlink ref="A2645" r:id="rId667" display="url" xr:uid="{0E3E555A-8121-4B32-BD74-9AAEA17A5E26}"/>
    <hyperlink ref="A2899" r:id="rId668" display="url" xr:uid="{CBDF3566-6A59-429B-B7B2-C6DCA99B32A7}"/>
    <hyperlink ref="A2718" r:id="rId669" display="url" xr:uid="{85D5F26D-3961-4346-A865-2A41F48FD6BC}"/>
    <hyperlink ref="A2714" r:id="rId670" display="url" xr:uid="{41D79B2F-DDE3-4696-8630-0EA2F97155F5}"/>
    <hyperlink ref="A2713" r:id="rId671" display="url" xr:uid="{9AC4961A-8A3D-420F-9782-2032A4E51904}"/>
    <hyperlink ref="A2731" r:id="rId672" display="url" xr:uid="{A334C667-B161-4E89-83C6-9C6081AC0F41}"/>
    <hyperlink ref="A2730" r:id="rId673" display="url" xr:uid="{42CBD78B-831A-4E20-875E-0C9BC6536375}"/>
    <hyperlink ref="A2729" r:id="rId674" display="url" xr:uid="{0969008B-5827-4152-A6A8-AE07DE5C1D48}"/>
    <hyperlink ref="A2716" r:id="rId675" display="url" xr:uid="{05EC3FB4-8720-4252-B624-A1229BC93C6B}"/>
    <hyperlink ref="A2751" r:id="rId676" display="url" xr:uid="{B9327224-8541-4BA0-B271-DB8A34C040B8}"/>
    <hyperlink ref="A2692" r:id="rId677" display="url" xr:uid="{4453D6A9-EE31-40A9-BBFE-86EF7358252D}"/>
    <hyperlink ref="A2651" r:id="rId678" display="url" xr:uid="{F59EFFC2-CFDE-48BF-A5BD-D2660480BCD8}"/>
    <hyperlink ref="A2648" r:id="rId679" display="url" xr:uid="{E60178D2-4EBE-4D96-AD81-2349D5BFCF38}"/>
    <hyperlink ref="A2656" r:id="rId680" display="url" xr:uid="{6728B5D8-82CD-4C92-8E21-8C3BF28AAB4B}"/>
    <hyperlink ref="A2712" r:id="rId681" display="url" xr:uid="{D5789EB1-0D06-423F-B930-6E7078124895}"/>
    <hyperlink ref="A2715" r:id="rId682" display="url" xr:uid="{78EBF3B3-D5C3-4EFE-B4D3-0B6D523C2263}"/>
    <hyperlink ref="A2742" r:id="rId683" display="url" xr:uid="{16B97A0E-C35B-4403-83B2-A6EEED06C81F}"/>
    <hyperlink ref="A2503" r:id="rId684" display="url" xr:uid="{977ABC26-FD4A-4D5A-AF86-147240F8A64E}"/>
    <hyperlink ref="A2476" r:id="rId685" display="url" xr:uid="{682F2875-5E01-4901-B7C5-4D4916C1C5FF}"/>
    <hyperlink ref="A2475" r:id="rId686" display="url" xr:uid="{0C88319E-6C98-412F-ADB4-F4C828F54B60}"/>
    <hyperlink ref="A2459" r:id="rId687" display="url" xr:uid="{F0BADE5F-50BA-4201-B035-FBBF1AC4C529}"/>
    <hyperlink ref="A2697" r:id="rId688" display="url" xr:uid="{087F3A7B-AE4E-4FE4-98F9-EE9ED875F4A9}"/>
    <hyperlink ref="A2458" r:id="rId689" display="url" xr:uid="{8853B075-7992-40D7-B81E-75A3C14DB620}"/>
    <hyperlink ref="A2657" r:id="rId690" display="url" xr:uid="{F3FD7C55-DD61-4AB6-8E0A-9F3FE5D2FA0B}"/>
    <hyperlink ref="A2464" r:id="rId691" display="url" xr:uid="{827D35A7-C1B7-47A7-AA96-3BC931947240}"/>
    <hyperlink ref="A2733" r:id="rId692" display="url" xr:uid="{7EDC2E70-D32B-4B91-873C-D461DE92529D}"/>
    <hyperlink ref="A2517" r:id="rId693" display="url" xr:uid="{38FAE9A9-83C3-4F02-9E8B-32961FDEA01D}"/>
    <hyperlink ref="A2451" r:id="rId694" display="url" xr:uid="{C6C3BDFC-BADE-4B2F-95AE-F6F4A81260A3}"/>
    <hyperlink ref="A2494" r:id="rId695" display="url" xr:uid="{5073DDD0-DDB1-48FB-A37E-FDB83FBA484A}"/>
    <hyperlink ref="A2450" r:id="rId696" display="url" xr:uid="{B4BB43C0-7A79-4947-B68B-E082D1295D10}"/>
    <hyperlink ref="A2480" r:id="rId697" display="url" xr:uid="{657756AB-3A84-4FFD-8D02-5F2392441D5F}"/>
    <hyperlink ref="A2621" r:id="rId698" display="url" xr:uid="{B4747FD4-20C5-4620-961E-0D28C10D3C1D}"/>
    <hyperlink ref="A2511" r:id="rId699" display="url" xr:uid="{6F7DD370-CE1A-44DF-AD73-7C2D35C365DD}"/>
    <hyperlink ref="A2510" r:id="rId700" display="url" xr:uid="{BE9433F9-BD14-4507-B3A0-AF23C929D02C}"/>
    <hyperlink ref="A2509" r:id="rId701" display="url" xr:uid="{CAC2D79B-87EC-4882-8BFA-CD3BD7B2ACD7}"/>
    <hyperlink ref="A2508" r:id="rId702" display="url" xr:uid="{A437FAF4-8D9D-4F05-B464-4788BDE88388}"/>
    <hyperlink ref="A2462" r:id="rId703" display="url" xr:uid="{AEA95FFC-CB89-47DB-B558-DE63DBE691A4}"/>
    <hyperlink ref="A2711" r:id="rId704" display="url" xr:uid="{0B72E107-D373-4A14-9856-6F4287BBA7B4}"/>
    <hyperlink ref="A2502" r:id="rId705" display="url" xr:uid="{65D26912-10A7-4850-87CC-0D3558B10148}"/>
    <hyperlink ref="A2457" r:id="rId706" display="url" xr:uid="{A170CEDC-B946-484E-B077-9879C5829F53}"/>
    <hyperlink ref="A2650" r:id="rId707" display="url" xr:uid="{998692C4-ABEA-4D04-9D6A-05E96D83758C}"/>
    <hyperlink ref="A2708" r:id="rId708" display="url" xr:uid="{5BA11413-3CB7-4108-A1B5-A8016926CFE4}"/>
    <hyperlink ref="A2707" r:id="rId709" display="url" xr:uid="{956FEC18-5C70-4E0A-8A0A-76E93BD68521}"/>
    <hyperlink ref="A2740" r:id="rId710" display="url" xr:uid="{9E7F85EF-6377-4E9B-BA63-60582F42D36C}"/>
    <hyperlink ref="A2501" r:id="rId711" display="url" xr:uid="{AC80D3F8-C74B-4EEA-B756-EBF856EE9CCC}"/>
    <hyperlink ref="A2474" r:id="rId712" display="url" xr:uid="{A84ABE77-9A09-48A0-91CB-22D6E7D9814A}"/>
    <hyperlink ref="A2516" r:id="rId713" display="url" xr:uid="{3E3C4C34-4726-45FC-B63F-CC9D0C2F976D}"/>
    <hyperlink ref="A2515" r:id="rId714" display="url" xr:uid="{72B2EE1A-65FC-4EBF-B47C-A75FFA60479B}"/>
    <hyperlink ref="A2514" r:id="rId715" display="url" xr:uid="{869CB386-27FC-4700-9216-A3B5C315C9B4}"/>
    <hyperlink ref="A2469" r:id="rId716" display="url" xr:uid="{1A7D922F-BCD8-4A0D-9BE4-09E74E96CA55}"/>
    <hyperlink ref="A2614" r:id="rId717" display="url" xr:uid="{AB97D367-8ED1-4A75-AB6A-06EACDEB52A8}"/>
    <hyperlink ref="A2655" r:id="rId718" display="url" xr:uid="{0B0258E3-9586-447D-916F-8D592795EFB8}"/>
    <hyperlink ref="A2758" r:id="rId719" display="url" xr:uid="{9C0C1B13-9015-46BF-8AD1-EE1266C03562}"/>
    <hyperlink ref="A2649" r:id="rId720" display="url" xr:uid="{A54344D2-056D-490F-9D7D-84D4C7C469B5}"/>
    <hyperlink ref="A2696" r:id="rId721" display="url" xr:uid="{2C5FCB05-010D-4551-BA65-5B751E013E1A}"/>
    <hyperlink ref="A2500" r:id="rId722" display="url" xr:uid="{A371E357-1D31-4808-BE0F-84E34B9AB6A1}"/>
    <hyperlink ref="A2499" r:id="rId723" display="url" xr:uid="{E0FFB1DE-5D62-4EBD-971B-81B8D4736E84}"/>
    <hyperlink ref="A2456" r:id="rId724" display="url" xr:uid="{EE632956-3601-4141-AEEC-58A9A46CE526}"/>
    <hyperlink ref="A2654" r:id="rId725" display="url" xr:uid="{8BF50BF8-9BC9-4691-9413-1C80AEBE9B30}"/>
    <hyperlink ref="A2653" r:id="rId726" display="url" xr:uid="{A298854B-DC7E-4FDF-B05E-FDC30CC9F1D7}"/>
    <hyperlink ref="A2710" r:id="rId727" display="url" xr:uid="{8BEF6853-D7C3-4F1C-83FD-D7D7A866C697}"/>
    <hyperlink ref="A2617" r:id="rId728" display="url" xr:uid="{718EB348-B593-4262-8F55-5BCEF5D140D6}"/>
    <hyperlink ref="A2724" r:id="rId729" display="url" xr:uid="{C5F87E12-7092-4453-937E-A84917D2B564}"/>
    <hyperlink ref="A2739" r:id="rId730" display="url" xr:uid="{28840AA4-3058-4C77-8594-AFAFB75D3EF1}"/>
    <hyperlink ref="A2734" r:id="rId731" display="url" xr:uid="{916FEC14-D5AF-428F-AAB7-59B3FC657E8B}"/>
    <hyperlink ref="A2455" r:id="rId732" display="url" xr:uid="{2D09DC0C-C7D7-45ED-A724-AE047C731B13}"/>
    <hyperlink ref="A2665" r:id="rId733" display="url" xr:uid="{922BBDBB-A253-423C-A4CA-E1CD89C9D115}"/>
    <hyperlink ref="A2709" r:id="rId734" display="url" xr:uid="{506777F5-7592-4777-A17C-66FAB6B9BBC0}"/>
    <hyperlink ref="A2663" r:id="rId735" display="url" xr:uid="{3F698D25-C335-47CB-AD0C-0F11D30F3D6B}"/>
    <hyperlink ref="A2454" r:id="rId736" display="url" xr:uid="{7A53F165-7CA8-43DC-A38A-19BF41BEEB98}"/>
    <hyperlink ref="A2652" r:id="rId737" display="url" xr:uid="{396AD0DA-68FD-4AF9-BA26-9C81E944E281}"/>
    <hyperlink ref="A2678" r:id="rId738" display="url" xr:uid="{B39DEE73-30F7-4643-B848-409BDE1E91C9}"/>
    <hyperlink ref="A2489" r:id="rId739" display="url" xr:uid="{C40F5857-4F12-44DE-94E5-04C0FB97AAE4}"/>
    <hyperlink ref="A2616" r:id="rId740" display="url" xr:uid="{FCCAD910-B84E-48B2-B15B-ECB3523EB92E}"/>
    <hyperlink ref="A2493" r:id="rId741" display="url" xr:uid="{CCFF8115-38B2-4770-957C-C09EDD9F0FA6}"/>
    <hyperlink ref="A2587" r:id="rId742" display="url" xr:uid="{D74B9B95-9052-475A-B830-37A94C501FEE}"/>
    <hyperlink ref="A2591" r:id="rId743" display="url" xr:uid="{8C5F6C38-9691-46FE-A60E-92C2E9B4529D}"/>
    <hyperlink ref="A2535" r:id="rId744" display="url" xr:uid="{C3DB9CAF-494B-49D7-A93D-77C8A51AB8BF}"/>
    <hyperlink ref="A2586" r:id="rId745" display="url" xr:uid="{486294DB-BBA3-44C7-BA16-C32ADADB0DB0}"/>
    <hyperlink ref="A2900" r:id="rId746" display="url" xr:uid="{93FA4AD3-061D-418A-9945-41B81899C31D}"/>
    <hyperlink ref="A2904" r:id="rId747" display="url" xr:uid="{AF22C2B7-AC6C-4178-A768-3FE523CE678B}"/>
    <hyperlink ref="A2492" r:id="rId748" display="url" xr:uid="{9CCA4954-2744-4244-878B-CB5713E4CDB8}"/>
    <hyperlink ref="A2903" r:id="rId749" display="url" xr:uid="{A721374D-F991-4D3D-9D69-F7DF05CF2576}"/>
    <hyperlink ref="A2901" r:id="rId750" display="url" xr:uid="{F98283BB-6B2B-42B7-AF92-025B2911B0C2}"/>
    <hyperlink ref="A2902" r:id="rId751" display="url" xr:uid="{CE0E248A-703D-4241-BE6D-5C567413B1B5}"/>
    <hyperlink ref="A2685" r:id="rId752" display="url" xr:uid="{C6D0AF56-3632-4737-B5C1-F94C608461DB}"/>
    <hyperlink ref="A2470" r:id="rId753" display="url" xr:uid="{C8C9EE94-C453-4471-9A7A-62B3D7F6E49E}"/>
    <hyperlink ref="A2478" r:id="rId754" display="url" xr:uid="{AB469ADA-DA3F-4C0C-8A5F-E5FB7F17BF34}"/>
    <hyperlink ref="A2642" r:id="rId755" display="url" xr:uid="{81316268-B4BE-41B2-B56D-35722F8A02B9}"/>
    <hyperlink ref="A2640" r:id="rId756" display="url" xr:uid="{8EFE380B-F351-4DD8-B917-21D174ACFF76}"/>
    <hyperlink ref="A2641" r:id="rId757" display="url" xr:uid="{1611B4BD-9CDC-407C-8FC7-EC4CC593A37F}"/>
    <hyperlink ref="A2643" r:id="rId758" display="url" xr:uid="{DB29821D-3588-49F6-90C8-469D3931ED88}"/>
    <hyperlink ref="A2506" r:id="rId759" display="url" xr:uid="{390DA73D-10CB-4AB6-A4D9-5067A65C0467}"/>
    <hyperlink ref="A1444" r:id="rId760" display="url" xr:uid="{6F8711A7-5FE4-4F15-85EA-23BB24EA9379}"/>
    <hyperlink ref="A433" r:id="rId761" display="url" xr:uid="{2D6D50AC-7477-4623-B98A-FC419EC6353F}"/>
    <hyperlink ref="A432" r:id="rId762" display="url" xr:uid="{4ADA751E-DEF4-4407-A64F-EDFDCC3F11E6}"/>
    <hyperlink ref="A1145" r:id="rId763" display="url" xr:uid="{1EE2613A-C6B4-4244-8B28-0D250E441E8C}"/>
    <hyperlink ref="A1150" r:id="rId764" display="url" xr:uid="{AAFEC1EF-2B4C-42DB-8181-3F7E4A02FC55}"/>
    <hyperlink ref="A1151" r:id="rId765" display="url" xr:uid="{DB8B1172-241C-4898-9802-BDADE0D50EEE}"/>
    <hyperlink ref="A1112" r:id="rId766" display="url" xr:uid="{56B8761E-2B53-4C98-9A8A-B313C5B6E5CE}"/>
    <hyperlink ref="A1104" r:id="rId767" display="url" xr:uid="{DDF1DBF0-5F28-4369-AAC4-3D86ECD2C7A7}"/>
    <hyperlink ref="A1105" r:id="rId768" display="url" xr:uid="{731A5F2A-754B-4B48-A086-0369E7594EFB}"/>
    <hyperlink ref="A1106" r:id="rId769" display="url" xr:uid="{4001452D-0876-493C-9E4B-68057AF0C60C}"/>
    <hyperlink ref="A1107" r:id="rId770" display="url" xr:uid="{47C50A46-B1C1-4925-BC91-F6C5A2515736}"/>
    <hyperlink ref="A1108" r:id="rId771" display="url" xr:uid="{F284340E-1895-4F42-ABF1-8F439BAFB64C}"/>
    <hyperlink ref="A1223" r:id="rId772" display="url" xr:uid="{6AE15F79-0555-4734-8813-1E004D1DB8C4}"/>
    <hyperlink ref="A1109" r:id="rId773" display="url" xr:uid="{048C0AE2-3CDA-42F6-A99D-3613E44B88E9}"/>
    <hyperlink ref="A1110" r:id="rId774" display="url" xr:uid="{921F3AC5-D784-4A13-AAAE-E9865431141F}"/>
    <hyperlink ref="A1111" r:id="rId775" display="url" xr:uid="{8BB8E239-8887-47E4-A53A-9D6FC675049C}"/>
    <hyperlink ref="A1113" r:id="rId776" display="url" xr:uid="{C5602BF9-A216-4B54-9EAD-A2690F1CA7AB}"/>
    <hyperlink ref="A1098" r:id="rId777" display="url" xr:uid="{AE24B123-09BC-4104-BBBE-185C9813E96F}"/>
    <hyperlink ref="A1114" r:id="rId778" display="url" xr:uid="{3824933C-F0CC-4F6D-9A12-2AF7DFDC7E23}"/>
    <hyperlink ref="A1115" r:id="rId779" display="url" xr:uid="{7D29681D-ECB4-4183-9770-BD6E081AFE54}"/>
    <hyperlink ref="A1116" r:id="rId780" display="url" xr:uid="{00EDBE05-979C-498A-B6D7-5D833B70ADAE}"/>
    <hyperlink ref="A1117" r:id="rId781" display="url" xr:uid="{BB59E612-B2FE-483D-BA40-4C3085FD4C65}"/>
    <hyperlink ref="A1120" r:id="rId782" display="url" xr:uid="{6D30783E-94D5-430B-8C3F-A469BB4BC7E2}"/>
    <hyperlink ref="A1122" r:id="rId783" display="url" xr:uid="{287EFA91-A4E5-4C00-89CB-798A5C7A9F68}"/>
    <hyperlink ref="A1123" r:id="rId784" display="url" xr:uid="{07BB00EB-EDC3-4145-B504-3D4433E9252F}"/>
    <hyperlink ref="A1124" r:id="rId785" display="url" xr:uid="{EE08AEFD-295B-4EC3-ADD9-7FBF05288356}"/>
    <hyperlink ref="A1130" r:id="rId786" display="url" xr:uid="{DE1BEED6-BEF3-43F7-9019-584CCEE9ECDB}"/>
    <hyperlink ref="A1099" r:id="rId787" display="url" xr:uid="{77D4BC4A-5860-49E2-B835-28747DC78D52}"/>
    <hyperlink ref="A1097" r:id="rId788" display="url" xr:uid="{0F62B909-EE58-4138-8406-4F96866C42EF}"/>
    <hyperlink ref="A1070" r:id="rId789" display="url" xr:uid="{3772DE9E-C25C-4ED8-8678-89E428E4B867}"/>
    <hyperlink ref="A1067" r:id="rId790" display="url" xr:uid="{267063D9-1E74-4760-A5C9-4134C0D2A5ED}"/>
    <hyperlink ref="A1068" r:id="rId791" display="url" xr:uid="{785C12FD-6F98-42E5-AC8A-911158F39F39}"/>
    <hyperlink ref="A1069" r:id="rId792" display="url" xr:uid="{225269CB-34EA-49DA-BEDB-CD6648132849}"/>
    <hyperlink ref="A1131" r:id="rId793" display="url" xr:uid="{9F2B8029-7F72-4EF0-AA1E-EDC919E35939}"/>
    <hyperlink ref="A1074" r:id="rId794" display="url" xr:uid="{0C3DC94B-91A4-413B-B511-5D5857704DB2}"/>
    <hyperlink ref="A1132" r:id="rId795" display="url" xr:uid="{AA3BF79D-214B-4614-9200-625E4E84B4BE}"/>
    <hyperlink ref="A1091" r:id="rId796" display="url" xr:uid="{E279A087-404D-487B-B0AD-3B941AE3846C}"/>
    <hyperlink ref="A1134" r:id="rId797" display="url" xr:uid="{60AF0BF4-AC81-440F-91FF-C85F51BB148C}"/>
    <hyperlink ref="A1081" r:id="rId798" display="url" xr:uid="{B5C8303E-4747-42DD-BAD0-7CCBF86D10C1}"/>
    <hyperlink ref="A1139" r:id="rId799" display="url" xr:uid="{75BB7217-1105-4334-B126-CB9596B4500E}"/>
    <hyperlink ref="A1082" r:id="rId800" display="url" xr:uid="{07618EB0-0F1E-44E5-8303-23A0289EF0E9}"/>
    <hyperlink ref="A1140" r:id="rId801" display="url" xr:uid="{F1AA8E2C-1D7E-4BC2-AF6C-EF05ED71CBF2}"/>
    <hyperlink ref="A1083" r:id="rId802" display="url" xr:uid="{65E5596D-4D1F-468F-B0E3-F2910D315E10}"/>
    <hyperlink ref="A1141" r:id="rId803" display="url" xr:uid="{32A202DC-1021-4C60-BD66-86779BF36520}"/>
    <hyperlink ref="A1086" r:id="rId804" display="url" xr:uid="{DB4B90F3-6505-490D-9170-0BF52B3A753E}"/>
    <hyperlink ref="A1142" r:id="rId805" display="url" xr:uid="{A92F74C6-BFB3-4AFE-BD69-2286415494D3}"/>
    <hyperlink ref="A1087" r:id="rId806" display="url" xr:uid="{4400A056-F201-47FE-A5F2-C35161D44900}"/>
    <hyperlink ref="A1144" r:id="rId807" display="url" xr:uid="{A8BF4CB7-224D-4111-AAA1-FFC22D8C4105}"/>
    <hyperlink ref="A1088" r:id="rId808" display="url" xr:uid="{EDE0177C-B92F-4F1D-A3C1-3679B91FAC99}"/>
    <hyperlink ref="A1146" r:id="rId809" display="url" xr:uid="{DB829D6D-D6C9-47DF-984A-282FC8D2E9CE}"/>
    <hyperlink ref="A1089" r:id="rId810" display="url" xr:uid="{AF3271B3-86A7-4613-AFD3-C51696F127EB}"/>
    <hyperlink ref="A1147" r:id="rId811" display="url" xr:uid="{1851ABF4-E0AF-4B01-AB7B-4EE46259ED5B}"/>
    <hyperlink ref="A1090" r:id="rId812" display="url" xr:uid="{25501B1C-E9A1-469C-9351-90158C2FD946}"/>
    <hyperlink ref="A1148" r:id="rId813" display="url" xr:uid="{9FDFD392-4783-41A2-B404-7DE7656B8AA6}"/>
    <hyperlink ref="A1127" r:id="rId814" display="url" xr:uid="{07EBDE0F-A0A2-47BE-9772-C9382F75C85F}"/>
    <hyperlink ref="A1149" r:id="rId815" display="url" xr:uid="{BDA99F61-5D9A-48D6-A43D-C4494804BFBF}"/>
    <hyperlink ref="A1128" r:id="rId816" display="url" xr:uid="{82536B6D-1287-48F0-A59F-18676D98BAF3}"/>
    <hyperlink ref="A1129" r:id="rId817" display="url" xr:uid="{38C46C8E-8CE4-45CB-A9D1-226DB6E94816}"/>
    <hyperlink ref="A1319" r:id="rId818" display="url" xr:uid="{232465AC-2CB0-45E2-BCC6-DF3440A8EEF3}"/>
    <hyperlink ref="A1321" r:id="rId819" display="url" xr:uid="{AB8329AB-31C5-4BE0-B63E-E0AB081ADBBD}"/>
    <hyperlink ref="A1320" r:id="rId820" display="url" xr:uid="{901BDAAC-C5A7-4BCC-ABD1-9DED8BFCD445}"/>
    <hyperlink ref="A1322" r:id="rId821" display="url" xr:uid="{A00539D7-CFD0-421D-AE88-28A8F7F7D2B1}"/>
    <hyperlink ref="A1317" r:id="rId822" display="url" xr:uid="{9B5EE6D7-A8CC-46F7-8B97-1A275138149C}"/>
    <hyperlink ref="A1318" r:id="rId823" display="url" xr:uid="{FC46B2A7-3912-427B-A1F6-3FD8DD945136}"/>
    <hyperlink ref="A1323" r:id="rId824" display="url" xr:uid="{1FDE3267-DC8B-42F3-8264-4BB6A60F3B0C}"/>
    <hyperlink ref="A1324" r:id="rId825" display="url" xr:uid="{E4EF426A-3C63-46AC-A4E1-208930E8FB24}"/>
    <hyperlink ref="A1135" r:id="rId826" display="url" xr:uid="{A1C9B988-5D8E-457F-8449-0CC414A95E1F}"/>
    <hyperlink ref="A1255" r:id="rId827" display="url" xr:uid="{EA033F59-A867-42AF-8CC0-5C5EC11E85EA}"/>
    <hyperlink ref="A1253" r:id="rId828" display="url" xr:uid="{39F08B21-15BF-4EAD-8958-A215E6BC4F8C}"/>
    <hyperlink ref="A1256" r:id="rId829" display="url" xr:uid="{C8AC98B1-F41E-4A7A-B3F4-7D8DEE299AA2}"/>
    <hyperlink ref="A1275" r:id="rId830" display="url" xr:uid="{68A4BC3F-47CA-4489-A278-DB66DCE6B4BA}"/>
    <hyperlink ref="A1276" r:id="rId831" display="url" xr:uid="{04CD14D4-80F4-4110-B26A-4C349EF52F03}"/>
    <hyperlink ref="A1277" r:id="rId832" display="url" xr:uid="{2425D536-BF29-4473-940D-ABD6D08052C9}"/>
    <hyperlink ref="A1278" r:id="rId833" display="url" xr:uid="{09E8D2AC-1383-4396-98F3-696078BF468B}"/>
    <hyperlink ref="A1279" r:id="rId834" display="url" xr:uid="{987501BC-AA3E-4DB9-8FC2-F11303EEC8DE}"/>
    <hyperlink ref="A1280" r:id="rId835" display="url" xr:uid="{EC7A4245-A16B-4B76-9274-84541A5028CB}"/>
    <hyperlink ref="A1281" r:id="rId836" display="url" xr:uid="{F2C25B6F-0B4F-4839-A79C-D9F697645FF1}"/>
    <hyperlink ref="A1257" r:id="rId837" display="url" xr:uid="{91346E16-2E81-4FD6-8AA8-630DA4E2CD8E}"/>
    <hyperlink ref="A1292" r:id="rId838" display="url" xr:uid="{E1860DA4-3C5E-4F8F-BB4A-9FB8D2C9C9FE}"/>
    <hyperlink ref="A1178" r:id="rId839" display="url" xr:uid="{C1835A71-B959-4B70-83C4-13F808E2DC4F}"/>
    <hyperlink ref="A1167" r:id="rId840" display="url" xr:uid="{1D5E20C3-FFA7-433A-9751-70E5892E8C85}"/>
    <hyperlink ref="A1168" r:id="rId841" display="url" xr:uid="{C71B55A6-F565-4960-8BD2-0A8082DE9A82}"/>
    <hyperlink ref="A1169" r:id="rId842" display="url" xr:uid="{F6A57BC0-43D5-426E-A18F-C98E11200C0A}"/>
    <hyperlink ref="A1170" r:id="rId843" display="url" xr:uid="{F871170F-D30B-4526-9683-5DA7B88110E1}"/>
    <hyperlink ref="A1188" r:id="rId844" display="url" xr:uid="{9217673D-DDC3-4BEE-B289-BEC0B395381C}"/>
    <hyperlink ref="A1171" r:id="rId845" display="url" xr:uid="{359E5AFA-26C8-4F1B-9FFA-A30356EB3186}"/>
    <hyperlink ref="A1189" r:id="rId846" display="url" xr:uid="{8DCA0041-A59E-47FD-83A5-B2DC9B61E05E}"/>
    <hyperlink ref="A1175" r:id="rId847" display="url" xr:uid="{4540DA50-C7FE-4DE7-8211-203CC9C1FC1C}"/>
    <hyperlink ref="A1190" r:id="rId848" display="url" xr:uid="{AD9780D8-EC28-47A3-8B37-FC7A0D97B803}"/>
    <hyperlink ref="A1176" r:id="rId849" display="url" xr:uid="{5E1CE669-4E9F-4E9C-903B-DB248B9CE478}"/>
    <hyperlink ref="A1221" r:id="rId850" display="url" xr:uid="{8530C07E-82C8-4C71-97BB-CC009FC8F148}"/>
    <hyperlink ref="A1177" r:id="rId851" display="url" xr:uid="{6298EE0A-8E45-47E8-A0BA-6A91EFE3873B}"/>
    <hyperlink ref="A1213" r:id="rId852" display="url" xr:uid="{E595FB56-78F3-47CD-8429-BBF233254AF9}"/>
    <hyperlink ref="A1179" r:id="rId853" display="url" xr:uid="{C4F87854-3A10-45B0-A918-724001134621}"/>
    <hyperlink ref="A1214" r:id="rId854" display="url" xr:uid="{CB4B4530-028E-4D5F-BB71-65CE14E54E95}"/>
    <hyperlink ref="A1165" r:id="rId855" display="url" xr:uid="{F88912B9-3780-416D-BAFC-2A9EFB8161C4}"/>
    <hyperlink ref="A1215" r:id="rId856" display="url" xr:uid="{867F0A83-39F1-4A35-A626-03EC64187E12}"/>
    <hyperlink ref="A1180" r:id="rId857" display="url" xr:uid="{8D3A6C3C-3284-4639-980E-A303034D98FB}"/>
    <hyperlink ref="A1216" r:id="rId858" display="url" xr:uid="{3816E47A-5B0B-428C-8893-F1C7CA14D8CA}"/>
    <hyperlink ref="A1181" r:id="rId859" display="url" xr:uid="{0D347D3B-D07D-4FD0-B480-9591DA37D8D0}"/>
    <hyperlink ref="A401" r:id="rId860" display="url" xr:uid="{81DA62D5-4CDD-42FF-8365-EEAB9B808273}"/>
    <hyperlink ref="A1217" r:id="rId861" display="url" xr:uid="{25160473-2247-489B-9EF5-02E1B87B7F1F}"/>
    <hyperlink ref="A1182" r:id="rId862" display="url" xr:uid="{DA915888-DADF-4CE2-B143-B02A52D65C68}"/>
    <hyperlink ref="A1218" r:id="rId863" display="url" xr:uid="{81F7A3BC-4187-48B3-9A9B-AA12E700A3DA}"/>
    <hyperlink ref="A1183" r:id="rId864" display="url" xr:uid="{E68F78D0-F082-4AAD-8461-EDEED5A90553}"/>
    <hyperlink ref="A1219" r:id="rId865" display="url" xr:uid="{EB4D3C32-0F65-4882-B25A-2C8918F81D90}"/>
    <hyperlink ref="A1184" r:id="rId866" display="url" xr:uid="{6358A92A-1EB1-47F9-8EBF-AFA8551C1D87}"/>
    <hyperlink ref="A1220" r:id="rId867" display="url" xr:uid="{86D55A06-48A8-4579-906B-34DEDAC4C4F3}"/>
    <hyperlink ref="A1185" r:id="rId868" display="url" xr:uid="{CD70DE67-BEE4-4158-81B0-EB048F4FF9A7}"/>
    <hyperlink ref="A1222" r:id="rId869" display="url" xr:uid="{0F669847-FA5E-431A-A585-840FFA74E949}"/>
    <hyperlink ref="A1186" r:id="rId870" display="url" xr:uid="{E26582DB-A522-431B-AF43-D92F36F3D450}"/>
    <hyperlink ref="A1191" r:id="rId871" display="url" xr:uid="{32528C67-97C7-40BD-9B2B-D9D8E50CDDC8}"/>
    <hyperlink ref="A1187" r:id="rId872" display="url" xr:uid="{BAFEA0AF-6C5D-4A7E-8148-4465B51845A9}"/>
    <hyperlink ref="A1166" r:id="rId873" display="url" xr:uid="{FC33D868-AAAF-47B5-9C07-E34B6343CB7A}"/>
    <hyperlink ref="A1229" r:id="rId874" display="url" xr:uid="{795D71FF-0033-457C-B032-3FF1BC0D6F7D}"/>
    <hyperlink ref="A1164" r:id="rId875" display="url" xr:uid="{AA5619B2-D443-4473-864A-D566F35EC4AB}"/>
    <hyperlink ref="A1230" r:id="rId876" display="url" xr:uid="{2A59979E-58E8-4970-B7F3-9230EB816E65}"/>
    <hyperlink ref="A1231" r:id="rId877" display="url" xr:uid="{1632BA50-7451-4CAD-9B82-14D4603714D2}"/>
    <hyperlink ref="A1232" r:id="rId878" display="url" xr:uid="{82119429-D4AD-4CA6-878C-726ED29CCFA6}"/>
    <hyperlink ref="A1233" r:id="rId879" display="url" xr:uid="{86CAB2C2-0F75-4F4D-A905-CC131C0555D2}"/>
    <hyperlink ref="A1234" r:id="rId880" display="url" xr:uid="{6447E7D9-EE13-4E72-8DB4-70A410B168EB}"/>
    <hyperlink ref="A1235" r:id="rId881" display="url" xr:uid="{ADA9EA14-68F3-404B-936B-25A1CB02A3DC}"/>
    <hyperlink ref="A1212" r:id="rId882" display="url" xr:uid="{5CB4E84F-5F87-4FD3-80AF-8D7693735ABA}"/>
    <hyperlink ref="A1211" r:id="rId883" display="url" xr:uid="{70CC613E-7712-4327-AE9C-42A00A37205F}"/>
    <hyperlink ref="A1210" r:id="rId884" display="url" xr:uid="{3C507CB9-E7AF-437D-A9F0-BED068DC5FF7}"/>
    <hyperlink ref="A1209" r:id="rId885" display="url" xr:uid="{2D65FD9F-C810-410F-8DC7-1AB3EEB1429D}"/>
    <hyperlink ref="A1192" r:id="rId886" display="url" xr:uid="{3B39E327-15FA-4A82-8442-CF6840FF3E06}"/>
    <hyperlink ref="A1193" r:id="rId887" display="url" xr:uid="{CA510DB6-5AA3-485F-A792-D52FE4284677}"/>
    <hyperlink ref="A1163" r:id="rId888" display="url" xr:uid="{B1BA099A-EC9D-419F-8662-E93036DE84C6}"/>
    <hyperlink ref="A1194" r:id="rId889" display="url" xr:uid="{92AAA67A-2321-4230-8135-A7C6ECD91FB1}"/>
    <hyperlink ref="A1195" r:id="rId890" display="url" xr:uid="{FD016457-E551-4523-958B-D861514B5C53}"/>
    <hyperlink ref="A1196" r:id="rId891" display="url" xr:uid="{0AFD68A0-0AC0-4C1E-8AFE-625D008E428F}"/>
    <hyperlink ref="A1197" r:id="rId892" display="url" xr:uid="{BAE37220-7DA1-4ADB-9339-83729A9744A6}"/>
    <hyperlink ref="A1198" r:id="rId893" display="url" xr:uid="{F8BE5146-10DC-460C-94D0-109256E2657E}"/>
    <hyperlink ref="A410" r:id="rId894" display="url" xr:uid="{38C4B51E-0C1E-4BF4-B848-FE923599C489}"/>
    <hyperlink ref="A1199" r:id="rId895" display="url" xr:uid="{A2C11A42-A77B-49D4-BD57-D34256267D64}"/>
    <hyperlink ref="A1200" r:id="rId896" display="url" xr:uid="{63034EC7-A3A0-4AE7-930F-55B64134F71C}"/>
    <hyperlink ref="A1201" r:id="rId897" display="url" xr:uid="{0F568F17-07B0-4F9E-B6E0-8238F5017E7A}"/>
    <hyperlink ref="A423" r:id="rId898" display="url" xr:uid="{F1D4D844-8A3A-4F5B-9257-BF655E881078}"/>
    <hyperlink ref="A1202" r:id="rId899" display="url" xr:uid="{648CA7B0-5BF0-4C4A-BE48-9ACF968B1AA1}"/>
    <hyperlink ref="A936" r:id="rId900" display="url" xr:uid="{C8CD74B9-0589-4098-AD66-12572290A12A}"/>
    <hyperlink ref="A424" r:id="rId901" display="url" xr:uid="{D40C22EE-F86E-4FA6-8E05-F13345AA7280}"/>
    <hyperlink ref="A1203" r:id="rId902" display="url" xr:uid="{57C6CB2F-BD21-440A-8943-926142A0D40F}"/>
    <hyperlink ref="A935" r:id="rId903" display="url" xr:uid="{2FC36DD5-8A80-496B-B7B8-E6176FD88244}"/>
    <hyperlink ref="A1204" r:id="rId904" display="url" xr:uid="{379D0E19-A5AF-4EF4-9D73-CDD7C41115E7}"/>
    <hyperlink ref="A934" r:id="rId905" display="url" xr:uid="{A2EEDF39-BB49-4A71-9649-8F536987F3B7}"/>
    <hyperlink ref="A1205" r:id="rId906" display="url" xr:uid="{E63257EF-8CB4-4563-AA5E-D1ACC911962A}"/>
    <hyperlink ref="A933" r:id="rId907" display="url" xr:uid="{F466B813-56A8-4D00-8E77-B662EAD40F60}"/>
    <hyperlink ref="A1206" r:id="rId908" display="url" xr:uid="{7DB2F962-AD92-4465-8D7F-3CD64CB6A7E1}"/>
    <hyperlink ref="A1207" r:id="rId909" display="url" xr:uid="{B92EADC9-B4D0-4B47-B3C4-4F65F61D8DD3}"/>
    <hyperlink ref="A1208" r:id="rId910" display="url" xr:uid="{5EFF1D1A-D55E-4790-8D12-21304E611886}"/>
    <hyperlink ref="A1043" r:id="rId911" display="url" xr:uid="{A4C11A40-0FFF-43B3-9B47-EB5B0DD57D63}"/>
    <hyperlink ref="A919" r:id="rId912" display="url" xr:uid="{C00E7FDE-B68E-4F3F-B384-65AB62144278}"/>
    <hyperlink ref="A920" r:id="rId913" display="url" xr:uid="{6851F557-FD08-4559-9338-CC247C56189A}"/>
    <hyperlink ref="A921" r:id="rId914" display="url" xr:uid="{2E313DF7-4D37-46A2-BA74-40A5624877DE}"/>
    <hyperlink ref="A937" r:id="rId915" display="url" xr:uid="{95709CF2-64C3-4B13-B2E4-ECEF58654144}"/>
    <hyperlink ref="A931" r:id="rId916" display="url" xr:uid="{4129B5C7-E076-47BA-B0E2-78BEF35877A5}"/>
    <hyperlink ref="A938" r:id="rId917" display="url" xr:uid="{1B225388-DF67-48F8-9ABF-849049D11FA9}"/>
    <hyperlink ref="A932" r:id="rId918" display="url" xr:uid="{292FDA38-D99A-4456-B5D6-53DE9EAE4284}"/>
    <hyperlink ref="A939" r:id="rId919" display="url" xr:uid="{C4026F38-EE9B-46F0-BB88-5389DF953859}"/>
    <hyperlink ref="A1236" r:id="rId920" display="url" xr:uid="{47A225F6-BCFD-4776-8449-D3A7F6FC15E2}"/>
    <hyperlink ref="A1237" r:id="rId921" display="url" xr:uid="{014E2C8E-293B-4448-99FF-D6C63F2F6F65}"/>
    <hyperlink ref="A1264" r:id="rId922" display="url" xr:uid="{723A7122-0FBE-4A82-8899-40E39C50E8C6}"/>
    <hyperlink ref="A1265" r:id="rId923" display="url" xr:uid="{A23E6224-CBDB-4AA3-8CFB-773EE362FF8B}"/>
    <hyperlink ref="A1266" r:id="rId924" display="url" xr:uid="{19FFA27A-507A-45F3-967F-635724457097}"/>
    <hyperlink ref="A1267" r:id="rId925" display="url" xr:uid="{1306F679-C231-4623-960C-93DFD3F52F0B}"/>
    <hyperlink ref="A402" r:id="rId926" display="url" xr:uid="{CDFC08ED-D50F-4F48-B1C2-875D48CF0401}"/>
    <hyperlink ref="A389" r:id="rId927" display="url" xr:uid="{D9C9DB57-430F-4B1E-A040-A403D8EA4172}"/>
    <hyperlink ref="A137" r:id="rId928" display="url" xr:uid="{24A6C30F-3EC9-43B4-9BDB-9314E80C42CD}"/>
    <hyperlink ref="A129" r:id="rId929" display="url" xr:uid="{3C8C0931-8404-44D9-B9EC-01197B6F628A}"/>
    <hyperlink ref="A130" r:id="rId930" display="url" xr:uid="{C52FE5DC-3659-4B43-B1E3-3079618995A7}"/>
    <hyperlink ref="A123" r:id="rId931" display="url" xr:uid="{25FAE965-4BC8-4994-AAF4-49E5D9E35AED}"/>
    <hyperlink ref="A131" r:id="rId932" display="url" xr:uid="{A663703A-127A-4936-B8BC-FCEF447304E2}"/>
    <hyperlink ref="A124" r:id="rId933" display="url" xr:uid="{BA672299-8267-4AC8-AC9A-0723C5B02B78}"/>
    <hyperlink ref="A132" r:id="rId934" display="url" xr:uid="{B94A4EC3-4D05-4ECC-BC59-23D4E4BD24C4}"/>
    <hyperlink ref="A147" r:id="rId935" display="url" xr:uid="{F7387019-0707-43CE-B792-58E9337D78CB}"/>
    <hyperlink ref="A133" r:id="rId936" display="url" xr:uid="{A69C4E8D-60A0-4F77-923D-B14F967ED9F3}"/>
    <hyperlink ref="A148" r:id="rId937" display="url" xr:uid="{9786B73A-730E-42E3-A7AE-7B1A7B233D63}"/>
    <hyperlink ref="A134" r:id="rId938" display="url" xr:uid="{E5E406C6-1FFE-484C-ABFF-33D6E2369F69}"/>
    <hyperlink ref="A149" r:id="rId939" display="url" xr:uid="{33AF1392-3CAD-47A4-9441-7E6E2AB011E2}"/>
    <hyperlink ref="A135" r:id="rId940" display="url" xr:uid="{D12F9E85-BA82-4380-84BC-2547287A9890}"/>
    <hyperlink ref="A180" r:id="rId941" display="url" xr:uid="{56F86543-405F-405D-93FF-AF2038BFD00C}"/>
    <hyperlink ref="A136" r:id="rId942" display="url" xr:uid="{12B202ED-A2E0-427D-8DD1-81E8F89C70D1}"/>
    <hyperlink ref="A172" r:id="rId943" display="url" xr:uid="{64923BAE-8C48-4608-B60D-44733F5693A5}"/>
    <hyperlink ref="A138" r:id="rId944" display="url" xr:uid="{7037245C-787A-4EA5-BD8E-378FA072244A}"/>
    <hyperlink ref="A173" r:id="rId945" display="url" xr:uid="{F5DDBB29-9965-4546-B9F2-57F617B52794}"/>
    <hyperlink ref="A127" r:id="rId946" display="url" xr:uid="{7C6830A4-183A-4DF5-8760-B27B77CE4B9D}"/>
    <hyperlink ref="A174" r:id="rId947" display="url" xr:uid="{740853F2-934B-4274-BBA0-F70380C5933A}"/>
    <hyperlink ref="A1263" r:id="rId948" display="url" xr:uid="{9C8674F7-07DE-491E-A362-27989D11D48F}"/>
    <hyperlink ref="A139" r:id="rId949" display="url" xr:uid="{BBC7A8D5-1C96-4AA6-A00F-3CEEC4FEE1C8}"/>
    <hyperlink ref="A175" r:id="rId950" display="url" xr:uid="{EC3DBB3E-25C3-4342-831E-EDC788397BBA}"/>
    <hyperlink ref="A140" r:id="rId951" display="url" xr:uid="{7ADB0DA2-6D27-42DE-87D2-BF649FEC948E}"/>
    <hyperlink ref="A176" r:id="rId952" display="url" xr:uid="{73F17F46-7B10-48A5-974B-C62B45887071}"/>
    <hyperlink ref="A141" r:id="rId953" display="url" xr:uid="{6EC59356-BC5C-4011-B455-4084725B3010}"/>
    <hyperlink ref="A177" r:id="rId954" display="url" xr:uid="{27FC983D-78D0-4712-8CC7-4F4DA2E51F35}"/>
    <hyperlink ref="A142" r:id="rId955" display="url" xr:uid="{F3E6C367-B0AE-47B2-B32A-F16D0EFB341B}"/>
    <hyperlink ref="A178" r:id="rId956" display="url" xr:uid="{F727A7D7-715B-4EEB-97B7-15027F301CDE}"/>
    <hyperlink ref="A143" r:id="rId957" display="url" xr:uid="{87A8E978-1FD6-4D15-A802-B2AD9FEA227B}"/>
    <hyperlink ref="A179" r:id="rId958" display="url" xr:uid="{BC96F950-C10B-4B83-BD7A-6D19077C4FAF}"/>
    <hyperlink ref="A144" r:id="rId959" display="url" xr:uid="{6E11381D-15ED-45E2-9EF4-D681304180E0}"/>
    <hyperlink ref="A39" r:id="rId960" display="url" xr:uid="{EAA04AC5-7648-41E1-9F17-95B7277ABB15}"/>
    <hyperlink ref="A181" r:id="rId961" display="url" xr:uid="{1B2C430E-C312-4134-AB96-6E3FBB97BBE7}"/>
    <hyperlink ref="A145" r:id="rId962" display="url" xr:uid="{F8773752-1609-45BE-BDF3-0B4000C6B895}"/>
    <hyperlink ref="A40" r:id="rId963" display="url" xr:uid="{31CB7222-3EDA-49AD-B4AB-AD8E4BC3FE32}"/>
    <hyperlink ref="A150" r:id="rId964" display="url" xr:uid="{D1668007-EB0D-41A9-9E2F-3B5C3A70A503}"/>
    <hyperlink ref="A146" r:id="rId965" display="url" xr:uid="{07360E45-20BC-4734-866B-713C5BF333D5}"/>
    <hyperlink ref="A1326" r:id="rId966" display="url" xr:uid="{2DD760D4-D1E7-455E-AD80-90FE6D39A8EF}"/>
    <hyperlink ref="A41" r:id="rId967" display="url" xr:uid="{E4D86840-DCBC-4B22-A0EF-47C442276FC5}"/>
    <hyperlink ref="A182" r:id="rId968" display="url" xr:uid="{334C4BA9-6678-4598-829A-CBBE96981C04}"/>
    <hyperlink ref="A128" r:id="rId969" display="url" xr:uid="{3A427897-153C-4A38-AFCF-A5DDA915CE5C}"/>
    <hyperlink ref="A1327" r:id="rId970" display="url" xr:uid="{46E01030-D8D5-4467-805F-D7D95E2405B1}"/>
    <hyperlink ref="A42" r:id="rId971" display="url" xr:uid="{2B743AB6-F6CE-4305-8BF4-0B65304D7DDA}"/>
    <hyperlink ref="A183" r:id="rId972" display="url" xr:uid="{5A8DE708-D31F-424B-9CFC-D5E6AC8FF55B}"/>
    <hyperlink ref="A126" r:id="rId973" display="url" xr:uid="{BC4D88B9-1313-4484-9AD9-2F59C7253330}"/>
    <hyperlink ref="A1328" r:id="rId974" display="url" xr:uid="{06C3DCF8-D42E-4644-9C9C-4FF05C71CCCC}"/>
    <hyperlink ref="A43" r:id="rId975" display="url" xr:uid="{37E08144-8A55-40F4-90FF-19282B9E13C2}"/>
    <hyperlink ref="A184" r:id="rId976" display="url" xr:uid="{44330F07-4459-4B05-89E1-F8B3907DFD25}"/>
    <hyperlink ref="A105" r:id="rId977" display="url" xr:uid="{EC20116A-A977-4193-9327-9E61B3BC1A0F}"/>
    <hyperlink ref="A44" r:id="rId978" display="url" xr:uid="{A7A1D4DD-4DC3-450E-98A2-5918C53B8190}"/>
    <hyperlink ref="A185" r:id="rId979" display="url" xr:uid="{F781758A-A9AE-497C-B86B-7C9C0C8BDC9A}"/>
    <hyperlink ref="A115" r:id="rId980" display="url" xr:uid="{9CC394F8-B924-4AD0-85EE-F18CA2F83372}"/>
    <hyperlink ref="A46" r:id="rId981" display="url" xr:uid="{CE435613-4A83-42B7-9FFD-539772B0FF21}"/>
    <hyperlink ref="A186" r:id="rId982" display="url" xr:uid="{416CD951-B1FC-4F03-A168-A3F035E842D3}"/>
    <hyperlink ref="A107" r:id="rId983" display="url" xr:uid="{FCB5B522-B2D7-4224-8CDE-5213D03AD964}"/>
    <hyperlink ref="A50" r:id="rId984" display="url" xr:uid="{EA9B4C02-5F9E-4682-B7AC-D314D5F1B375}"/>
    <hyperlink ref="A187" r:id="rId985" display="url" xr:uid="{723D7102-01B4-41B5-8684-79823C8C4C6D}"/>
    <hyperlink ref="A108" r:id="rId986" display="url" xr:uid="{A307E456-543C-427E-A213-0E8C0C9E9599}"/>
    <hyperlink ref="A35" r:id="rId987" display="url" xr:uid="{ADEEE828-B521-4224-AD07-8EDF03E160A6}"/>
    <hyperlink ref="A188" r:id="rId988" display="url" xr:uid="{B1312713-9D82-47BC-B4E8-A6168158A142}"/>
    <hyperlink ref="A109" r:id="rId989" display="url" xr:uid="{82B3E835-2986-4AA8-91D7-A3C5ADDEE42B}"/>
    <hyperlink ref="A51" r:id="rId990" display="url" xr:uid="{E7077E11-55D2-4DED-A604-851E7B28B354}"/>
    <hyperlink ref="A189" r:id="rId991" display="url" xr:uid="{94DA1808-2051-47E1-AB28-1E8B064B6F98}"/>
    <hyperlink ref="A110" r:id="rId992" display="url" xr:uid="{CD47DCC3-3D2A-48DC-BE15-19E9541197C0}"/>
    <hyperlink ref="A52" r:id="rId993" display="url" xr:uid="{DDA4A358-AB5D-45C7-B9F3-CE8D5D507839}"/>
    <hyperlink ref="A171" r:id="rId994" display="url" xr:uid="{4DDBBB5A-70B3-40EE-8576-9FF765472C78}"/>
    <hyperlink ref="A111" r:id="rId995" display="url" xr:uid="{02AD564D-E7A7-49E7-BF75-86D2C3ED36A1}"/>
    <hyperlink ref="A53" r:id="rId996" display="url" xr:uid="{2EDDD1CF-B9D7-47ED-BEE9-72D23CE522DF}"/>
    <hyperlink ref="A170" r:id="rId997" display="url" xr:uid="{CF5B412A-A231-4B6F-B56B-DF0C623CD318}"/>
    <hyperlink ref="A112" r:id="rId998" display="url" xr:uid="{1FB17934-29EC-47EE-8B1C-074631C00661}"/>
    <hyperlink ref="A54" r:id="rId999" display="url" xr:uid="{54B95BAC-71EC-4579-84EA-F614BD35ADE8}"/>
    <hyperlink ref="A169" r:id="rId1000" display="url" xr:uid="{AC59831F-F502-460A-BB69-6CC0F70CDE2A}"/>
    <hyperlink ref="A113" r:id="rId1001" display="url" xr:uid="{0DF845E7-35EF-4AC7-A3D9-C71FA72AA5D8}"/>
    <hyperlink ref="A55" r:id="rId1002" display="url" xr:uid="{9A9E91B1-2295-4563-B4F9-26D69BBC4D32}"/>
    <hyperlink ref="A168" r:id="rId1003" display="url" xr:uid="{B1E5223E-E07A-40C1-88E9-BBD5F2A2F0AA}"/>
    <hyperlink ref="A92" r:id="rId1004" display="url" xr:uid="{A890050C-EA3D-4049-AE62-9B263A441A5B}"/>
    <hyperlink ref="A114" r:id="rId1005" display="url" xr:uid="{7E9C0EBB-8270-49CC-9008-371EAE3E7E08}"/>
    <hyperlink ref="A56" r:id="rId1006" display="url" xr:uid="{BDDB0310-DEC9-4540-9264-62A853098EB7}"/>
    <hyperlink ref="A151" r:id="rId1007" display="url" xr:uid="{CA17EEC3-C52D-4524-AF69-A582D72C6C38}"/>
    <hyperlink ref="A94" r:id="rId1008" display="url" xr:uid="{78114C1C-BB9E-483D-8224-2A74688E9FA4}"/>
    <hyperlink ref="A116" r:id="rId1009" display="url" xr:uid="{81AC5BC0-6B95-41C6-B12A-DFABC17F1020}"/>
    <hyperlink ref="A57" r:id="rId1010" display="url" xr:uid="{F96A4FFC-7653-4DAD-9AB2-E686194DBBC6}"/>
    <hyperlink ref="A152" r:id="rId1011" display="url" xr:uid="{4533D421-D762-4602-8265-AF2052AF2018}"/>
    <hyperlink ref="A62" r:id="rId1012" display="url" xr:uid="{5595FA13-1AC5-4A68-AFF4-FE9447B800C1}"/>
    <hyperlink ref="A125" r:id="rId1013" display="url" xr:uid="{F9DBB274-40D6-43EA-9C54-B2F3BC825698}"/>
    <hyperlink ref="A58" r:id="rId1014" display="url" xr:uid="{DAB12E1C-59AD-44C6-9F53-074FBA6D133E}"/>
    <hyperlink ref="A153" r:id="rId1015" display="url" xr:uid="{64D5269D-7F42-4054-82EF-FB952D601833}"/>
    <hyperlink ref="A95" r:id="rId1016" display="url" xr:uid="{4F95E9AA-8859-434B-9CA6-F868A5A55FE0}"/>
    <hyperlink ref="A117" r:id="rId1017" display="url" xr:uid="{252A4125-9812-4F8E-BF7A-128F3468E208}"/>
    <hyperlink ref="A36" r:id="rId1018" display="url" xr:uid="{38FE68F1-0AEE-41C0-835E-D9AFFF273579}"/>
    <hyperlink ref="A154" r:id="rId1019" display="url" xr:uid="{6BAD5F77-5907-4641-9565-FAFCD7A1D85F}"/>
    <hyperlink ref="A96" r:id="rId1020" display="url" xr:uid="{898C8971-6C80-423D-A021-BD7450AE3E8F}"/>
    <hyperlink ref="A118" r:id="rId1021" display="url" xr:uid="{1772DB70-D3C5-4E1D-806A-75B417313240}"/>
    <hyperlink ref="A34" r:id="rId1022" display="url" xr:uid="{F7FE01A9-2928-48E8-871B-A4B803780F56}"/>
    <hyperlink ref="A155" r:id="rId1023" display="url" xr:uid="{E162FDE8-4FDE-4ACE-BD7B-C1EE0A7BE4D0}"/>
    <hyperlink ref="A97" r:id="rId1024" display="url" xr:uid="{E9D10909-6458-4BE6-957F-F16F83E1ADDC}"/>
    <hyperlink ref="A119" r:id="rId1025" display="url" xr:uid="{9BE691FF-939C-4729-B108-5303C9056808}"/>
    <hyperlink ref="A103" r:id="rId1026" display="url" xr:uid="{E63EAB49-0723-43E2-A211-1FC486641124}"/>
    <hyperlink ref="A156" r:id="rId1027" display="url" xr:uid="{F21CA613-0FFE-42E2-873E-F9216C2EF0FF}"/>
    <hyperlink ref="A98" r:id="rId1028" display="url" xr:uid="{926752EC-9401-4C91-B163-FCC79CAF54AD}"/>
    <hyperlink ref="A120" r:id="rId1029" display="url" xr:uid="{A8B65FAB-4914-4B77-8F3D-049F5BEFD922}"/>
    <hyperlink ref="A23" r:id="rId1030" display="url" xr:uid="{813F519B-AB3B-487E-B21D-6B438ACC68DE}"/>
    <hyperlink ref="A157" r:id="rId1031" display="url" xr:uid="{FF673446-D71F-492D-A99E-2D6FC10C04FA}"/>
    <hyperlink ref="A99" r:id="rId1032" display="url" xr:uid="{93474A55-3E6F-4637-8F2B-37EA30366456}"/>
    <hyperlink ref="A121" r:id="rId1033" display="url" xr:uid="{A9E911D8-1265-4752-A19B-58AAAB913A58}"/>
    <hyperlink ref="A158" r:id="rId1034" display="url" xr:uid="{91B29A2A-34D4-4ABE-8B55-EAEC8241BB46}"/>
    <hyperlink ref="A100" r:id="rId1035" display="url" xr:uid="{B65F28A5-932D-44A5-9559-110BD1A70A00}"/>
    <hyperlink ref="A122" r:id="rId1036" display="url" xr:uid="{C7115A91-FE8E-477D-ABA2-A69AA7D03291}"/>
    <hyperlink ref="A159" r:id="rId1037" display="url" xr:uid="{A45A719A-CA4E-4FA7-AECD-C928B3F52AC0}"/>
    <hyperlink ref="A101" r:id="rId1038" display="url" xr:uid="{C0426AA9-3ED8-4B1A-AE53-5CFF759CAB6F}"/>
    <hyperlink ref="A160" r:id="rId1039" display="url" xr:uid="{FF4612DF-E9F1-4585-A91E-66087A6908D9}"/>
    <hyperlink ref="A102" r:id="rId1040" display="url" xr:uid="{54E3A02A-CB55-4CD2-B426-44ECF9FC2E86}"/>
    <hyperlink ref="A161" r:id="rId1041" display="url" xr:uid="{99A97511-E76B-499B-9F53-ECAAA90288B0}"/>
    <hyperlink ref="A84" r:id="rId1042" display="url" xr:uid="{0BAD24B8-53CE-46A4-96EC-1118462D0BB2}"/>
    <hyperlink ref="A162" r:id="rId1043" display="url" xr:uid="{80E43045-5B31-4271-95DF-80951A74295A}"/>
    <hyperlink ref="A83" r:id="rId1044" display="url" xr:uid="{1584A475-A928-4FBD-B7F2-134460610B71}"/>
    <hyperlink ref="A163" r:id="rId1045" display="url" xr:uid="{273FE906-AE1D-4A90-8568-27CED1BBFE6C}"/>
    <hyperlink ref="A82" r:id="rId1046" display="url" xr:uid="{C4E5A205-2797-4362-A66F-0E39116B2EF4}"/>
    <hyperlink ref="A341" r:id="rId1047" display="url" xr:uid="{186B9BEB-829B-4125-9FEF-B6D439B2180D}"/>
    <hyperlink ref="A21" r:id="rId1048" display="url" xr:uid="{3C031CC3-5EF9-4038-AE6C-FC9ACF9AF642}"/>
    <hyperlink ref="A164" r:id="rId1049" display="url" xr:uid="{1CFAFD62-CBD1-419D-8839-C7589270C22B}"/>
    <hyperlink ref="A81" r:id="rId1050" display="url" xr:uid="{F4D87F91-7BD7-4CD2-B5D0-F71CA1435620}"/>
    <hyperlink ref="A342" r:id="rId1051" display="url" xr:uid="{DA129745-F1E6-4232-A430-29369ACB2541}"/>
    <hyperlink ref="A22" r:id="rId1052" display="url" xr:uid="{35A241DD-71BE-49DA-8EF1-222F565068C2}"/>
    <hyperlink ref="A165" r:id="rId1053" display="url" xr:uid="{AAB70589-BFC8-4E03-A156-B4033E12D0C7}"/>
    <hyperlink ref="A63" r:id="rId1054" display="url" xr:uid="{4F874A32-8587-4F98-B4F0-99E68FD3E147}"/>
    <hyperlink ref="A343" r:id="rId1055" display="url" xr:uid="{3937D095-967C-4C09-B695-4F2D4AA31EBF}"/>
    <hyperlink ref="A24" r:id="rId1056" display="url" xr:uid="{F7091CF9-A587-4666-BF08-482A3760C6D6}"/>
    <hyperlink ref="A166" r:id="rId1057" display="url" xr:uid="{408AD357-E4F0-4F14-B921-2E2482EA4329}"/>
    <hyperlink ref="A64" r:id="rId1058" display="url" xr:uid="{4D1F84A6-DAD4-4BF7-914C-0E6443475DFC}"/>
    <hyperlink ref="A344" r:id="rId1059" display="url" xr:uid="{AEA5154C-43A8-498C-BEB7-31B105CF0553}"/>
    <hyperlink ref="A33" r:id="rId1060" display="url" xr:uid="{E537C8FF-D276-464D-AB79-B4C4F47D05F5}"/>
    <hyperlink ref="A167" r:id="rId1061" display="url" xr:uid="{514B6983-F4A4-4E9E-9221-2B0889DDF9DA}"/>
    <hyperlink ref="A65" r:id="rId1062" display="url" xr:uid="{3807B694-A873-46C0-AA56-C5D7CA5F738A}"/>
    <hyperlink ref="A323" r:id="rId1063" display="url" xr:uid="{E9775D2F-EAB6-4F50-AA51-91DB9A50C08D}"/>
    <hyperlink ref="A25" r:id="rId1064" display="url" xr:uid="{6DE956D8-D93E-4FC0-B817-E001DB8C1BC5}"/>
    <hyperlink ref="A106" r:id="rId1065" display="url" xr:uid="{FAFC82D4-3EE2-40CD-B292-5F2D33489798}"/>
    <hyperlink ref="A66" r:id="rId1066" display="url" xr:uid="{4234A575-898B-4EFC-AD4E-FF0EBCFD1374}"/>
    <hyperlink ref="A321" r:id="rId1067" display="url" xr:uid="{B28E2F10-157F-47C4-B1EE-4752A2ED2B74}"/>
    <hyperlink ref="A26" r:id="rId1068" display="url" xr:uid="{7B404328-75EF-4326-800F-6B2FA179DCA7}"/>
    <hyperlink ref="A104" r:id="rId1069" display="url" xr:uid="{FBF1A8EB-0873-4E69-A2C0-A8B178DEA9DB}"/>
    <hyperlink ref="A67" r:id="rId1070" display="url" xr:uid="{B99C7E08-9CFB-4350-8476-E0436F6FF9C8}"/>
    <hyperlink ref="A193" r:id="rId1071" display="url" xr:uid="{4A796624-50EB-49D2-85A8-1735E4E5583D}"/>
    <hyperlink ref="A27" r:id="rId1072" display="url" xr:uid="{7E982414-E7F0-4DD7-AE3A-6E331D7F871A}"/>
    <hyperlink ref="A388" r:id="rId1073" display="url" xr:uid="{BEE4D8FF-154F-4054-8F69-EDD216EDC135}"/>
    <hyperlink ref="A68" r:id="rId1074" display="url" xr:uid="{1A193FC1-AE21-45D1-8B4D-1F7CD598BDFC}"/>
    <hyperlink ref="A28" r:id="rId1075" display="url" xr:uid="{5DE20A39-55CC-4E23-BFBD-18BDE7D24987}"/>
    <hyperlink ref="A47" r:id="rId1076" display="url" xr:uid="{0B72F37D-CFF0-469B-AC58-CD20932EC3D8}"/>
    <hyperlink ref="A69" r:id="rId1077" display="url" xr:uid="{B8F5CD4A-AA17-4ED9-B5A2-8FC6D29826EB}"/>
    <hyperlink ref="A29" r:id="rId1078" display="url" xr:uid="{8ADF6B52-6482-427F-981F-59218DCE6A9E}"/>
    <hyperlink ref="A38" r:id="rId1079" display="url" xr:uid="{13E7AA80-BC86-4177-B4BE-FEB733D8E4BD}"/>
    <hyperlink ref="A70" r:id="rId1080" display="url" xr:uid="{EFB6E74D-4D6E-4057-ACC6-22E4D97C830A}"/>
    <hyperlink ref="A30" r:id="rId1081" display="url" xr:uid="{E28B387B-C2E0-409C-B317-4966C8C70009}"/>
    <hyperlink ref="A71" r:id="rId1082" display="url" xr:uid="{F6382EAB-53CC-48FE-9C75-2250C7B1D806}"/>
    <hyperlink ref="A31" r:id="rId1083" display="url" xr:uid="{410462E2-465A-4FAC-8D28-2CBAA7F08DA2}"/>
    <hyperlink ref="A32" r:id="rId1084" display="url" xr:uid="{B60DD368-1250-4B04-9138-AE1E3259D8F8}"/>
    <hyperlink ref="A72" r:id="rId1085" display="url" xr:uid="{37EF4785-5E7B-46FB-9CC6-A6C15F74624B}"/>
    <hyperlink ref="A59" r:id="rId1086" display="url" xr:uid="{486BD71A-16D1-4620-B24F-004884A73766}"/>
    <hyperlink ref="A73" r:id="rId1087" display="url" xr:uid="{3A793AE7-4A22-4C00-8013-1B309ABFC329}"/>
    <hyperlink ref="A60" r:id="rId1088" display="url" xr:uid="{A6222CD7-9F61-4679-BA81-DE3B198D9100}"/>
    <hyperlink ref="A76" r:id="rId1089" display="url" xr:uid="{5D45873A-43FC-4E34-9006-8B5BD5C8B83A}"/>
    <hyperlink ref="A367" r:id="rId1090" display="url" xr:uid="{FEA3AB58-FAD5-40CB-97DC-0F74C2791AB3}"/>
    <hyperlink ref="A61" r:id="rId1091" display="url" xr:uid="{333139A6-8FEB-4B3D-BEA5-CEB18F6327C4}"/>
    <hyperlink ref="A77" r:id="rId1092" display="url" xr:uid="{F6E53ACC-19CD-43C6-96E1-EF7E6C14B94E}"/>
    <hyperlink ref="A366" r:id="rId1093" display="url" xr:uid="{29878A99-1600-44BC-A88E-51CD5AA34E3B}"/>
    <hyperlink ref="A93" r:id="rId1094" display="url" xr:uid="{1EC5852F-6D16-4FBB-B831-19444DADC10C}"/>
    <hyperlink ref="A78" r:id="rId1095" display="url" xr:uid="{3237B817-3310-4E81-BB5B-7EA607F5A543}"/>
    <hyperlink ref="A349" r:id="rId1096" display="url" xr:uid="{F691BEA2-941A-4B82-AC09-84F29AB81B4D}"/>
    <hyperlink ref="A85" r:id="rId1097" display="url" xr:uid="{17D1C535-B662-4181-887D-429C33991B6F}"/>
    <hyperlink ref="A79" r:id="rId1098" display="url" xr:uid="{A223F6C3-A343-4A2F-84D3-C9609488A1BF}"/>
    <hyperlink ref="A350" r:id="rId1099" display="url" xr:uid="{7A7F4644-D346-4EEA-96BC-61AC90BCE5B1}"/>
    <hyperlink ref="A86" r:id="rId1100" display="url" xr:uid="{913CF1B6-5E62-424F-9EEC-4EA1061CD370}"/>
    <hyperlink ref="A80" r:id="rId1101" display="url" xr:uid="{89992F48-E796-4C29-B94B-94B2588C40B1}"/>
    <hyperlink ref="A351" r:id="rId1102" display="url" xr:uid="{AD2DD80A-7002-429C-8979-F57824951141}"/>
    <hyperlink ref="A87" r:id="rId1103" display="url" xr:uid="{012C4504-4AEB-4830-A7A2-8233058CD374}"/>
    <hyperlink ref="A190" r:id="rId1104" display="url" xr:uid="{E73ECFA0-B394-4A1A-97C9-EBA197B0E20A}"/>
    <hyperlink ref="A352" r:id="rId1105" display="url" xr:uid="{A2FF9AF4-1429-4A82-B0D3-6F4FE616F9BB}"/>
    <hyperlink ref="A88" r:id="rId1106" display="url" xr:uid="{3A5AD2E8-635D-4B31-AC14-0D7FDB63AD90}"/>
    <hyperlink ref="A191" r:id="rId1107" display="url" xr:uid="{CD32A70A-7772-48CF-B8CB-BF0158097449}"/>
    <hyperlink ref="A353" r:id="rId1108" display="url" xr:uid="{267F80C7-1B95-4B70-BE5A-7047306958B3}"/>
    <hyperlink ref="A89" r:id="rId1109" display="url" xr:uid="{8F1BC8F6-A180-4E71-9E1E-F2232E79602B}"/>
    <hyperlink ref="A192" r:id="rId1110" display="url" xr:uid="{C4725A02-5ABB-4DA1-B926-8B136AA28FD5}"/>
    <hyperlink ref="A412" r:id="rId1111" display="url" xr:uid="{54C04E26-8923-4C23-A2AE-85571EEB1D5F}"/>
    <hyperlink ref="A414" r:id="rId1112" display="url" xr:uid="{D987AADE-884A-4E38-9FFB-20667B74C093}"/>
    <hyperlink ref="A392" r:id="rId1113" display="url" xr:uid="{FD7DBD4F-74EA-4253-9684-E9B8DCE69A9C}"/>
    <hyperlink ref="A416" r:id="rId1114" display="url" xr:uid="{C30D22FB-CFF4-4BE7-B9D5-DDF77661B599}"/>
    <hyperlink ref="A419" r:id="rId1115" display="url" xr:uid="{95317C93-8013-49EB-A39E-A49D43D1F217}"/>
    <hyperlink ref="A420" r:id="rId1116" display="url" xr:uid="{1091E747-DE69-4A20-A670-FFE77F1FB892}"/>
    <hyperlink ref="A398" r:id="rId1117" display="url" xr:uid="{E0585FA8-2521-49DB-B1B6-AEBDFDA24C66}"/>
    <hyperlink ref="A403" r:id="rId1118" display="url" xr:uid="{D3523F77-FAC2-4C6A-8DB8-208C657D77FB}"/>
    <hyperlink ref="A411" r:id="rId1119" display="url" xr:uid="{9945BBE5-B556-47C6-B695-D2669AB4EF18}"/>
    <hyperlink ref="A418" r:id="rId1120" display="url" xr:uid="{91531CC8-A43A-4E49-BF01-398392A1232B}"/>
    <hyperlink ref="A421" r:id="rId1121" display="url" xr:uid="{4DE40329-7328-4D0E-BC1A-9A6165F82F6D}"/>
    <hyperlink ref="A415" r:id="rId1122" display="url" xr:uid="{EBDFDEB5-ED80-43F4-A520-CBA732C46AC1}"/>
    <hyperlink ref="A422" r:id="rId1123" display="url" xr:uid="{D5E2E2CE-84D5-456D-99CD-556622EB9052}"/>
    <hyperlink ref="A396" r:id="rId1124" display="url" xr:uid="{EA27253C-A625-4E7E-8346-83234B40C67B}"/>
    <hyperlink ref="A417" r:id="rId1125" display="url" xr:uid="{F1C72008-44F3-4345-A911-A8358C41C788}"/>
    <hyperlink ref="A1491" r:id="rId1126" display="url" xr:uid="{9245733C-38C7-4CC9-BB6E-0B71D69BD411}"/>
    <hyperlink ref="A413" r:id="rId1127" display="url" xr:uid="{69C4EE7E-6D86-4DDB-ADF1-76868AB5C7E5}"/>
    <hyperlink ref="A405" r:id="rId1128" display="url" xr:uid="{02E8A866-6D47-478D-92BB-93F747D080FE}"/>
    <hyperlink ref="A397" r:id="rId1129" display="url" xr:uid="{ABF8437D-D5E1-4E31-847C-CFE77FEE8EE4}"/>
    <hyperlink ref="A1467" r:id="rId1130" display="url" xr:uid="{4622D6C4-3A9A-4DF3-AC58-2E103227103F}"/>
    <hyperlink ref="A310" r:id="rId1131" display="url" xr:uid="{C426FE60-D11E-4EC5-99D1-9C6E8AC428CC}"/>
    <hyperlink ref="A406" r:id="rId1132" display="url" xr:uid="{B22B3E11-06CD-4A79-87D3-F8E12280E271}"/>
    <hyperlink ref="A1662" r:id="rId1133" display="url" xr:uid="{2D10C85F-B933-4D11-AEC3-22F97388ACC8}"/>
    <hyperlink ref="A1313" r:id="rId1134" display="url" xr:uid="{0624AB6E-AACE-4FA8-93AB-DBC0D811BE4A}"/>
    <hyperlink ref="A1312" r:id="rId1135" display="url" xr:uid="{55E0C31A-582E-41E6-B0CB-28848E56A89C}"/>
    <hyperlink ref="A1311" r:id="rId1136" display="url" xr:uid="{3BF5A423-64BA-4539-BAAD-E389223B9FAD}"/>
    <hyperlink ref="A1310" r:id="rId1137" display="url" xr:uid="{3CAF35A5-C97D-40AB-9200-EEF673CBDAC4}"/>
    <hyperlink ref="A1309" r:id="rId1138" display="url" xr:uid="{CA2B9F82-F863-4F2B-8973-41738A334314}"/>
    <hyperlink ref="A1308" r:id="rId1139" display="url" xr:uid="{4FFEA761-E1C6-4C68-A116-81AC0218397B}"/>
    <hyperlink ref="A1302" r:id="rId1140" display="url" xr:uid="{FE08FE08-6CAD-47A3-8658-1282CF941ADB}"/>
    <hyperlink ref="A1772" r:id="rId1141" display="url" xr:uid="{A51CBD06-B1E0-465B-9F15-83B382521FCE}"/>
    <hyperlink ref="A1771" r:id="rId1142" display="url" xr:uid="{24122B6F-DFFE-4BA0-B063-919DCD39EC61}"/>
    <hyperlink ref="A1246" r:id="rId1143" display="url" xr:uid="{A67B3D0E-7FC1-4D43-B762-7DA1435821C8}"/>
    <hyperlink ref="A896" r:id="rId1144" display="url" xr:uid="{A56E8DE2-585D-4706-9B41-41106A97A523}"/>
    <hyperlink ref="A895" r:id="rId1145" display="url" xr:uid="{C5653C98-598D-4BE5-BF02-B5956657C903}"/>
    <hyperlink ref="A894" r:id="rId1146" display="url" xr:uid="{08C3FDFE-9B93-4482-8FF2-7DC30064E2F8}"/>
    <hyperlink ref="A893" r:id="rId1147" display="url" xr:uid="{B9599667-5463-49D6-B272-7783C3772ACE}"/>
    <hyperlink ref="A877" r:id="rId1148" display="url" xr:uid="{1EAEC7EB-57D7-498F-8718-CC6024112F7C}"/>
    <hyperlink ref="A1138" r:id="rId1149" display="url" xr:uid="{C413C008-01EE-4587-B090-249891658510}"/>
    <hyperlink ref="A1137" r:id="rId1150" display="url" xr:uid="{1024D764-8667-4F40-8B84-5B92E62D67A1}"/>
    <hyperlink ref="A861" r:id="rId1151" display="url" xr:uid="{80339AA9-025A-4E4E-BDBD-544F539E494A}"/>
    <hyperlink ref="A860" r:id="rId1152" display="url" xr:uid="{2130AA58-485C-47BD-8A25-9BF7633CA246}"/>
    <hyperlink ref="A664" r:id="rId1153" display="url" xr:uid="{14AF5580-42AC-4906-822D-5D8E36F9B958}"/>
    <hyperlink ref="A663" r:id="rId1154" display="url" xr:uid="{30AFEC12-FA61-44C1-8400-2F97C6497AA5}"/>
    <hyperlink ref="A512" r:id="rId1155" display="url" xr:uid="{FC00E3C0-CE17-4A2C-96E6-160B93C8A917}"/>
    <hyperlink ref="A1830" r:id="rId1156" display="url" xr:uid="{ACE6268C-C7D3-4BFE-A866-5258D88D243A}"/>
    <hyperlink ref="A1003" r:id="rId1157" display="url" xr:uid="{EFF81ADB-3EA3-453C-BDA1-F5277C6F1BCB}"/>
    <hyperlink ref="A1002" r:id="rId1158" display="url" xr:uid="{6E9B8CC9-2214-4CB5-8258-AE135D2C8961}"/>
    <hyperlink ref="A698" r:id="rId1159" display="url" xr:uid="{7BE961D4-3E24-46C6-BB94-C95EBFDB06D7}"/>
    <hyperlink ref="A697" r:id="rId1160" display="url" xr:uid="{2189E89D-2837-4DD8-867C-577B5CDE048C}"/>
    <hyperlink ref="A1126" r:id="rId1161" display="url" xr:uid="{95FD510F-801E-49F0-A34E-8F7506CC19F5}"/>
    <hyperlink ref="A876" r:id="rId1162" display="url" xr:uid="{7146CC93-0182-452E-A5B0-791C42EB6A05}"/>
    <hyperlink ref="A856" r:id="rId1163" display="url" xr:uid="{54125E5F-5486-49DC-AD2F-BC7667336A42}"/>
    <hyperlink ref="A855" r:id="rId1164" display="url" xr:uid="{18AFB20E-141B-4153-9EB8-38A0E16139D8}"/>
    <hyperlink ref="A655" r:id="rId1165" display="url" xr:uid="{5BBBD13F-3A2F-4BE6-95E1-D34A76A1F46A}"/>
    <hyperlink ref="A2283" r:id="rId1166" display="url" xr:uid="{7AE81672-900C-4A15-A62A-5614DA8ED044}"/>
    <hyperlink ref="A1000" r:id="rId1167" display="url" xr:uid="{AF1719DA-C2DB-4BC9-920F-9CC4B76AC8C5}"/>
    <hyperlink ref="A999" r:id="rId1168" display="url" xr:uid="{B6E8EAC8-7B17-445F-8408-D2CC227CEDE5}"/>
    <hyperlink ref="A835" r:id="rId1169" display="url" xr:uid="{A4C4B4E5-5C92-452C-8C00-A65F1CF1E89B}"/>
    <hyperlink ref="A2226" r:id="rId1170" display="url" xr:uid="{0B96D727-F2BA-4819-8770-C39A76164339}"/>
    <hyperlink ref="A2225" r:id="rId1171" display="url" xr:uid="{E9571F95-39A3-4CB6-B75C-F3614F1CAF49}"/>
    <hyperlink ref="A2224" r:id="rId1172" display="url" xr:uid="{2C9A1A2C-806F-4D9B-8147-6AAD6551A6CC}"/>
    <hyperlink ref="A2304" r:id="rId1173" display="url" xr:uid="{36E5992B-D684-47D0-B8B6-B661A726329C}"/>
    <hyperlink ref="A2303" r:id="rId1174" display="url" xr:uid="{A1AA18A9-DE72-4099-86CD-CC6DE493B223}"/>
    <hyperlink ref="A2302" r:id="rId1175" display="url" xr:uid="{7549AC2E-A79C-422E-8B14-031912D3E6D4}"/>
    <hyperlink ref="A2301" r:id="rId1176" display="url" xr:uid="{92F7742C-84A2-4F7F-9F9D-9515CD10292B}"/>
    <hyperlink ref="A875" r:id="rId1177" display="url" xr:uid="{D89BECA5-7113-457D-84A5-84226D265C49}"/>
    <hyperlink ref="A874" r:id="rId1178" display="url" xr:uid="{95A1C9F3-94F5-4290-9F17-8D2C08D99654}"/>
    <hyperlink ref="A2001" r:id="rId1179" display="url" xr:uid="{CCBC10CE-CDCB-49D6-81B4-26846BF0DA7B}"/>
    <hyperlink ref="A2000" r:id="rId1180" display="url" xr:uid="{73253D76-722B-459C-8457-7A2BEDBA3117}"/>
    <hyperlink ref="A654" r:id="rId1181" display="url" xr:uid="{37E01DDB-D394-4304-B4BF-4432C06D5AA2}"/>
    <hyperlink ref="A653" r:id="rId1182" display="url" xr:uid="{82F3D83F-2617-4088-A405-77952ED3CC7A}"/>
    <hyperlink ref="A533" r:id="rId1183" display="url" xr:uid="{1170F608-F910-4646-8015-C54A83F27DE1}"/>
    <hyperlink ref="A532" r:id="rId1184" display="url" xr:uid="{0E6C6EB6-F082-4B25-89C5-27066467D6A0}"/>
    <hyperlink ref="A873" r:id="rId1185" display="url" xr:uid="{AB470A72-9064-4B25-8119-30D83B6CB360}"/>
    <hyperlink ref="A1035" r:id="rId1186" display="url" xr:uid="{CCA10B1F-78A1-4155-81B9-8FDB3771B5A7}"/>
    <hyperlink ref="A1022" r:id="rId1187" display="url" xr:uid="{5A878D19-6D9A-4A2D-AE00-6E24F539C8D4}"/>
    <hyperlink ref="A628" r:id="rId1188" display="url" xr:uid="{C3E09579-1D43-49A9-92A7-0140BB5B365B}"/>
    <hyperlink ref="A652" r:id="rId1189" display="url" xr:uid="{9C830802-1128-4828-A3D7-CA4B16B1053F}"/>
    <hyperlink ref="A651" r:id="rId1190" display="url" xr:uid="{8B78C341-44EE-4568-87F2-921E2E3000EF}"/>
    <hyperlink ref="A1095" r:id="rId1191" display="url" xr:uid="{F2375340-E7F3-4A96-91E8-4FFB5DFC45EF}"/>
    <hyperlink ref="A1094" r:id="rId1192" display="url" xr:uid="{0E3EDADD-E0CE-4584-8A1A-9FB4B7C504B2}"/>
    <hyperlink ref="A650" r:id="rId1193" display="url" xr:uid="{F59ABCF4-38B0-44B2-88EA-B7F890E812E3}"/>
    <hyperlink ref="A998" r:id="rId1194" display="url" xr:uid="{EB42319D-32CC-4E2B-ACE3-F6D1399BCC68}"/>
    <hyperlink ref="A997" r:id="rId1195" display="url" xr:uid="{4E6CD5AC-98DD-4CA3-87C3-5C7CA53AA73A}"/>
    <hyperlink ref="A1093" r:id="rId1196" display="url" xr:uid="{FEB7F8A1-0981-46CE-A664-572CAD47E93B}"/>
    <hyperlink ref="A785" r:id="rId1197" display="url" xr:uid="{621C60B3-F98B-4EED-BD96-A19658D30B17}"/>
    <hyperlink ref="A784" r:id="rId1198" display="url" xr:uid="{D744CC5E-7B6F-4692-A9B5-731A56BB1CAE}"/>
    <hyperlink ref="A1429" r:id="rId1199" display="url" xr:uid="{938867DC-CEEA-4E3F-A726-173AB88063F3}"/>
    <hyperlink ref="A1428" r:id="rId1200" display="url" xr:uid="{1ADF1FDA-8997-403B-A527-408351B03B04}"/>
    <hyperlink ref="A1423" r:id="rId1201" display="url" xr:uid="{6C3FD328-EB17-4CBD-BD57-6AB0629D18C5}"/>
    <hyperlink ref="A957" r:id="rId1202" display="url" xr:uid="{1918DAF0-5AAD-4C73-BF91-C3AD6192DFD5}"/>
    <hyperlink ref="A1254" r:id="rId1203" display="url" xr:uid="{045D09BB-6C9E-447E-AD8F-D4AF7B8CBB7C}"/>
    <hyperlink ref="A2300" r:id="rId1204" display="url" xr:uid="{2D9D12EB-548B-44BC-B304-115195622639}"/>
    <hyperlink ref="A442" r:id="rId1205" display="url" xr:uid="{707C119C-AEF7-409D-8D07-4C3EE14AE537}"/>
    <hyperlink ref="A441" r:id="rId1206" display="url" xr:uid="{D0329FA5-B464-409D-A739-756B79A26738}"/>
    <hyperlink ref="A716" r:id="rId1207" display="url" xr:uid="{BF77ECFB-9C80-42FC-ADF2-A3C0B03925D0}"/>
    <hyperlink ref="A1999" r:id="rId1208" display="url" xr:uid="{9002DBA2-F14B-4F8A-B8EF-D7FA3CE00601}"/>
    <hyperlink ref="A1998" r:id="rId1209" display="url" xr:uid="{ECBE3828-4071-4728-BA9C-50A7AC2E54D1}"/>
    <hyperlink ref="A1422" r:id="rId1210" display="url" xr:uid="{EB3F6D0F-BEDB-4DF1-B100-36CC3B911EA5}"/>
    <hyperlink ref="A456" r:id="rId1211" display="url" xr:uid="{4EC7717E-F690-4AB1-BE80-D85F9498A7C1}"/>
    <hyperlink ref="A696" r:id="rId1212" display="url" xr:uid="{CA5DCFCB-30FE-45B9-BAD9-8367F998C455}"/>
    <hyperlink ref="A1010" r:id="rId1213" display="url" xr:uid="{AE0C790B-6CFF-443B-AC7E-2140A4EC1DB9}"/>
    <hyperlink ref="A1009" r:id="rId1214" display="url" xr:uid="{B85F0674-25D8-4F14-8492-F09F66C2E81B}"/>
    <hyperlink ref="A695" r:id="rId1215" display="url" xr:uid="{C1E5D079-272A-41B9-805E-F03CE43BB7E5}"/>
    <hyperlink ref="A694" r:id="rId1216" display="url" xr:uid="{4AE8059C-DCDF-4B8B-92C5-0CACF126AB98}"/>
    <hyperlink ref="A627" r:id="rId1217" display="url" xr:uid="{5EE237AE-3712-4453-948E-08FA841D84B2}"/>
    <hyperlink ref="A2299" r:id="rId1218" display="url" xr:uid="{12438C5C-724B-4128-A17F-CF19D041B9AF}"/>
    <hyperlink ref="A2298" r:id="rId1219" display="url" xr:uid="{3AEB5AAE-813F-4A1A-B548-8F3B33768BB8}"/>
    <hyperlink ref="A2297" r:id="rId1220" display="url" xr:uid="{5917435D-2802-4107-8B8D-04407BD54D8A}"/>
    <hyperlink ref="A649" r:id="rId1221" display="url" xr:uid="{9B7DCCE6-F456-4006-9B87-860021BBD5CB}"/>
    <hyperlink ref="A536" r:id="rId1222" display="url" xr:uid="{533BF7B5-8C4E-4833-BDD2-B0697E912B0D}"/>
    <hyperlink ref="A648" r:id="rId1223" display="url" xr:uid="{F0E44076-12C9-478C-8F55-25E5CB4E96CA}"/>
    <hyperlink ref="A647" r:id="rId1224" display="url" xr:uid="{E5659084-A2F0-46CD-BAFF-75651088E354}"/>
    <hyperlink ref="A949" r:id="rId1225" display="url" xr:uid="{2402B122-48E4-4BE5-A525-6BDCA3E3069C}"/>
    <hyperlink ref="A966" r:id="rId1226" display="url" xr:uid="{039B81DF-07BE-45A1-A86E-E3C3DF026C93}"/>
    <hyperlink ref="A1900" r:id="rId1227" display="url" xr:uid="{43554C87-CD7D-40E5-B92B-68A5CF94F7A2}"/>
    <hyperlink ref="A1244" r:id="rId1228" display="url" xr:uid="{77F68E89-110E-4EB0-A493-1773EDBAEA09}"/>
    <hyperlink ref="A626" r:id="rId1229" display="url" xr:uid="{187DE013-37CE-4583-AC35-C608C2D684A8}"/>
    <hyperlink ref="A715" r:id="rId1230" display="url" xr:uid="{810B05BF-313D-4942-9AF5-D39DD1FA0FB3}"/>
    <hyperlink ref="A808" r:id="rId1231" display="url" xr:uid="{9AB4197D-E4E5-4B7E-A147-BDBCF819A89D}"/>
    <hyperlink ref="A807" r:id="rId1232" display="url" xr:uid="{D522E668-02DB-425F-8F7E-6428269F304B}"/>
    <hyperlink ref="A574" r:id="rId1233" display="url" xr:uid="{A22FC4CA-21C2-4529-AAB0-3C37174C526D}"/>
    <hyperlink ref="A806" r:id="rId1234" display="url" xr:uid="{6B6DEB26-83A8-4DBC-9AD7-E7B61F2AD706}"/>
    <hyperlink ref="A693" r:id="rId1235" display="url" xr:uid="{21F1BAEB-BC15-4451-8A21-C14A7561F1AB}"/>
    <hyperlink ref="A692" r:id="rId1236" display="url" xr:uid="{491AE189-6E5F-49B5-BAF7-403E3D8FDDB2}"/>
    <hyperlink ref="A762" r:id="rId1237" display="url" xr:uid="{FC0327B9-2175-48E4-93BA-EFED2D8B13BE}"/>
    <hyperlink ref="A761" r:id="rId1238" display="url" xr:uid="{175DC3F9-7D1D-440C-A101-83240666AF52}"/>
    <hyperlink ref="A550" r:id="rId1239" display="url" xr:uid="{F27984BE-397B-4076-B437-7C7FCAA48104}"/>
    <hyperlink ref="A965" r:id="rId1240" display="url" xr:uid="{0976A38E-3E11-4439-A1F7-C1A5AC705E27}"/>
    <hyperlink ref="A948" r:id="rId1241" display="url" xr:uid="{E53D6AF6-E055-4969-B597-0966A40E548D}"/>
    <hyperlink ref="A872" r:id="rId1242" display="url" xr:uid="{F7F73BBD-777C-4517-BB25-C48A9155351A}"/>
    <hyperlink ref="A1034" r:id="rId1243" display="url" xr:uid="{C1FFC736-3577-4698-B61C-55B0E5EFD745}"/>
    <hyperlink ref="A871" r:id="rId1244" display="url" xr:uid="{641A8122-AE41-4443-851A-CEEC93AE94AC}"/>
    <hyperlink ref="A847" r:id="rId1245" display="url" xr:uid="{A0711D10-7DCA-45DA-A839-13CB8246060A}"/>
    <hyperlink ref="A1997" r:id="rId1246" display="url" xr:uid="{6214865A-4589-423E-A362-62AD72816048}"/>
    <hyperlink ref="A1092" r:id="rId1247" display="url" xr:uid="{86CD7C93-CCC4-4A00-A59A-CDBC4DA7DAA4}"/>
    <hyperlink ref="A646" r:id="rId1248" display="url" xr:uid="{85E2E26B-EAFA-4E4F-B125-60E3D31DD46E}"/>
    <hyperlink ref="A455" r:id="rId1249" display="url" xr:uid="{69D5D3A2-07E4-4466-9A53-B54D8958CFE2}"/>
    <hyperlink ref="A454" r:id="rId1250" display="url" xr:uid="{05FA6DA4-77F6-42E1-91F7-EA24996C2D9E}"/>
    <hyperlink ref="A1996" r:id="rId1251" display="url" xr:uid="{51BC4C4B-C5EE-4BC4-B5FE-29BFB78D2AC8}"/>
    <hyperlink ref="A1995" r:id="rId1252" display="url" xr:uid="{7FE0353F-914B-456D-B940-B52F8B7DF524}"/>
    <hyperlink ref="A1994" r:id="rId1253" display="url" xr:uid="{358425A2-4C11-439F-A163-FEFE8E1FF624}"/>
    <hyperlink ref="A1993" r:id="rId1254" display="url" xr:uid="{71FE84BB-1C8E-4325-B9AF-379F9C35C2A7}"/>
    <hyperlink ref="A1992" r:id="rId1255" display="url" xr:uid="{9A42D2D6-1DBF-4357-910D-C38CB619AEDA}"/>
    <hyperlink ref="A805" r:id="rId1256" display="url" xr:uid="{D63284C0-0E7C-4C37-84F5-57E1C15093B4}"/>
    <hyperlink ref="A804" r:id="rId1257" display="url" xr:uid="{6507EAA2-3790-419A-A1CF-1422FC7B6651}"/>
    <hyperlink ref="A1991" r:id="rId1258" display="url" xr:uid="{7B7D3277-9B15-4766-9A12-9C868CFA929A}"/>
    <hyperlink ref="A1990" r:id="rId1259" display="url" xr:uid="{BE10BDBD-378C-49E5-BFC5-73904F428DD7}"/>
    <hyperlink ref="A1989" r:id="rId1260" display="url" xr:uid="{16C2C45F-96EC-43CC-8C3A-7C5472B61876}"/>
    <hyperlink ref="A1988" r:id="rId1261" display="url" xr:uid="{A315BDBE-C08D-49AD-B91A-7B9C5662904F}"/>
    <hyperlink ref="A1987" r:id="rId1262" display="url" xr:uid="{B114CC8D-D1FD-4FA0-8C95-DDE09345F567}"/>
    <hyperlink ref="A760" r:id="rId1263" display="url" xr:uid="{5891AE5E-6716-4FAC-9DC5-5A6C0FC03515}"/>
    <hyperlink ref="A2154" r:id="rId1264" display="url" xr:uid="{63355301-ACD1-498C-834F-5A4BCC405BE1}"/>
    <hyperlink ref="A2153" r:id="rId1265" display="url" xr:uid="{CC2E7B09-0489-4F67-8D44-24B5AD9A7131}"/>
    <hyperlink ref="A801" r:id="rId1266" display="url" xr:uid="{226103DC-B901-4EA9-8CDC-E58840500A1C}"/>
    <hyperlink ref="A800" r:id="rId1267" display="url" xr:uid="{512B0D00-8B95-486F-B037-687301C7062A}"/>
    <hyperlink ref="A799" r:id="rId1268" display="url" xr:uid="{237536D6-7177-47F9-AE33-D81943AFB06D}"/>
    <hyperlink ref="A1984" r:id="rId1269" display="url" xr:uid="{18500FF5-0C43-4DE2-AA39-CBF87B8D1BA3}"/>
    <hyperlink ref="A987" r:id="rId1270" display="url" xr:uid="{CC09A303-8C15-453C-87A9-B9387248F6A4}"/>
    <hyperlink ref="A986" r:id="rId1271" display="url" xr:uid="{D233B34B-C1F6-456E-87F1-12268C5BDF7E}"/>
    <hyperlink ref="A798" r:id="rId1272" display="url" xr:uid="{AB376F5F-96F9-47B6-87C9-FD5CCCAB6714}"/>
    <hyperlink ref="A797" r:id="rId1273" display="url" xr:uid="{67AEBAA8-58A2-4E9C-9A30-BA62CEFDC5F2}"/>
    <hyperlink ref="A453" r:id="rId1274" display="url" xr:uid="{91D093E5-3F6C-4199-B4B0-2407B76A0EE6}"/>
    <hyperlink ref="A1291" r:id="rId1275" display="url" xr:uid="{666B38B8-0147-4ACC-9579-D7E0F64C44A3}"/>
    <hyperlink ref="A452" r:id="rId1276" display="url" xr:uid="{9E7EFA89-DB52-4444-9642-FF08DD45BB10}"/>
    <hyperlink ref="A451" r:id="rId1277" display="url" xr:uid="{8038557A-B98A-4A77-BA21-E2990C76BB45}"/>
    <hyperlink ref="A1983" r:id="rId1278" display="url" xr:uid="{BC7ED28D-B0F1-47A2-96A3-B369073E9DB0}"/>
    <hyperlink ref="A1982" r:id="rId1279" display="url" xr:uid="{08CBA0A7-7EF1-4A8A-AF10-342CF5DDFCD6}"/>
    <hyperlink ref="A1981" r:id="rId1280" display="url" xr:uid="{A61B3621-C5D1-41F1-BFC8-6C978836253A}"/>
    <hyperlink ref="A1980" r:id="rId1281" display="url" xr:uid="{503CEAA3-AFEE-4344-AD44-7C0B3B49D5BD}"/>
    <hyperlink ref="A1979" r:id="rId1282" display="url" xr:uid="{4DA5462D-494A-44E0-B580-24567E7DEE70}"/>
    <hyperlink ref="A1978" r:id="rId1283" display="url" xr:uid="{8A6DCEA6-1866-4E16-81FD-328B2E854161}"/>
    <hyperlink ref="A1977" r:id="rId1284" display="url" xr:uid="{1815E3B3-7F2F-4916-A2BE-3998F8CB9518}"/>
    <hyperlink ref="A1976" r:id="rId1285" display="url" xr:uid="{A657568E-2082-4B92-82DA-47F72283768D}"/>
    <hyperlink ref="A1975" r:id="rId1286" display="url" xr:uid="{BD9EF037-9269-48AF-8DF3-847A13D7118D}"/>
    <hyperlink ref="A1974" r:id="rId1287" display="url" xr:uid="{3588D98E-470F-4D81-8E3D-38BFD9DE0821}"/>
    <hyperlink ref="A1973" r:id="rId1288" display="url" xr:uid="{EA872466-495B-4EA3-BDE3-97D7BBAA72A8}"/>
    <hyperlink ref="A1971" r:id="rId1289" display="url" xr:uid="{D1BDA65C-56F9-4F5A-8945-32D80A950EE5}"/>
    <hyperlink ref="A1238" r:id="rId1290" display="url" xr:uid="{C8E725B0-3DE4-4E20-9C40-03C7E2FC5F74}"/>
    <hyperlink ref="A796" r:id="rId1291" display="url" xr:uid="{A8C5B974-324E-4C68-87A4-C843E78FDEED}"/>
    <hyperlink ref="A625" r:id="rId1292" display="url" xr:uid="{D0E8E367-43BC-4255-93B2-2283B557BDF3}"/>
    <hyperlink ref="A795" r:id="rId1293" display="url" xr:uid="{B05BF745-30F3-4218-9541-FA542A8658F9}"/>
    <hyperlink ref="A794" r:id="rId1294" display="url" xr:uid="{CA4B7BC5-8200-4C3B-B006-AC9EF719E59C}"/>
    <hyperlink ref="A624" r:id="rId1295" display="url" xr:uid="{2DC02048-DE3D-4594-884F-E4462F0F2E21}"/>
    <hyperlink ref="A947" r:id="rId1296" display="url" xr:uid="{49F1C879-79E8-4BB7-9632-F4EBF1E547AD}"/>
    <hyperlink ref="A623" r:id="rId1297" display="url" xr:uid="{29530790-D763-43C5-8083-4C75CAD75CDC}"/>
    <hyperlink ref="A846" r:id="rId1298" display="url" xr:uid="{423ACAFD-4D8E-4BF8-A1EE-3BF8C8CB97EC}"/>
    <hyperlink ref="A845" r:id="rId1299" display="url" xr:uid="{66C4F976-4F66-4063-A1EB-F940A450E641}"/>
    <hyperlink ref="A502" r:id="rId1300" display="url" xr:uid="{C32CCF31-8004-4F28-A247-8718B7C81849}"/>
    <hyperlink ref="A942" r:id="rId1301" display="url" xr:uid="{0102DD53-4EB1-4CE1-910F-A743E3034609}"/>
    <hyperlink ref="A1967" r:id="rId1302" display="url" xr:uid="{6EBB03EA-AA63-41B7-B3B0-60D63B4A07FF}"/>
    <hyperlink ref="A1966" r:id="rId1303" display="url" xr:uid="{6C19710F-E5B5-4FA2-AF8E-F1862A4C14DD}"/>
    <hyperlink ref="A1965" r:id="rId1304" display="url" xr:uid="{806C8865-D83C-4DE9-9F0E-0784451971C9}"/>
    <hyperlink ref="A1964" r:id="rId1305" display="url" xr:uid="{6A6B38CD-C388-4D4C-ACB0-7C527122D9C2}"/>
    <hyperlink ref="A501" r:id="rId1306" display="url" xr:uid="{D0769DC3-588F-4D59-8A03-5AAD92AEB42B}"/>
    <hyperlink ref="A803" r:id="rId1307" display="url" xr:uid="{2B8BAAE8-48DC-4933-BBCE-EB9CAF833DC4}"/>
    <hyperlink ref="A629" r:id="rId1308" display="url" xr:uid="{B05FBEC3-AB82-4A43-A5FD-04787F3501E2}"/>
    <hyperlink ref="A319" r:id="rId1309" display="url" xr:uid="{8D4FDB46-115D-4FB0-A8BF-252C2FDBE5D3}"/>
    <hyperlink ref="A930" r:id="rId1310" display="url" xr:uid="{2ACD980C-DB0F-46FC-9191-7F45009758E2}"/>
    <hyperlink ref="A400" r:id="rId1311" display="url" xr:uid="{588FE12C-2E41-4D7A-97A0-E60A5A2D115C}"/>
    <hyperlink ref="A1874" r:id="rId1312" display="url" xr:uid="{5629DF9A-A802-4187-BA2D-77A12FD19666}"/>
    <hyperlink ref="A435" r:id="rId1313" display="url" xr:uid="{149ABB1C-C33D-45F8-9E38-36229A108E75}"/>
    <hyperlink ref="A327" r:id="rId1314" display="url" xr:uid="{9503D334-B904-4D4F-AC9B-D29C13969CF8}"/>
    <hyperlink ref="A326" r:id="rId1315" display="url" xr:uid="{763BE204-8E13-47CA-943C-B97C7705871B}"/>
    <hyperlink ref="A644" r:id="rId1316" display="url" xr:uid="{74F2EADA-4E2C-40CF-A48F-507ECBA45793}"/>
    <hyperlink ref="A870" r:id="rId1317" display="url" xr:uid="{846036E0-FF2E-47D6-888B-EC9BDF8C58E7}"/>
    <hyperlink ref="A869" r:id="rId1318" display="url" xr:uid="{631702DB-0FAC-46D4-8471-449F4298E5B4}"/>
    <hyperlink ref="A758" r:id="rId1319" display="url" xr:uid="{AD568707-7683-4499-936F-CF45BC4995DF}"/>
    <hyperlink ref="A868" r:id="rId1320" display="url" xr:uid="{4672FF4B-882F-4DA2-AC21-0EB49AEF346B}"/>
    <hyperlink ref="A867" r:id="rId1321" display="url" xr:uid="{B3D1B416-6D0E-481B-B93F-57B761822EAF}"/>
    <hyperlink ref="A1963" r:id="rId1322" display="url" xr:uid="{657A3431-E3AF-4FDA-923A-F838033A7249}"/>
    <hyperlink ref="A1962" r:id="rId1323" display="url" xr:uid="{3CFF0FFB-9479-4FD3-97BF-8A072C63D5F1}"/>
    <hyperlink ref="A1961" r:id="rId1324" display="url" xr:uid="{E41917D3-D452-45C4-93F4-A22C8D45134D}"/>
    <hyperlink ref="A1960" r:id="rId1325" display="url" xr:uid="{86D5E3A1-6AD5-483C-9B8D-DD5E0B2BC2D8}"/>
    <hyperlink ref="A1959" r:id="rId1326" display="url" xr:uid="{4B0A7F4D-F3E0-44BD-A2E2-5CFF74722EE0}"/>
    <hyperlink ref="A689" r:id="rId1327" display="url" xr:uid="{92A111B9-7DB7-4C29-B63C-B9E29FD3298E}"/>
    <hyperlink ref="A964" r:id="rId1328" display="url" xr:uid="{7B15DB65-57D0-455E-B65F-CC286240E2B7}"/>
    <hyperlink ref="A620" r:id="rId1329" display="url" xr:uid="{AB3F78A2-ACE9-4646-9DD2-5D1FB2F76946}"/>
    <hyperlink ref="A945" r:id="rId1330" display="url" xr:uid="{4C719C11-BD66-4007-B373-0860C1C4321D}"/>
    <hyperlink ref="A619" r:id="rId1331" display="url" xr:uid="{CAF9819F-DF2F-4B06-9205-023420ADCEB8}"/>
    <hyperlink ref="A1888" r:id="rId1332" display="url" xr:uid="{3CCF16CB-FB92-408F-A783-3CD331848C7D}"/>
    <hyperlink ref="A757" r:id="rId1333" display="url" xr:uid="{91AB0758-AD38-4904-B596-0108F801FF27}"/>
    <hyperlink ref="A1453" r:id="rId1334" display="url" xr:uid="{F794F5BF-B16E-4EBA-83E9-7D9D28F7F5C5}"/>
    <hyperlink ref="A1958" r:id="rId1335" display="url" xr:uid="{FD071463-6004-40D8-9783-DC8D4DFA3329}"/>
    <hyperlink ref="A1957" r:id="rId1336" display="url" xr:uid="{E5D0A0CE-D169-4AD9-96E9-245CB57E4D2C}"/>
    <hyperlink ref="A645" r:id="rId1337" display="url" xr:uid="{FA31F8B0-689E-43E1-B530-11FF65D3AE87}"/>
    <hyperlink ref="A643" r:id="rId1338" display="url" xr:uid="{ED10F2E1-CDFB-4A85-9B72-866377AA5F55}"/>
    <hyperlink ref="A642" r:id="rId1339" display="url" xr:uid="{6889ECA7-9D89-432D-8C5D-17B097EC6E68}"/>
    <hyperlink ref="A1956" r:id="rId1340" display="url" xr:uid="{23D18CD2-13E1-4F5E-A4FA-1047A16282C3}"/>
    <hyperlink ref="A1955" r:id="rId1341" display="url" xr:uid="{A58415D2-0E9F-46DC-A16F-D39B3E732340}"/>
    <hyperlink ref="A1954" r:id="rId1342" display="url" xr:uid="{0C7C1481-74DA-46A0-A5D5-46388F049B65}"/>
    <hyperlink ref="A1953" r:id="rId1343" display="url" xr:uid="{FBDE8AD7-4719-41BE-A927-109CF5899EC0}"/>
    <hyperlink ref="A756" r:id="rId1344" display="url" xr:uid="{B3D0D7A3-5C53-42F5-9000-02EF0ABA89F5}"/>
    <hyperlink ref="A755" r:id="rId1345" display="url" xr:uid="{5A852F95-8A91-4EBF-95A6-7816F43174FC}"/>
    <hyperlink ref="A2294" r:id="rId1346" display="url" xr:uid="{5D5B1F2F-88B7-4F4A-848A-602BC880A9F0}"/>
    <hyperlink ref="A741" r:id="rId1347" display="url" xr:uid="{BB723250-E8CB-4FA6-A876-61F72F1B2B3A}"/>
    <hyperlink ref="A740" r:id="rId1348" display="url" xr:uid="{DB313542-E28E-4CEB-8DCD-F4247B924411}"/>
    <hyperlink ref="A950" r:id="rId1349" display="url" xr:uid="{392FFB6A-B021-47CB-A2A0-3245095F43E7}"/>
    <hyperlink ref="A1245" r:id="rId1350" display="url" xr:uid="{F66CF042-F543-4B3C-BF43-7A42463E3F0E}"/>
    <hyperlink ref="A1952" r:id="rId1351" display="url" xr:uid="{6530BB3D-528E-4D80-ABE1-04DF183E6396}"/>
    <hyperlink ref="A641" r:id="rId1352" display="url" xr:uid="{7D1F5EF3-F165-405B-B7F2-DE358959A99C}"/>
    <hyperlink ref="A690" r:id="rId1353" display="url" xr:uid="{4D4C3B3C-ECA1-4E7E-8D9F-923317708EB7}"/>
    <hyperlink ref="A714" r:id="rId1354" display="url" xr:uid="{BFAF2E88-56FA-4440-91CD-9EDB0FE5DCB3}"/>
    <hyperlink ref="A439" r:id="rId1355" display="url" xr:uid="{2070017C-CC18-498E-A07C-207CFC0DE207}"/>
    <hyperlink ref="A5" r:id="rId1356" display="url" xr:uid="{A6743508-8952-4CA2-B639-7DF3E1D2C9EB}"/>
    <hyperlink ref="A996" r:id="rId1357" display="url" xr:uid="{E96995B1-1C9B-4591-92CD-7BC55F58FCEB}"/>
    <hyperlink ref="A1085" r:id="rId1358" display="url" xr:uid="{48327596-60F7-4409-86AA-BFBF6923A274}"/>
    <hyperlink ref="A1084" r:id="rId1359" display="url" xr:uid="{86AC2A93-8E9C-42E7-9984-8BDF13E0E767}"/>
    <hyperlink ref="A1951" r:id="rId1360" display="url" xr:uid="{FF283216-4FE5-469B-90C0-C4DF041F2CC9}"/>
    <hyperlink ref="A1950" r:id="rId1361" display="url" xr:uid="{44C2E6A3-EBDE-45FF-9D94-D8FD872AFF21}"/>
    <hyperlink ref="A1949" r:id="rId1362" display="url" xr:uid="{FFEE483D-9796-4312-B260-204E1D71A968}"/>
    <hyperlink ref="A1948" r:id="rId1363" display="url" xr:uid="{0094FC44-3301-4153-817C-658A6052C405}"/>
    <hyperlink ref="A1947" r:id="rId1364" display="url" xr:uid="{4AC9618C-A681-483B-867F-51B5B123D6F7}"/>
    <hyperlink ref="A1946" r:id="rId1365" display="url" xr:uid="{C90F2E85-CBDD-4B0E-BB04-BAA04C6BB55D}"/>
    <hyperlink ref="A2223" r:id="rId1366" display="url" xr:uid="{BAF8EA56-4EBB-4E5E-A815-E676F4D375A5}"/>
    <hyperlink ref="A450" r:id="rId1367" display="url" xr:uid="{A91BE6AF-9CFA-437B-B80F-D23DE0316CD5}"/>
    <hyperlink ref="A1119" r:id="rId1368" display="url" xr:uid="{0E366B46-8E05-4FD9-88E4-02FEC6FFD969}"/>
    <hyperlink ref="A754" r:id="rId1369" display="url" xr:uid="{30D7B1A8-ED3A-41AC-A81E-A3FADC1CB0D9}"/>
    <hyperlink ref="A1944" r:id="rId1370" display="url" xr:uid="{2A41FA7B-3D84-46EF-8F4D-AB9AC20835AC}"/>
    <hyperlink ref="A1943" r:id="rId1371" display="url" xr:uid="{B3060A6A-C865-453E-937A-3329C027A744}"/>
    <hyperlink ref="A1942" r:id="rId1372" display="url" xr:uid="{89CA6275-598A-4FA9-8339-74341A7448C5}"/>
    <hyperlink ref="A2222" r:id="rId1373" display="url" xr:uid="{0D9FF96A-B925-4567-A5AE-10783A61F512}"/>
    <hyperlink ref="A2221" r:id="rId1374" display="url" xr:uid="{9D8661B9-5367-4DF4-A3A0-15866DF8E525}"/>
    <hyperlink ref="A1427" r:id="rId1375" display="url" xr:uid="{AF63ED7A-04BC-4767-8160-21BC635008E8}"/>
    <hyperlink ref="A1426" r:id="rId1376" display="url" xr:uid="{33F0D32D-3030-4871-82BE-9085CF44D4B4}"/>
    <hyperlink ref="A2216" r:id="rId1377" display="url" xr:uid="{56A81CDD-3BAE-4C40-B019-3B5AA34C034C}"/>
    <hyperlink ref="A2215" r:id="rId1378" display="url" xr:uid="{FAEDFD6B-ACE9-4602-966A-70AB8E640EA0}"/>
    <hyperlink ref="A2214" r:id="rId1379" display="url" xr:uid="{52C11B94-A5C9-49CF-B98C-6EA7ACB7C25B}"/>
    <hyperlink ref="A2213" r:id="rId1380" display="url" xr:uid="{623F8BF2-D211-4AF5-BE31-0163F9B9A433}"/>
    <hyperlink ref="A2212" r:id="rId1381" display="url" xr:uid="{6FC451FA-9EA9-4909-8603-07F3212116AD}"/>
    <hyperlink ref="A2211" r:id="rId1382" display="url" xr:uid="{314C0FD1-AEE7-443C-8865-2E1BAF85A570}"/>
    <hyperlink ref="A1873" r:id="rId1383" display="url" xr:uid="{F1499328-7878-40B9-A0F6-9F0AE438C063}"/>
    <hyperlink ref="A1872" r:id="rId1384" display="url" xr:uid="{0ABA7101-0BA1-4A20-A17F-FAEAB3BA91EA}"/>
    <hyperlink ref="A1936" r:id="rId1385" display="url" xr:uid="{08CDEF06-7B05-4CAF-80A4-3197C0193E36}"/>
    <hyperlink ref="A1935" r:id="rId1386" display="url" xr:uid="{7DDB516B-48C3-45C4-B4A4-7D29728A6F46}"/>
    <hyperlink ref="A1934" r:id="rId1387" display="url" xr:uid="{B497FDE9-2C65-4208-8D1A-2C8868DE3224}"/>
    <hyperlink ref="A1933" r:id="rId1388" display="url" xr:uid="{3A40FD01-9BB2-4B7C-803E-5095E1924ED6}"/>
    <hyperlink ref="A1932" r:id="rId1389" display="url" xr:uid="{FEBE3C26-0107-428E-90D4-8920D2032F97}"/>
    <hyperlink ref="A1931" r:id="rId1390" display="url" xr:uid="{17FFBF0B-85F7-4DBA-A764-52E0A7704BAB}"/>
    <hyperlink ref="A1930" r:id="rId1391" display="url" xr:uid="{BF4E62A2-4911-4C7F-A033-0532F3C009F5}"/>
    <hyperlink ref="A1929" r:id="rId1392" display="url" xr:uid="{D9CF803C-D528-4557-95CA-5B6E54A8DC2E}"/>
    <hyperlink ref="A1928" r:id="rId1393" display="url" xr:uid="{08ABA1B0-3362-469C-B59C-2BFCCEEA925D}"/>
    <hyperlink ref="A1927" r:id="rId1394" display="url" xr:uid="{977E220C-4B89-4472-8F8A-87D68E13FE8B}"/>
    <hyperlink ref="A1926" r:id="rId1395" display="url" xr:uid="{37B1A10C-055E-4DF6-A26E-A318D8941FE5}"/>
    <hyperlink ref="A1925" r:id="rId1396" display="url" xr:uid="{14008EAA-9461-404E-9EF1-42267122DF71}"/>
    <hyperlink ref="A887" r:id="rId1397" display="url" xr:uid="{EDFCA4C0-62C7-4C81-A50A-5F2AAC3396EA}"/>
    <hyperlink ref="A2118" r:id="rId1398" display="url" xr:uid="{92860652-66DC-4E8E-BCCE-A13F70C4848F}"/>
    <hyperlink ref="A2117" r:id="rId1399" display="url" xr:uid="{F6526223-82D0-435B-879C-93C3325BEB7A}"/>
    <hyperlink ref="A1866" r:id="rId1400" display="url" xr:uid="{9F15C203-7C0B-49B5-84A6-9D9652C4468E}"/>
    <hyperlink ref="A2201" r:id="rId1401" display="url" xr:uid="{BE85227F-CA98-4F5D-A602-2AF3A47FA77D}"/>
    <hyperlink ref="A775" r:id="rId1402" display="url" xr:uid="{1E2C1DD4-2EBD-4D6C-87B4-67501986ED5F}"/>
    <hyperlink ref="A1241" r:id="rId1403" display="url" xr:uid="{68EDDC87-53E3-464F-B767-A7D0A89E6A71}"/>
    <hyperlink ref="A590" r:id="rId1404" display="url" xr:uid="{EB61260B-57A1-4B65-8168-F81AFC35CD9D}"/>
    <hyperlink ref="A1624" r:id="rId1405" display="url" xr:uid="{638F82FB-E221-4ABD-BEE8-CC39DD080818}"/>
    <hyperlink ref="A548" r:id="rId1406" display="url" xr:uid="{759F84BA-3EBC-4943-AFA0-101BB877E242}"/>
    <hyperlink ref="A2193" r:id="rId1407" display="url" xr:uid="{C95414EF-C263-4005-88F0-02BB6C8A62E9}"/>
    <hyperlink ref="A2192" r:id="rId1408" display="url" xr:uid="{F07DBB24-6166-4A9C-9365-ABCA0415D4D9}"/>
    <hyperlink ref="A1906" r:id="rId1409" display="url" xr:uid="{8487BB74-BAF5-4BBF-8B0A-6EF194FFBC2B}"/>
    <hyperlink ref="A1905" r:id="rId1410" display="url" xr:uid="{4101EE40-3DE5-4806-A343-52B4DC77D40D}"/>
    <hyperlink ref="A1251" r:id="rId1411" display="url" xr:uid="{9377B42B-7600-4B31-B25D-0F7C382C6D96}"/>
    <hyperlink ref="A834" r:id="rId1412" display="url" xr:uid="{73B9FDC6-F2E8-4AE6-850E-745128BA56C3}"/>
    <hyperlink ref="A1008" r:id="rId1413" display="url" xr:uid="{E284708E-2E78-422C-AD77-FBD972E88D61}"/>
    <hyperlink ref="A681" r:id="rId1414" display="url" xr:uid="{30462150-EF0B-40FE-8874-C2B1E85EB58F}"/>
    <hyperlink ref="A712" r:id="rId1415" display="url" xr:uid="{3FD27D4F-5345-4384-A518-754495F52515}"/>
    <hyperlink ref="A951" r:id="rId1416" display="url" xr:uid="{4ADDD07A-7F52-4AE0-90F3-2EBA9FC27600}"/>
    <hyperlink ref="A1904" r:id="rId1417" display="url" xr:uid="{5E121E5D-A837-408F-A322-4F1CC2F305D6}"/>
    <hyperlink ref="A1903" r:id="rId1418" display="url" xr:uid="{54C85722-B422-4163-AD96-5A3B44534C13}"/>
    <hyperlink ref="A1042" r:id="rId1419" display="url" xr:uid="{1949C5B8-E73D-4331-ACD0-953809EF4265}"/>
    <hyperlink ref="A639" r:id="rId1420" display="url" xr:uid="{C480AD73-AE07-4737-AB14-176665AF7511}"/>
    <hyperlink ref="A545" r:id="rId1421" display="url" xr:uid="{18C0EAEB-8EB1-4103-BC8C-06BF4B8829DB}"/>
    <hyperlink ref="A544" r:id="rId1422" display="url" xr:uid="{1FADAF79-5F81-4E6C-9FAC-B8D29D101A4C}"/>
    <hyperlink ref="A601" r:id="rId1423" display="url" xr:uid="{FDAE0CB1-C5C8-45D8-A2C2-699112FFD7E9}"/>
    <hyperlink ref="A49" r:id="rId1424" display="url" xr:uid="{6F262589-F6F2-4B2A-AF1D-615115CADFC6}"/>
    <hyperlink ref="A1415" r:id="rId1425" display="url" xr:uid="{9E1B5C6F-7C2F-4002-BFD2-DF8D91C71E60}"/>
    <hyperlink ref="A1049" r:id="rId1426" display="url" xr:uid="{EC899F43-D6E7-4F2A-8AC5-56B104C5E0B7}"/>
    <hyperlink ref="A1412" r:id="rId1427" display="url" xr:uid="{BC6CDA95-9847-47A9-A044-CE4AD44FD85F}"/>
    <hyperlink ref="A1369" r:id="rId1428" display="url" xr:uid="{77C34DD9-FC12-410E-B338-FBC03C11F4D0}"/>
    <hyperlink ref="A48" r:id="rId1429" display="url" xr:uid="{05136599-900E-4EA0-9740-FA312F5DF48C}"/>
    <hyperlink ref="A888" r:id="rId1430" display="url" xr:uid="{03203B6B-6757-4090-AC84-C58FA20E8E1C}"/>
    <hyperlink ref="A1061" r:id="rId1431" display="url" xr:uid="{F613440F-223A-4DF7-B4AB-A8B3CBBF3A5F}"/>
    <hyperlink ref="A1062" r:id="rId1432" display="url" xr:uid="{BFE68EEB-7653-480A-AF46-43D224B984BB}"/>
    <hyperlink ref="A1063" r:id="rId1433" display="url" xr:uid="{0E8FA265-B1E8-4A1F-A04B-0B87AE9551B8}"/>
    <hyperlink ref="A1056" r:id="rId1434" display="url" xr:uid="{5D17008D-8ABE-49C0-B119-C8C3C46B8ACE}"/>
    <hyperlink ref="A1047" r:id="rId1435" display="url" xr:uid="{3C666BC2-DA19-46D8-A7B2-0F3796CDFB74}"/>
    <hyperlink ref="A1048" r:id="rId1436" display="url" xr:uid="{F9B4718B-487E-4E06-88FF-D9FFB702A0A8}"/>
    <hyperlink ref="A1050" r:id="rId1437" display="url" xr:uid="{31489AA5-8C58-4803-A042-D0BF64247BF8}"/>
    <hyperlink ref="A1051" r:id="rId1438" display="url" xr:uid="{C10E122F-D6DC-4E1F-96B1-FCB4FC45214A}"/>
    <hyperlink ref="A984" r:id="rId1439" display="url" xr:uid="{1546AFE2-CE08-432D-8A45-56B09D701567}"/>
    <hyperlink ref="A1052" r:id="rId1440" display="url" xr:uid="{01F1E86B-5F1E-4186-9493-B602A32A1186}"/>
    <hyperlink ref="A985" r:id="rId1441" display="url" xr:uid="{7364B94D-EBE6-44D5-9D0C-F65A15505689}"/>
    <hyperlink ref="A1053" r:id="rId1442" display="url" xr:uid="{7B18D97D-1984-47BE-932C-2174463773D9}"/>
    <hyperlink ref="A988" r:id="rId1443" display="url" xr:uid="{4834BE9D-8B40-4DCD-89A4-1B0A22866E16}"/>
    <hyperlink ref="A1054" r:id="rId1444" display="url" xr:uid="{A19D41D7-66D3-4E47-BF22-DA459E336376}"/>
    <hyperlink ref="A989" r:id="rId1445" display="url" xr:uid="{CC9AC9AC-029B-4A03-8FAF-991C409CD921}"/>
    <hyperlink ref="A1055" r:id="rId1446" display="url" xr:uid="{6EF6D7DE-D8DE-4959-BD68-D798170B4F7A}"/>
    <hyperlink ref="A991" r:id="rId1447" display="url" xr:uid="{4F9F1FE8-5F76-4957-AC79-2FFB35614616}"/>
    <hyperlink ref="A1057" r:id="rId1448" display="url" xr:uid="{B83A48BB-3ADF-4AC7-B72E-5AEFD89BF7BD}"/>
    <hyperlink ref="A992" r:id="rId1449" display="url" xr:uid="{44B990BD-7B70-4C89-ACAB-85A7956BBA26}"/>
    <hyperlink ref="A1058" r:id="rId1450" display="url" xr:uid="{A1D426D3-C269-40A9-AEEB-CF8038C0AAA7}"/>
    <hyperlink ref="A1011" r:id="rId1451" display="url" xr:uid="{E8D8B371-E4D1-4B39-B3C7-1C7B9F0C415D}"/>
    <hyperlink ref="A1059" r:id="rId1452" display="url" xr:uid="{CA0D2E95-B434-4CA1-8E49-5EE21E366633}"/>
    <hyperlink ref="A1012" r:id="rId1453" display="url" xr:uid="{E8D354CA-AB1C-45EA-BC9E-59BD599FEAF9}"/>
    <hyperlink ref="A1026" r:id="rId1454" display="url" xr:uid="{10F7E072-D59F-4FDE-B638-7400D4AA1DED}"/>
    <hyperlink ref="A1060" r:id="rId1455" display="url" xr:uid="{1672EEF7-83C9-47D3-B3B9-D08E54119251}"/>
    <hyperlink ref="A1013" r:id="rId1456" display="url" xr:uid="{73685CD6-1314-4AD7-AD46-26486F450224}"/>
    <hyperlink ref="A1014" r:id="rId1457" display="url" xr:uid="{5944BB00-FBBC-41EF-B727-BF7A55A1AC0F}"/>
    <hyperlink ref="A1015" r:id="rId1458" display="url" xr:uid="{8FC69979-089F-4A53-AFE6-11BD0EBD5FB6}"/>
    <hyperlink ref="A1016" r:id="rId1459" display="url" xr:uid="{0A250754-008D-4FC8-9B34-6500CCAF8FC3}"/>
    <hyperlink ref="A1028" r:id="rId1460" display="url" xr:uid="{F7BF7C7E-6A6F-4DEF-A935-942662E57067}"/>
    <hyperlink ref="A1017" r:id="rId1461" display="url" xr:uid="{1EA2565E-40BA-410D-BECC-76EB48464D33}"/>
    <hyperlink ref="A1027" r:id="rId1462" display="url" xr:uid="{807DA22D-9249-4564-A1DA-13620AC04E58}"/>
    <hyperlink ref="A990" r:id="rId1463" display="url" xr:uid="{8C584469-2975-45B4-B09A-7EBCC875CADF}"/>
    <hyperlink ref="A1381" r:id="rId1464" display="url" xr:uid="{E3D6BCEB-59F0-4085-A29D-43A6401D3961}"/>
    <hyperlink ref="A978" r:id="rId1465" display="url" xr:uid="{82810C99-E702-4228-982A-F3B7BF96F791}"/>
    <hyperlink ref="A1382" r:id="rId1466" display="url" xr:uid="{B9E42DE5-AF3B-4846-A6EC-FA2949CE7461}"/>
    <hyperlink ref="A1383" r:id="rId1467" display="url" xr:uid="{1CCD5C7E-A3D0-4BE6-B60D-6EC89134C720}"/>
    <hyperlink ref="A1384" r:id="rId1468" display="url" xr:uid="{33FE2A34-22DD-4637-B253-0E6B046E0798}"/>
    <hyperlink ref="A1385" r:id="rId1469" display="url" xr:uid="{35D08370-300A-4ADC-986A-0453871C396F}"/>
    <hyperlink ref="A1386" r:id="rId1470" display="url" xr:uid="{00B1EFF3-964B-4A6B-9F93-C652772B2D07}"/>
    <hyperlink ref="A1387" r:id="rId1471" display="url" xr:uid="{87112D3F-F5FA-43AB-B41C-43BDDABAB8A0}"/>
    <hyperlink ref="A1379" r:id="rId1472" display="url" xr:uid="{90173283-3ADB-470F-AD84-BFC7683A7257}"/>
    <hyperlink ref="A1378" r:id="rId1473" display="url" xr:uid="{35610B7E-78D1-4B85-B4B9-76412FA2AEBF}"/>
    <hyperlink ref="A1377" r:id="rId1474" display="url" xr:uid="{D2A3B2FC-E1C5-47B8-8A4A-5BDFA9EA4EED}"/>
    <hyperlink ref="A1282" r:id="rId1475" display="url" xr:uid="{152DC43A-1F97-410B-870E-D88379064599}"/>
    <hyperlink ref="A1301" r:id="rId1476" display="url" xr:uid="{A5A7DCB7-BC93-4353-9FB7-91FFC48B73A9}"/>
    <hyperlink ref="A1284" r:id="rId1477" display="url" xr:uid="{61704D56-CD32-4CFE-84C9-2E6E5D95AEB7}"/>
    <hyperlink ref="A1293" r:id="rId1478" display="url" xr:uid="{9C6527E1-E448-45C6-9045-15B61E40A538}"/>
    <hyperlink ref="A1285" r:id="rId1479" display="url" xr:uid="{5FC2CF00-5514-410B-BD8F-4E9B9EB52D19}"/>
    <hyperlink ref="A1294" r:id="rId1480" display="url" xr:uid="{B1290DEF-5FD4-474F-9AE0-2445EF5D4E39}"/>
    <hyperlink ref="A1286" r:id="rId1481" display="url" xr:uid="{CA16A25D-FDB4-46C1-8DB1-3A5A0995B635}"/>
    <hyperlink ref="A1343" r:id="rId1482" display="url" xr:uid="{AA05BBE4-13E4-49A2-82DA-836DAC3528F2}"/>
    <hyperlink ref="A1295" r:id="rId1483" display="url" xr:uid="{D6D5EFF3-E860-4711-A294-0CB4A1F6EF95}"/>
    <hyperlink ref="A1344" r:id="rId1484" display="url" xr:uid="{10484BC2-632D-484D-AC70-CC17EF38920F}"/>
    <hyperlink ref="A1296" r:id="rId1485" display="url" xr:uid="{4021A061-F270-4CEA-812B-F0F2F7B09759}"/>
    <hyperlink ref="A1345" r:id="rId1486" display="url" xr:uid="{E3306C47-9209-46C8-8B42-58787ECC5EAA}"/>
    <hyperlink ref="A1297" r:id="rId1487" display="url" xr:uid="{04DDD9A9-7259-46C1-A273-A86506AA32D8}"/>
    <hyperlink ref="A1376" r:id="rId1488" display="url" xr:uid="{5927A5D6-9A07-4676-8F04-8CCF31E6ABB8}"/>
    <hyperlink ref="A1346" r:id="rId1489" display="url" xr:uid="{7C5DB36A-CFAC-4C81-BC89-90609FFC89CD}"/>
    <hyperlink ref="A1298" r:id="rId1490" display="url" xr:uid="{0FD8ED63-FBC8-4E0D-AA8E-FC22AFC50EB9}"/>
    <hyperlink ref="A1364" r:id="rId1491" display="url" xr:uid="{017C0DEF-9E1D-44CD-986C-0D443604F168}"/>
    <hyperlink ref="A1347" r:id="rId1492" display="url" xr:uid="{EF9E2585-C528-45E8-A69A-8361E5561F41}"/>
    <hyperlink ref="A1299" r:id="rId1493" display="url" xr:uid="{FC2D93D8-1268-41C2-8C59-0E95B8855E1B}"/>
    <hyperlink ref="A1356" r:id="rId1494" display="url" xr:uid="{449A98E0-AC69-4E46-AB4D-FA550F68EFEE}"/>
    <hyperlink ref="A1348" r:id="rId1495" display="url" xr:uid="{F4CB5BA7-5633-42C9-ACF1-F458406D80CC}"/>
    <hyperlink ref="A1300" r:id="rId1496" display="url" xr:uid="{26ACF42B-1D75-4B23-8482-6CF66CCE01FC}"/>
    <hyperlink ref="A1357" r:id="rId1497" display="url" xr:uid="{2B3BFE5B-DAB9-4ABE-966A-1A58E9D17237}"/>
    <hyperlink ref="A1349" r:id="rId1498" display="url" xr:uid="{AA8E43EC-8C63-42B0-B86D-27A3CE04816B}"/>
    <hyperlink ref="A1303" r:id="rId1499" display="url" xr:uid="{6BF36E8C-CFF9-46C3-9CBF-9CF5EB191F52}"/>
    <hyperlink ref="A1358" r:id="rId1500" display="url" xr:uid="{0B9F31EA-2111-4D22-95BD-BC3F9C931B98}"/>
    <hyperlink ref="A1350" r:id="rId1501" display="url" xr:uid="{57C3D6AD-2ED3-45E8-969B-208B5E4E3780}"/>
    <hyperlink ref="A1359" r:id="rId1502" display="url" xr:uid="{C32CBCC0-5618-493A-A460-720795A7903C}"/>
    <hyperlink ref="A1304" r:id="rId1503" display="url" xr:uid="{02A492AE-940E-4F75-A6F8-B23001D73094}"/>
    <hyperlink ref="A1360" r:id="rId1504" display="url" xr:uid="{28DC7F99-67DE-4264-921A-A2D4EB5FE2B1}"/>
    <hyperlink ref="A1305" r:id="rId1505" display="url" xr:uid="{18FECC7E-2E58-4147-B000-FC85B44E9DD9}"/>
    <hyperlink ref="A1361" r:id="rId1506" display="url" xr:uid="{3EC0FEA0-6A73-48E8-AF2A-695459A30D17}"/>
    <hyperlink ref="A1306" r:id="rId1507" display="url" xr:uid="{B0B315A3-F8FB-4F0C-99E0-903BFEDA8291}"/>
    <hyperlink ref="A1362" r:id="rId1508" display="url" xr:uid="{D9D016B9-5CFD-4CBF-828C-DA5B5D2A553D}"/>
    <hyperlink ref="A1307" r:id="rId1509" display="url" xr:uid="{3D9A1578-1182-4930-B4A1-51BF8F1260A4}"/>
    <hyperlink ref="A1363" r:id="rId1510" display="url" xr:uid="{9C03CAB0-540F-486D-B1CE-2BED242913B3}"/>
    <hyperlink ref="A1314" r:id="rId1511" display="url" xr:uid="{D31736B3-0F37-4E9E-9288-7240695AD0D1}"/>
    <hyperlink ref="A1365" r:id="rId1512" display="url" xr:uid="{2E1BCFFF-2651-4958-8A04-C82AF7AD4719}"/>
    <hyperlink ref="A1316" r:id="rId1513" display="url" xr:uid="{A28B3038-DB35-40A8-926D-27A279AA6B96}"/>
    <hyperlink ref="A1366" r:id="rId1514" display="url" xr:uid="{1FDFA29B-8D61-405D-8934-1E2EAFCB88BB}"/>
    <hyperlink ref="A1367" r:id="rId1515" display="url" xr:uid="{B1E54E9B-5D3A-4707-872F-F6EB898140A4}"/>
    <hyperlink ref="A1290" r:id="rId1516" display="url" xr:uid="{B2E1453D-17D3-4127-82EE-4CA2540CAE5A}"/>
    <hyperlink ref="A1370" r:id="rId1517" display="url" xr:uid="{63659724-DB33-439F-A33A-B1916C034A4B}"/>
    <hyperlink ref="A1289" r:id="rId1518" display="url" xr:uid="{230A2A92-3CD8-4EFE-A18B-15EF338824B5}"/>
    <hyperlink ref="A1371" r:id="rId1519" display="url" xr:uid="{7FC6C197-937D-42D2-A611-F2049D621F7D}"/>
    <hyperlink ref="A1288" r:id="rId1520" display="url" xr:uid="{624BE988-2511-4982-BA83-BE7A49ACA790}"/>
    <hyperlink ref="A1372" r:id="rId1521" display="url" xr:uid="{A6E3774B-64AC-42B3-96B0-58A842D95932}"/>
    <hyperlink ref="A1287" r:id="rId1522" display="url" xr:uid="{F55422C4-7D0B-46FF-8CB5-58FD007F4622}"/>
    <hyperlink ref="A1373" r:id="rId1523" display="url" xr:uid="{5D64BA55-E2BA-46C3-959A-A7DDA4361E8C}"/>
    <hyperlink ref="A1374" r:id="rId1524" display="url" xr:uid="{F0A9A60B-806D-4468-BBD2-6EB36D0DBE20}"/>
    <hyperlink ref="A1375" r:id="rId1525" display="url" xr:uid="{78C3E475-0EF2-4043-B01B-AB2030C671D2}"/>
    <hyperlink ref="A1355" r:id="rId1526" display="url" xr:uid="{BAEA2EC9-11DA-4549-BA79-3788244AAE05}"/>
    <hyperlink ref="A1354" r:id="rId1527" display="url" xr:uid="{20187353-8306-4CD5-BFC8-955211BCCBA6}"/>
    <hyperlink ref="A1352" r:id="rId1528" display="url" xr:uid="{1B1FCC6E-5D7C-427E-BD61-C6FC89A362A4}"/>
    <hyperlink ref="A1351" r:id="rId1529" display="url" xr:uid="{A3CFF850-EAA3-4B21-A003-A8BC0A459900}"/>
    <hyperlink ref="A1339" r:id="rId1530" display="url" xr:uid="{E9690001-9FB1-41EE-A0B6-0032D1C7EFD5}"/>
    <hyperlink ref="A1340" r:id="rId1531" display="url" xr:uid="{8C597F6C-0724-4851-BA76-2262D9AFCD1B}"/>
    <hyperlink ref="A1341" r:id="rId1532" display="url" xr:uid="{53E737D3-FA51-4F05-B60D-0F0A5A388B86}"/>
    <hyperlink ref="A1342" r:id="rId1533" display="url" xr:uid="{DA8D4085-D02C-43C7-B339-26C7C0427CBA}"/>
    <hyperlink ref="A7" r:id="rId1534" display="url" xr:uid="{D834C3C2-D9DA-4585-9A27-36954CC6DCC8}"/>
    <hyperlink ref="A8" r:id="rId1535" display="url" xr:uid="{32747119-7564-4322-BBBD-1439FBF62BD2}"/>
    <hyperlink ref="A9" r:id="rId1536" display="url" xr:uid="{3A06FAE7-1F9E-4CF2-87B5-606D74033C7C}"/>
    <hyperlink ref="A10" r:id="rId1537" display="url" xr:uid="{680CD009-0CF8-4990-B40F-775648413CA9}"/>
    <hyperlink ref="A11" r:id="rId1538" display="url" xr:uid="{1B63DD7D-07CC-4BD2-AEC4-B8BC19ABA387}"/>
    <hyperlink ref="A12" r:id="rId1539" display="url" xr:uid="{8C9E6CCE-89CA-450B-BC14-F7623349D605}"/>
    <hyperlink ref="A1004" r:id="rId1540" display="url" xr:uid="{A2FC7729-CA89-456B-B943-331492FB9C36}"/>
    <hyperlink ref="A1036" r:id="rId1541" display="url" xr:uid="{FFA7E600-875C-407C-B6F8-3136D03AF815}"/>
    <hyperlink ref="A307" r:id="rId1542" display="url" xr:uid="{25424D5F-1D05-4B97-97A4-FC38D80412B5}"/>
    <hyperlink ref="A298" r:id="rId1543" display="url" xr:uid="{A1784229-31E2-433C-9CA7-A2DD163BEF01}"/>
    <hyperlink ref="A299" r:id="rId1544" display="url" xr:uid="{5187A58C-9D59-42C9-A63F-B1C5CDBB541C}"/>
    <hyperlink ref="A300" r:id="rId1545" display="url" xr:uid="{01C753B8-E139-497B-8DD6-B4143DCA1120}"/>
    <hyperlink ref="A301" r:id="rId1546" display="url" xr:uid="{A4750E4E-66E5-48D9-B3B9-8C81C11E2C4B}"/>
    <hyperlink ref="A302" r:id="rId1547" display="url" xr:uid="{62D92720-ECC6-4D67-9BFC-7E4986D404BB}"/>
    <hyperlink ref="A303" r:id="rId1548" display="url" xr:uid="{BF07FEF7-F5EC-404A-8D82-9C4C5F0B0C78}"/>
    <hyperlink ref="A304" r:id="rId1549" display="url" xr:uid="{C951AF2B-314E-4ABB-97EA-DFB2478C9EAF}"/>
    <hyperlink ref="A305" r:id="rId1550" display="url" xr:uid="{F274D365-0082-47BE-B48C-894E987CAC7C}"/>
    <hyperlink ref="A308" r:id="rId1551" display="url" xr:uid="{DB9880D6-C884-4BE8-9AEF-C54EC804E4B3}"/>
    <hyperlink ref="A320" r:id="rId1552" display="url" xr:uid="{E3210ACB-9FB6-4AF7-9760-F7CCF307C3D1}"/>
    <hyperlink ref="A309" r:id="rId1553" display="url" xr:uid="{77058F15-D335-4BED-B9E8-041DCDB1B0AD}"/>
    <hyperlink ref="A311" r:id="rId1554" display="url" xr:uid="{6040EF5A-0DAA-4F41-A2E1-555C838B557D}"/>
    <hyperlink ref="A312" r:id="rId1555" display="url" xr:uid="{CA9BC847-4566-4D46-9FCA-D725EDDC7E4B}"/>
    <hyperlink ref="A1490" r:id="rId1556" display="url" xr:uid="{1417F462-BF95-4810-B8DB-CC873B532D3E}"/>
    <hyperlink ref="A1315" r:id="rId1557" display="url" xr:uid="{B136B901-5412-4CB8-AA1F-240608BECFE3}"/>
    <hyperlink ref="A238" r:id="rId1558" display="url" xr:uid="{8DC04955-7C65-4E44-B7F1-2CF3EA7D26C8}"/>
    <hyperlink ref="A1611" r:id="rId1559" display="url" xr:uid="{EB1577D3-E04A-4B0E-983E-AD253F882A62}"/>
    <hyperlink ref="A1445" r:id="rId1560" display="url" xr:uid="{6AE549C6-8A0E-4275-B533-007CC07AD509}"/>
    <hyperlink ref="A1437" r:id="rId1561" display="url" xr:uid="{A384DA04-8ECC-44D5-B219-946653BDA81B}"/>
    <hyperlink ref="A1441" r:id="rId1562" display="url" xr:uid="{BC0F496A-7583-4F04-BBFD-69BFC25B9E89}"/>
    <hyperlink ref="A1442" r:id="rId1563" display="url" xr:uid="{457323E9-6B02-4B35-9FBA-86B0AE621EDC}"/>
    <hyperlink ref="A1443" r:id="rId1564" display="url" xr:uid="{03AEAD9C-3154-42CF-A749-FD4E05FEB800}"/>
    <hyperlink ref="A1440" r:id="rId1565" display="url" xr:uid="{AA4D1822-E121-46CA-9E44-00EBBC9A5945}"/>
    <hyperlink ref="A434" r:id="rId1566" display="url" xr:uid="{792B79D0-9D26-4FBE-902C-E63FE052F0BE}"/>
    <hyperlink ref="A1566" r:id="rId1567" display="url" xr:uid="{14D7049B-DDB8-43BC-BBFC-FF291D3E5975}"/>
    <hyperlink ref="A1635" r:id="rId1568" display="url" xr:uid="{033A2284-0B3C-4C82-92B8-D4C9712B0855}"/>
    <hyperlink ref="A1564" r:id="rId1569" display="url" xr:uid="{FB96DBE8-4D25-4B88-ADAE-E78DC3996D55}"/>
    <hyperlink ref="A1636" r:id="rId1570" display="url" xr:uid="{1AE1DB73-270B-4FF7-BB86-A3EE009797E1}"/>
    <hyperlink ref="A1637" r:id="rId1571" display="url" xr:uid="{316F8CB2-BCEA-427B-83A9-8960EEC7099B}"/>
    <hyperlink ref="A1552" r:id="rId1572" display="url" xr:uid="{040519C8-BC7A-4176-B5D4-F98CF24BD7EE}"/>
    <hyperlink ref="A1638" r:id="rId1573" display="url" xr:uid="{282DB8BB-68F4-4E71-98D8-8A056332E865}"/>
    <hyperlink ref="A1639" r:id="rId1574" display="url" xr:uid="{68F5DB0C-D34D-4D5A-B047-CDAA2A2423F4}"/>
    <hyperlink ref="A1640" r:id="rId1575" display="url" xr:uid="{4C1CF876-8FD7-48D3-8091-44431672850C}"/>
    <hyperlink ref="A1641" r:id="rId1576" display="url" xr:uid="{A2A22E93-CAD4-4B76-96C5-3DFBC364D31A}"/>
    <hyperlink ref="A1589" r:id="rId1577" display="url" xr:uid="{1B9F0774-2650-4764-9AC9-3B2F832FB41F}"/>
    <hyperlink ref="A1590" r:id="rId1578" display="url" xr:uid="{2FF02561-EFB1-4549-B5FE-6BBA509F2AD9}"/>
    <hyperlink ref="A1591" r:id="rId1579" display="url" xr:uid="{88627034-E11D-4591-A898-2B9717F22E0B}"/>
    <hyperlink ref="A1592" r:id="rId1580" display="url" xr:uid="{F26D6D21-3470-4CF8-9F65-AEA037E84514}"/>
    <hyperlink ref="A1593" r:id="rId1581" display="url" xr:uid="{3FB69F55-2421-4DEB-885B-133B5F40D3D5}"/>
    <hyperlink ref="A1594" r:id="rId1582" display="url" xr:uid="{36225121-F6B0-497D-8DA1-B0C151A0B48A}"/>
    <hyperlink ref="A1595" r:id="rId1583" display="url" xr:uid="{A5D5E33A-B893-49DD-84FF-B4420C7B9668}"/>
    <hyperlink ref="A1596" r:id="rId1584" display="url" xr:uid="{5BB63912-0CEF-402C-9596-568D0AF09AB8}"/>
    <hyperlink ref="A1645" r:id="rId1585" display="url" xr:uid="{DC2BE6E8-1A13-48BF-9331-560C41ABD443}"/>
    <hyperlink ref="A1753" r:id="rId1586" display="url" xr:uid="{6E5FC872-4F5E-460E-A428-8D868EF31D5C}"/>
    <hyperlink ref="A1745" r:id="rId1587" display="url" xr:uid="{8556FA3B-99BE-419B-B840-44D971164D79}"/>
    <hyperlink ref="A1746" r:id="rId1588" display="url" xr:uid="{3F9331DD-34B6-462C-94A5-E4DA759122E0}"/>
    <hyperlink ref="A1747" r:id="rId1589" display="url" xr:uid="{50BCF75D-14B8-486C-9242-0353AADB0EFC}"/>
    <hyperlink ref="A1748" r:id="rId1590" display="url" xr:uid="{B8AD2B79-AE5B-4D23-8881-36F6F3BC64F7}"/>
    <hyperlink ref="A1749" r:id="rId1591" display="url" xr:uid="{B97EB09E-348A-47A3-93C0-A6AC8D214566}"/>
    <hyperlink ref="A1750" r:id="rId1592" display="url" xr:uid="{D3CA2194-D4EA-4894-8D79-E3DB1A532572}"/>
    <hyperlink ref="A1751" r:id="rId1593" display="url" xr:uid="{BB8C2A33-6B4E-4D08-B856-15FAC7B6FAD2}"/>
    <hyperlink ref="A1752" r:id="rId1594" display="url" xr:uid="{3FC24BFE-E7C5-4EA7-8FF9-86AD835007DA}"/>
    <hyperlink ref="A1754" r:id="rId1595" display="url" xr:uid="{9E4D84FF-3FC7-444A-8393-291340CEBA5C}"/>
    <hyperlink ref="A1763" r:id="rId1596" display="url" xr:uid="{9530B0D2-C73A-412E-B2A3-1A2295869858}"/>
    <hyperlink ref="A1642" r:id="rId1597" display="url" xr:uid="{09A9E160-1671-48FF-B97C-C60CDBC4F170}"/>
    <hyperlink ref="A1755" r:id="rId1598" display="url" xr:uid="{26086ECE-5DAB-4646-A945-0E97CC569707}"/>
    <hyperlink ref="A1643" r:id="rId1599" display="url" xr:uid="{70FCD467-35D5-47D4-B7E9-A5806852B32E}"/>
    <hyperlink ref="A1756" r:id="rId1600" display="url" xr:uid="{5B87C89E-CDAC-49D3-9CB7-4E918632E0A8}"/>
    <hyperlink ref="A1795" r:id="rId1601" display="url" xr:uid="{B5CEB793-049B-48CE-86FF-A63BF36DD703}"/>
    <hyperlink ref="A1757" r:id="rId1602" display="url" xr:uid="{AFA5B8B0-CA7B-4BC9-A74B-59C4475F7D92}"/>
    <hyperlink ref="A1644" r:id="rId1603" display="url" xr:uid="{8A98CE07-5DC9-466F-87BB-67B51B635679}"/>
    <hyperlink ref="A1796" r:id="rId1604" display="url" xr:uid="{8F035DC9-C071-40B3-84FE-48E104745DC4}"/>
    <hyperlink ref="A1777" r:id="rId1605" display="url" xr:uid="{8384CE91-A73C-470A-B826-592D273B42D6}"/>
    <hyperlink ref="A1758" r:id="rId1606" display="url" xr:uid="{9EEB7C18-DCE2-4756-8791-F197280DF6BB}"/>
    <hyperlink ref="A1797" r:id="rId1607" display="url" xr:uid="{88F9564B-6850-4565-A50F-A097EE88E5AE}"/>
    <hyperlink ref="A1767" r:id="rId1608" display="url" xr:uid="{DD7B1A35-024B-486D-BF66-CCD849E97881}"/>
    <hyperlink ref="A1759" r:id="rId1609" display="url" xr:uid="{0C3666D6-E009-4626-B595-B84576B5CED6}"/>
    <hyperlink ref="A1798" r:id="rId1610" display="url" xr:uid="{F9EF01D0-77DB-425B-BE58-B4EF999AC41E}"/>
    <hyperlink ref="A1768" r:id="rId1611" display="url" xr:uid="{30F802DD-FA06-40AB-A7A3-2A480FE9D8D8}"/>
    <hyperlink ref="A1760" r:id="rId1612" display="url" xr:uid="{2F3FAE31-DF63-46A0-9373-FE104F356BCD}"/>
    <hyperlink ref="A1761" r:id="rId1613" display="url" xr:uid="{BE5E7F0A-212B-4011-8B75-A41A1BE35A6F}"/>
    <hyperlink ref="A1769" r:id="rId1614" display="url" xr:uid="{2302EC63-679B-409E-9EC7-E1E223580B74}"/>
    <hyperlink ref="A1762" r:id="rId1615" display="url" xr:uid="{3AF4FE41-A5D0-427E-A4BF-8ACA350160B8}"/>
    <hyperlink ref="A1770" r:id="rId1616" display="url" xr:uid="{7A07F161-0A80-48B2-9F07-48170BD546D7}"/>
    <hyperlink ref="A1787" r:id="rId1617" display="url" xr:uid="{752DFA10-9114-4241-A642-050468369424}"/>
    <hyperlink ref="A1773" r:id="rId1618" display="url" xr:uid="{6689881D-5D1E-46ED-ACF7-EBEC7C23172F}"/>
    <hyperlink ref="A1788" r:id="rId1619" display="url" xr:uid="{6C9D82C7-CE96-47A1-B24A-E780E354BE65}"/>
    <hyperlink ref="A1774" r:id="rId1620" display="url" xr:uid="{71236A50-F3EB-4F78-BC2F-C0109A3849B3}"/>
    <hyperlink ref="A1789" r:id="rId1621" display="url" xr:uid="{5C2AE347-3D82-4CC6-AD58-B29B648C4030}"/>
    <hyperlink ref="A1775" r:id="rId1622" display="url" xr:uid="{AAC796B6-F996-40C1-B01B-41D67CD9E90F}"/>
    <hyperlink ref="A1776" r:id="rId1623" display="url" xr:uid="{9B0092B7-8E3D-41DB-8657-58B389DB6C4F}"/>
    <hyperlink ref="A1778" r:id="rId1624" display="url" xr:uid="{944FAC8A-80EF-47A0-9D0E-CA681B8102A0}"/>
    <hyperlink ref="A1765" r:id="rId1625" display="url" xr:uid="{161B2FF3-AE59-4AF5-80E5-021FDE3DAA86}"/>
    <hyperlink ref="A1779" r:id="rId1626" display="url" xr:uid="{DDB0769C-96D0-45E9-9E77-37D33F201451}"/>
    <hyperlink ref="A1744" r:id="rId1627" display="url" xr:uid="{F83EEDC9-AB35-4832-82F8-D0465192F6F0}"/>
    <hyperlink ref="A1780" r:id="rId1628" display="url" xr:uid="{ADE82D11-6842-4935-B8D0-C902C5FBFAC5}"/>
    <hyperlink ref="A1667" r:id="rId1629" display="url" xr:uid="{F99A1E06-FD21-488F-8464-BE04D9A909A0}"/>
    <hyperlink ref="A1743" r:id="rId1630" display="url" xr:uid="{37B7851D-08AF-4854-9870-EA5A366987D1}"/>
    <hyperlink ref="A1781" r:id="rId1631" display="url" xr:uid="{3C31E537-80A6-4235-B920-0FB9F7948510}"/>
    <hyperlink ref="A1668" r:id="rId1632" display="url" xr:uid="{3675680D-D6FE-4145-A187-4D02B05B4F81}"/>
    <hyperlink ref="A1742" r:id="rId1633" display="url" xr:uid="{0B635E42-2E14-46AE-B0C8-BD5A21622898}"/>
    <hyperlink ref="A1782" r:id="rId1634" display="url" xr:uid="{89D0D83A-C216-4BBE-9273-ADDB32E52E42}"/>
    <hyperlink ref="A1669" r:id="rId1635" display="url" xr:uid="{5197AC2D-3940-40EF-B106-0AEFF05F1696}"/>
    <hyperlink ref="A1685" r:id="rId1636" display="url" xr:uid="{E8706B8F-5217-4A6A-BD70-55103323265C}"/>
    <hyperlink ref="A1783" r:id="rId1637" display="url" xr:uid="{795AC22E-0644-4583-9E27-A9E9F365258D}"/>
    <hyperlink ref="A1670" r:id="rId1638" display="url" xr:uid="{7AFF6743-D9F0-4729-80A8-B0D2D59A9A3B}"/>
    <hyperlink ref="A1677" r:id="rId1639" display="url" xr:uid="{9433F13C-4867-470E-AC3B-826CEEE3BEF6}"/>
    <hyperlink ref="A1784" r:id="rId1640" display="url" xr:uid="{1D7F7A45-CBC8-4759-A5B1-5A10765B79A3}"/>
    <hyperlink ref="A1671" r:id="rId1641" display="url" xr:uid="{7D35E7BB-3AAB-4AED-AE78-29ECBDC311C3}"/>
    <hyperlink ref="A1678" r:id="rId1642" display="url" xr:uid="{E20AEB04-F598-4AE9-9434-1F4ADEC2AF19}"/>
    <hyperlink ref="A1785" r:id="rId1643" display="url" xr:uid="{538D40CE-09B9-4D6F-AE4A-EDA1CF107C26}"/>
    <hyperlink ref="A1672" r:id="rId1644" display="url" xr:uid="{288FCED6-639E-473D-AE3D-5F4711CBDF2C}"/>
    <hyperlink ref="A1679" r:id="rId1645" display="url" xr:uid="{0F6CE055-3009-42FE-81E1-6345AB8628AE}"/>
    <hyperlink ref="A1790" r:id="rId1646" display="url" xr:uid="{C0CC7C8B-14A6-44FB-B6DC-2236414EA28C}"/>
    <hyperlink ref="A1786" r:id="rId1647" display="url" xr:uid="{0A24C5E0-0F1B-4C08-B1EA-C6B3086CC858}"/>
    <hyperlink ref="A1698" r:id="rId1648" display="url" xr:uid="{7D49C190-6C29-4A39-9B41-C6F84CECDF07}"/>
    <hyperlink ref="A1680" r:id="rId1649" display="url" xr:uid="{E1A20C06-6DDF-4565-9D28-7720C8989A9B}"/>
    <hyperlink ref="A1766" r:id="rId1650" display="url" xr:uid="{98B4343F-8739-4687-913F-CE13C3C9FB3D}"/>
    <hyperlink ref="A1700" r:id="rId1651" display="url" xr:uid="{64CC3AA1-5094-4932-BFD3-7FB1F203A409}"/>
    <hyperlink ref="A1681" r:id="rId1652" display="url" xr:uid="{FEB65BC2-0A12-4BCF-B914-38B0692A7C20}"/>
    <hyperlink ref="A1764" r:id="rId1653" display="url" xr:uid="{4B2E9DD6-779C-4650-8500-9207809A73CE}"/>
    <hyperlink ref="A1741" r:id="rId1654" display="url" xr:uid="{83103058-B121-44CB-867A-F3FBDF32804A}"/>
    <hyperlink ref="A1682" r:id="rId1655" display="url" xr:uid="{1987E7F7-6A9E-4284-A660-3C4EF807CAF2}"/>
    <hyperlink ref="A1731" r:id="rId1656" display="url" xr:uid="{A76AA63C-0FA1-46F4-BBB7-6F48395C0F49}"/>
    <hyperlink ref="A1683" r:id="rId1657" display="url" xr:uid="{42FE2C0A-BB8E-41D2-9622-1CE80FD9A24F}"/>
    <hyperlink ref="A1723" r:id="rId1658" display="url" xr:uid="{4F40ADF6-BD93-453A-A5C9-CC9C927CA19C}"/>
    <hyperlink ref="A1684" r:id="rId1659" display="url" xr:uid="{FCB33102-DD91-47DE-9BCC-9DAC98288561}"/>
    <hyperlink ref="A1724" r:id="rId1660" display="url" xr:uid="{3986A674-B4AD-4160-B86E-90EF88A15AA7}"/>
    <hyperlink ref="A1686" r:id="rId1661" display="url" xr:uid="{E0DEB229-0B87-434A-9D65-84E4BADE24E9}"/>
    <hyperlink ref="A1725" r:id="rId1662" display="url" xr:uid="{8F3B0AD5-4D45-4D47-8A1D-05E8DC93CACF}"/>
    <hyperlink ref="A1121" r:id="rId1663" display="url" xr:uid="{12A16029-9A98-41EB-AFDE-8AD5A2D68A61}"/>
    <hyperlink ref="A1076" r:id="rId1664" display="url" xr:uid="{B9E46D46-704A-4F81-9061-9B19EAC70230}"/>
    <hyperlink ref="A1078" r:id="rId1665" display="url" xr:uid="{EE706AF0-6300-47EA-806D-CA45B8011DA2}"/>
    <hyperlink ref="A1118" r:id="rId1666" display="url" xr:uid="{876704C3-1827-4BD1-9858-9E9E35AAA981}"/>
    <hyperlink ref="A1079" r:id="rId1667" display="url" xr:uid="{20354633-2FD0-4BEA-878E-4C0921611D65}"/>
    <hyperlink ref="A1075" r:id="rId1668" display="url" xr:uid="{CB559511-D574-48D4-A48F-83FA325A4F99}"/>
    <hyperlink ref="A1071" r:id="rId1669" display="url" xr:uid="{1A87DEC0-CE8B-4DBA-87E7-EF4532302F16}"/>
    <hyperlink ref="A963" r:id="rId1670" display="url" xr:uid="{1A7E093E-BDE3-401F-8AB5-F62554B75FA9}"/>
    <hyperlink ref="A1650" r:id="rId1671" display="url" xr:uid="{197FC2B7-CC5A-409B-8ECF-306568440D36}"/>
    <hyperlink ref="A1325" r:id="rId1672" display="url" xr:uid="{EFEE6283-4B54-4693-8F42-3D5D962E4E30}"/>
    <hyperlink ref="A1658" r:id="rId1673" display="url" xr:uid="{1F270D38-CC97-45A1-9F10-19F59CB37323}"/>
    <hyperlink ref="A1651" r:id="rId1674" display="url" xr:uid="{39FD705E-6BA3-40BB-9372-0DF0B20D3C25}"/>
    <hyperlink ref="A1689" r:id="rId1675" display="url" xr:uid="{4F9DD08D-15E0-478D-BDD8-D760F54E5DA8}"/>
    <hyperlink ref="A1688" r:id="rId1676" display="url" xr:uid="{823C786E-0EAE-41F1-9DC8-50A5F76595E5}"/>
    <hyperlink ref="A1690" r:id="rId1677" display="url" xr:uid="{F4A012C0-C298-4B6B-AF09-FC739F2CE0C9}"/>
    <hyperlink ref="A1654" r:id="rId1678" display="url" xr:uid="{66751B71-A3C0-409F-9819-BFC7CFCABFAB}"/>
    <hyperlink ref="A1656" r:id="rId1679" display="url" xr:uid="{8462BD5E-5F11-4622-B2A1-5FCE8389B86E}"/>
    <hyperlink ref="A1653" r:id="rId1680" display="url" xr:uid="{489E6482-8EF4-4D1B-A4C9-0D24C1A882D3}"/>
    <hyperlink ref="A1652" r:id="rId1681" display="url" xr:uid="{724CE16B-DB10-4298-AB0A-8F4CE1C0A40F}"/>
    <hyperlink ref="A1657" r:id="rId1682" display="url" xr:uid="{ABBBBA38-B068-4058-8BBF-E7088CF4B0C2}"/>
    <hyperlink ref="A1655" r:id="rId1683" display="url" xr:uid="{A5DB181D-846B-4A7F-953A-1CBBEDC7E0AA}"/>
    <hyperlink ref="A1562" r:id="rId1684" display="url" xr:uid="{575F6CCA-680C-41AF-9C80-618383863F23}"/>
    <hyperlink ref="A1541" r:id="rId1685" display="url" xr:uid="{8080C920-E27C-4352-BD79-211044EACD2F}"/>
    <hyperlink ref="A1261" r:id="rId1686" display="url" xr:uid="{85AC604A-1F24-4010-B106-3B84246DF75E}"/>
    <hyperlink ref="A1260" r:id="rId1687" display="url" xr:uid="{062DB040-6605-4CD7-B148-7049ED413C4D}"/>
    <hyperlink ref="A1259" r:id="rId1688" display="url" xr:uid="{6794FDA7-C7F3-4B47-88F5-FB0DE7DA54BA}"/>
    <hyperlink ref="A1258" r:id="rId1689" display="url" xr:uid="{DF9D74FA-7BC5-4D2A-B30D-497560F4CE45}"/>
    <hyperlink ref="A1542" r:id="rId1690" display="url" xr:uid="{8D43FBD6-413F-4B80-AA18-461B5E2B47B0}"/>
    <hyperlink ref="A1157" r:id="rId1691" display="url" xr:uid="{7C19F305-617E-462C-852A-20B796820C93}"/>
    <hyperlink ref="A1162" r:id="rId1692" display="url" xr:uid="{46561F37-3DF4-44E7-8751-85070A41F415}"/>
    <hyperlink ref="A1161" r:id="rId1693" display="url" xr:uid="{E2C69894-D617-4527-93C6-699A66F6EEE9}"/>
    <hyperlink ref="A1160" r:id="rId1694" display="url" xr:uid="{9BF135C5-0CF6-48D9-88F5-5E9696FAF61A}"/>
    <hyperlink ref="A1156" r:id="rId1695" display="url" xr:uid="{CAF30719-9DCC-4F17-90C5-0881E15A2A00}"/>
    <hyperlink ref="A1155" r:id="rId1696" display="url" xr:uid="{98040C07-DD2E-43F4-9479-F4F07A523EE9}"/>
    <hyperlink ref="A1154" r:id="rId1697" display="url" xr:uid="{53D2F8E3-E3B0-4A7A-B25F-5572B6E23C95}"/>
    <hyperlink ref="A1159" r:id="rId1698" display="url" xr:uid="{81664B89-A667-4B0D-B698-B445EE0EB17B}"/>
    <hyperlink ref="A1158" r:id="rId1699" display="url" xr:uid="{59ECACD8-298F-4AE7-8692-0C245186D28D}"/>
    <hyperlink ref="A923" r:id="rId1700" display="url" xr:uid="{011E7C84-FD0A-4184-BC69-308654F4D445}"/>
    <hyperlink ref="A922" r:id="rId1701" display="url" xr:uid="{F0CAC183-63EC-46DE-B42F-CA202D76161A}"/>
    <hyperlink ref="A925" r:id="rId1702" display="url" xr:uid="{94591AE6-E3D9-4EC2-8140-915AD0999D63}"/>
    <hyperlink ref="A924" r:id="rId1703" display="url" xr:uid="{D91FEC60-5DFE-4E78-9EA0-FC05E04E01F0}"/>
    <hyperlink ref="A1547" r:id="rId1704" display="url" xr:uid="{B21E61CD-FD5F-4CE5-9910-BF418311EC7B}"/>
    <hyperlink ref="A1548" r:id="rId1705" display="url" xr:uid="{4495857E-61C9-4FE3-B3FA-DB1D5EB5F313}"/>
    <hyperlink ref="A1549" r:id="rId1706" display="url" xr:uid="{FFE5BA22-A935-4B14-A103-AB844E4FF8DE}"/>
    <hyperlink ref="A1550" r:id="rId1707" display="url" xr:uid="{73A53195-DF94-4038-80C3-645C63ED4A5E}"/>
    <hyperlink ref="A1551" r:id="rId1708" display="url" xr:uid="{2F7CD867-97C0-492E-97DB-53B5B7B55B7A}"/>
    <hyperlink ref="A1553" r:id="rId1709" display="url" xr:uid="{BE6394CC-440D-42D6-9273-1526A4D3D801}"/>
    <hyperlink ref="A1563" r:id="rId1710" display="url" xr:uid="{7B01B37D-3C4D-44AD-BC7A-A6ED1E63FEB9}"/>
    <hyperlink ref="A1554" r:id="rId1711" display="url" xr:uid="{4AD9423B-0AA1-454F-A7BD-DB73C16D3070}"/>
    <hyperlink ref="A1555" r:id="rId1712" display="url" xr:uid="{3B5436F2-638F-471F-AFF9-A53E741A1A65}"/>
    <hyperlink ref="A1556" r:id="rId1713" display="url" xr:uid="{AD7BB6E1-7543-4754-8B31-D75B33B7256B}"/>
    <hyperlink ref="A1557" r:id="rId1714" display="url" xr:uid="{174B8B3B-B961-404F-94AE-3CA1ACEB702E}"/>
    <hyperlink ref="A1558" r:id="rId1715" display="url" xr:uid="{C53E1025-7FF6-4937-98A1-8A7EB58DB8DE}"/>
    <hyperlink ref="A1559" r:id="rId1716" display="url" xr:uid="{737332C8-0939-4448-B168-02506B9554EB}"/>
    <hyperlink ref="A1560" r:id="rId1717" display="url" xr:uid="{1AB8BE66-2386-472D-A680-1AE979184F1F}"/>
    <hyperlink ref="A1561" r:id="rId1718" display="url" xr:uid="{AF56C61B-663C-4A01-AFAD-D9B382C10DDC}"/>
    <hyperlink ref="A1585" r:id="rId1719" display="url" xr:uid="{6F80B5C8-3383-45AD-8CE4-BB5492599707}"/>
    <hyperlink ref="A1586" r:id="rId1720" display="url" xr:uid="{6F0975CB-1CBF-4C97-BF26-1306F82B7475}"/>
    <hyperlink ref="A1587" r:id="rId1721" display="url" xr:uid="{F2CC9CB8-681F-4DB9-B0EE-9BE05660F0D8}"/>
    <hyperlink ref="A1632" r:id="rId1722" display="url" xr:uid="{C271B4D4-7975-4E41-A21D-888D5B820097}"/>
    <hyperlink ref="A1452" r:id="rId1723" display="url" xr:uid="{0D453910-0110-4BC0-B232-76B6C1A45EE4}"/>
    <hyperlink ref="A1455" r:id="rId1724" display="url" xr:uid="{38758D02-7758-4F32-AE13-A65200E25531}"/>
    <hyperlink ref="A1459" r:id="rId1725" display="url" xr:uid="{B4F78398-F595-4D98-8ED1-2A70BFB0DF45}"/>
    <hyperlink ref="A1460" r:id="rId1726" display="url" xr:uid="{B0CBD18A-D4FB-4A06-BC96-F5D83B92DF13}"/>
    <hyperlink ref="A1461" r:id="rId1727" display="url" xr:uid="{DA79ED48-DD33-4928-951F-EE20E64F16CF}"/>
    <hyperlink ref="A1451" r:id="rId1728" display="url" xr:uid="{11297CB1-7C46-4ED1-AF4F-16D2426CF842}"/>
    <hyperlink ref="A1450" r:id="rId1729" display="url" xr:uid="{D57F6990-37EA-4106-9DB5-B9E6ACBDA143}"/>
    <hyperlink ref="A1401" r:id="rId1730" display="url" xr:uid="{82827A51-CA39-4916-B2F1-5AD04C72269F}"/>
    <hyperlink ref="A1402" r:id="rId1731" display="url" xr:uid="{7B404B14-B11E-4075-A990-A04D3EEB0B4E}"/>
    <hyperlink ref="A1820" r:id="rId1732" display="url" xr:uid="{C50A5CE0-A444-48BF-840D-5B4277931738}"/>
    <hyperlink ref="A1811" r:id="rId1733" display="url" xr:uid="{74BB5814-5C67-4531-B3AB-73A562D72AE3}"/>
    <hyperlink ref="A1821" r:id="rId1734" display="url" xr:uid="{7A55186C-0159-4F7C-86C9-FEB7B3538B6D}"/>
    <hyperlink ref="A1815" r:id="rId1735" display="url" xr:uid="{4ED6AE05-103E-4B13-94CE-2459608673AB}"/>
    <hyperlink ref="A1812" r:id="rId1736" display="url" xr:uid="{7F2A0905-5562-4436-91E8-0942A8D17B3D}"/>
    <hyperlink ref="A1857" r:id="rId1737" display="url" xr:uid="{A877ED07-6189-4BD3-BB84-9CF396FD977E}"/>
    <hyperlink ref="A1847" r:id="rId1738" display="url" xr:uid="{2FC6DFA0-39E1-4751-9E0A-E0FCB0A52FD8}"/>
    <hyperlink ref="A1846" r:id="rId1739" display="url" xr:uid="{4D03BFC3-5B0E-4E59-8B0B-114C9634AD8B}"/>
    <hyperlink ref="A1848" r:id="rId1740" display="url" xr:uid="{B2F6CEB4-1237-4E8E-AF35-B769DFA400A6}"/>
    <hyperlink ref="A1849" r:id="rId1741" display="url" xr:uid="{1C55399B-4D41-41A0-9B89-CC16F8770B06}"/>
    <hyperlink ref="A1850" r:id="rId1742" display="url" xr:uid="{53F3F71D-4C08-4757-944F-65E30394F2B2}"/>
    <hyperlink ref="A1851" r:id="rId1743" display="url" xr:uid="{5A7BBDE0-9960-4A97-91C0-52982D5015A6}"/>
    <hyperlink ref="A1852" r:id="rId1744" display="url" xr:uid="{1F76DA8B-72FC-43AC-A4D9-D42503E97729}"/>
    <hyperlink ref="A1853" r:id="rId1745" display="url" xr:uid="{0C796535-50CC-47A8-8F36-490E85058B11}"/>
    <hyperlink ref="A1854" r:id="rId1746" display="url" xr:uid="{083BAEAE-5A50-4DEB-99F5-67557FC62D06}"/>
    <hyperlink ref="A2162" r:id="rId1747" display="url" xr:uid="{8E155B04-00FE-435F-A14B-F590BAB2DB00}"/>
    <hyperlink ref="A2191" r:id="rId1748" display="url" xr:uid="{24C6F695-3F36-4D60-B008-9DE42A2D330A}"/>
    <hyperlink ref="A2190" r:id="rId1749" display="url" xr:uid="{BEB5F224-5DD7-4246-8E66-44E4E6F66A32}"/>
    <hyperlink ref="A1899" r:id="rId1750" display="url" xr:uid="{0D387582-D14B-4CA6-A8FC-052BDA967AB0}"/>
    <hyperlink ref="A2189" r:id="rId1751" display="url" xr:uid="{62780476-5FF4-491D-BBBB-28394294772B}"/>
    <hyperlink ref="A2188" r:id="rId1752" display="url" xr:uid="{0898BDC6-87F9-459B-B667-C39C8BAD50C2}"/>
    <hyperlink ref="A1862" r:id="rId1753" display="url" xr:uid="{115D601A-DA7F-412D-9703-2A948B71AF3D}"/>
    <hyperlink ref="A2187" r:id="rId1754" display="url" xr:uid="{C39BDB68-DF56-46D5-A112-081C0627BC10}"/>
    <hyperlink ref="A2186" r:id="rId1755" display="url" xr:uid="{531FE922-B5E3-4567-8529-A9301E21A45F}"/>
    <hyperlink ref="A2185" r:id="rId1756" display="url" xr:uid="{703A1C86-C7B5-4273-8E83-585BE6452D70}"/>
    <hyperlink ref="A2184" r:id="rId1757" display="url" xr:uid="{CADED1D8-3C83-4B05-91E7-46647B55324E}"/>
    <hyperlink ref="A2183" r:id="rId1758" display="url" xr:uid="{839E6488-4B92-4755-94E2-C6A4A8928F9B}"/>
    <hyperlink ref="A2182" r:id="rId1759" display="url" xr:uid="{EB9798B8-C7C4-44A2-88B7-68DB4E5254BE}"/>
    <hyperlink ref="A2181" r:id="rId1760" display="url" xr:uid="{3F0C1C8B-824B-41DB-9082-FA5E118553DA}"/>
    <hyperlink ref="A2180" r:id="rId1761" display="url" xr:uid="{A4F6C93B-6DE8-4ABA-90CC-9E7162498089}"/>
    <hyperlink ref="A2179" r:id="rId1762" display="url" xr:uid="{1750FBF8-B503-4C9A-83AE-7D5F260D31F7}"/>
    <hyperlink ref="A1896" r:id="rId1763" display="url" xr:uid="{6F1FAEC9-024A-485C-8AA4-A1CCE72E9287}"/>
    <hyperlink ref="A2178" r:id="rId1764" display="url" xr:uid="{73CADEA2-BCD8-451C-B057-74945F34FDAD}"/>
    <hyperlink ref="A2177" r:id="rId1765" display="url" xr:uid="{99BCB465-71E1-41A8-9BE4-09B2540467CB}"/>
    <hyperlink ref="A2176" r:id="rId1766" display="url" xr:uid="{35A80E87-FF52-4802-86AA-0CA078FA1DF0}"/>
    <hyperlink ref="A2175" r:id="rId1767" display="url" xr:uid="{D8AE2810-B907-48E9-9D5F-4954DDB92ABC}"/>
    <hyperlink ref="A1518" r:id="rId1768" display="url" xr:uid="{3A6CE954-359E-4E23-8C9C-BC5F5AC938A6}"/>
    <hyperlink ref="A1464" r:id="rId1769" display="url" xr:uid="{E9E0AE20-EFBC-4BAD-A67C-7B8A0170086D}"/>
    <hyperlink ref="A1478" r:id="rId1770" display="url" xr:uid="{CFF39A56-E00F-4586-8CB3-608AC3F28905}"/>
    <hyperlink ref="A1436" r:id="rId1771" display="url" xr:uid="{0B18B5F9-D412-4301-82AA-8A760C9162DE}"/>
    <hyperlink ref="A1479" r:id="rId1772" display="url" xr:uid="{783F9D9C-ED97-49C5-8184-A42F7826C8BB}"/>
    <hyperlink ref="A1480" r:id="rId1773" display="url" xr:uid="{EBBC23DD-9B36-4665-A034-6B8BCBDEB035}"/>
    <hyperlink ref="A1619" r:id="rId1774" display="url" xr:uid="{682BF13A-BE86-420A-A67D-F1E3369DB688}"/>
    <hyperlink ref="A1482" r:id="rId1775" display="url" xr:uid="{3135F19F-19DE-4C2F-A574-48D8A9F552ED}"/>
    <hyperlink ref="A1618" r:id="rId1776" display="url" xr:uid="{A559A8EB-7683-4F63-AB32-6DC18B06952E}"/>
    <hyperlink ref="A1483" r:id="rId1777" display="url" xr:uid="{21FED823-8357-476A-B112-6A29F320F776}"/>
    <hyperlink ref="A1617" r:id="rId1778" display="url" xr:uid="{5F59607E-ED7B-4AAB-B2C0-5B1EB2675405}"/>
    <hyperlink ref="A1484" r:id="rId1779" display="url" xr:uid="{0199CFFD-6C0F-4795-809A-68A64CF3C042}"/>
    <hyperlink ref="A1616" r:id="rId1780" display="url" xr:uid="{10C4FD25-AA07-4509-8920-3E8BB135BEB8}"/>
    <hyperlink ref="A1485" r:id="rId1781" display="url" xr:uid="{F412DEC3-A7EE-4284-BD2E-7A06F838EF93}"/>
    <hyperlink ref="A1486" r:id="rId1782" display="url" xr:uid="{029C2465-85D1-4B23-8829-709B03D9FC9E}"/>
    <hyperlink ref="A1487" r:id="rId1783" display="url" xr:uid="{B3CDFBAE-8547-4D90-8A01-8A14EA748110}"/>
    <hyperlink ref="A1435" r:id="rId1784" display="url" xr:uid="{C14315B5-B6B8-46DA-BF08-8CD7DB6C20D0}"/>
    <hyperlink ref="A1538" r:id="rId1785" display="url" xr:uid="{21673A25-6ACA-4064-B63E-30A5196952F6}"/>
    <hyperlink ref="A1597" r:id="rId1786" display="url" xr:uid="{605E772E-49C8-4931-A29F-432A77E674E2}"/>
    <hyperlink ref="A1598" r:id="rId1787" display="url" xr:uid="{150331F7-0482-4148-88BB-24A93E494113}"/>
    <hyperlink ref="A1524" r:id="rId1788" display="url" xr:uid="{03A96DB1-2204-481F-82B1-7D9A81B0EE66}"/>
    <hyperlink ref="A1599" r:id="rId1789" display="url" xr:uid="{6BE257BB-B989-4AFC-AF78-6F1045D5E5E3}"/>
    <hyperlink ref="A1523" r:id="rId1790" display="url" xr:uid="{F2722B55-2E8B-4F02-97F9-DCAC4BB69C91}"/>
    <hyperlink ref="A1600" r:id="rId1791" display="url" xr:uid="{78D00622-7D08-488F-BEB9-2D938496D597}"/>
    <hyperlink ref="A1522" r:id="rId1792" display="url" xr:uid="{C6CCC7D8-E52C-4670-9E3A-148CF1319FBC}"/>
    <hyperlink ref="A1601" r:id="rId1793" display="url" xr:uid="{7281566D-4898-49B9-8EE6-D852ABCEEF4A}"/>
    <hyperlink ref="A1521" r:id="rId1794" display="url" xr:uid="{2744DE20-26D9-4B09-A61E-08D1118DA4D4}"/>
    <hyperlink ref="A1602" r:id="rId1795" display="url" xr:uid="{932BD353-9AEF-44F7-B898-179471176872}"/>
    <hyperlink ref="A1503" r:id="rId1796" display="url" xr:uid="{B3863948-12C8-48E5-8170-251C95F9D957}"/>
    <hyperlink ref="A1613" r:id="rId1797" display="url" xr:uid="{F3C2AB5B-F367-4022-A1D2-750BB083F879}"/>
    <hyperlink ref="A1504" r:id="rId1798" display="url" xr:uid="{F8F32557-7EAD-4ABB-91E1-50E9C1CC67A5}"/>
    <hyperlink ref="A1614" r:id="rId1799" display="url" xr:uid="{DFC2A9C8-69F9-4768-A95E-988550514347}"/>
    <hyperlink ref="A1434" r:id="rId1800" display="url" xr:uid="{06280B70-1E05-4E0B-B475-5012D1405DEF}"/>
    <hyperlink ref="A1505" r:id="rId1801" display="url" xr:uid="{624F0D35-4EC6-4D64-B07D-4B88B0A7D5DE}"/>
    <hyperlink ref="A1615" r:id="rId1802" display="url" xr:uid="{1B7B9D68-BCC0-41F7-B84C-B8D0B30A1A47}"/>
    <hyperlink ref="A1506" r:id="rId1803" display="url" xr:uid="{0320A1CE-CB9E-4D50-B961-8A19BB01C2DF}"/>
    <hyperlink ref="A1507" r:id="rId1804" display="url" xr:uid="{53F8ACE1-F42E-45C3-8A03-0BEBFB9AAF60}"/>
    <hyperlink ref="A1508" r:id="rId1805" display="url" xr:uid="{8A167A58-4C6F-4524-8C5F-19458AE994F8}"/>
    <hyperlink ref="A1509" r:id="rId1806" display="url" xr:uid="{50547ECF-5436-4025-8009-8947A40756E3}"/>
    <hyperlink ref="A1476" r:id="rId1807" display="url" xr:uid="{B327827D-AB82-48ED-B284-981682848C10}"/>
    <hyperlink ref="A1510" r:id="rId1808" display="url" xr:uid="{6F83BCE0-44DE-4DB1-B7D4-D366A9F85A31}"/>
    <hyperlink ref="A1419" r:id="rId1809" display="url" xr:uid="{662492E0-41F7-4C16-A472-71D0A1682B08}"/>
    <hyperlink ref="A1511" r:id="rId1810" display="url" xr:uid="{C9FFFC8C-2D55-49E0-911F-A8CD3CDB7D9F}"/>
    <hyperlink ref="A1420" r:id="rId1811" display="url" xr:uid="{16AFE66F-4400-4AEA-A4B8-18CE73410FF2}"/>
    <hyperlink ref="A1512" r:id="rId1812" display="url" xr:uid="{1F0038AD-7564-4E95-9BDA-074BD6F9FA0D}"/>
    <hyperlink ref="A1421" r:id="rId1813" display="url" xr:uid="{29EDD961-E7A3-4A54-A2D8-9232682C404C}"/>
    <hyperlink ref="A1513" r:id="rId1814" display="url" xr:uid="{B837B91C-038B-47C7-A394-9EC67CA141BF}"/>
    <hyperlink ref="A1488" r:id="rId1815" display="url" xr:uid="{65CCD378-5B9B-49B4-A4AE-78CB49A0525A}"/>
    <hyperlink ref="A1514" r:id="rId1816" display="url" xr:uid="{7D477C17-A68E-4939-B1AB-DB75638F6DF4}"/>
    <hyperlink ref="A1500" r:id="rId1817" display="url" xr:uid="{93938695-0185-4D29-9FFE-3F580AAE626E}"/>
    <hyperlink ref="A1515" r:id="rId1818" display="url" xr:uid="{16B21D10-A691-49D4-B3D2-38EA981B571B}"/>
    <hyperlink ref="A1501" r:id="rId1819" display="url" xr:uid="{A87DFF50-C74D-40E2-91C1-CA201769DB96}"/>
    <hyperlink ref="A1516" r:id="rId1820" display="url" xr:uid="{910F7747-2D00-4739-AC44-28BAFE351665}"/>
    <hyperlink ref="A1533" r:id="rId1821" display="url" xr:uid="{1F8806F3-702D-41EF-AFA2-FEB1CA2B9C15}"/>
    <hyperlink ref="A1517" r:id="rId1822" display="url" xr:uid="{ED5B5A2B-7797-4F0A-82FC-039579D1921D}"/>
    <hyperlink ref="A1525" r:id="rId1823" display="url" xr:uid="{0AF38283-246F-4A86-A028-64562B7EA9FD}"/>
    <hyperlink ref="A1519" r:id="rId1824" display="url" xr:uid="{A1085F3B-FE33-4B27-A5AE-4754C9055645}"/>
    <hyperlink ref="A1526" r:id="rId1825" display="url" xr:uid="{B9140AA3-C9C1-4351-B8D9-65D12766D54D}"/>
    <hyperlink ref="A1520" r:id="rId1826" display="url" xr:uid="{EA6C63F0-DDFB-47C5-9D7F-8D4359E9CAED}"/>
    <hyperlink ref="A1527" r:id="rId1827" display="url" xr:uid="{26E47736-9CA9-448C-9257-9E00A20090E3}"/>
    <hyperlink ref="A1528" r:id="rId1828" display="url" xr:uid="{AE199AE4-A840-4FF0-8595-91B0C8841605}"/>
    <hyperlink ref="A1529" r:id="rId1829" display="url" xr:uid="{40C330DB-8321-47D1-8373-2E3F52211F25}"/>
    <hyperlink ref="A1530" r:id="rId1830" display="url" xr:uid="{1C94632D-4B9E-4099-A0BB-A04294737C2C}"/>
    <hyperlink ref="A1531" r:id="rId1831" display="url" xr:uid="{89C544C4-3382-4C8B-9FD5-16D0F70FC7C4}"/>
    <hyperlink ref="A1532" r:id="rId1832" display="url" xr:uid="{D9128E4E-A5E2-4EEA-8C97-EC9445AF838D}"/>
    <hyperlink ref="A1534" r:id="rId1833" display="url" xr:uid="{AFF8A8F5-4FE9-430A-B2FA-1D0E9D615837}"/>
    <hyperlink ref="A1804" r:id="rId1834" display="url" xr:uid="{5D60FDB6-FBC6-4395-B8CB-C94359DA82DA}"/>
    <hyperlink ref="A1502" r:id="rId1835" display="url" xr:uid="{68A28562-4B6B-42E5-B6D0-2212113632D8}"/>
    <hyperlink ref="A1805" r:id="rId1836" display="url" xr:uid="{EA4D76E8-66B9-4517-A3CC-A30F304E33C2}"/>
    <hyperlink ref="A1535" r:id="rId1837" display="url" xr:uid="{FFFA2D57-4A2A-4B58-8A12-660961E8B73A}"/>
    <hyperlink ref="A1806" r:id="rId1838" display="url" xr:uid="{E3C03EEA-2A4A-4FFA-B69A-417AC46FF975}"/>
    <hyperlink ref="A1536" r:id="rId1839" display="url" xr:uid="{CE2E8A86-B295-4B35-BCDF-1B03E25AC162}"/>
    <hyperlink ref="A1807" r:id="rId1840" display="url" xr:uid="{0A361E93-5BFC-429E-A4A0-847938CBD9E6}"/>
    <hyperlink ref="A1537" r:id="rId1841" display="url" xr:uid="{25C2441C-691D-477A-9E0B-FDC9B626717F}"/>
    <hyperlink ref="A1808" r:id="rId1842" display="url" xr:uid="{8A6E66EC-A969-4B67-973E-4EFDB9B4E6E4}"/>
    <hyperlink ref="A1809" r:id="rId1843" display="url" xr:uid="{77741983-CA00-4C2C-9E04-8C8EEC94157A}"/>
    <hyperlink ref="A1810" r:id="rId1844" display="url" xr:uid="{EED6FD92-2738-440B-9D2B-80B73E47DB1C}"/>
    <hyperlink ref="A1822" r:id="rId1845" display="url" xr:uid="{6E82879B-B6D8-4926-9C02-1D84C9D9CF12}"/>
    <hyperlink ref="A1823" r:id="rId1846" display="url" xr:uid="{1838F9EA-66D6-429C-A7FE-6B4F9E8CF958}"/>
    <hyperlink ref="A1824" r:id="rId1847" display="url" xr:uid="{CD5D2D6C-BCD5-4C00-8B65-02070F3B61EA}"/>
    <hyperlink ref="A1825" r:id="rId1848" display="url" xr:uid="{55DC29DC-C446-4289-94F1-BC7FB19C84F9}"/>
    <hyperlink ref="A1826" r:id="rId1849" display="url" xr:uid="{D8C83FE5-A483-4C4C-957A-3C2951BC286C}"/>
    <hyperlink ref="A391" r:id="rId1850" display="url" xr:uid="{05F059E8-2EC7-42B7-BB4A-9160C93AE22E}"/>
    <hyperlink ref="A393" r:id="rId1851" display="url" xr:uid="{221663A2-F9FA-4B1C-97B4-0C1A13DE1283}"/>
    <hyperlink ref="A394" r:id="rId1852" display="url" xr:uid="{1209556B-F420-49AA-A49E-83FCD8214E7E}"/>
    <hyperlink ref="A1628" r:id="rId1853" display="url" xr:uid="{20380B0B-66E5-47EB-BAD4-ED94BE77D899}"/>
    <hyperlink ref="A395" r:id="rId1854" display="url" xr:uid="{D491B194-2222-4562-8CBA-7E2A1C1DA0CD}"/>
    <hyperlink ref="A404" r:id="rId1855" display="url" xr:uid="{A9E3B7C5-1FD4-4C1C-852B-BCAAF5A85A95}"/>
    <hyperlink ref="A1224" r:id="rId1856" display="url" xr:uid="{A6C4DC5C-2FC3-4A2C-9F89-150E878D72BD}"/>
    <hyperlink ref="A1225" r:id="rId1857" display="url" xr:uid="{7C9F259A-A576-40FD-9483-422794B10F14}"/>
    <hyperlink ref="A973" r:id="rId1858" display="url" xr:uid="{F6EAB48F-C988-4D59-8310-7752172EE924}"/>
    <hyperlink ref="A425" r:id="rId1859" display="url" xr:uid="{CD889A65-FACA-4B99-9E43-A0B30DBB4185}"/>
    <hyperlink ref="A1226" r:id="rId1860" display="url" xr:uid="{0EDED5C0-AD2C-41BF-AD92-248320A4DD99}"/>
    <hyperlink ref="A929" r:id="rId1861" display="url" xr:uid="{F1E35A30-E99A-4F2B-9061-DBA342CCE3BB}"/>
    <hyperlink ref="A37" r:id="rId1862" display="url" xr:uid="{D60F86BC-0234-4135-9B25-C650188B6F7D}"/>
    <hyperlink ref="A1489" r:id="rId1863" display="url" xr:uid="{79AD3348-F976-473A-A496-2F0B38EEF68C}"/>
    <hyperlink ref="A1262" r:id="rId1864" display="url" xr:uid="{E41CE324-90D2-49A6-BE57-8B953AC8C0E2}"/>
    <hyperlink ref="A2331" r:id="rId1865" display="url" xr:uid="{F7FE18EF-52C0-429D-AA02-E3F58F9CC71B}"/>
    <hyperlink ref="A2332" r:id="rId1866" display="url" xr:uid="{FD7EA609-FE82-4D02-8879-1F3E7B346DE3}"/>
    <hyperlink ref="A2327" r:id="rId1867" display="url" xr:uid="{9807B4AE-DF55-4C42-9B38-FD1F89060A38}"/>
    <hyperlink ref="A2322" r:id="rId1868" display="url" xr:uid="{D6DB8BF6-5042-4B4C-BD59-CCCB85ED41D9}"/>
    <hyperlink ref="A2321" r:id="rId1869" display="url" xr:uid="{50074F98-EC5F-4492-959D-EE02291F51DB}"/>
    <hyperlink ref="A2320" r:id="rId1870" display="url" xr:uid="{AAA8D5CE-6A0B-468D-B8E3-592DF21A102A}"/>
    <hyperlink ref="A2329" r:id="rId1871" display="url" xr:uid="{FF3A930F-BF9C-4C3A-AD58-3DB86161B5EF}"/>
    <hyperlink ref="A2330" r:id="rId1872" display="url" xr:uid="{B4EE67C6-BE89-48EC-9269-F5E716F46681}"/>
    <hyperlink ref="A2328" r:id="rId1873" display="url" xr:uid="{1AF04F87-5C7A-419E-B395-E26D62EA096E}"/>
    <hyperlink ref="A2319" r:id="rId1874" display="url" xr:uid="{35F34B20-DDB5-4847-B38B-707D34885A8B}"/>
    <hyperlink ref="A428" r:id="rId1875" display="url" xr:uid="{2BC31F60-C790-4DAD-87DB-35764D3060BC}"/>
    <hyperlink ref="A399" r:id="rId1876" display="url" xr:uid="{BD3DD9DF-7844-4611-9EF8-53156ADB7AE1}"/>
    <hyperlink ref="A427" r:id="rId1877" display="url" xr:uid="{42F80530-3F2E-46ED-84CE-84A6F1649730}"/>
    <hyperlink ref="A1040" r:id="rId1878" display="url" xr:uid="{D5428DF3-5A7D-4659-AAC7-ED72EB6BE82E}"/>
    <hyperlink ref="A1403" r:id="rId1879" display="url" xr:uid="{00521DE9-BBCC-4791-8141-D41D8351EE01}"/>
    <hyperlink ref="A1945" r:id="rId1880" display="url" xr:uid="{9853A33B-5961-4987-B758-C251EE14F38C}"/>
    <hyperlink ref="A2284" r:id="rId1881" display="url" xr:uid="{DF48F6FC-5B0A-45A4-AD4E-717FA8676D15}"/>
    <hyperlink ref="A630" r:id="rId1882" display="url" xr:uid="{48F3F33E-2748-4151-A03E-7F2B99A5FAF6}"/>
    <hyperlink ref="A2289" r:id="rId1883" display="url" xr:uid="{60FD8598-C631-4DDF-B807-9658F04C1DBF}"/>
    <hyperlink ref="A447" r:id="rId1884" display="url" xr:uid="{DBC188B2-9564-4475-ABBF-C724E2A7FC5B}"/>
    <hyperlink ref="A2285" r:id="rId1885" display="url" xr:uid="{1F296989-E79A-40B1-B0FD-405E356437A7}"/>
    <hyperlink ref="A484" r:id="rId1886" display="url" xr:uid="{B0853CA0-6648-46E5-96AC-1C17397BB7F1}"/>
    <hyperlink ref="A1902" r:id="rId1887" display="url" xr:uid="{FF4724DF-B125-4954-8067-DBD31B63104B}"/>
    <hyperlink ref="A1813" r:id="rId1888" display="url" xr:uid="{F7B712A2-40CD-4DBC-8B5F-FC460E1886CB}"/>
    <hyperlink ref="A485" r:id="rId1889" display="url" xr:uid="{7DE8DA03-4FEC-4517-8EC9-58E137B4C6FE}"/>
    <hyperlink ref="A1041" r:id="rId1890" display="url" xr:uid="{D6361F7E-49C6-4AE2-9CD6-3D394C01B4EC}"/>
    <hyperlink ref="A578" r:id="rId1891" display="url" xr:uid="{01634860-FBAC-41B9-9354-964A8E3427FC}"/>
    <hyperlink ref="A1828" r:id="rId1892" display="url" xr:uid="{71A2DD56-04C7-4677-93C0-781E5B842AE6}"/>
    <hyperlink ref="A837" r:id="rId1893" display="url" xr:uid="{879D7439-49DA-4AFE-A267-161C14594F41}"/>
    <hyperlink ref="A899" r:id="rId1894" display="url" xr:uid="{B3C8B1F3-C248-4DCF-A9B0-BF145F6C5E42}"/>
    <hyperlink ref="A436" r:id="rId1895" display="url" xr:uid="{1AE749FA-8649-49BE-9A41-BFC4A4B87BC8}"/>
    <hyperlink ref="A1540" r:id="rId1896" display="url" xr:uid="{0EC121C3-7285-485C-8253-26EFC52A1F21}"/>
    <hyperlink ref="A457" r:id="rId1897" display="url" xr:uid="{E39A0F66-3A9E-4AA5-AD9F-6E9C4D2100A8}"/>
    <hyperlink ref="A2286" r:id="rId1898" display="url" xr:uid="{73DE9706-B83F-472C-A56E-AA3EB8631981}"/>
    <hyperlink ref="A952" r:id="rId1899" display="url" xr:uid="{B71A587C-A7C4-4DF0-8750-7EEAC222EE5F}"/>
    <hyperlink ref="A1814" r:id="rId1900" display="url" xr:uid="{B1B3A28C-4996-4A6A-97CD-F23CA38F3C0E}"/>
    <hyperlink ref="A1125" r:id="rId1901" display="url" xr:uid="{7210EEB8-2556-4769-8BB5-69AD3052411F}"/>
    <hyperlink ref="A448" r:id="rId1902" display="url" xr:uid="{A0257D8D-60FB-4A7F-943C-4BD2B2E754B4}"/>
    <hyperlink ref="A1249" r:id="rId1903" display="url" xr:uid="{BB608E58-AD85-4249-824A-97ECA3EE5F30}"/>
    <hyperlink ref="A458" r:id="rId1904" display="url" xr:uid="{BCE30755-69D6-41AF-9D63-98D31A9CB042}"/>
    <hyperlink ref="A486" r:id="rId1905" display="url" xr:uid="{0E208E5C-DA32-4FB7-A34E-4C0AFAC7169B}"/>
    <hyperlink ref="A2287" r:id="rId1906" display="url" xr:uid="{132B122F-004B-4ADB-A70C-A374766D5B27}"/>
    <hyperlink ref="A459" r:id="rId1907" display="url" xr:uid="{37ECF79B-404D-4BD9-8DA4-2FE88A11529D}"/>
    <hyperlink ref="A1827" r:id="rId1908" display="url" xr:uid="{0D3837AD-FDC8-4646-AD0A-D7D2197DDB8D}"/>
    <hyperlink ref="A728" r:id="rId1909" display="url" xr:uid="{C12E8460-1264-4AE0-80C1-5E4141165058}"/>
    <hyperlink ref="A2163" r:id="rId1910" display="url" xr:uid="{59DAEA10-7BB6-40A7-ADCC-9EDE1A47CE37}"/>
    <hyperlink ref="A1447" r:id="rId1911" display="url" xr:uid="{876FD083-DCAD-4DF0-8376-85D3C5014152}"/>
    <hyperlink ref="A2288" r:id="rId1912" display="url" xr:uid="{EE68C8BB-3F7E-40F9-A620-8774A96C044B}"/>
    <hyperlink ref="A2155" r:id="rId1913" display="url" xr:uid="{CF38B293-AF4A-40B8-83B1-F12F4D957D05}"/>
    <hyperlink ref="A1248" r:id="rId1914" display="url" xr:uid="{5DC96DDD-C0F3-481D-B4C8-B632F48A5D8A}"/>
    <hyperlink ref="A766" r:id="rId1915" display="url" xr:uid="{76BE5156-5679-4BFC-844C-11F6CC8BA1AD}"/>
    <hyperlink ref="A968" r:id="rId1916" display="url" xr:uid="{0D6FF123-EBF9-425C-B3D6-D3E312E96393}"/>
    <hyperlink ref="A488" r:id="rId1917" display="url" xr:uid="{F9AAAD57-E4B2-44D7-A591-2ECE1E08BC8C}"/>
    <hyperlink ref="A487" r:id="rId1918" display="url" xr:uid="{C8DB7EE8-4C84-4901-9EFF-25F47EC93BBA}"/>
    <hyperlink ref="A940" r:id="rId1919" display="url" xr:uid="{024543DC-C315-499B-9DB7-D688DBCE3B53}"/>
    <hyperlink ref="A844" r:id="rId1920" display="url" xr:uid="{E74A510C-E71B-4EE6-A0B4-46BB51A4DC7C}"/>
    <hyperlink ref="A500" r:id="rId1921" display="url" xr:uid="{23254CD6-4861-423E-9616-8CDFECE3E347}"/>
    <hyperlink ref="A699" r:id="rId1922" display="url" xr:uid="{9E88C632-AB2F-4667-9A2B-930D503F89E6}"/>
    <hyperlink ref="A830" r:id="rId1923" display="url" xr:uid="{A1712421-D79F-4031-A5C8-3AFDD575D91E}"/>
    <hyperlink ref="A853" r:id="rId1924" display="url" xr:uid="{16A0C91F-6DA3-415F-B359-D9CD76AFAAF0}"/>
    <hyperlink ref="A838" r:id="rId1925" display="url" xr:uid="{0BD8902C-3CBD-4843-8EB9-104845E499AF}"/>
    <hyperlink ref="A551" r:id="rId1926" display="url" xr:uid="{3CC3B9C3-F5E1-4C8A-95F8-2E1960C8F67F}"/>
    <hyperlink ref="A526" r:id="rId1927" display="url" xr:uid="{38FD1269-16B9-4B69-9BA5-E62B11786E0D}"/>
    <hyperlink ref="A460" r:id="rId1928" display="url" xr:uid="{D203F45D-6D9A-4728-ACDC-DFB8782D45AA}"/>
    <hyperlink ref="A743" r:id="rId1929" display="url" xr:uid="{C8501F43-B3D7-489B-9DF4-8FC905A0F401}"/>
    <hyperlink ref="A1424" r:id="rId1930" display="url" xr:uid="{B1567F55-F055-4348-B494-4F91956DF931}"/>
    <hyperlink ref="A787" r:id="rId1931" display="url" xr:uid="{E073D264-63E3-4DFB-8EB4-B4505127A5C0}"/>
    <hyperlink ref="A854" r:id="rId1932" display="url" xr:uid="{E7A8CD0A-AD24-4AA1-856C-B2F0DD67CF87}"/>
    <hyperlink ref="A4" r:id="rId1933" display="url" xr:uid="{F1798DAE-683B-437C-83D1-47807934EB35}"/>
    <hyperlink ref="A839" r:id="rId1934" display="url" xr:uid="{71451F12-15FC-4428-B62D-2E251D4AB495}"/>
    <hyperlink ref="A2290" r:id="rId1935" display="url" xr:uid="{377834C5-716A-4254-940C-8D88CDF7E95B}"/>
    <hyperlink ref="A2009" r:id="rId1936" display="url" xr:uid="{05653928-9A86-4252-9F1C-E7CD70B06102}"/>
    <hyperlink ref="A493" r:id="rId1937" display="url" xr:uid="{FBCB35FA-7209-4CCD-9D5E-573852E3CFB8}"/>
    <hyperlink ref="A492" r:id="rId1938" display="url" xr:uid="{EF052864-AABA-4C94-BBE0-FA8D3D50DAAF}"/>
    <hyperlink ref="A941" r:id="rId1939" display="url" xr:uid="{F4324FCD-7CD9-4ED4-8154-FE4B77A3A830}"/>
    <hyperlink ref="A491" r:id="rId1940" display="url" xr:uid="{65D6FE3A-3D94-4D88-A29C-A015D8267E6D}"/>
    <hyperlink ref="A494" r:id="rId1941" display="url" xr:uid="{D386671D-09CB-4BD0-BCD2-85C2F1626E81}"/>
    <hyperlink ref="A2010" r:id="rId1942" display="url" xr:uid="{B93730E0-CE27-4CBC-85D8-D7B77F122329}"/>
    <hyperlink ref="A461" r:id="rId1943" display="url" xr:uid="{E7BF3664-C620-4586-9958-F53CCB0B6EB7}"/>
    <hyperlink ref="A2011" r:id="rId1944" display="url" xr:uid="{AA55ED53-1AC4-4F3A-9B7E-A6E31085DE19}"/>
    <hyperlink ref="A552" r:id="rId1945" display="url" xr:uid="{D7C30035-65FC-4899-B793-8DCFF2EFD192}"/>
    <hyperlink ref="A2165" r:id="rId1946" display="url" xr:uid="{18185E68-4F56-4FDF-AE88-D180742476DB}"/>
    <hyperlink ref="A554" r:id="rId1947" display="url" xr:uid="{1718EC04-FD5B-4FFB-94AB-DBA66B5B10D6}"/>
    <hyperlink ref="A555" r:id="rId1948" display="url" xr:uid="{A4220427-710A-48AE-83C9-DE97BE28701D}"/>
    <hyperlink ref="A721" r:id="rId1949" display="url" xr:uid="{FB25267E-2751-45B8-97BE-8A2993BF399B}"/>
    <hyperlink ref="A2168" r:id="rId1950" display="url" xr:uid="{173C4180-10B5-4548-A60A-F8ECB00A2CA4}"/>
    <hyperlink ref="A2167" r:id="rId1951" display="url" xr:uid="{E429BCD1-720E-4B4F-8D6C-0AD0D1D70F42}"/>
    <hyperlink ref="A863" r:id="rId1952" display="url" xr:uid="{8947080A-C42F-42DC-A191-E89E9BEC3DB7}"/>
    <hyperlink ref="A1380" r:id="rId1953" display="url" xr:uid="{86DBFA76-D9BF-436D-B83D-44ACEF4C150D}"/>
    <hyperlink ref="A2338" r:id="rId1954" display="url" xr:uid="{B7D4B137-A4A0-4052-9782-1FF39D9A18EB}"/>
    <hyperlink ref="A881" r:id="rId1955" display="url" xr:uid="{1C32DA87-0424-404E-9DC1-514D3FE410B3}"/>
    <hyperlink ref="A2166" r:id="rId1956" display="url" xr:uid="{8909CC30-EE39-4E7A-A554-7B5B752DEE20}"/>
    <hyperlink ref="A943" r:id="rId1957" display="url" xr:uid="{E29FA13D-5F3F-4B00-AEE5-AAC4E3770DA9}"/>
    <hyperlink ref="A556" r:id="rId1958" display="url" xr:uid="{794EC0E4-5AD1-47D3-8E19-D0BFCE1CB6B3}"/>
    <hyperlink ref="A445" r:id="rId1959" display="url" xr:uid="{8F66A067-0EA2-4F54-87A3-1F42FED1B1CF}"/>
    <hyperlink ref="A616" r:id="rId1960" display="url" xr:uid="{FEA688DA-7A1D-406E-B3BF-462E63A4C84A}"/>
    <hyperlink ref="A615" r:id="rId1961" display="url" xr:uid="{F37B2BA1-D849-4ACA-B03E-7A0A3D57406A}"/>
    <hyperlink ref="A792" r:id="rId1962" display="url" xr:uid="{3EE8835B-B289-4DE8-B92C-9ABFB1D2E736}"/>
    <hyperlink ref="A2164" r:id="rId1963" display="url" xr:uid="{A09AB257-546F-4E02-A662-D2E3A9FFC447}"/>
    <hyperlink ref="A1250" r:id="rId1964" display="url" xr:uid="{124C8753-36B7-416B-B6F4-C159C7EA8B61}"/>
    <hyperlink ref="A831" r:id="rId1965" display="url" xr:uid="{F29D711C-EEE5-4E2A-934E-9E5825222414}"/>
    <hyperlink ref="A958" r:id="rId1966" display="url" xr:uid="{FD5EE288-2258-46B1-A3A8-405B09C0E0DE}"/>
    <hyperlink ref="A449" r:id="rId1967" display="url" xr:uid="{A83F1526-26D1-4554-9B6A-564F63414849}"/>
    <hyperlink ref="A2156" r:id="rId1968" display="url" xr:uid="{54A22A00-E207-43A7-9046-9047681CE7C2}"/>
    <hyperlink ref="A767" r:id="rId1969" display="url" xr:uid="{20FF4D5B-3626-4173-8FA9-B1CBA197083A}"/>
    <hyperlink ref="A444" r:id="rId1970" display="url" xr:uid="{5DCFE8F1-C6CA-47BF-979F-6913CC7FA762}"/>
    <hyperlink ref="A729" r:id="rId1971" display="url" xr:uid="{9629CD64-67E4-4C5D-AB81-B7CC0327971C}"/>
    <hyperlink ref="A815" r:id="rId1972" display="url" xr:uid="{A6BC96CF-23E2-47E2-B747-D675D398E4D4}"/>
    <hyperlink ref="A1388" r:id="rId1973" display="url" xr:uid="{24E1DED5-57BB-4DCD-B7D7-F4E76BD7C6F8}"/>
    <hyperlink ref="A2012" r:id="rId1974" display="url" xr:uid="{A19F5998-36B4-4CEC-8B5E-62FD4293A757}"/>
    <hyperlink ref="A791" r:id="rId1975" display="url" xr:uid="{AA2AC35B-3C5F-4CEF-8084-2E1D5196F060}"/>
    <hyperlink ref="A700" r:id="rId1976" display="url" xr:uid="{92FEF65A-16CA-40B9-BE43-0CA46849CDED}"/>
    <hyperlink ref="A1454" r:id="rId1977" display="url" xr:uid="{8BC3F0FE-9A62-4590-BF48-72C4403AD32C}"/>
    <hyperlink ref="A765" r:id="rId1978" display="url" xr:uid="{9D06BBF3-63CB-4DF4-B5F6-8E8A22A4A516}"/>
    <hyperlink ref="A790" r:id="rId1979" display="url" xr:uid="{1B4D46EA-CFD5-41E9-BB2C-CDB0237E95CA}"/>
    <hyperlink ref="A959" r:id="rId1980" display="url" xr:uid="{125BB482-88B5-4EF7-A3FC-998D481C4213}"/>
    <hyperlink ref="A903" r:id="rId1981" display="url" xr:uid="{55ED8D96-32A7-4E30-AF85-5B30B6397488}"/>
    <hyperlink ref="A902" r:id="rId1982" display="url" xr:uid="{3136FE28-A731-4228-920C-7E8B65119DC8}"/>
    <hyperlink ref="A901" r:id="rId1983" display="url" xr:uid="{209DACB6-B391-4C06-8C53-19FCDA93BFC7}"/>
    <hyperlink ref="A1425" r:id="rId1984" display="url" xr:uid="{50F42E48-42D8-436C-A7F3-4C60DAE80FFA}"/>
    <hyperlink ref="A496" r:id="rId1985" display="url" xr:uid="{49C17D77-9434-4723-B9D4-9B5B6B0C094F}"/>
    <hyperlink ref="A2013" r:id="rId1986" display="url" xr:uid="{3F9160A7-A505-4CDC-936F-74BBEF481D30}"/>
    <hyperlink ref="A842" r:id="rId1987" display="url" xr:uid="{05339C45-A534-48D5-B7AE-B0C88F2C43A3}"/>
    <hyperlink ref="A736" r:id="rId1988" display="url" xr:uid="{5DD81F7F-E818-4551-8CFB-974F965F5672}"/>
    <hyperlink ref="A1400" r:id="rId1989" display="url" xr:uid="{C39013B4-59E7-46A6-A0A0-A63084617666}"/>
    <hyperlink ref="A969" r:id="rId1990" display="url" xr:uid="{C891DC5E-9A53-4F18-B981-585385D391A5}"/>
    <hyperlink ref="A768" r:id="rId1991" display="url" xr:uid="{AD90533A-A025-4650-8181-00AF1CB977F0}"/>
    <hyperlink ref="A1446" r:id="rId1992" display="url" xr:uid="{BBE930D2-2361-4F2E-B7B5-E7DCE8851017}"/>
    <hyperlink ref="A1829" r:id="rId1993" display="url" xr:uid="{410F14EE-C373-49E9-BD3E-B04167E34DE0}"/>
    <hyperlink ref="A497" r:id="rId1994" display="url" xr:uid="{314BB1DC-C5FB-4596-8CF9-077812EAD58E}"/>
    <hyperlink ref="A498" r:id="rId1995" display="url" xr:uid="{3F9BB0A0-6F39-44AD-AFA3-C0B28D31614C}"/>
    <hyperlink ref="A744" r:id="rId1996" display="url" xr:uid="{4F35CFCE-6B4D-41AC-B8DE-E7F1BE103673}"/>
    <hyperlink ref="A900" r:id="rId1997" display="url" xr:uid="{413F3A25-C4F2-4EA1-9AD8-5AC2B9673A22}"/>
    <hyperlink ref="A735" r:id="rId1998" display="url" xr:uid="{88CF0813-4F50-45BC-986F-A139AD602027}"/>
    <hyperlink ref="A734" r:id="rId1999" display="url" xr:uid="{AD740BF0-6618-47C3-8E76-03657DA2DC39}"/>
    <hyperlink ref="A905" r:id="rId2000" display="url" xr:uid="{114E0988-47B4-43B4-90D9-05EB8BC82668}"/>
    <hyperlink ref="A904" r:id="rId2001" display="url" xr:uid="{264C99CB-DC27-46A4-BEC0-966A6C100AF8}"/>
    <hyperlink ref="A776" r:id="rId2002" display="url" xr:uid="{E7BD6F9C-A000-4FB4-B5B5-416C966BFEC4}"/>
    <hyperlink ref="A2230" r:id="rId2003" display="url" xr:uid="{5EAD3A81-C5F0-470E-B548-BE2EF846D767}"/>
    <hyperlink ref="A793" r:id="rId2004" display="url" xr:uid="{B5C75DE2-54BE-4DEA-B7F0-CDF931498A39}"/>
    <hyperlink ref="A840" r:id="rId2005" display="url" xr:uid="{D431D429-2C9D-40E3-9415-96E37443DD13}"/>
    <hyperlink ref="A2014" r:id="rId2006" display="url" xr:uid="{B74502D9-9513-49F8-9932-76FF8B35DB32}"/>
    <hyperlink ref="A499" r:id="rId2007" display="url" xr:uid="{9BB84308-D506-4E2B-B024-69AEFB329E3B}"/>
    <hyperlink ref="A843" r:id="rId2008" display="url" xr:uid="{C3F32899-1563-4A87-AB8C-61A773A4C1CF}"/>
    <hyperlink ref="A2231" r:id="rId2009" display="url" xr:uid="{3D01886A-F6FF-487A-B309-6E93886C6CBA}"/>
    <hyperlink ref="A2233" r:id="rId2010" display="url" xr:uid="{1FE99F0B-7D03-494A-BA53-C80F6C602325}"/>
    <hyperlink ref="A961" r:id="rId2011" display="url" xr:uid="{31D1290A-51EE-4CE9-B2BD-5B3EB336F343}"/>
    <hyperlink ref="A2232" r:id="rId2012" display="url" xr:uid="{F0A1C5BD-A52C-4790-B0AE-B2771A6C41B0}"/>
    <hyperlink ref="A841" r:id="rId2013" display="url" xr:uid="{157CAC0D-E592-4AE6-AC52-A41AF5AEDADD}"/>
    <hyperlink ref="A443" r:id="rId2014" display="url" xr:uid="{4D8FC87E-4B7F-4401-9A2F-70972F3E8ADD}"/>
    <hyperlink ref="A955" r:id="rId2015" display="url" xr:uid="{19B130BE-860C-4718-975A-65AB46A0042B}"/>
    <hyperlink ref="A1539" r:id="rId2016" display="url" xr:uid="{76285F91-75F0-443E-836B-450F34961315}"/>
    <hyperlink ref="A2108" r:id="rId2017" display="url" xr:uid="{5C414B5B-307D-4D1F-B778-72466F1E14CF}"/>
    <hyperlink ref="A553" r:id="rId2018" display="url" xr:uid="{539A95AB-29D3-45B5-BF1A-32E04A0C5A8B}"/>
    <hyperlink ref="A722" r:id="rId2019" display="url" xr:uid="{26A67C9C-826D-411D-94D0-DD6D254B17AA}"/>
    <hyperlink ref="A723" r:id="rId2020" display="url" xr:uid="{87FBEC43-3E82-4851-9E60-5E35A23A3433}"/>
    <hyperlink ref="A592" r:id="rId2021" display="url" xr:uid="{AF7629BA-7643-4AD0-BC29-325C88BD6939}"/>
    <hyperlink ref="A962" r:id="rId2022" display="url" xr:uid="{3B934D8F-DC34-4801-BF0F-15D637DFFDD7}"/>
    <hyperlink ref="A960" r:id="rId2023" display="url" xr:uid="{5180CB50-A840-4B00-A62B-BA6901679D7D}"/>
    <hyperlink ref="A2228" r:id="rId2024" display="url" xr:uid="{442C543F-105C-43FB-9644-C4E268B93858}"/>
    <hyperlink ref="A2229" r:id="rId2025" display="url" xr:uid="{F03FF579-F0C9-47F9-B590-4D3BE97CB712}"/>
    <hyperlink ref="A682" r:id="rId2026" display="url" xr:uid="{878836B7-F0DB-4970-BEC1-F706B47DE8A0}"/>
    <hyperlink ref="A974" r:id="rId2027" display="url" xr:uid="{0FACE2B7-B894-4223-93FD-8F4C29044F1F}"/>
    <hyperlink ref="A440" r:id="rId2028" display="url" xr:uid="{B7F4BB0A-B66B-479A-9889-451A5D43C89D}"/>
    <hyperlink ref="A1064" r:id="rId2029" display="url" xr:uid="{694D02B8-F004-4013-B091-5433D905FBF7}"/>
    <hyperlink ref="A1431" r:id="rId2030" display="url" xr:uid="{CEF49249-5811-4B8B-82E4-33D539769258}"/>
    <hyperlink ref="A1430" r:id="rId2031" display="url" xr:uid="{FB41D88F-EC06-4D44-8D8E-7305ADF5CE1F}"/>
    <hyperlink ref="A982" r:id="rId2032" display="url" xr:uid="{9695CE8A-F065-435C-AD93-46E7B764CBC4}"/>
    <hyperlink ref="A981" r:id="rId2033" display="url" xr:uid="{FF0053E4-6147-434B-8EDD-F63611055597}"/>
    <hyperlink ref="A515" r:id="rId2034" display="url" xr:uid="{B4A72DCB-5283-4F9E-A430-7C5417BEDD06}"/>
    <hyperlink ref="A1019" r:id="rId2035" display="url" xr:uid="{1ED8588E-41AA-4513-99DC-8419FBFE707C}"/>
    <hyperlink ref="A1018" r:id="rId2036" display="url" xr:uid="{6B160BBE-F391-4C3D-B2B6-A0C093527120}"/>
    <hyperlink ref="A1133" r:id="rId2037" display="url" xr:uid="{D97DBFCE-2E7C-45F5-9730-2487BFA5D899}"/>
    <hyperlink ref="A848" r:id="rId2038" display="url" xr:uid="{41E8912F-5190-4DF5-B483-B157148CF5C1}"/>
    <hyperlink ref="A535" r:id="rId2039" display="url" xr:uid="{B050FA49-9FAA-4DDE-9D13-A3A2C2AD982C}"/>
    <hyperlink ref="A534" r:id="rId2040" display="url" xr:uid="{6FC2F2BB-8508-4D4F-839B-04549C2BED60}"/>
    <hyperlink ref="A789" r:id="rId2041" display="url" xr:uid="{8CB30E98-2C31-4EBB-8251-B355D1CF2ED9}"/>
    <hyperlink ref="A862" r:id="rId2042" display="url" xr:uid="{B1657647-E8CC-436F-8D11-65AF0A70FF35}"/>
    <hyperlink ref="A814" r:id="rId2043" display="url" xr:uid="{CEF2D946-5A90-454A-B8B2-7245FDD7E512}"/>
    <hyperlink ref="A813" r:id="rId2044" display="url" xr:uid="{C3C7179F-6BA2-4BB1-9208-D2F425635E92}"/>
    <hyperlink ref="A764" r:id="rId2045" display="url" xr:uid="{7E109C70-E8E7-4B55-863B-1A06D4EFE0D0}"/>
    <hyperlink ref="A763" r:id="rId2046" display="url" xr:uid="{EE322BD6-D542-44AB-895F-E1832970D1F7}"/>
    <hyperlink ref="A514" r:id="rId2047" display="url" xr:uid="{F8DECF83-6B54-4627-8722-1E83D1D6DB33}"/>
    <hyperlink ref="A879" r:id="rId2048" display="url" xr:uid="{F6D781ED-08BB-41B8-A577-B769BD91E9A3}"/>
    <hyperlink ref="A878" r:id="rId2049" display="url" xr:uid="{9318C764-F2F2-47BC-B81D-C64AA97E7E39}"/>
    <hyperlink ref="A812" r:id="rId2050" display="url" xr:uid="{7A416BD5-893D-4D9C-BC26-CCAAFAC07CF6}"/>
    <hyperlink ref="A811" r:id="rId2051" display="url" xr:uid="{17923594-E9CD-4A20-BCED-63F3FD456E38}"/>
    <hyperlink ref="A2308" r:id="rId2052" display="url" xr:uid="{841E12F3-6AAF-4D9F-9AFF-119CB6FE897B}"/>
    <hyperlink ref="A1072" r:id="rId2053" display="url" xr:uid="{92D87E84-E11B-4943-8EA2-7CCC6FC1ADD4}"/>
    <hyperlink ref="A513" r:id="rId2054" display="url" xr:uid="{D3CF955F-2CFF-47DE-8D3A-832E54692BE9}"/>
    <hyperlink ref="A1986" r:id="rId2055" display="url" xr:uid="{91289455-9C0D-42B1-8A57-8D62E70E9CFF}"/>
    <hyperlink ref="A1985" r:id="rId2056" display="url" xr:uid="{CE3E9DB7-55B9-44D5-9223-39ED0AC54C64}"/>
    <hyperlink ref="A1972" r:id="rId2057" display="url" xr:uid="{114F52DD-5F74-4AB0-8B81-F953DE22BE17}"/>
    <hyperlink ref="A1970" r:id="rId2058" display="url" xr:uid="{A89E9B8D-E297-4285-B6B1-8D57237014EF}"/>
    <hyperlink ref="A1969" r:id="rId2059" display="url" xr:uid="{A5B950C6-38E0-4B94-BA13-F3D9B4FA0165}"/>
    <hyperlink ref="A1968" r:id="rId2060" display="url" xr:uid="{0AF03B36-90B4-4AD4-89EE-034EC00FEABB}"/>
    <hyperlink ref="A759" r:id="rId2061" display="url" xr:uid="{898F2980-D04D-4B54-8D0F-EB15160C7C38}"/>
    <hyperlink ref="A504" r:id="rId2062" display="url" xr:uid="{3B148D06-5344-48D9-BDD4-1714E92196AC}"/>
    <hyperlink ref="A1465" r:id="rId2063" display="url" xr:uid="{F8999671-8967-4E89-B9D1-ABE7C7B99D5F}"/>
    <hyperlink ref="A622" r:id="rId2064" display="url" xr:uid="{1B709FB8-B308-428B-8210-2C66189754E9}"/>
    <hyperlink ref="A621" r:id="rId2065" display="url" xr:uid="{E360DC7F-F6EE-46D7-81FA-FBD4010AEECE}"/>
    <hyperlink ref="A946" r:id="rId2066" display="url" xr:uid="{908C7D3F-7F3E-4C4D-B04E-46096282B693}"/>
    <hyperlink ref="A2296" r:id="rId2067" display="url" xr:uid="{78A62E02-CEF0-4328-A14F-A3F479D0285E}"/>
    <hyperlink ref="A2295" r:id="rId2068" display="url" xr:uid="{5F838108-6A62-48B4-BD4D-784F65C0DCCF}"/>
    <hyperlink ref="A2220" r:id="rId2069" display="url" xr:uid="{73CBF26A-9CB4-4334-A9B9-BC6D7D8DBB6E}"/>
    <hyperlink ref="A2219" r:id="rId2070" display="url" xr:uid="{0D42E7AF-37AB-4A04-BB80-FD1FEA00C87F}"/>
    <hyperlink ref="A2293" r:id="rId2071" display="url" xr:uid="{BD29B70B-9DB7-49B5-96BF-27BF842AE08E}"/>
    <hyperlink ref="A866" r:id="rId2072" display="url" xr:uid="{F582B604-BB18-4AB4-AE4A-E4B4BE1F37DF}"/>
    <hyperlink ref="A954" r:id="rId2073" display="url" xr:uid="{20E3595F-8307-4F86-839F-6AD8BB526266}"/>
    <hyperlink ref="A733" r:id="rId2074" display="url" xr:uid="{1CDF11C2-DDA8-443F-ACEE-66AC389A827E}"/>
    <hyperlink ref="A732" r:id="rId2075" display="url" xr:uid="{82F91D29-BD52-487D-9158-97A2772D8E58}"/>
    <hyperlink ref="A1938" r:id="rId2076" display="url" xr:uid="{9C89B6E8-2C38-492D-90B1-E67CFAFBEF8E}"/>
    <hyperlink ref="A1937" r:id="rId2077" display="url" xr:uid="{8F0AE7E6-658C-4A19-9605-9AD7EA7D791E}"/>
    <hyperlink ref="A739" r:id="rId2078" display="url" xr:uid="{AB449B9A-ECC5-406C-87FC-3165E6696E2B}"/>
    <hyperlink ref="A738" r:id="rId2079" display="url" xr:uid="{A0B4AC92-8187-42EA-9BCB-95215144635B}"/>
    <hyperlink ref="A737" r:id="rId2080" display="url" xr:uid="{DC3431A1-1F94-4A29-9599-4582B5D14EDC}"/>
    <hyperlink ref="A2107" r:id="rId2081" display="url" xr:uid="{E08091F2-79C6-4B8E-96FF-0936B9A57040}"/>
    <hyperlink ref="A1247" r:id="rId2082" display="url" xr:uid="{5C5DDC8C-E686-4225-8D28-BF8F2C3CD684}"/>
    <hyperlink ref="A731" r:id="rId2083" display="url" xr:uid="{4BA89054-9D35-4975-9A14-907D2CB85505}"/>
    <hyperlink ref="A1080" r:id="rId2084" display="url" xr:uid="{B6905CB2-C013-4D57-AF0A-2522A7721F6A}"/>
    <hyperlink ref="A1242" r:id="rId2085" display="url" xr:uid="{143EE4FA-D8B1-4806-BA89-CEAEC50AE408}"/>
    <hyperlink ref="A891" r:id="rId2086" display="url" xr:uid="{F9683E13-9F4C-41AC-A409-F92A8805363F}"/>
    <hyperlink ref="A890" r:id="rId2087" display="url" xr:uid="{3CC46DC8-BE57-49B9-9A86-1CD2CACAB452}"/>
    <hyperlink ref="A713" r:id="rId2088" display="url" xr:uid="{70D7ABFB-15AD-4AC3-B948-2985965B89E0}"/>
    <hyperlink ref="A2130" r:id="rId2089" display="url" xr:uid="{F9418134-493C-40F7-8E2C-5164346C2B15}"/>
    <hyperlink ref="A2129" r:id="rId2090" display="url" xr:uid="{7388E6CC-53C2-4397-9B7E-06490FBEDD9A}"/>
    <hyperlink ref="A2128" r:id="rId2091" display="url" xr:uid="{60D7383E-BE5E-4062-A254-F57573CD889A}"/>
    <hyperlink ref="A2127" r:id="rId2092" display="url" xr:uid="{FB6F5538-2B8D-4D6E-A4AD-C4932288CA12}"/>
    <hyperlink ref="A2126" r:id="rId2093" display="url" xr:uid="{3B4DB0A3-EDDD-4185-AEE9-B73BF856D3A3}"/>
    <hyperlink ref="A2125" r:id="rId2094" display="url" xr:uid="{B1894AD9-C328-4666-AA95-DE7FC29ACCD6}"/>
    <hyperlink ref="A2106" r:id="rId2095" display="url" xr:uid="{D524E871-B209-4C3D-9D6C-206FA526092F}"/>
    <hyperlink ref="A753" r:id="rId2096" display="url" xr:uid="{DDE21283-0E14-47AC-9F98-7A9C24DE5829}"/>
    <hyperlink ref="A2218" r:id="rId2097" display="url" xr:uid="{BC6798B0-8788-4E53-981C-ABA8A39CC9FE}"/>
    <hyperlink ref="A2217" r:id="rId2098" display="url" xr:uid="{23B499B5-558B-447F-A566-424C68C09C3B}"/>
    <hyperlink ref="A1914" r:id="rId2099" display="url" xr:uid="{E325E7E5-B5B1-41FE-BB93-E1A41990EABB}"/>
    <hyperlink ref="A1871" r:id="rId2100" display="url" xr:uid="{D34F7FD1-D75E-4DBE-B7FB-06412234A4C5}"/>
    <hyperlink ref="A1870" r:id="rId2101" display="url" xr:uid="{F0AA8AB0-2288-47EF-BAEC-3B546383CC2C}"/>
    <hyperlink ref="A1924" r:id="rId2102" display="url" xr:uid="{8FB4DBB7-29CB-4A68-9116-8385E09C587D}"/>
    <hyperlink ref="A1923" r:id="rId2103" display="url" xr:uid="{24087833-B0DD-4CA1-9916-9C62BBD15BEF}"/>
    <hyperlink ref="A1922" r:id="rId2104" display="url" xr:uid="{C8666436-A678-4666-9E2B-A34ABAB3EE05}"/>
    <hyperlink ref="A1921" r:id="rId2105" display="url" xr:uid="{971F3CD3-6CED-4DD3-B7EA-E56E483AD170}"/>
    <hyperlink ref="A2152" r:id="rId2106" display="url" xr:uid="{E186DC74-2AAB-4BA2-907D-693CE33B7AA3}"/>
    <hyperlink ref="A2151" r:id="rId2107" display="url" xr:uid="{AB434998-B86F-40A4-811E-963E5251F5AA}"/>
    <hyperlink ref="A2210" r:id="rId2108" display="url" xr:uid="{EA264EA6-A838-48D6-A983-E6FCC119685D}"/>
    <hyperlink ref="A2209" r:id="rId2109" display="url" xr:uid="{4E775920-70E5-4647-A9E6-6D5FFCF49F80}"/>
    <hyperlink ref="A1458" r:id="rId2110" display="url" xr:uid="{416F0482-C8E9-4FC0-997B-32E954F75B12}"/>
    <hyperlink ref="A1457" r:id="rId2111" display="url" xr:uid="{1FC69930-7091-4AA1-981D-3B9A27D9D3F2}"/>
    <hyperlink ref="A1919" r:id="rId2112" display="url" xr:uid="{FD36A26C-AB5D-4959-BF11-653AA265AB36}"/>
    <hyperlink ref="A1920" r:id="rId2113" display="url" xr:uid="{EC134705-D541-4FC2-9534-335300E23573}"/>
    <hyperlink ref="A1918" r:id="rId2114" display="url" xr:uid="{22C6793C-9933-46CB-BB53-80B603C110AA}"/>
    <hyperlink ref="A1917" r:id="rId2115" display="url" xr:uid="{A332527E-9939-4886-AD0F-F8432EFAEC54}"/>
    <hyperlink ref="A1916" r:id="rId2116" display="url" xr:uid="{D57B062C-335A-46B6-9C46-F59F168BA64D}"/>
    <hyperlink ref="A1915" r:id="rId2117" display="url" xr:uid="{77365CD4-0ED6-4023-BA34-D061BDCBCB1C}"/>
    <hyperlink ref="A1913" r:id="rId2118" display="url" xr:uid="{2A086E04-8026-4ADE-B563-3AF437238FFF}"/>
    <hyperlink ref="A1869" r:id="rId2119" display="url" xr:uid="{F66B62D3-CDAF-46C4-BDDE-E2FF24B27D7D}"/>
    <hyperlink ref="A1868" r:id="rId2120" display="url" xr:uid="{BD3BCCD9-BE1D-4D9C-BEA6-7F41366661C3}"/>
    <hyperlink ref="A549" r:id="rId2121" display="url" xr:uid="{5FF3AC5B-262D-4D8D-AB4C-0699DE60EC2A}"/>
    <hyperlink ref="A1456" r:id="rId2122" display="url" xr:uid="{0ADE8D6C-6E7A-4B32-AA24-DCB02B63F1D6}"/>
    <hyperlink ref="A2124" r:id="rId2123" display="url" xr:uid="{A927D7C3-92EC-4489-AAB8-D8D1ADD74DED}"/>
    <hyperlink ref="A2123" r:id="rId2124" display="url" xr:uid="{888E3DCD-7FA2-4609-95A7-8A720A718AC8}"/>
    <hyperlink ref="A2122" r:id="rId2125" display="url" xr:uid="{4A317859-823D-4EEC-A5AA-810DA81F460A}"/>
    <hyperlink ref="A2121" r:id="rId2126" display="url" xr:uid="{8E75B506-0456-4EA4-9138-13983980EE12}"/>
    <hyperlink ref="A2120" r:id="rId2127" display="url" xr:uid="{78BCD3E3-0825-4AE4-B92C-33DE31A422DA}"/>
    <hyperlink ref="A2119" r:id="rId2128" display="url" xr:uid="{9BA63475-EA34-4057-9381-95521A97DA00}"/>
    <hyperlink ref="A2208" r:id="rId2129" display="url" xr:uid="{CEF1E2FF-E1EC-4218-8D7B-E6C0C461BCD1}"/>
    <hyperlink ref="A2207" r:id="rId2130" display="url" xr:uid="{2C7D0421-326A-411C-A361-2066F328152A}"/>
    <hyperlink ref="A2206" r:id="rId2131" display="url" xr:uid="{222505AE-0D52-4F92-8F59-F44A67F3588A}"/>
    <hyperlink ref="A2205" r:id="rId2132" display="url" xr:uid="{0A3C05F2-B16B-4692-A046-98CD5FD174E4}"/>
    <hyperlink ref="A2150" r:id="rId2133" display="url" xr:uid="{67D093FC-194C-48D1-A8F2-70477EA13DC5}"/>
    <hyperlink ref="A2149" r:id="rId2134" display="url" xr:uid="{4151C27A-5E0E-49DA-992B-89C60D30CF63}"/>
    <hyperlink ref="A1912" r:id="rId2135" display="url" xr:uid="{3560A11C-E67A-477F-A8A4-D3BC1B59665C}"/>
    <hyperlink ref="A1627" r:id="rId2136" display="url" xr:uid="{42887E27-520E-4D2B-A555-9DEEC8A99DFC}"/>
    <hyperlink ref="A889" r:id="rId2137" display="url" xr:uid="{4B0D5BCB-761C-4713-AD30-AD36F7D25ECF}"/>
    <hyperlink ref="A2105" r:id="rId2138" display="url" xr:uid="{8352058C-AE76-4D1C-A034-7932E8F0FBCF}"/>
    <hyperlink ref="A2204" r:id="rId2139" display="url" xr:uid="{301933E0-0E86-4E90-933D-E81AC42DA1BB}"/>
    <hyperlink ref="A2148" r:id="rId2140" display="url" xr:uid="{E618B44C-4205-42E4-9470-A2ECF32F334A}"/>
    <hyperlink ref="A2203" r:id="rId2141" display="url" xr:uid="{0159D997-8EB4-4BD9-A19E-C1EA2F272F85}"/>
    <hyperlink ref="A1867" r:id="rId2142" display="url" xr:uid="{5C335320-5B82-4792-ADA4-6A56EAD68355}"/>
    <hyperlink ref="A1911" r:id="rId2143" display="url" xr:uid="{BC28FE0E-13AD-48F3-BE15-B4F33EDDA6B5}"/>
    <hyperlink ref="A640" r:id="rId2144" display="url" xr:uid="{3F747D42-0174-4250-9468-FA87BD42A625}"/>
    <hyperlink ref="A1073" r:id="rId2145" display="url" xr:uid="{A1327D9E-1F7D-476F-91CD-228172A8F176}"/>
    <hyperlink ref="A531" r:id="rId2146" display="url" xr:uid="{ECFACF99-68F6-492F-BA78-3428A5477269}"/>
    <hyperlink ref="A2202" r:id="rId2147" display="url" xr:uid="{45903E1E-5927-42EF-A529-9F713432F104}"/>
    <hyperlink ref="A752" r:id="rId2148" display="url" xr:uid="{382193BD-23C7-4612-A6B6-B1603EC54C61}"/>
    <hyperlink ref="A591" r:id="rId2149" display="url" xr:uid="{13C8E089-4B48-4EE2-85A8-D9BE00F78ECF}"/>
    <hyperlink ref="A1897" r:id="rId2150" display="url" xr:uid="{80B10771-3165-4575-9501-28E3BB2F10A0}"/>
    <hyperlink ref="A751" r:id="rId2151" display="url" xr:uid="{2C2411E3-20F3-4413-8C84-B24EFB390ACD}"/>
    <hyperlink ref="A967" r:id="rId2152" display="url" xr:uid="{2B2ADCA9-071A-43CF-847A-4A07F70E114B}"/>
    <hyperlink ref="A2116" r:id="rId2153" display="url" xr:uid="{398AA264-A4F7-422E-971C-32FD0376EF26}"/>
    <hyperlink ref="A2115" r:id="rId2154" display="url" xr:uid="{F88B7CDE-99BF-4EB4-8125-AF648E6184FF}"/>
    <hyperlink ref="A2200" r:id="rId2155" display="url" xr:uid="{89AB9340-16F2-45EE-97A8-F8F6FDBCAC7E}"/>
    <hyperlink ref="A2199" r:id="rId2156" display="url" xr:uid="{66B65FF7-4093-44B8-96F8-031ADCA7F5D9}"/>
    <hyperlink ref="A2198" r:id="rId2157" display="url" xr:uid="{45CB25D8-183F-4078-BF5A-20C6CBF2730A}"/>
    <hyperlink ref="A2197" r:id="rId2158" display="url" xr:uid="{B9C8A9B5-CA21-4FF5-9FF3-2EE9F21B7E69}"/>
    <hyperlink ref="A1908" r:id="rId2159" display="url" xr:uid="{20D62FA1-D5B8-46BA-A478-36A42F0998BC}"/>
    <hyperlink ref="A2196" r:id="rId2160" display="url" xr:uid="{08DE1F06-DBF3-418C-A3D8-D4F7F1C0CEA5}"/>
    <hyperlink ref="A2195" r:id="rId2161" display="url" xr:uid="{DE827850-110E-4066-8867-DBE00EA782E7}"/>
    <hyperlink ref="A886" r:id="rId2162" display="url" xr:uid="{14A0DF23-6E7A-4C10-AE5D-2F8A06F2F0F6}"/>
    <hyperlink ref="A1466" r:id="rId2163" display="url" xr:uid="{F68F93C5-4152-45E9-84F9-5F5E76DA6C59}"/>
    <hyperlink ref="A13" r:id="rId2164" display="url" xr:uid="{6147F65D-2F1B-4106-A016-97E3AB585A7E}"/>
    <hyperlink ref="A953" r:id="rId2165" display="url" xr:uid="{3DE398F8-FD0F-4B4C-A45B-82E723DED35A}"/>
    <hyperlink ref="A730" r:id="rId2166" display="url" xr:uid="{B179CC3A-D808-44AB-AB5C-F6ED23BF87C4}"/>
    <hyperlink ref="A1910" r:id="rId2167" display="url" xr:uid="{DF5F601C-F1F4-48D8-9CBB-C69597334A37}"/>
    <hyperlink ref="A1909" r:id="rId2168" display="url" xr:uid="{D64B2333-2EB4-4EFB-BA83-D25EB63808FB}"/>
    <hyperlink ref="A1907" r:id="rId2169" display="url" xr:uid="{FA8F9E00-C736-41A1-AB52-42FC77BD761B}"/>
    <hyperlink ref="A547" r:id="rId2170" display="url" xr:uid="{B5E12CED-5D10-4966-BC8F-FDDADC01C849}"/>
    <hyperlink ref="A546" r:id="rId2171" display="url" xr:uid="{3A2BA097-B0F6-4E2E-BA26-A05823BF1373}"/>
    <hyperlink ref="A1865" r:id="rId2172" display="url" xr:uid="{013BD0A2-E13D-4E9D-8BF3-B29F1D4438D1}"/>
    <hyperlink ref="A1864" r:id="rId2173" display="url" xr:uid="{BE8A844F-8108-4BD1-8761-50CED440EACF}"/>
    <hyperlink ref="A1863" r:id="rId2174" display="url" xr:uid="{3EA9D870-C7AF-4292-BDF6-E26BB34D67D0}"/>
    <hyperlink ref="A2194" r:id="rId2175" display="url" xr:uid="{EB875FC7-0FE0-4402-BF1C-EDAD3B58D61E}"/>
    <hyperlink ref="A541" r:id="rId2176" display="url" xr:uid="{496DCE53-6FA3-42B5-91DE-88B908B411E1}"/>
    <hyperlink ref="A571" r:id="rId2177" display="url" xr:uid="{5D2A2703-BF5B-412A-9494-8700E820E494}"/>
    <hyperlink ref="A993" r:id="rId2178" display="url" xr:uid="{16103EC8-6328-42B8-973B-57A4D9151136}"/>
    <hyperlink ref="A586" r:id="rId2179" display="url" xr:uid="{33BB0055-EDFD-4766-AD68-7717C98526E6}"/>
    <hyperlink ref="A1240" r:id="rId2180" display="url" xr:uid="{7E3B50B7-A89A-45DC-9546-6F8483D4E988}"/>
    <hyperlink ref="A475" r:id="rId2181" display="url" xr:uid="{C17811AA-D2D3-4C71-877D-392251D75649}"/>
    <hyperlink ref="A474" r:id="rId2182" display="url" xr:uid="{5EC72297-D5C0-4BDA-888F-1D2ED2FC8BDE}"/>
    <hyperlink ref="A2114" r:id="rId2183" display="url" xr:uid="{DFD6D34A-0659-4302-8F64-EAFEFD22A842}"/>
    <hyperlink ref="A2335" r:id="rId2184" display="url" xr:uid="{CAD4CB02-C7E9-4993-A461-6658592B0700}"/>
    <hyperlink ref="A709" r:id="rId2185" display="url" xr:uid="{93B1FF6D-1363-4024-81B1-E6D7C88541DE}"/>
    <hyperlink ref="A680" r:id="rId2186" display="url" xr:uid="{F2848426-2169-4E74-A101-DDC427CCB948}"/>
    <hyperlink ref="A679" r:id="rId2187" display="url" xr:uid="{94411523-0405-4035-940E-53B68C801425}"/>
    <hyperlink ref="A585" r:id="rId2188" display="url" xr:uid="{B07FFD9A-CCC0-4C64-9F7A-2D23AE438E43}"/>
    <hyperlink ref="A865" r:id="rId2189" display="url" xr:uid="{C8A78D4E-0C85-4732-B6E8-8932C8DB2DAD}"/>
    <hyperlink ref="A864" r:id="rId2190" display="url" xr:uid="{9D960AE0-7BF1-4C94-9FA3-021B51FD196D}"/>
    <hyperlink ref="A2174" r:id="rId2191" display="url" xr:uid="{4CBBEB21-E6E5-4242-8882-45B3D1A8041D}"/>
    <hyperlink ref="A2173" r:id="rId2192" display="url" xr:uid="{9CE74251-AE57-48E2-B8DE-22B469BEBF8E}"/>
    <hyperlink ref="A584" r:id="rId2193" display="url" xr:uid="{FBD2835F-24C1-4B93-9394-DE75B1036ECC}"/>
    <hyperlink ref="A1895" r:id="rId2194" display="url" xr:uid="{4CAACA4C-78AE-44CE-951A-F120FE5AB5B2}"/>
    <hyperlink ref="A1463" r:id="rId2195" display="url" xr:uid="{AF2C92CA-EA40-46B3-B492-7772C6901E68}"/>
    <hyperlink ref="A1462" r:id="rId2196" display="url" xr:uid="{E98DF53E-D35D-4DBE-BA23-5BBB484C82CA}"/>
    <hyperlink ref="A1239" r:id="rId2197" display="url" xr:uid="{8859A72B-A095-499D-848A-3437986C622B}"/>
    <hyperlink ref="A540" r:id="rId2198" display="url" xr:uid="{8AF9B4C2-9CAD-4E38-9D77-89A29C6C5767}"/>
    <hyperlink ref="A539" r:id="rId2199" display="url" xr:uid="{6B6EF17E-6D34-4D30-8EE1-9FFFC1728D38}"/>
    <hyperlink ref="A600" r:id="rId2200" display="url" xr:uid="{0649B2AE-0ECC-4DB7-8932-47F6913BDEBE}"/>
    <hyperlink ref="A599" r:id="rId2201" display="url" xr:uid="{BF5BD194-E40A-4F29-BAB1-CF25575ECD58}"/>
    <hyperlink ref="A2104" r:id="rId2202" display="url" xr:uid="{1A89C0CB-64C1-425D-840D-23E0CA2C8BB5}"/>
    <hyperlink ref="A2103" r:id="rId2203" display="url" xr:uid="{2311AE12-24FF-4C4B-8DEC-7CC09ABBC498}"/>
    <hyperlink ref="A598" r:id="rId2204" display="url" xr:uid="{103DCBF4-3339-457E-A36B-6EEF4EFCFFD7}"/>
    <hyperlink ref="A597" r:id="rId2205" display="url" xr:uid="{78A690F0-07D4-414D-9172-E9980216135D}"/>
    <hyperlink ref="A473" r:id="rId2206" display="url" xr:uid="{A0BDEDF4-53DC-46D7-9073-2F15737F4E0E}"/>
    <hyperlink ref="A472" r:id="rId2207" display="url" xr:uid="{02CED975-578A-4653-A0BD-41921CDA56C8}"/>
    <hyperlink ref="A2102" r:id="rId2208" display="url" xr:uid="{3BF33EFB-7D26-4CA2-BC7D-3763841187D7}"/>
    <hyperlink ref="A1861" r:id="rId2209" display="url" xr:uid="{9A0A0221-5CAA-4368-BFD4-D4B98E0ADB83}"/>
    <hyperlink ref="A1859" r:id="rId2210" display="url" xr:uid="{E0AD2E29-3B91-4D99-A6FF-8C4D961EEAA2}"/>
    <hyperlink ref="A2172" r:id="rId2211" display="url" xr:uid="{2A60D008-5292-42FA-B7A3-E0F862781B46}"/>
    <hyperlink ref="A2170" r:id="rId2212" display="url" xr:uid="{56511A2B-A6E6-4F2D-A40C-014C844AD4E0}"/>
    <hyperlink ref="A678" r:id="rId2213" display="url" xr:uid="{766D5AF7-DB69-4D0F-8C1A-D35F7963E770}"/>
    <hyperlink ref="A596" r:id="rId2214" display="url" xr:uid="{86DFD809-A187-45AB-8951-1363D16B337C}"/>
    <hyperlink ref="A594" r:id="rId2215" display="url" xr:uid="{DE2137D4-C3AF-4CAD-AAD8-9D4971A024D0}"/>
    <hyperlink ref="A462" r:id="rId2216" display="url" xr:uid="{3797D046-0E7E-4D43-9CC3-13AF376F1BF7}"/>
    <hyperlink ref="A463" r:id="rId2217" display="url" xr:uid="{C1AB3430-791F-4680-AAB7-90378EEB0437}"/>
    <hyperlink ref="A464" r:id="rId2218" display="url" xr:uid="{2A4AF3EB-0BFF-4727-B678-917A0658A803}"/>
    <hyperlink ref="A465" r:id="rId2219" display="url" xr:uid="{5A3DD50D-B30E-43E3-AC45-9E52425AB95E}"/>
    <hyperlink ref="A466" r:id="rId2220" display="url" xr:uid="{4046BC96-134E-4476-9257-5C0F9ED0D60D}"/>
    <hyperlink ref="A467" r:id="rId2221" display="url" xr:uid="{E986C8CD-9FEB-4695-B8C2-36456479EB97}"/>
    <hyperlink ref="A476" r:id="rId2222" display="url" xr:uid="{14675B07-A9D0-4E34-9F89-A3A967EF86CA}"/>
    <hyperlink ref="A477" r:id="rId2223" display="url" xr:uid="{199A5850-EB79-438B-A501-906EA30FC307}"/>
    <hyperlink ref="A782" r:id="rId2224" display="url" xr:uid="{BDAFEB2C-B1BC-4CB3-8325-513892BAE7CD}"/>
    <hyperlink ref="A783" r:id="rId2225" display="url" xr:uid="{8D0385B7-EA11-4AD1-94D5-D7729A4FD829}"/>
    <hyperlink ref="A781" r:id="rId2226" display="url" xr:uid="{60526AB8-F255-49E8-A25E-FFC2BD8FB19B}"/>
    <hyperlink ref="A780" r:id="rId2227" display="url" xr:uid="{88520C79-D9DA-4BAB-8189-BB1714D8C8AF}"/>
    <hyperlink ref="A779" r:id="rId2228" display="url" xr:uid="{FBC128BE-E547-44DE-8E12-4296163DC1D8}"/>
    <hyperlink ref="A778" r:id="rId2229" display="url" xr:uid="{F69DE7D4-D978-44BD-9476-84135FB01C4E}"/>
    <hyperlink ref="A777" r:id="rId2230" display="url" xr:uid="{484319AC-CB6B-4F43-ACEE-98967EE86EE1}"/>
    <hyperlink ref="A446" r:id="rId2231" display="url" xr:uid="{0D93424D-04CB-4397-894C-007E3B07F164}"/>
    <hyperlink ref="A506" r:id="rId2232" display="url" xr:uid="{B053092F-3C51-469A-B939-B88FDC5EDD5A}"/>
    <hyperlink ref="A505" r:id="rId2233" display="url" xr:uid="{87D1B64A-9CC8-4F56-93D0-3378A5DB2AB8}"/>
    <hyperlink ref="A691" r:id="rId2234" display="url" xr:uid="{44C45440-6E2C-4628-B0DA-50CA8CC4CB24}"/>
    <hyperlink ref="A711" r:id="rId2235" display="url" xr:uid="{D51A73DF-1F8B-4839-B7B8-C83A29940C70}"/>
    <hyperlink ref="A618" r:id="rId2236" display="url" xr:uid="{1B76AADF-A164-47ED-8BF8-AF939D255895}"/>
    <hyperlink ref="A833" r:id="rId2237" display="url" xr:uid="{EE692C24-1529-49B8-B777-9D6BF1D60C11}"/>
    <hyperlink ref="A832" r:id="rId2238" display="url" xr:uid="{D705A676-0BE1-406C-A04B-E66216F53D66}"/>
    <hyperlink ref="A589" r:id="rId2239" display="url" xr:uid="{018EA794-91CC-4D80-AF4B-7F8CB4D9038A}"/>
    <hyperlink ref="A710" r:id="rId2240" display="url" xr:uid="{D2EB02B3-CC65-48CA-B7D1-4B228CC224D7}"/>
    <hyperlink ref="A543" r:id="rId2241" display="url" xr:uid="{E059391A-7AB6-4208-8929-DAA2BBEC6F5A}"/>
    <hyperlink ref="A542" r:id="rId2242" display="url" xr:uid="{292E1E77-A482-4CA9-B4D4-F2DF20D2A5CA}"/>
    <hyperlink ref="A588" r:id="rId2243" display="url" xr:uid="{10E9998A-D556-4E71-BBCC-4FA101EDEA1C}"/>
    <hyperlink ref="A587" r:id="rId2244" display="url" xr:uid="{34C65F35-ABA0-422C-B425-8F7250A5A43D}"/>
    <hyperlink ref="A573" r:id="rId2245" display="url" xr:uid="{78F91063-00A5-4BB3-AC6F-79DD8E466CE1}"/>
    <hyperlink ref="A572" r:id="rId2246" display="url" xr:uid="{E1BCF3DB-E89D-4DD4-A8C3-7154045EBC24}"/>
    <hyperlink ref="A1399" r:id="rId2247" display="url" xr:uid="{CF881FFA-C4AB-45BA-8CD8-B9E330BA1269}"/>
    <hyperlink ref="A2364" r:id="rId2248" display="url" xr:uid="{76F3BA58-46BE-4007-9FCA-A3FC8695E2C7}"/>
    <hyperlink ref="A2365" r:id="rId2249" display="url" xr:uid="{D5D40EC9-6A09-4D78-877F-3164C4325A49}"/>
    <hyperlink ref="A2366" r:id="rId2250" display="url" xr:uid="{F18C5C64-4FE6-4A98-AE58-89B21777C4CF}"/>
    <hyperlink ref="A2367" r:id="rId2251" display="url" xr:uid="{E7F9F536-2F13-4314-A3BB-CC63E16FDF4F}"/>
    <hyperlink ref="A1544" r:id="rId2252" display="url" xr:uid="{37FF9CB2-7946-4788-8D55-5D9D65F667C8}"/>
    <hyperlink ref="A1545" r:id="rId2253" display="url" xr:uid="{9EB8E36D-7902-4744-B47F-15D6EFA223D2}"/>
    <hyperlink ref="A1546" r:id="rId2254" display="url" xr:uid="{5567065A-E3D2-4DA2-964E-B844BE9489AF}"/>
    <hyperlink ref="A1474" r:id="rId2255" display="url" xr:uid="{E9C65A50-FB60-4E47-BE22-A51D15370884}"/>
    <hyperlink ref="A1396" r:id="rId2256" display="url" xr:uid="{ABA581B1-7E86-44A1-B733-0CF60544CCE4}"/>
    <hyperlink ref="A1470" r:id="rId2257" display="url" xr:uid="{D4A190E6-D627-4326-991B-57E9F5BDDC6D}"/>
    <hyperlink ref="A1471" r:id="rId2258" display="url" xr:uid="{C74EE7A5-7034-453A-90DA-30B7D6480977}"/>
    <hyperlink ref="A1389" r:id="rId2259" display="url" xr:uid="{1AB04D55-139B-454C-84C9-CA3297DD7C49}"/>
    <hyperlink ref="A1472" r:id="rId2260" display="url" xr:uid="{6F7DB38E-140E-4BA7-8906-1B4BA043856A}"/>
    <hyperlink ref="A1390" r:id="rId2261" display="url" xr:uid="{9ECA8A40-044C-41DD-94FA-07F61B4EDE37}"/>
    <hyperlink ref="A1473" r:id="rId2262" display="url" xr:uid="{03BBB4FF-E91B-40E5-98B2-7D16E0EA3240}"/>
    <hyperlink ref="A1391" r:id="rId2263" display="url" xr:uid="{104FDC14-F014-4A46-BBBA-7FF8CFE57847}"/>
    <hyperlink ref="A1392" r:id="rId2264" display="url" xr:uid="{D3961D04-A2BD-4FF3-AA0B-87B26632FC85}"/>
    <hyperlink ref="A1393" r:id="rId2265" display="url" xr:uid="{561BB4A3-F5F3-44D6-84F8-349AFA496218}"/>
    <hyperlink ref="A1394" r:id="rId2266" display="url" xr:uid="{EB149D43-E70B-469A-9C72-6BDC11630B8A}"/>
    <hyperlink ref="A1395" r:id="rId2267" display="url" xr:uid="{934A5B6C-65BE-411A-B770-A326CB4A1F9B}"/>
    <hyperlink ref="A1543" r:id="rId2268" display="url" xr:uid="{F0489FED-3CA4-49B3-AE51-7B7A0C922E49}"/>
    <hyperlink ref="A1413" r:id="rId2269" display="url" xr:uid="{0F2EC864-0801-469D-9F6D-E980EB0CD517}"/>
    <hyperlink ref="A1475" r:id="rId2270" display="url" xr:uid="{3114D26C-8026-473C-BD2B-AFAC87CE3D73}"/>
    <hyperlink ref="A1414" r:id="rId2271" display="url" xr:uid="{8D36E5C5-0672-427B-B702-A17422F9C6E3}"/>
    <hyperlink ref="A1416" r:id="rId2272" display="url" xr:uid="{C4B342DE-E236-4840-9CD9-01ABD1C3ACF8}"/>
    <hyperlink ref="A1417" r:id="rId2273" display="url" xr:uid="{FAD0CCA5-E0EA-469C-B9CA-91ADD9C8A1CA}"/>
    <hyperlink ref="A1468" r:id="rId2274" display="url" xr:uid="{C2266D8C-2F9B-488D-B285-1F06CCC6EE67}"/>
    <hyperlink ref="A75" r:id="rId2275" display="url" xr:uid="{8448DD4A-8E1D-43FF-9EA4-A71A84A9B80C}"/>
    <hyperlink ref="A1338" r:id="rId2276" display="url" xr:uid="{D1A20836-2998-4B3D-9E3F-52CF9CAD7E20}"/>
    <hyperlink ref="A1337" r:id="rId2277" display="url" xr:uid="{35EB8990-70BC-4252-9DF7-126200166072}"/>
    <hyperlink ref="A1336" r:id="rId2278" display="url" xr:uid="{C377FC1C-5ED7-4CA9-9861-D041FB14223D}"/>
    <hyperlink ref="A1335" r:id="rId2279" display="url" xr:uid="{7D08D8E3-DA1D-4978-917C-FEC8F7956A1B}"/>
    <hyperlink ref="A1334" r:id="rId2280" display="url" xr:uid="{DC4310B2-80A7-4669-A7CD-8B821926507F}"/>
    <hyperlink ref="A1469" r:id="rId2281" display="url" xr:uid="{94CDD6E4-03DA-4E9F-99D5-7E98B728880D}"/>
    <hyperlink ref="A1333" r:id="rId2282" display="url" xr:uid="{0E08F481-8EAE-4FC3-857F-614C5CEE3B18}"/>
    <hyperlink ref="A1332" r:id="rId2283" display="url" xr:uid="{FF5BD0EE-9780-41C5-A497-C5C6F2F5E648}"/>
    <hyperlink ref="A1331" r:id="rId2284" display="url" xr:uid="{1051820D-63BD-437D-8B5B-35BC6278E1AB}"/>
    <hyperlink ref="A1330" r:id="rId2285" display="url" xr:uid="{3BA0FB2A-D7BB-44F4-96D8-4EC925CF05B1}"/>
    <hyperlink ref="A1329" r:id="rId2286" display="url" xr:uid="{D2445387-47EC-40EB-8983-6DE7A5351F6B}"/>
    <hyperlink ref="A1228" r:id="rId2287" display="url" xr:uid="{AD184046-DBCB-43CE-8E03-75DBECA2D3A6}"/>
    <hyperlink ref="A1227" r:id="rId2288" display="url" xr:uid="{4C2ED05D-A462-4DBF-BC83-F0EA5EFCBEE4}"/>
    <hyperlink ref="A1046" r:id="rId2289" display="url" xr:uid="{0B49A879-23C1-41A3-A10F-D2A52D5B3CAD}"/>
    <hyperlink ref="A1045" r:id="rId2290" display="url" xr:uid="{B408D8FF-0D17-49DD-ABEF-DEF5E4EF03B4}"/>
    <hyperlink ref="A1044" r:id="rId2291" display="url" xr:uid="{6E1CD134-00E7-4D41-90F1-0708666BCF57}"/>
    <hyperlink ref="A409" r:id="rId2292" display="url" xr:uid="{AE5AB75C-6386-4842-8928-8851913BCCE1}"/>
    <hyperlink ref="A408" r:id="rId2293" display="url" xr:uid="{753ACFE7-A209-4D43-BC27-5787EE524D99}"/>
    <hyperlink ref="A407" r:id="rId2294" display="url" xr:uid="{7D58C0B1-F4DC-4CEF-B334-ABEF04E9683A}"/>
    <hyperlink ref="A74" r:id="rId2295" display="url" xr:uid="{24707DFD-55AB-4688-B363-4F0F54FF04CA}"/>
    <hyperlink ref="A916" r:id="rId2296" display="url" xr:uid="{59DE9E96-FC12-48C9-9852-D370789463E6}"/>
    <hyperlink ref="A915" r:id="rId2297" display="url" xr:uid="{EA753ABC-5A04-42E1-953A-0BF38FC65ED4}"/>
    <hyperlink ref="A914" r:id="rId2298" display="url" xr:uid="{48521DF3-F5DF-49B5-8987-0F9A17A27FE4}"/>
    <hyperlink ref="A913" r:id="rId2299" display="url" xr:uid="{A6E38A55-DA69-4E91-AB2D-B7260BD235D8}"/>
    <hyperlink ref="A1021" r:id="rId2300" display="url" xr:uid="{3FC51AFF-1A0B-4BC5-9875-5FC6B8BFED14}"/>
    <hyperlink ref="A976" r:id="rId2301" display="url" xr:uid="{79771BA3-193A-476C-B087-84DCE4527FB7}"/>
    <hyperlink ref="A1005" r:id="rId2302" display="url" xr:uid="{08976989-3FD8-46CD-9582-19E865901DEC}"/>
    <hyperlink ref="A1020" r:id="rId2303" display="url" xr:uid="{4A3B49BE-2D2A-486A-810A-BE974E82C03D}"/>
    <hyperlink ref="A979" r:id="rId2304" display="url" xr:uid="{36AAF50E-A645-41CF-8EBB-0B2F6235EDD0}"/>
    <hyperlink ref="A1353" r:id="rId2305" display="url" xr:uid="{DD578CA2-F12D-4F22-B88C-EB8D8071FA79}"/>
    <hyperlink ref="A944" r:id="rId2306" display="url" xr:uid="{4F4CF636-DE16-4BC8-AD01-5624720F5F59}"/>
    <hyperlink ref="A291" r:id="rId2307" display="url" xr:uid="{D8C2ED2F-9080-458A-A20C-F7B074071C87}"/>
    <hyperlink ref="A1039" r:id="rId2308" display="url" xr:uid="{6FE1DB47-0B11-4485-A6E6-794DA68A02D1}"/>
    <hyperlink ref="A1038" r:id="rId2309" display="url" xr:uid="{FC064278-3E3E-42D9-8DFE-2A98FC5FCD71}"/>
    <hyperlink ref="A1499" r:id="rId2310" display="url" xr:uid="{A7601416-C9F4-441D-9971-5A8813E14392}"/>
    <hyperlink ref="A1498" r:id="rId2311" display="url" xr:uid="{44951C07-1EFD-4019-81B9-7E5E8D939130}"/>
    <hyperlink ref="A1497" r:id="rId2312" display="url" xr:uid="{C4DA332E-6BCD-47E9-902E-15E67B380BD6}"/>
    <hyperlink ref="A1496" r:id="rId2313" display="url" xr:uid="{68CD24EA-6650-4701-9078-2E71C3FA1468}"/>
    <hyperlink ref="A1481" r:id="rId2314" display="url" xr:uid="{48EEAF01-F192-4E50-80E1-28C046583315}"/>
    <hyperlink ref="A431" r:id="rId2315" display="url" xr:uid="{B87E1C48-752D-472C-9C5C-27E7198AC6B1}"/>
    <hyperlink ref="A430" r:id="rId2316" display="url" xr:uid="{ADC12141-C439-428B-9E90-8FFBDBD02C36}"/>
    <hyperlink ref="A429" r:id="rId2317" display="url" xr:uid="{D1583B91-FFC3-40B4-9F61-9096ADA30F8C}"/>
    <hyperlink ref="A1283" r:id="rId2318" display="url" xr:uid="{1AD201B1-5940-4711-ABAF-9FAC6887D860}"/>
    <hyperlink ref="A1418" r:id="rId2319" display="url" xr:uid="{F6B39F90-DD60-4956-B3C0-A9A881B01E34}"/>
    <hyperlink ref="A1174" r:id="rId2320" display="url" xr:uid="{B9EE53B2-77C5-4021-A3CA-822771CEEC13}"/>
    <hyperlink ref="A1173" r:id="rId2321" display="url" xr:uid="{2568ADA8-944F-44A8-A59E-720A87A05528}"/>
    <hyperlink ref="A1803" r:id="rId2322" display="url" xr:uid="{3AD79B9C-BBA9-4E9B-9A93-BC1243749ECD}"/>
    <hyperlink ref="A1802" r:id="rId2323" display="url" xr:uid="{FBDB3D11-9E89-4EBF-9158-4E3159322720}"/>
    <hyperlink ref="A1269" r:id="rId2324" display="url" xr:uid="{85519D2D-04A5-4F31-ABD6-E3792ABBF915}"/>
    <hyperlink ref="A1274" r:id="rId2325" display="url" xr:uid="{32E473DE-97C5-4094-8315-CCD50B773774}"/>
    <hyperlink ref="A1271" r:id="rId2326" display="url" xr:uid="{94F00E46-A54F-42A0-B2CD-841756146241}"/>
    <hyperlink ref="A1270" r:id="rId2327" display="url" xr:uid="{0B18F68B-78C4-4907-8E26-194DD16CB904}"/>
    <hyperlink ref="A1273" r:id="rId2328" display="url" xr:uid="{4B865312-231E-4580-96D6-AC8408F50BB9}"/>
    <hyperlink ref="A1272" r:id="rId2329" display="url" xr:uid="{FF34B2B0-48AF-4047-AEEF-6E9069B6ADAF}"/>
    <hyperlink ref="A1368" r:id="rId2330" display="url" xr:uid="{1691B6A6-B7E7-44AA-AB4C-94C9A09052AC}"/>
    <hyperlink ref="A972" r:id="rId2331" display="url" xr:uid="{4530C2A0-7536-49E6-A0E4-B1B6E323086F}"/>
    <hyperlink ref="A1397" r:id="rId2332" display="url" xr:uid="{09049570-5125-437E-B046-1AAAAB4F80E9}"/>
    <hyperlink ref="A236" r:id="rId2333" display="url" xr:uid="{FDE383E6-1073-4838-AE48-3DEABCF1E993}"/>
    <hyperlink ref="A285" r:id="rId2334" display="url" xr:uid="{C9DC30EE-26E3-4E85-9C27-A235917DD49D}"/>
    <hyperlink ref="A234" r:id="rId2335" display="url" xr:uid="{281788C5-450C-4C70-A7FA-05FD2BD1AD52}"/>
    <hyperlink ref="A282" r:id="rId2336" display="url" xr:uid="{9286B974-70F5-4FCE-AF54-06F4DCA489E3}"/>
    <hyperlink ref="A215" r:id="rId2337" display="url" xr:uid="{3E048B2E-8427-45F4-8177-CD06B920549C}"/>
    <hyperlink ref="A216" r:id="rId2338" display="url" xr:uid="{A6ACE065-0AB6-4573-AC3A-2C5B300DAE56}"/>
    <hyperlink ref="A284" r:id="rId2339" display="url" xr:uid="{87263E02-5E93-4992-9881-1D214275A271}"/>
    <hyperlink ref="A214" r:id="rId2340" display="url" xr:uid="{135CE35E-CB55-4C31-9656-2D8437752227}"/>
    <hyperlink ref="A283" r:id="rId2341" display="url" xr:uid="{065F6D27-4CE4-4EC6-981E-3AF0CDF87DB0}"/>
    <hyperlink ref="A314" r:id="rId2342" display="url" xr:uid="{D5AE9ED7-6AC7-41B1-B0F4-CDA6E6EC4F5C}"/>
    <hyperlink ref="A217" r:id="rId2343" display="url" xr:uid="{9A4E06A8-0FDE-471C-ABE5-87FD6370771F}"/>
    <hyperlink ref="A223" r:id="rId2344" display="url" xr:uid="{301944F4-0B67-4728-8E3D-F8FBCC9CD29D}"/>
    <hyperlink ref="A306" r:id="rId2345" display="url" xr:uid="{F4F8569A-42C6-43F7-A5D7-E61ACDBAD648}"/>
    <hyperlink ref="A225" r:id="rId2346" display="url" xr:uid="{FEB856AD-0001-4937-A029-EBBC885CA2BD}"/>
    <hyperlink ref="A219" r:id="rId2347" display="url" xr:uid="{B3266D5D-25D3-4416-B704-16A4A7BF3752}"/>
    <hyperlink ref="A218" r:id="rId2348" display="url" xr:uid="{8780D710-C08D-4A36-9A94-6B2905FBF34A}"/>
    <hyperlink ref="A224" r:id="rId2349" display="url" xr:uid="{01194803-A0A8-43FD-88F1-AEED0570FC5F}"/>
    <hyperlink ref="A235" r:id="rId2350" display="url" xr:uid="{E3DC10FA-4343-4466-AD0F-F67864ECA5C0}"/>
    <hyperlink ref="A1612" r:id="rId2351" display="url" xr:uid="{14554066-462D-4F80-A73E-2B05AFEF3B83}"/>
    <hyperlink ref="A910" r:id="rId2352" display="url" xr:uid="{089688D9-4ABA-454B-9AD6-E5C21600A46B}"/>
    <hyperlink ref="A912" r:id="rId2353" display="url" xr:uid="{E6B69606-6092-419E-88BF-714D229A2BAC}"/>
    <hyperlink ref="A911" r:id="rId2354" display="url" xr:uid="{C6AD3D74-9F58-4C23-83D2-1F86BC465875}"/>
    <hyperlink ref="A917" r:id="rId2355" display="url" xr:uid="{ECD5031D-9A68-4D0F-B023-C90D478F7669}"/>
    <hyperlink ref="A918" r:id="rId2356" display="url" xr:uid="{4DE2EE1D-453D-4BFC-975A-6E44CAF6AE76}"/>
    <hyperlink ref="A1831" r:id="rId2357" display="url" xr:uid="{35989160-2B92-4FC3-9A8C-EB601DD10FBF}"/>
    <hyperlink ref="A20" r:id="rId2358" display="url" xr:uid="{1C81666D-8576-4EDB-93CF-B83D3CBB8593}"/>
    <hyperlink ref="A19" r:id="rId2359" display="url" xr:uid="{D5B45EB9-B3F4-40DF-A744-956F4DA6B580}"/>
    <hyperlink ref="A1439" r:id="rId2360" display="url" xr:uid="{4DDA2E35-D3DB-4C8F-8F11-5A424E2C0233}"/>
    <hyperlink ref="A1438" r:id="rId2361" display="url" xr:uid="{E317A36F-815D-422A-8365-70D4B75C9FC3}"/>
    <hyperlink ref="A426" r:id="rId2362" display="url" xr:uid="{3CEBE82B-F829-4770-80C7-B536B5D72DB6}"/>
    <hyperlink ref="A1143" r:id="rId2363" display="url" xr:uid="{D4EB2183-4846-4B77-8B3C-D432AE89A76E}"/>
    <hyperlink ref="A1065" r:id="rId2364" display="url" xr:uid="{74292E82-6004-4D13-BB56-844128F40D5E}"/>
    <hyperlink ref="A1066" r:id="rId2365" display="url" xr:uid="{3510824B-3051-404A-A0B9-C72EFD5ECF86}"/>
    <hyperlink ref="A1100" r:id="rId2366" display="url" xr:uid="{E28E62B2-FA69-4618-A0E9-F164BBDF877E}"/>
    <hyperlink ref="A1101" r:id="rId2367" display="url" xr:uid="{D1A5EACC-03CF-4031-B45F-887AAF7C6123}"/>
    <hyperlink ref="A1102" r:id="rId2368" display="url" xr:uid="{0FD6A66A-D382-4A06-98E6-E5A263C30999}"/>
    <hyperlink ref="A1103" r:id="rId2369" display="url" xr:uid="{424038CD-98B2-4D19-A18B-6969BBF8FCB5}"/>
    <hyperlink ref="A1575" r:id="rId2370" display="url" xr:uid="{41323435-4E0F-4D98-8C71-C217874699A2}"/>
    <hyperlink ref="A1567" r:id="rId2371" display="url" xr:uid="{676A9397-2749-44D6-961A-7D03D9ECFF80}"/>
    <hyperlink ref="A1568" r:id="rId2372" display="url" xr:uid="{6CA07A28-8D77-4C71-8BFF-EAF4C7C64F35}"/>
    <hyperlink ref="A1569" r:id="rId2373" display="url" xr:uid="{647C4C20-1017-4527-BE46-80EC6A9FF783}"/>
    <hyperlink ref="A1570" r:id="rId2374" display="url" xr:uid="{08FA5167-C90E-4CD0-AB8F-6BCAA5D91FE9}"/>
    <hyperlink ref="A1571" r:id="rId2375" display="url" xr:uid="{A503C224-603C-48B1-A64E-057A0FEB1A05}"/>
    <hyperlink ref="A1572" r:id="rId2376" display="url" xr:uid="{7467A34D-5C19-4653-9523-34F39B1A6778}"/>
    <hyperlink ref="A1573" r:id="rId2377" display="url" xr:uid="{EDF9C832-B01E-4DD6-9C78-DA57CC8B2173}"/>
    <hyperlink ref="A1574" r:id="rId2378" display="url" xr:uid="{33CE4C6C-1912-4CFC-A66D-5E32810D9F9D}"/>
    <hyperlink ref="A1576" r:id="rId2379" display="url" xr:uid="{B79F61C6-7E28-4AFC-891A-9293516FB31E}"/>
    <hyperlink ref="A1565" r:id="rId2380" display="url" xr:uid="{B0F3AEA5-D8AA-4066-B734-78C66EDAFCA0}"/>
    <hyperlink ref="A1577" r:id="rId2381" display="url" xr:uid="{A457FB3F-A731-4A31-9D44-C7A42043D583}"/>
    <hyperlink ref="A1578" r:id="rId2382" display="url" xr:uid="{0ED95EC4-F8B6-427F-9423-A93DDE49353C}"/>
    <hyperlink ref="A1579" r:id="rId2383" display="url" xr:uid="{C6533A0D-F9C9-49F1-9A18-577CE452834B}"/>
    <hyperlink ref="A1629" r:id="rId2384" display="url" xr:uid="{BDFFE7CB-5DB8-41C6-A946-5458E9457879}"/>
    <hyperlink ref="A1580" r:id="rId2385" display="url" xr:uid="{CC10C904-8901-4C40-89E8-09412589D05A}"/>
    <hyperlink ref="A1630" r:id="rId2386" display="url" xr:uid="{684118D6-3568-4C5E-8938-992C88956E54}"/>
    <hyperlink ref="A1581" r:id="rId2387" display="url" xr:uid="{3B3208B6-0537-4B67-A764-4BB8EB0B7A0F}"/>
    <hyperlink ref="A1631" r:id="rId2388" display="url" xr:uid="{EE75F6AF-818A-4B3F-BDF9-ED068EC6C688}"/>
    <hyperlink ref="A1582" r:id="rId2389" display="url" xr:uid="{BF5AB259-AD9A-45DA-BC7B-F0F6658C4588}"/>
    <hyperlink ref="A1633" r:id="rId2390" display="url" xr:uid="{84DB595B-F837-4419-86AD-852D1A2957E4}"/>
    <hyperlink ref="A1583" r:id="rId2391" display="url" xr:uid="{D7B03A79-01FD-46D5-8216-342726CAF241}"/>
    <hyperlink ref="A1588" r:id="rId2392" display="url" xr:uid="{415D1B27-71AD-49ED-B594-F5B2136C1B61}"/>
    <hyperlink ref="A1584" r:id="rId2393" display="url" xr:uid="{9C7A6756-3D38-41A8-9D3D-943D2276FABE}"/>
    <hyperlink ref="A1634" r:id="rId2394" display="url" xr:uid="{EAAC32FE-BAD7-4C91-A130-CC17361A0D1F}"/>
    <hyperlink ref="A1699" r:id="rId2395" display="url" xr:uid="{856BA6D3-9A1D-4A91-8C9E-89A558300E01}"/>
    <hyperlink ref="A1726" r:id="rId2396" display="url" xr:uid="{C7F40006-DEED-4281-A42B-88B8FEA715AD}"/>
    <hyperlink ref="A1687" r:id="rId2397" display="url" xr:uid="{93D9DD3E-9521-4FBA-8394-FDA784C2C0E0}"/>
    <hyperlink ref="A1727" r:id="rId2398" display="url" xr:uid="{FC8AA58F-8B24-441C-BD5D-9A9CFC5BB02A}"/>
    <hyperlink ref="A1691" r:id="rId2399" display="url" xr:uid="{57F889CF-0186-4BCC-BF9E-E23D06578807}"/>
    <hyperlink ref="A1728" r:id="rId2400" display="url" xr:uid="{22D519D9-6D85-46CA-AEBC-4DA769637707}"/>
    <hyperlink ref="A1692" r:id="rId2401" display="url" xr:uid="{326F1D20-CD99-4E8C-B72C-C286BE90EC44}"/>
    <hyperlink ref="A1729" r:id="rId2402" display="url" xr:uid="{FE4708A5-8361-47B7-A257-83FF94CE4717}"/>
    <hyperlink ref="A1693" r:id="rId2403" display="url" xr:uid="{A207C683-8EF5-41A9-9072-3D514D17664E}"/>
    <hyperlink ref="A1730" r:id="rId2404" display="url" xr:uid="{01B4FF9F-3BA1-4BF2-9210-4EEA8074B1FA}"/>
    <hyperlink ref="A1694" r:id="rId2405" display="url" xr:uid="{30A09144-FD9F-4124-96F6-E5D8F8C2FE96}"/>
    <hyperlink ref="A1732" r:id="rId2406" display="url" xr:uid="{132034BA-F591-4A40-B6CD-F1A5D4F43048}"/>
    <hyperlink ref="A1695" r:id="rId2407" display="url" xr:uid="{DD561AE3-A8E7-4760-9FF6-FFEE9DAE391E}"/>
    <hyperlink ref="A1791" r:id="rId2408" display="url" xr:uid="{0B1090C8-D6D6-4852-9621-86534D43E3BD}"/>
    <hyperlink ref="A1701" r:id="rId2409" display="url" xr:uid="{31E605B5-38FB-49E2-BF00-673D0BF0A191}"/>
    <hyperlink ref="A1696" r:id="rId2410" display="url" xr:uid="{77F19C79-94A6-4B8C-BC65-3DC6101462BB}"/>
    <hyperlink ref="A1792" r:id="rId2411" display="url" xr:uid="{F21D35E6-13CD-4322-A962-9540F1B6E363}"/>
    <hyperlink ref="A1733" r:id="rId2412" display="url" xr:uid="{CD875942-3F47-4A6F-84F4-9DFAAC38DB96}"/>
    <hyperlink ref="A1697" r:id="rId2413" display="url" xr:uid="{9F9B171E-E719-4321-B977-D4FBF8012E40}"/>
    <hyperlink ref="A1793" r:id="rId2414" display="url" xr:uid="{873A2229-1B06-4006-A8E8-55A8869E1B28}"/>
    <hyperlink ref="A1734" r:id="rId2415" display="url" xr:uid="{D71AD47D-EB60-4CC8-8A87-47558BAB436F}"/>
    <hyperlink ref="A1676" r:id="rId2416" display="url" xr:uid="{30E30DCF-BD0E-41CF-B1BF-64621EF843C7}"/>
    <hyperlink ref="A1794" r:id="rId2417" display="url" xr:uid="{66BA1914-B130-4817-9846-68EEDA9B9B12}"/>
    <hyperlink ref="A1735" r:id="rId2418" display="url" xr:uid="{A283E572-6422-4B57-A120-8BE1F6DE3064}"/>
    <hyperlink ref="A1675" r:id="rId2419" display="url" xr:uid="{DC869D39-134A-4370-8DE0-A700B9F347F5}"/>
    <hyperlink ref="A1736" r:id="rId2420" display="url" xr:uid="{309B10CF-76EF-42C8-B4B2-889081AFC458}"/>
    <hyperlink ref="A1674" r:id="rId2421" display="url" xr:uid="{1259B4F3-2C28-47F5-9A23-F873E76D511E}"/>
    <hyperlink ref="A1737" r:id="rId2422" display="url" xr:uid="{BF13242D-E4FA-4945-AC4E-14ABA3CADC06}"/>
    <hyperlink ref="A1673" r:id="rId2423" display="url" xr:uid="{12219FA7-3C38-4B7D-8B65-780B2735C28D}"/>
    <hyperlink ref="A1738" r:id="rId2424" display="url" xr:uid="{3A543D07-39AE-4B9F-8955-3E305CB1C0C2}"/>
    <hyperlink ref="A1646" r:id="rId2425" display="url" xr:uid="{BE6A2B87-CEA7-41BE-8AF9-ECB180C2AE07}"/>
    <hyperlink ref="A1739" r:id="rId2426" display="url" xr:uid="{9F4AF070-ECF1-4D69-A12E-F020796FDA0C}"/>
    <hyperlink ref="A1647" r:id="rId2427" display="url" xr:uid="{57012ACF-289A-479B-847A-C82698675D25}"/>
    <hyperlink ref="A1740" r:id="rId2428" display="url" xr:uid="{8571E796-EEEC-4ABB-BFF2-4FF281D88008}"/>
    <hyperlink ref="A1648" r:id="rId2429" display="url" xr:uid="{3B26E516-1327-4348-AEC4-3582AF52FD20}"/>
    <hyperlink ref="A1722" r:id="rId2430" display="url" xr:uid="{B1A87928-60BB-4E85-9941-A5C21C67CBBB}"/>
    <hyperlink ref="A1649" r:id="rId2431" display="url" xr:uid="{36585DF2-9AC7-4039-A3E8-F41277F0956F}"/>
    <hyperlink ref="A1721" r:id="rId2432" display="url" xr:uid="{B9C0171A-F1C4-4007-9848-761643F9184F}"/>
    <hyperlink ref="A1659" r:id="rId2433" display="url" xr:uid="{B072BE32-BD7E-4D62-9B0A-373A0C2A74EE}"/>
    <hyperlink ref="A1720" r:id="rId2434" display="url" xr:uid="{B59FF92F-23EC-4FCA-92B2-72AE561E6166}"/>
    <hyperlink ref="A1660" r:id="rId2435" display="url" xr:uid="{B753913F-5A73-46DB-850E-3C013B044FB5}"/>
    <hyperlink ref="A1719" r:id="rId2436" display="url" xr:uid="{9AF3AF1A-4249-41D2-ADF0-86AE941726F1}"/>
    <hyperlink ref="A1661" r:id="rId2437" display="url" xr:uid="{4434BCD0-0C4E-4A22-A627-21C3F2E63A7D}"/>
    <hyperlink ref="A1702" r:id="rId2438" display="url" xr:uid="{BBDCB521-287D-4311-A1E2-72C5CB038CF8}"/>
    <hyperlink ref="A1663" r:id="rId2439" display="url" xr:uid="{4FADF28F-C463-48D2-803C-8507D1DA53E9}"/>
    <hyperlink ref="A1703" r:id="rId2440" display="url" xr:uid="{3272FEC6-364A-43E1-92A2-E2F9B9651F53}"/>
    <hyperlink ref="A1664" r:id="rId2441" display="url" xr:uid="{8C207A75-2BFF-42F9-8FBC-2432F9AA819A}"/>
    <hyperlink ref="A1704" r:id="rId2442" display="url" xr:uid="{79F6EF5A-2222-4247-9202-B7A1C78C894E}"/>
    <hyperlink ref="A1665" r:id="rId2443" display="url" xr:uid="{F32CFDCF-1C3C-433A-B0C3-446AC4F5173D}"/>
    <hyperlink ref="A1705" r:id="rId2444" display="url" xr:uid="{2A17E04F-7D3F-4DDD-8686-818C6D201F31}"/>
    <hyperlink ref="A1666" r:id="rId2445" display="url" xr:uid="{742E5217-14EF-4BC2-B1E8-18F536CA892F}"/>
    <hyperlink ref="A1706" r:id="rId2446" display="url" xr:uid="{81CF7AA3-2E59-4978-8E57-ADEC4CC9750B}"/>
    <hyperlink ref="A1707" r:id="rId2447" display="url" xr:uid="{D66DD44D-7972-44A6-A0AF-3D048679FC51}"/>
    <hyperlink ref="A1708" r:id="rId2448" display="url" xr:uid="{325AA894-7B29-45A4-9AA8-53460561ADE2}"/>
    <hyperlink ref="A1709" r:id="rId2449" display="url" xr:uid="{29404F40-2B69-4A6A-BA31-A23565FA7750}"/>
    <hyperlink ref="A1710" r:id="rId2450" display="url" xr:uid="{DDB8DACF-1B00-445B-9F96-0F5AA6DD1B84}"/>
    <hyperlink ref="A1711" r:id="rId2451" display="url" xr:uid="{3B9E7EAA-2C55-4785-9EB6-3634E257241C}"/>
    <hyperlink ref="A1712" r:id="rId2452" display="url" xr:uid="{C4A336B6-25EF-442C-9F32-19BA5E744986}"/>
    <hyperlink ref="A1713" r:id="rId2453" display="url" xr:uid="{0FCB43A6-2FD1-4288-904E-B0DA93EE36BD}"/>
    <hyperlink ref="A1714" r:id="rId2454" display="url" xr:uid="{BEEF5F68-B93B-4399-A71B-9E6C7AE5401A}"/>
    <hyperlink ref="A1715" r:id="rId2455" display="url" xr:uid="{20E3845E-16ED-4635-A49A-81A318B9C604}"/>
    <hyperlink ref="A1716" r:id="rId2456" display="url" xr:uid="{EC320D08-9B5E-4B86-8CED-569D84E1B95B}"/>
    <hyperlink ref="A1717" r:id="rId2457" display="url" xr:uid="{4FCDDD0D-584C-47E6-93C8-EE9CE8AC2D97}"/>
    <hyperlink ref="A1718" r:id="rId2458" display="url" xr:uid="{D3DC3ECF-C8A4-4055-9F85-6282F592BF1E}"/>
    <hyperlink ref="A1077" r:id="rId2459" display="url" xr:uid="{C5C19AA1-21D9-47F4-874A-77AE015354B4}"/>
    <hyperlink ref="A1152" r:id="rId2460" display="url" xr:uid="{621741CC-AB44-48BF-9C89-7CE2BB238EE7}"/>
    <hyperlink ref="A1153" r:id="rId2461" display="url" xr:uid="{106E5517-4887-4B83-9813-0B20CEB4F0C8}"/>
    <hyperlink ref="A928" r:id="rId2462" display="url" xr:uid="{2D2E52F9-BE51-487F-91A9-D4413DA0583B}"/>
    <hyperlink ref="A927" r:id="rId2463" display="url" xr:uid="{04A97753-9A0B-4839-B16C-58401762A28C}"/>
    <hyperlink ref="A926" r:id="rId2464" display="url" xr:uid="{DAB737B8-9A05-407A-AF50-BA3295958EFF}"/>
    <hyperlink ref="A1819" r:id="rId2465" display="url" xr:uid="{4775BF3B-A76E-4448-A3C6-C72EA7FD6B4D}"/>
    <hyperlink ref="A1818" r:id="rId2466" display="url" xr:uid="{97352DAB-BC32-4CAD-99C2-E2EC05E27C21}"/>
    <hyperlink ref="A1817" r:id="rId2467" display="url" xr:uid="{15F088FD-9581-4422-B723-DFC3C2F5CF0A}"/>
    <hyperlink ref="A1816" r:id="rId2468" display="url" xr:uid="{4EEAB991-ABB6-452F-878A-D15CCA58A9D9}"/>
    <hyperlink ref="A2144" r:id="rId2469" display="url" xr:uid="{122076BE-7EA4-4345-A7EA-F5DB1B632272}"/>
    <hyperlink ref="A2136" r:id="rId2470" display="url" xr:uid="{02379E11-D8A3-49D3-A0BD-D53231943B1C}"/>
    <hyperlink ref="A2137" r:id="rId2471" display="url" xr:uid="{7CAE0988-9F05-4127-A123-6870B5F1C4ED}"/>
    <hyperlink ref="A2138" r:id="rId2472" display="url" xr:uid="{6EF3D0E4-2AEF-4D39-99F8-DC8BF4F5D78D}"/>
    <hyperlink ref="A2139" r:id="rId2473" display="url" xr:uid="{81390B95-D61B-497D-AAF7-BE6CBFED3BA8}"/>
    <hyperlink ref="A2140" r:id="rId2474" display="url" xr:uid="{CFC46C34-7C44-42BD-9AE7-E596C5A7FAB5}"/>
    <hyperlink ref="A2236" r:id="rId2475" display="url" xr:uid="{F11437F5-DE8E-478F-B672-F2349EC470E0}"/>
    <hyperlink ref="A2141" r:id="rId2476" display="url" xr:uid="{977BCE75-DF75-4EC5-8D53-1D438F84A237}"/>
    <hyperlink ref="A2237" r:id="rId2477" display="url" xr:uid="{5DC75C92-0B8B-4DAB-8AD5-515045CFC953}"/>
    <hyperlink ref="A2142" r:id="rId2478" display="url" xr:uid="{86060DF5-0F53-4C80-9B1C-674FF08725BB}"/>
    <hyperlink ref="A2268" r:id="rId2479" display="url" xr:uid="{A824213B-CFA2-4C9C-95AD-0178A74F350B}"/>
    <hyperlink ref="A2143" r:id="rId2480" display="url" xr:uid="{E85B3318-3B0A-4058-BBF8-53234F995D46}"/>
    <hyperlink ref="A2260" r:id="rId2481" display="url" xr:uid="{E0FA8C90-0B6A-4F43-8C09-879280281873}"/>
    <hyperlink ref="A2145" r:id="rId2482" display="url" xr:uid="{AAC75001-1E08-4637-B873-A44DFB50F8CD}"/>
    <hyperlink ref="A2261" r:id="rId2483" display="url" xr:uid="{B91BBB3D-EC06-4E8D-9B08-B6490F8211F5}"/>
    <hyperlink ref="A2134" r:id="rId2484" display="url" xr:uid="{6D0AB95B-46C3-412A-B236-CDD60B0BA057}"/>
    <hyperlink ref="A2262" r:id="rId2485" display="url" xr:uid="{DCDA39CE-8309-4E89-8844-B5D361C7BFCB}"/>
    <hyperlink ref="A2146" r:id="rId2486" display="url" xr:uid="{3B6082EA-FA3A-477C-8F46-54D5053B3622}"/>
    <hyperlink ref="A2263" r:id="rId2487" display="url" xr:uid="{C29954DE-6A86-4634-8D5F-4AF9FB5A8F02}"/>
    <hyperlink ref="A2147" r:id="rId2488" display="url" xr:uid="{66BD6A30-9806-40B7-9A06-2C5CCC98D087}"/>
    <hyperlink ref="A2264" r:id="rId2489" display="url" xr:uid="{15DDE647-C6C4-44BC-BFEB-D8CCEB7C72A3}"/>
    <hyperlink ref="A2157" r:id="rId2490" display="url" xr:uid="{AEE0C74C-A4B3-4568-B94F-5C5FE0777916}"/>
    <hyperlink ref="A2265" r:id="rId2491" display="url" xr:uid="{B28186E8-3E56-4CD4-AC31-8D7BF888BA3C}"/>
    <hyperlink ref="A2158" r:id="rId2492" display="url" xr:uid="{E97E466E-47F3-452F-9B5A-465B92B6BE61}"/>
    <hyperlink ref="A2266" r:id="rId2493" display="url" xr:uid="{5E0224F3-41E6-470A-85D4-226281920C43}"/>
    <hyperlink ref="A2159" r:id="rId2494" display="url" xr:uid="{62A1141C-7C55-4BD6-8D78-745EEC728CB0}"/>
    <hyperlink ref="A2267" r:id="rId2495" display="url" xr:uid="{7A2E47A0-1825-4DFC-8B4F-349280E8A5D4}"/>
    <hyperlink ref="A2160" r:id="rId2496" display="url" xr:uid="{F3A22AA7-7B92-4019-B637-FFBFE42339E9}"/>
    <hyperlink ref="A2269" r:id="rId2497" display="url" xr:uid="{3206398F-F5F1-409C-BE33-759140C03966}"/>
    <hyperlink ref="A2161" r:id="rId2498" display="url" xr:uid="{4E5AD726-0EBE-48A5-84DD-B032C58A7922}"/>
    <hyperlink ref="A2238" r:id="rId2499" display="url" xr:uid="{CB3F7C74-136B-422A-9E83-099A4E668B8A}"/>
    <hyperlink ref="A2234" r:id="rId2500" display="url" xr:uid="{D128E94C-5965-4B48-84E9-08F6380E205B}"/>
    <hyperlink ref="A2270" r:id="rId2501" display="url" xr:uid="{8378C0EF-BCCD-46EF-AB2C-97D580809D46}"/>
    <hyperlink ref="A2135" r:id="rId2502" display="url" xr:uid="{EF10D4F6-C116-4046-856F-695173C96696}"/>
    <hyperlink ref="A2027" r:id="rId2503" display="url" xr:uid="{6C0942BA-7CE4-4840-98A7-12C54B9A32CC}"/>
    <hyperlink ref="A2271" r:id="rId2504" display="url" xr:uid="{AE349474-25FE-4A63-8EBA-44B8C48D12BA}"/>
    <hyperlink ref="A2133" r:id="rId2505" display="url" xr:uid="{53317ACC-2E29-4AC7-BFBB-AA635D957CFE}"/>
    <hyperlink ref="A2028" r:id="rId2506" display="url" xr:uid="{F9C64C4F-C975-4E9C-BE2B-C76BDE6F6370}"/>
    <hyperlink ref="A2272" r:id="rId2507" display="url" xr:uid="{807CD571-2F19-4D4A-B4B1-69381F6F99A6}"/>
    <hyperlink ref="A2086" r:id="rId2508" display="url" xr:uid="{47D03503-C95E-4E72-9BE3-88D1EA815DFF}"/>
    <hyperlink ref="A2029" r:id="rId2509" display="url" xr:uid="{2D01FFD8-2EF4-4339-B7F9-B8E516291CBA}"/>
    <hyperlink ref="A2273" r:id="rId2510" display="url" xr:uid="{BFD991A3-5837-4D4F-B370-2AB364B47841}"/>
    <hyperlink ref="A2096" r:id="rId2511" display="url" xr:uid="{0867E88A-8184-42F6-AB37-A774840AE722}"/>
    <hyperlink ref="A2030" r:id="rId2512" display="url" xr:uid="{E9A1D939-9C6E-4125-AABB-03B579AB4382}"/>
    <hyperlink ref="A2274" r:id="rId2513" display="url" xr:uid="{B32673E7-4F94-469B-B7D6-9241CC9BFFBA}"/>
    <hyperlink ref="A2088" r:id="rId2514" display="url" xr:uid="{3202D7E6-F513-48B8-B56D-CF72712767A3}"/>
    <hyperlink ref="A2032" r:id="rId2515" display="url" xr:uid="{1920B754-5646-4114-A82D-B0EA30467311}"/>
    <hyperlink ref="A2275" r:id="rId2516" display="url" xr:uid="{99E46AE1-CE91-445A-8B7B-E4F9C3420B19}"/>
    <hyperlink ref="A2089" r:id="rId2517" display="url" xr:uid="{E9105342-C995-4272-8B31-FC0B6E726319}"/>
    <hyperlink ref="A2021" r:id="rId2518" display="url" xr:uid="{AA550319-CB5A-4DA3-A81C-6AF17A59A453}"/>
    <hyperlink ref="A2276" r:id="rId2519" display="url" xr:uid="{73A26363-E422-4010-9F2A-CBBFA94D8EEA}"/>
    <hyperlink ref="A2090" r:id="rId2520" display="url" xr:uid="{3AD3FF73-2A58-431A-8F0C-51B4F4A0D3B7}"/>
    <hyperlink ref="A2033" r:id="rId2521" display="url" xr:uid="{E4677243-ED01-4A4A-874B-9C43C7C301B8}"/>
    <hyperlink ref="A2277" r:id="rId2522" display="url" xr:uid="{50F517F5-0C98-4D39-B699-BB2B9D9D2C9D}"/>
    <hyperlink ref="A2091" r:id="rId2523" display="url" xr:uid="{D84037B5-84FB-499D-B635-C26A6C315D27}"/>
    <hyperlink ref="A2034" r:id="rId2524" display="url" xr:uid="{919937FE-96CD-47A3-A0E6-1D9A15A997C4}"/>
    <hyperlink ref="A2259" r:id="rId2525" display="url" xr:uid="{D7AB65AC-A3DA-43F5-A383-579E0928B5DB}"/>
    <hyperlink ref="A2092" r:id="rId2526" display="url" xr:uid="{A7F7620A-CEB0-45A8-B393-1ED3C1F5B55E}"/>
    <hyperlink ref="A2035" r:id="rId2527" display="url" xr:uid="{BFF83D25-EF20-4A6B-AFE4-FEDF13F0619F}"/>
    <hyperlink ref="A2258" r:id="rId2528" display="url" xr:uid="{768C73F6-EBDB-4FF0-B1FC-2A65F31C3C46}"/>
    <hyperlink ref="A2093" r:id="rId2529" display="url" xr:uid="{C46E2B98-F5AF-47C9-B492-9020F375C180}"/>
    <hyperlink ref="A2036" r:id="rId2530" display="url" xr:uid="{14C9100A-5FB9-4D0F-845C-3C034DD38CF8}"/>
    <hyperlink ref="A2257" r:id="rId2531" display="url" xr:uid="{AE26F4FC-DCE1-49CF-9F93-0EAB0D4B78D6}"/>
    <hyperlink ref="A2094" r:id="rId2532" display="url" xr:uid="{D718D113-F330-4834-8C80-FEA433C37608}"/>
    <hyperlink ref="A2037" r:id="rId2533" display="url" xr:uid="{B9643AE6-04E5-49FC-AAF8-CAE30582348C}"/>
    <hyperlink ref="A2256" r:id="rId2534" display="url" xr:uid="{57B9762A-A4E1-4DC1-8CB9-D460C3CB885B}"/>
    <hyperlink ref="A2095" r:id="rId2535" display="url" xr:uid="{2135729B-2031-4616-9C90-BB33494364B4}"/>
    <hyperlink ref="A2038" r:id="rId2536" display="url" xr:uid="{76F1C6E8-C9A7-4118-9ECC-34F770FFF29B}"/>
    <hyperlink ref="A2239" r:id="rId2537" display="url" xr:uid="{5AFE601A-8CC9-4A83-AD67-271C7D56CEFF}"/>
    <hyperlink ref="A2097" r:id="rId2538" display="url" xr:uid="{45EF7A34-1466-42E6-9A74-90BEC2FDD8C6}"/>
    <hyperlink ref="A2039" r:id="rId2539" display="url" xr:uid="{AEAE818D-2BFA-4C4F-AEBF-178D40BB03AF}"/>
    <hyperlink ref="A2240" r:id="rId2540" display="url" xr:uid="{A6BFB13A-DA2A-4CB6-887C-E96C83E0DD8C}"/>
    <hyperlink ref="A2113" r:id="rId2541" display="url" xr:uid="{2B721FEA-5691-4301-A992-9054BE1F435E}"/>
    <hyperlink ref="A2040" r:id="rId2542" display="url" xr:uid="{A24C988C-E399-494B-AE8D-6ABC5C4A920C}"/>
    <hyperlink ref="A2241" r:id="rId2543" display="url" xr:uid="{B75B6615-7970-4078-92C9-A16A7CB345F0}"/>
    <hyperlink ref="A2076" r:id="rId2544" display="url" xr:uid="{7B348C31-E149-4D67-834F-EAEEB20D3442}"/>
    <hyperlink ref="A2098" r:id="rId2545" display="url" xr:uid="{BBFB91A8-70BC-4549-B181-56F796959CE7}"/>
    <hyperlink ref="A2022" r:id="rId2546" display="url" xr:uid="{B2961C04-D930-4C4C-874F-7DF85614594B}"/>
    <hyperlink ref="A2242" r:id="rId2547" display="url" xr:uid="{79D1DCE4-3C4A-4620-B9FF-0F6AD31EFDD5}"/>
    <hyperlink ref="A2077" r:id="rId2548" display="url" xr:uid="{8A3E966E-369B-4A0E-AA2E-D2E9C4D923A3}"/>
    <hyperlink ref="A2099" r:id="rId2549" display="url" xr:uid="{C8D1A5B1-E471-4C79-99AD-00EB71002856}"/>
    <hyperlink ref="A2020" r:id="rId2550" display="url" xr:uid="{187F2E82-A0A3-4509-850A-9D08E657838F}"/>
    <hyperlink ref="A2243" r:id="rId2551" display="url" xr:uid="{88136469-BC6A-46F0-A8EF-242A96AA58EE}"/>
    <hyperlink ref="A2078" r:id="rId2552" display="url" xr:uid="{64BB4518-36EB-4A70-9E52-C491493F9764}"/>
    <hyperlink ref="A2100" r:id="rId2553" display="url" xr:uid="{5924601B-CBEB-4AFD-AC57-ACB9BA0D776C}"/>
    <hyperlink ref="A2084" r:id="rId2554" display="url" xr:uid="{5059D272-88D1-4705-831E-B860A477B8D4}"/>
    <hyperlink ref="A2244" r:id="rId2555" display="url" xr:uid="{3E77C835-DB36-4A6F-8C18-5AA069B51524}"/>
    <hyperlink ref="A2079" r:id="rId2556" display="url" xr:uid="{AC652C28-7561-4623-899A-A59A38E94EAC}"/>
    <hyperlink ref="A2101" r:id="rId2557" display="url" xr:uid="{B59326BE-4FCB-4CF4-A4F8-884738DAF037}"/>
    <hyperlink ref="A1886" r:id="rId2558" display="url" xr:uid="{29D0A550-7E92-463C-8ECC-DB773B7E0647}"/>
    <hyperlink ref="A2245" r:id="rId2559" display="url" xr:uid="{257F2F58-585C-489A-8C17-081650E98C54}"/>
    <hyperlink ref="A2080" r:id="rId2560" display="url" xr:uid="{F0EC0C38-676E-4F40-B641-32117EDE1B95}"/>
    <hyperlink ref="A2109" r:id="rId2561" display="url" xr:uid="{0A49FB7C-7C5F-405D-8472-5ACD8D83BE3B}"/>
    <hyperlink ref="A1878" r:id="rId2562" display="url" xr:uid="{0A7771C0-427E-4823-AD28-C153468F3960}"/>
    <hyperlink ref="A2246" r:id="rId2563" display="url" xr:uid="{F598277F-AB02-4AF2-873B-3C8EB63822A4}"/>
    <hyperlink ref="A2081" r:id="rId2564" display="url" xr:uid="{9B2863D4-8FA2-485D-B6C0-FA60FA763CEF}"/>
    <hyperlink ref="A2110" r:id="rId2565" display="url" xr:uid="{EC091D8B-15CA-4B45-ADF8-A83A7FD37696}"/>
    <hyperlink ref="A1879" r:id="rId2566" display="url" xr:uid="{C1F47F6B-C6FF-4021-AFCA-D16EA634DA53}"/>
    <hyperlink ref="A2247" r:id="rId2567" display="url" xr:uid="{E0A03A45-3553-49FA-A784-21D2759599F0}"/>
    <hyperlink ref="A2082" r:id="rId2568" display="url" xr:uid="{420311C0-69EA-497A-835D-5D3070233544}"/>
    <hyperlink ref="A2111" r:id="rId2569" display="url" xr:uid="{1F6D9DE3-2791-400E-B1CC-BCBF5D8BD11F}"/>
    <hyperlink ref="A1880" r:id="rId2570" display="url" xr:uid="{5278C2A0-C728-414F-BAEE-F45417DFA2D7}"/>
    <hyperlink ref="A2248" r:id="rId2571" display="url" xr:uid="{B0BB1F26-6F79-45FA-A9C3-16836E96E0F9}"/>
    <hyperlink ref="A2083" r:id="rId2572" display="url" xr:uid="{F3BFFF86-A39A-44AF-95DD-4AE80B637F5B}"/>
    <hyperlink ref="A2112" r:id="rId2573" display="url" xr:uid="{AF2B0BCA-3E22-429F-B508-63AC5F224BFD}"/>
    <hyperlink ref="A1881" r:id="rId2574" display="url" xr:uid="{C467459B-36FE-4EF9-80CC-ED242B2F1141}"/>
    <hyperlink ref="A2249" r:id="rId2575" display="url" xr:uid="{6B2FCA7F-B71C-46A5-87D2-92AFBC5645D3}"/>
    <hyperlink ref="A2065" r:id="rId2576" display="url" xr:uid="{9CA3E0C0-E36A-4BDB-BC60-3C5222B316CF}"/>
    <hyperlink ref="A2235" r:id="rId2577" display="url" xr:uid="{23D470C4-6903-45E6-B315-CFBE227DAE33}"/>
    <hyperlink ref="A1882" r:id="rId2578" display="url" xr:uid="{377782B6-C879-4CA0-B807-CCACAF129E64}"/>
    <hyperlink ref="A2250" r:id="rId2579" display="url" xr:uid="{B8151927-27F1-46EF-A273-74A4A576BE24}"/>
    <hyperlink ref="A2064" r:id="rId2580" display="url" xr:uid="{C79477AC-CADF-4E19-B558-B8197F254638}"/>
    <hyperlink ref="A1883" r:id="rId2581" display="url" xr:uid="{80D9342D-3A93-4C00-9717-F53581F9078B}"/>
    <hyperlink ref="A2251" r:id="rId2582" display="url" xr:uid="{1F0BB645-F35A-496E-9C51-528E1FB04F3A}"/>
    <hyperlink ref="A2063" r:id="rId2583" display="url" xr:uid="{F0C9FB3F-5AE0-4732-A9C0-497C6DF3977F}"/>
    <hyperlink ref="A1884" r:id="rId2584" display="url" xr:uid="{285187E2-91C5-4792-B8F0-B561FE4B4657}"/>
    <hyperlink ref="A2252" r:id="rId2585" display="url" xr:uid="{D6FBA1F7-8964-4C02-84CC-43BC31ECEF96}"/>
    <hyperlink ref="A2062" r:id="rId2586" display="url" xr:uid="{E4BFFE66-FF59-40EA-9836-6F5A22BACC3A}"/>
    <hyperlink ref="A1885" r:id="rId2587" display="url" xr:uid="{4819A8B1-98B8-4901-9D1F-155C90E0BFCC}"/>
    <hyperlink ref="A2253" r:id="rId2588" display="url" xr:uid="{1DE4DBDE-DD3E-4755-B589-15039DB5B28E}"/>
    <hyperlink ref="A2045" r:id="rId2589" display="url" xr:uid="{3856357C-CECA-4D80-9048-C60930C87178}"/>
    <hyperlink ref="A1887" r:id="rId2590" display="url" xr:uid="{0688BD8E-CDF0-4218-8172-22C31190B2A4}"/>
    <hyperlink ref="A2254" r:id="rId2591" display="url" xr:uid="{3EB63A82-B9FC-4BAB-9A3A-A57B5738479F}"/>
    <hyperlink ref="A2046" r:id="rId2592" display="url" xr:uid="{360C70CD-AF14-4D68-B94C-CC90A9A33658}"/>
    <hyperlink ref="A2019" r:id="rId2593" display="url" xr:uid="{15E4EF37-8F20-4C56-A61F-B2DFFA8A968C}"/>
    <hyperlink ref="A2255" r:id="rId2594" display="url" xr:uid="{9358B22E-A9B6-4325-80D5-A33EC3F4C683}"/>
    <hyperlink ref="A2047" r:id="rId2595" display="url" xr:uid="{45010745-438D-4BF8-8E0B-B68D64F0F109}"/>
    <hyperlink ref="A1889" r:id="rId2596" display="url" xr:uid="{1807693F-24F3-4026-871C-E0D82212D5C0}"/>
    <hyperlink ref="A2087" r:id="rId2597" display="url" xr:uid="{DE2205C9-CE99-4D97-9FD6-95FB25E9CE6C}"/>
    <hyperlink ref="A2048" r:id="rId2598" display="url" xr:uid="{5077E3F8-6073-480E-AC20-F28CA5145D0A}"/>
    <hyperlink ref="A1890" r:id="rId2599" display="url" xr:uid="{8FE70ADA-0DA6-4CE7-8654-321BD545CC73}"/>
    <hyperlink ref="A2085" r:id="rId2600" display="url" xr:uid="{AFA24449-56AE-4F82-AC7F-2396FD9EEEA7}"/>
    <hyperlink ref="A2049" r:id="rId2601" display="url" xr:uid="{23F79A0E-33CB-429E-8D4C-D9BF258591FD}"/>
    <hyperlink ref="A2281" r:id="rId2602" display="url" xr:uid="{EE9FA0C4-8BE6-4312-AE3A-323816F44F88}"/>
    <hyperlink ref="A1891" r:id="rId2603" display="url" xr:uid="{BE4CF1FC-E5F2-40FF-9F0B-431ED0D8AC2C}"/>
    <hyperlink ref="A1876" r:id="rId2604" display="url" xr:uid="{2F18E2B1-465E-467C-B495-5E35B97964EC}"/>
    <hyperlink ref="A2050" r:id="rId2605" display="url" xr:uid="{F4D4846C-CD25-4631-88C8-5058841D8162}"/>
    <hyperlink ref="A1894" r:id="rId2606" display="url" xr:uid="{9771E807-C928-439A-A46A-26C98CB44A93}"/>
    <hyperlink ref="A2031" r:id="rId2607" display="url" xr:uid="{AFFE530D-8200-4F36-B2D9-34102DA5C35D}"/>
    <hyperlink ref="A2051" r:id="rId2608" display="url" xr:uid="{D3A2E41B-1BA9-42BC-BCCA-A14EF7C5907B}"/>
    <hyperlink ref="A2015" r:id="rId2609" display="url" xr:uid="{D03EF223-CFF8-42C5-B6F5-A7997A383D41}"/>
    <hyperlink ref="A2023" r:id="rId2610" display="url" xr:uid="{06D79963-1DDE-4902-93A0-E7B90F6696AB}"/>
    <hyperlink ref="A2052" r:id="rId2611" display="url" xr:uid="{C5BCD23C-CC4C-47F0-B3F4-CC05A902045A}"/>
    <hyperlink ref="A2016" r:id="rId2612" display="url" xr:uid="{5152144A-535D-40F0-9366-164E59BCB29A}"/>
    <hyperlink ref="A2024" r:id="rId2613" display="url" xr:uid="{7CFC5C43-E0E4-4ECE-9B58-EEEF2625697D}"/>
    <hyperlink ref="A2053" r:id="rId2614" display="url" xr:uid="{77F7A10B-606F-4A3E-96AC-C02CD4A57B88}"/>
    <hyperlink ref="A2017" r:id="rId2615" display="url" xr:uid="{5C0F15B7-5F73-4B70-8A08-08CE22C05F69}"/>
    <hyperlink ref="A2025" r:id="rId2616" display="url" xr:uid="{2313173F-12FB-4E62-8EFD-CB273C886CD6}"/>
    <hyperlink ref="A2054" r:id="rId2617" display="url" xr:uid="{98EDD425-F516-49DB-8591-BD32A2E10F29}"/>
    <hyperlink ref="A2018" r:id="rId2618" display="url" xr:uid="{DC1429D2-7E3D-4F26-9F90-32BAA6622CAD}"/>
    <hyperlink ref="A2026" r:id="rId2619" display="url" xr:uid="{1A8C653F-26A6-4B87-A851-F7E9BF3B2D0A}"/>
    <hyperlink ref="A2055" r:id="rId2620" display="url" xr:uid="{D26EAF06-2A10-4F2E-B888-AA852A93FD76}"/>
    <hyperlink ref="A2041" r:id="rId2621" display="url" xr:uid="{FF91EE0E-74EE-46AA-BE65-D13F4D3F5691}"/>
    <hyperlink ref="A2056" r:id="rId2622" display="url" xr:uid="{51749445-A902-4BBE-8F5F-3C17580B0286}"/>
    <hyperlink ref="A2042" r:id="rId2623" display="url" xr:uid="{226272A5-13AB-4645-AF9A-08B3216D1281}"/>
    <hyperlink ref="A2057" r:id="rId2624" display="url" xr:uid="{AD3798CF-A1B7-4650-99AB-B2CA90F62F97}"/>
    <hyperlink ref="A2043" r:id="rId2625" display="url" xr:uid="{F8218937-08BE-4E57-97D0-E5222E7BC18F}"/>
    <hyperlink ref="A2058" r:id="rId2626" display="url" xr:uid="{38D84437-6B96-466B-884F-F15E47B653AE}"/>
    <hyperlink ref="A2074" r:id="rId2627" display="url" xr:uid="{B74A6B33-0C80-4602-8114-9753ED91BE47}"/>
    <hyperlink ref="A2059" r:id="rId2628" display="url" xr:uid="{FC4B5A1A-E91F-4A28-B3EF-2936BC457C2E}"/>
    <hyperlink ref="A2066" r:id="rId2629" display="url" xr:uid="{F782E96F-169B-431F-87A3-A82A6FB9DDC2}"/>
    <hyperlink ref="A2060" r:id="rId2630" display="url" xr:uid="{7A33656E-8C2D-494D-8A1C-F010714A37AB}"/>
    <hyperlink ref="A2067" r:id="rId2631" display="url" xr:uid="{FA1C3235-A123-4BB3-A323-CFD2E90293E5}"/>
    <hyperlink ref="A2061" r:id="rId2632" display="url" xr:uid="{B48132FB-7137-43D4-A5E5-DD9751813E33}"/>
    <hyperlink ref="A2068" r:id="rId2633" display="url" xr:uid="{F5161B12-5C5F-4FEB-B325-FC49D2DFBAF6}"/>
    <hyperlink ref="A2278" r:id="rId2634" display="url" xr:uid="{FC1DCD22-D934-4251-B5E9-3BEF09F767EA}"/>
    <hyperlink ref="A2069" r:id="rId2635" display="url" xr:uid="{88689235-7CFB-4564-881F-ADB6888249F8}"/>
    <hyperlink ref="A2279" r:id="rId2636" display="url" xr:uid="{F86068C4-DEAB-4548-8CE8-6E14E7FE901A}"/>
    <hyperlink ref="A2070" r:id="rId2637" display="url" xr:uid="{A18E8DBB-CC31-4223-BBFB-044369EFE9FC}"/>
    <hyperlink ref="A2280" r:id="rId2638" display="url" xr:uid="{85A86984-92DA-4CD6-8779-EFFCF45C3349}"/>
    <hyperlink ref="A2071" r:id="rId2639" display="url" xr:uid="{7F58DE80-F755-48C5-9F9D-BD1C38375A25}"/>
    <hyperlink ref="A2072" r:id="rId2640" display="url" xr:uid="{99CC206E-B801-4A1B-8085-0C7827E149F4}"/>
    <hyperlink ref="A2073" r:id="rId2641" display="url" xr:uid="{1975ACD3-0596-454D-B20E-486A7E5AA10A}"/>
    <hyperlink ref="A2075" r:id="rId2642" display="url" xr:uid="{A391B72F-F1F7-4B0C-AE02-E34FB1C20DC8}"/>
    <hyperlink ref="A2044" r:id="rId2643" display="url" xr:uid="{F67964B3-11B4-4BD2-BD3B-CF851FFC6681}"/>
    <hyperlink ref="A2347" r:id="rId2644" display="url" xr:uid="{32787804-85D4-4FF5-BD45-EF04CE8BA64A}"/>
    <hyperlink ref="A2339" r:id="rId2645" display="url" xr:uid="{2F09FBD8-2D6C-4F7C-81C2-57079A746878}"/>
    <hyperlink ref="A2340" r:id="rId2646" display="url" xr:uid="{7A8F0D5C-8A81-4AFF-B30C-8C0DD7BA1F11}"/>
    <hyperlink ref="A2341" r:id="rId2647" display="url" xr:uid="{CBA87F7F-A2DE-4D27-9839-749F085A808F}"/>
    <hyperlink ref="A2342" r:id="rId2648" display="url" xr:uid="{300334BD-A9A9-46A6-9301-771B3E810345}"/>
    <hyperlink ref="A2343" r:id="rId2649" display="url" xr:uid="{5478B199-2489-49D0-BBAE-40C0FE30B116}"/>
    <hyperlink ref="A2344" r:id="rId2650" display="url" xr:uid="{AFB3CAAD-FDCE-48AD-A042-42E3055BC3E8}"/>
    <hyperlink ref="A2345" r:id="rId2651" display="url" xr:uid="{844BACAC-5AB8-4044-B285-0E87563BEB50}"/>
    <hyperlink ref="A2346" r:id="rId2652" display="url" xr:uid="{F2E137B0-4EDD-4973-99F8-B10C5F3176DD}"/>
    <hyperlink ref="A1877" r:id="rId2653" display="url" xr:uid="{AE746B47-F870-493B-91CB-AE8F1EB3354F}"/>
    <hyperlink ref="A1875" r:id="rId2654" display="url" xr:uid="{BEBC53EF-1DBB-4799-A627-CEC20541C92C}"/>
    <hyperlink ref="A2337" r:id="rId2655" display="url" xr:uid="{E3D7F350-B5EB-4D1E-8F9C-356120C80CA1}"/>
    <hyperlink ref="A2336" r:id="rId2656" display="url" xr:uid="{67D33BD9-6358-4BF7-B45E-9632F636D9BE}"/>
    <hyperlink ref="A2282" r:id="rId2657" display="url" xr:uid="{2E6CA683-247E-4002-A4E6-41F55E2E00C6}"/>
    <hyperlink ref="A2291" r:id="rId2658" display="url" xr:uid="{4D4EBD57-9F13-449D-B6CC-B5C653DD402C}"/>
    <hyperlink ref="A2309" r:id="rId2659" display="url" xr:uid="{2701850D-E49E-4E8A-BA96-C09F38BB2F94}"/>
    <hyperlink ref="A2310" r:id="rId2660" display="url" xr:uid="{61D4ED80-CE14-4CE6-92AD-39416EA07C31}"/>
    <hyperlink ref="A2311" r:id="rId2661" display="url" xr:uid="{66EA9DDB-D5CC-4247-85FF-6706DC970B14}"/>
    <hyperlink ref="A2312" r:id="rId2662" display="url" xr:uid="{A299EFF4-7E33-4EB5-AF01-F003A98AC5FD}"/>
    <hyperlink ref="A2313" r:id="rId2663" display="url" xr:uid="{48BD61A6-DFC2-4109-9DD4-1A2CA62D1029}"/>
    <hyperlink ref="A1855" r:id="rId2664" display="url" xr:uid="{229BDE99-119A-47CD-9160-8F07F9E094A3}"/>
    <hyperlink ref="A1856" r:id="rId2665" display="url" xr:uid="{A3970940-32F4-4EF1-8F96-A15CB69BEA72}"/>
    <hyperlink ref="A354" r:id="rId2666" display="url" xr:uid="{8F3544D6-E36D-4D33-A48C-98A3D402D304}"/>
    <hyperlink ref="A90" r:id="rId2667" display="url" xr:uid="{9788D428-EABB-4CC7-B519-F6C6B3F2E4FD}"/>
    <hyperlink ref="A335" r:id="rId2668" display="url" xr:uid="{EFA646B0-CCAC-41DE-B59D-4767D33E0A11}"/>
    <hyperlink ref="A355" r:id="rId2669" display="url" xr:uid="{F894B47F-A2FD-4941-92BC-A176A81D8C34}"/>
    <hyperlink ref="A91" r:id="rId2670" display="url" xr:uid="{033AC119-49DF-41B0-813D-8A3DD7F5A6F8}"/>
    <hyperlink ref="A324" r:id="rId2671" display="url" xr:uid="{4D7B494C-5BD0-4CA5-A490-E584DE6310AB}"/>
    <hyperlink ref="A356" r:id="rId2672" display="url" xr:uid="{EC6B1B1C-9D45-474A-A919-D1B0C77D62BF}"/>
    <hyperlink ref="A328" r:id="rId2673" display="url" xr:uid="{2D282D3A-261A-42B7-9453-4C9ABBAF525E}"/>
    <hyperlink ref="A357" r:id="rId2674" display="url" xr:uid="{D672CA81-C08D-4EFD-A4E9-01CDB1EA8CB4}"/>
    <hyperlink ref="A329" r:id="rId2675" display="url" xr:uid="{25950721-72FE-4E86-AF12-E12BDF04C16C}"/>
    <hyperlink ref="A358" r:id="rId2676" display="url" xr:uid="{65151233-C2F0-45C8-9F64-6D4F3B6FED84}"/>
    <hyperlink ref="A330" r:id="rId2677" display="url" xr:uid="{AAAEAF3F-E557-4842-AC13-A572B3B082D8}"/>
    <hyperlink ref="A359" r:id="rId2678" display="url" xr:uid="{851ECEA4-3096-4ECD-86AF-DF20BFACF259}"/>
    <hyperlink ref="A345" r:id="rId2679" display="url" xr:uid="{32204128-B092-49E3-9849-3CAED43A4EFD}"/>
    <hyperlink ref="A331" r:id="rId2680" display="url" xr:uid="{6B2EFB4E-C2C7-4A33-B707-F8F768883A23}"/>
    <hyperlink ref="A360" r:id="rId2681" display="url" xr:uid="{B36BDB91-5AE8-4CA8-A54F-8B06D5C56CBF}"/>
    <hyperlink ref="A346" r:id="rId2682" display="url" xr:uid="{5CC358EF-E42B-4EE6-A344-50EAD3DFA560}"/>
    <hyperlink ref="A199" r:id="rId2683" display="url" xr:uid="{BAB46AD9-166C-40C0-82E0-FD82465D4A89}"/>
    <hyperlink ref="A332" r:id="rId2684" display="url" xr:uid="{0EE2C528-94AA-497A-94C2-CA5E21ECC68F}"/>
    <hyperlink ref="A361" r:id="rId2685" display="url" xr:uid="{EFCFDDA8-CC0E-4316-AE06-C9BD56249B33}"/>
    <hyperlink ref="A347" r:id="rId2686" display="url" xr:uid="{5E5C9DA7-2971-4AA8-A8B2-A8FE9B646CC9}"/>
    <hyperlink ref="A200" r:id="rId2687" display="url" xr:uid="{0BDCA4D3-C041-48A5-AC68-1514633267F1}"/>
    <hyperlink ref="A333" r:id="rId2688" display="url" xr:uid="{4FB2FD3B-9291-4390-8E35-223F95EC6C7C}"/>
    <hyperlink ref="A362" r:id="rId2689" display="url" xr:uid="{A9C36BAD-5CD8-40D1-AA6E-0C6A049C6401}"/>
    <hyperlink ref="A378" r:id="rId2690" display="url" xr:uid="{B6BF3F48-45AC-4EE4-9F90-D8DDAC6A7A16}"/>
    <hyperlink ref="A201" r:id="rId2691" display="url" xr:uid="{AC803D3C-6E7B-44F0-92D7-C23A602B8BF9}"/>
    <hyperlink ref="A334" r:id="rId2692" display="url" xr:uid="{00D01D80-D861-40C5-BBE9-AB236047A546}"/>
    <hyperlink ref="A363" r:id="rId2693" display="url" xr:uid="{37266008-2BD5-4700-A57A-D80B5BFE8C6D}"/>
    <hyperlink ref="A370" r:id="rId2694" display="url" xr:uid="{BA11434F-4899-4ABB-B4C2-DDCA9F7BE66F}"/>
    <hyperlink ref="A336" r:id="rId2695" display="url" xr:uid="{B4FA0792-9B32-49AB-BCE0-1AA84439F0F4}"/>
    <hyperlink ref="A364" r:id="rId2696" display="url" xr:uid="{EA0A775F-FB39-4BB2-95F3-35B317D5D971}"/>
    <hyperlink ref="A371" r:id="rId2697" display="url" xr:uid="{783362E9-7393-4CA9-8E8D-13FD248863B0}"/>
    <hyperlink ref="A322" r:id="rId2698" display="url" xr:uid="{1D3F4D4E-EE43-4594-B645-092243B44434}"/>
    <hyperlink ref="A365" r:id="rId2699" display="url" xr:uid="{4547A64C-6242-4C02-8E69-BADBE5162953}"/>
    <hyperlink ref="A372" r:id="rId2700" display="url" xr:uid="{CE4544A2-FB93-4D50-AC42-4E7FDB71ADA3}"/>
    <hyperlink ref="A337" r:id="rId2701" display="url" xr:uid="{54ADB0BA-DF78-45CB-84C2-105D4EB451DC}"/>
    <hyperlink ref="A373" r:id="rId2702" display="url" xr:uid="{03A60EC1-5BEE-4236-B096-C0DEFE51DA90}"/>
    <hyperlink ref="A338" r:id="rId2703" display="url" xr:uid="{ECC5A8A2-0EEA-4C10-98F9-C89602F8EEAA}"/>
    <hyperlink ref="A374" r:id="rId2704" display="url" xr:uid="{D125CC8B-1984-4006-8EF5-37882D4CF06B}"/>
    <hyperlink ref="A339" r:id="rId2705" display="url" xr:uid="{EE693E61-F1BE-49A8-9EA9-5B5AD65D963D}"/>
    <hyperlink ref="A375" r:id="rId2706" display="url" xr:uid="{E8515365-D006-48DD-9DCB-C5874D9B8C7C}"/>
    <hyperlink ref="A340" r:id="rId2707" display="url" xr:uid="{3BF82FEC-B189-4FEF-AF2C-03F2FC6BDCA9}"/>
    <hyperlink ref="A376" r:id="rId2708" display="url" xr:uid="{8D692A2B-DFCD-4482-8061-58B22F22C84D}"/>
    <hyperlink ref="A377" r:id="rId2709" display="url" xr:uid="{1746CC17-936F-4C3B-80CE-6288D8AE4BB4}"/>
    <hyperlink ref="A379" r:id="rId2710" display="url" xr:uid="{4E1957E8-1C62-454D-BF3E-F7421A68D6B9}"/>
    <hyperlink ref="A348" r:id="rId2711" display="url" xr:uid="{033392C6-B4CA-4922-A67D-CA22DA96E2AE}"/>
    <hyperlink ref="A380" r:id="rId2712" display="url" xr:uid="{8F3325CD-E54F-47E1-8C07-14F047A2CDBA}"/>
    <hyperlink ref="A381" r:id="rId2713" display="url" xr:uid="{6604DD14-BBEF-4C9D-88FB-C5F55251513F}"/>
    <hyperlink ref="A382" r:id="rId2714" display="url" xr:uid="{834B6722-16F0-4467-9EE1-8794636A4A5F}"/>
    <hyperlink ref="A383" r:id="rId2715" display="url" xr:uid="{8BAAEFFA-DD17-4FEF-AD72-C964202D6BD3}"/>
    <hyperlink ref="A384" r:id="rId2716" display="url" xr:uid="{E4BA349E-80D5-4352-A8B4-93C9DD35AC18}"/>
    <hyperlink ref="A385" r:id="rId2717" display="url" xr:uid="{A3E9EF71-C759-42EF-8DBA-39615A175A20}"/>
    <hyperlink ref="A386" r:id="rId2718" display="url" xr:uid="{57D7B65C-D1D9-4937-8BAC-D489FD5E0E7F}"/>
    <hyperlink ref="A387" r:id="rId2719" display="url" xr:uid="{3BD43330-F26F-4683-9C44-47132A5A53D3}"/>
    <hyperlink ref="A369" r:id="rId2720" display="url" xr:uid="{38A14A64-8880-46B5-B08F-1A9C9F5EB6EA}"/>
    <hyperlink ref="A368" r:id="rId2721" display="url" xr:uid="{ADC7194D-15EE-4DA5-9FCA-183D8F01994E}"/>
    <hyperlink ref="A194" r:id="rId2722" display="url" xr:uid="{AFB0D2EE-F07E-46A6-8D34-4510705B892E}"/>
    <hyperlink ref="A195" r:id="rId2723" display="url" xr:uid="{1E7BCC24-EC3D-4496-AFB5-CF3BF82879B7}"/>
    <hyperlink ref="A196" r:id="rId2724" display="url" xr:uid="{017692CA-D86D-436D-B2F3-9BB053097338}"/>
    <hyperlink ref="A197" r:id="rId2725" display="url" xr:uid="{E653A57D-A1FF-407D-B549-D8B80952EA39}"/>
    <hyperlink ref="A198" r:id="rId2726" display="url" xr:uid="{BCCE12FF-F5E2-4681-88FF-9AD992ECF64C}"/>
    <hyperlink ref="A2314" r:id="rId2727" display="url" xr:uid="{2D62B654-301E-4967-B4E8-AAA721B0F5A4}"/>
    <hyperlink ref="A2315" r:id="rId2728" display="url" xr:uid="{C077ED5F-03D7-49AF-95F0-EB044BC739F8}"/>
    <hyperlink ref="A2316" r:id="rId2729" display="url" xr:uid="{DDEE1576-115E-4EFC-BF28-F932EF20DE76}"/>
    <hyperlink ref="A2317" r:id="rId2730" display="url" xr:uid="{9E6D9F7F-E14A-44AF-A8E2-40F9BBC744C1}"/>
    <hyperlink ref="A2318" r:id="rId2731" display="url" xr:uid="{6A3E8A86-2DD1-4D1E-8DB4-53A24EDCDFC0}"/>
    <hyperlink ref="A2323" r:id="rId2732" display="url" xr:uid="{3015011F-6658-4EDD-B6B8-5B9ED1B2F7B9}"/>
    <hyperlink ref="A2324" r:id="rId2733" display="url" xr:uid="{736DBB07-F0AE-48DD-88CB-9DF94D9860E4}"/>
    <hyperlink ref="A2325" r:id="rId2734" display="url" xr:uid="{4F05E422-83C8-49C2-88B7-8122E6F495B1}"/>
    <hyperlink ref="A2326" r:id="rId2735" display="url" xr:uid="{E7EDAADF-547F-4610-8E32-6BE2CFA0B1CD}"/>
    <hyperlink ref="A2334" r:id="rId2736" display="url" xr:uid="{020C77B6-411B-4AD9-8693-A6994402CAF4}"/>
    <hyperlink ref="A1620" r:id="rId2737" display="url" xr:uid="{B07F2DAB-A45A-4A62-95C2-70353D9F6945}"/>
    <hyperlink ref="A2333" r:id="rId2738" display="url" xr:uid="{72C5A532-27A7-49AA-9953-BB9F6A2B04C0}"/>
    <hyperlink ref="A1621" r:id="rId2739" display="url" xr:uid="{1C717978-A532-4015-8C66-2D774F98F913}"/>
    <hyperlink ref="A1622" r:id="rId2740" display="url" xr:uid="{B26159D3-9794-441A-9E59-8107A4DFA948}"/>
    <hyperlink ref="A1623" r:id="rId2741" display="url" xr:uid="{9753B1FD-F7ED-42C0-9418-8E39101F3DDD}"/>
    <hyperlink ref="A1625" r:id="rId2742" display="url" xr:uid="{B2DE5712-B057-4589-83CE-63B2344C6762}"/>
    <hyperlink ref="A390" r:id="rId2743" display="url" xr:uid="{9CB07388-4550-46B2-8C18-CC5E4D7C9FFE}"/>
    <hyperlink ref="A1398" r:id="rId2744" display="url" xr:uid="{A2DD0E91-66F9-42CA-8C51-B4E4C293EE81}"/>
    <hyperlink ref="A2227" r:id="rId2745" display="url" xr:uid="{61DBD17C-1137-43B9-A623-53E52A544D37}"/>
    <hyperlink ref="A956" r:id="rId2746" display="url" xr:uid="{B03CF22D-1529-49A3-8DAD-F4FC8E903F30}"/>
    <hyperlink ref="A490" r:id="rId2747" display="url" xr:uid="{83353891-686E-4AAE-B46E-CDE7BA5CDB5C}"/>
    <hyperlink ref="A489" r:id="rId2748" display="url" xr:uid="{C0AB28C6-F6F5-49FA-92CD-E669C6F6D71A}"/>
    <hyperlink ref="A786" r:id="rId2749" display="url" xr:uid="{48F5E32A-2207-49E9-994A-4AF3BC517FEE}"/>
    <hyperlink ref="A495" r:id="rId2750" display="url" xr:uid="{F3294FD7-BB01-4F5D-A498-C1778E92A35F}"/>
    <hyperlink ref="A742" r:id="rId2751" display="url" xr:uid="{F131B486-239D-4328-80D8-F148A024E830}"/>
    <hyperlink ref="A1033" r:id="rId2752" display="url" xr:uid="{EDD8B747-FCA5-4B66-B155-12F01D04A67B}"/>
    <hyperlink ref="A1032" r:id="rId2753" display="url" xr:uid="{EB7191B5-24E2-4C86-B5AD-123E485E0D77}"/>
    <hyperlink ref="A1433" r:id="rId2754" display="url" xr:uid="{415070FC-CC4C-49A4-BB18-44E7099C7EC6}"/>
    <hyperlink ref="A880" r:id="rId2755" display="url" xr:uid="{E886F1E6-0C13-4138-8B57-5B7BFE27E19E}"/>
    <hyperlink ref="A2008" r:id="rId2756" display="url" xr:uid="{16DDF6E8-0E67-44E7-B5E0-678526E7C579}"/>
    <hyperlink ref="A2007" r:id="rId2757" display="url" xr:uid="{ECC88160-2163-4A8A-9EB3-108440B998B4}"/>
    <hyperlink ref="A898" r:id="rId2758" display="url" xr:uid="{29BFE13F-9168-4A95-BCD2-8F5D11BD956A}"/>
    <hyperlink ref="A897" r:id="rId2759" display="url" xr:uid="{97FA00BA-AE34-45A8-B81B-27F2DC9A79F8}"/>
    <hyperlink ref="A2006" r:id="rId2760" display="url" xr:uid="{E59DE862-9DAC-4CE6-835A-82B919F2078C}"/>
    <hyperlink ref="A668" r:id="rId2761" display="url" xr:uid="{30B00DB4-01A3-4893-A4A0-3327926B19CA}"/>
    <hyperlink ref="A667" r:id="rId2762" display="url" xr:uid="{F8170ABE-ECD4-440D-AB67-480C8C092D65}"/>
    <hyperlink ref="A525" r:id="rId2763" display="url" xr:uid="{62169F67-B887-452E-863F-8516FCDE8994}"/>
    <hyperlink ref="A836" r:id="rId2764" display="url" xr:uid="{833EC5C8-7F30-4406-AA59-206E147BD513}"/>
    <hyperlink ref="A524" r:id="rId2765" display="url" xr:uid="{F2A237C3-4A5C-41CA-A02F-A42DF7482078}"/>
    <hyperlink ref="A523" r:id="rId2766" display="url" xr:uid="{4378620B-4356-4BC7-A1CD-9BBE14023296}"/>
    <hyperlink ref="A522" r:id="rId2767" display="url" xr:uid="{4A1AF926-AEC4-4360-93ED-6CAC35A2D50D}"/>
    <hyperlink ref="A521" r:id="rId2768" display="url" xr:uid="{91A3481B-620E-4F8E-8E6F-AE2319BE72EC}"/>
    <hyperlink ref="A520" r:id="rId2769" display="url" xr:uid="{0600FDA9-DE32-4F96-9143-B52D906FA615}"/>
    <hyperlink ref="A977" r:id="rId2770" display="url" xr:uid="{59D66042-7EDD-4DB8-858C-10F561C708FF}"/>
    <hyperlink ref="A537" r:id="rId2771" display="url" xr:uid="{700A6815-B609-4525-B5C9-5E9FE1EC573E}"/>
    <hyperlink ref="A1432" r:id="rId2772" display="url" xr:uid="{43DCBCA0-3A43-4EFA-96A0-0F65C3C1AFF6}"/>
    <hyperlink ref="A983" r:id="rId2773" display="url" xr:uid="{EEDE607E-D0BC-41B4-B073-27D8D10751F9}"/>
    <hyperlink ref="A519" r:id="rId2774" display="url" xr:uid="{CDC5E28C-B426-472E-93E5-DBB49841CCE2}"/>
    <hyperlink ref="A518" r:id="rId2775" display="url" xr:uid="{73FFCD6F-BC4C-453D-BB07-D31116ACEFFA}"/>
    <hyperlink ref="A517" r:id="rId2776" display="url" xr:uid="{2DBD5D36-EE0D-486A-A28F-D70B0F3A2745}"/>
    <hyperlink ref="A516" r:id="rId2777" display="url" xr:uid="{92B5DF5A-E1AF-414E-B318-4CF92ABD0F3B}"/>
    <hyperlink ref="A2005" r:id="rId2778" display="url" xr:uid="{CEAF4A3B-7844-4A69-95B7-81C73845A308}"/>
    <hyperlink ref="A2004" r:id="rId2779" display="url" xr:uid="{A421F5CC-0042-4B48-A16C-B77C155E3AE7}"/>
    <hyperlink ref="A666" r:id="rId2780" display="url" xr:uid="{7F1E20B6-F30E-4702-B840-3383BEFCFDBE}"/>
    <hyperlink ref="A665" r:id="rId2781" display="url" xr:uid="{F0737006-8E8B-4282-A52A-058689DF5495}"/>
    <hyperlink ref="A662" r:id="rId2782" display="url" xr:uid="{1267E11F-6763-478E-81E7-0694FE5AF759}"/>
    <hyperlink ref="A661" r:id="rId2783" display="url" xr:uid="{007B927A-A35D-4722-A63D-9049CDCA7F42}"/>
    <hyperlink ref="A660" r:id="rId2784" display="url" xr:uid="{88B46D76-1073-4175-A32C-DEA60F48D018}"/>
    <hyperlink ref="A659" r:id="rId2785" display="url" xr:uid="{85117071-DF9F-47AF-BB54-FCF8B339EF42}"/>
    <hyperlink ref="A1252" r:id="rId2786" display="url" xr:uid="{C27D742E-AA72-454C-97F7-5770E70505FE}"/>
    <hyperlink ref="A1029" r:id="rId2787" display="url" xr:uid="{74D0636C-93BC-438E-9B75-84D82CF58D49}"/>
    <hyperlink ref="A1136" r:id="rId2788" display="url" xr:uid="{34B1F524-3AEF-4F6C-A242-F4CFB83BD380}"/>
    <hyperlink ref="A859" r:id="rId2789" display="url" xr:uid="{59855E39-8AC0-4AB1-BEF4-97B38A282342}"/>
    <hyperlink ref="A858" r:id="rId2790" display="url" xr:uid="{80D1FCA5-714A-4560-B1B8-3F7209CF58F8}"/>
    <hyperlink ref="A511" r:id="rId2791" display="url" xr:uid="{8C76D3D5-2333-4F5E-850F-98FAD35F5B0F}"/>
    <hyperlink ref="A1025" r:id="rId2792" display="url" xr:uid="{D184BAE1-5D07-4E01-8481-C108A0DD0F1F}"/>
    <hyperlink ref="A1024" r:id="rId2793" display="url" xr:uid="{6259B5F6-904F-46C1-A7EA-1E426A6FB526}"/>
    <hyperlink ref="A810" r:id="rId2794" display="url" xr:uid="{7D7C3ABA-B1AB-41D3-9192-3BA554D96509}"/>
    <hyperlink ref="A809" r:id="rId2795" display="url" xr:uid="{0D561FA9-C6B8-44A3-BCA1-CCA432AA0567}"/>
    <hyperlink ref="A1023" r:id="rId2796" display="url" xr:uid="{6B6CE0AA-D417-4A79-B0A0-E156F166A93F}"/>
    <hyperlink ref="A857" r:id="rId2797" display="url" xr:uid="{547E3A08-90EE-44DB-8839-6003F5A18653}"/>
    <hyperlink ref="A1031" r:id="rId2798" display="url" xr:uid="{2D6A3165-F47E-46C0-97B2-787A6E3B2EE9}"/>
    <hyperlink ref="A1030" r:id="rId2799" display="url" xr:uid="{EC04EC91-391D-462A-8A7B-6096E83AFB1E}"/>
    <hyperlink ref="A2292" r:id="rId2800" display="url" xr:uid="{05EC8E71-A5E6-4EB3-99A4-87AE862D08A0}"/>
    <hyperlink ref="A1001" r:id="rId2801" display="url" xr:uid="{56EA28FE-A398-437A-AD87-0E77588687F5}"/>
    <hyperlink ref="A658" r:id="rId2802" display="url" xr:uid="{FC048CF8-FDB8-4EE6-B00D-3C9845774B05}"/>
    <hyperlink ref="A657" r:id="rId2803" display="url" xr:uid="{66D886C3-C892-42FD-9821-F723148F5C5C}"/>
    <hyperlink ref="A1096" r:id="rId2804" display="url" xr:uid="{74AFD8F4-FFA8-425E-B43A-D8464F1DD830}"/>
    <hyperlink ref="A2003" r:id="rId2805" display="url" xr:uid="{14B2D111-C188-4EBB-B268-217A54674F61}"/>
    <hyperlink ref="A2002" r:id="rId2806" display="url" xr:uid="{C937BED4-7C96-46BC-B923-FF3301AF664D}"/>
    <hyperlink ref="A656" r:id="rId2807" display="url" xr:uid="{9BADFDC7-1E39-41CB-AC01-1CFA62B3A0A7}"/>
    <hyperlink ref="A980" r:id="rId2808" display="url" xr:uid="{D700E26D-6DA1-4974-92FE-07E626489D7B}"/>
    <hyperlink ref="A510" r:id="rId2809" display="url" xr:uid="{5626B529-60EE-454F-988E-DC5B999B8D4B}"/>
    <hyperlink ref="A509" r:id="rId2810" display="url" xr:uid="{13D1211F-5A02-42D3-834B-06B5079F9A69}"/>
    <hyperlink ref="A1901" r:id="rId2811" display="url" xr:uid="{C3F942E8-75D2-483D-BE2B-BB057AB88F47}"/>
    <hyperlink ref="A508" r:id="rId2812" display="url" xr:uid="{206FDFD7-9EEF-495A-933D-6CB560B8A248}"/>
    <hyperlink ref="A507" r:id="rId2813" display="url" xr:uid="{9ECD0151-E03B-443B-AA16-D21F06862968}"/>
    <hyperlink ref="A720" r:id="rId2814" display="url" xr:uid="{516AD3F0-B2B7-4ABC-A015-F8616AFA9B0A}"/>
    <hyperlink ref="A719" r:id="rId2815" display="url" xr:uid="{CCD770F8-6CB3-4E0D-BF6F-D411F7A6F555}"/>
    <hyperlink ref="A718" r:id="rId2816" display="url" xr:uid="{DE523966-5FE1-4402-8500-6A8EC8DE81A3}"/>
    <hyperlink ref="A717" r:id="rId2817" display="url" xr:uid="{AC591423-6897-499F-951E-1F3B1ABDFB5D}"/>
    <hyperlink ref="A2307" r:id="rId2818" display="url" xr:uid="{C49C2AF9-A207-4B2E-90B0-0C5CBE6F26A6}"/>
    <hyperlink ref="A2306" r:id="rId2819" display="url" xr:uid="{52D2F8E1-EF43-4524-B549-C9EA3D0721B4}"/>
    <hyperlink ref="A2305" r:id="rId2820" display="url" xr:uid="{FF1C2AC9-C4FA-4CE9-A02E-3594B9D21730}"/>
    <hyperlink ref="A970" r:id="rId2821" display="url" xr:uid="{B27C94A5-227C-40E4-B848-4BC1F811CDD0}"/>
    <hyperlink ref="A1477" r:id="rId2822" display="url" xr:uid="{A3185990-EC3E-46A8-8AF2-D6DB7F0D4A8B}"/>
    <hyperlink ref="A325" r:id="rId2823" display="url" xr:uid="{C94DDD0B-026E-4F83-8192-2D13C37E0E96}"/>
    <hyperlink ref="A802" r:id="rId2824" display="url" xr:uid="{B36707D2-7156-4E47-B77B-D0F1119A04A1}"/>
    <hyperlink ref="A503" r:id="rId2825" display="url" xr:uid="{366238C7-E807-4C25-95E8-8BA06B415DB2}"/>
    <hyperlink ref="A1941" r:id="rId2826" display="url" xr:uid="{4AF7112F-A47B-42A3-A358-49BA909A4C2A}"/>
    <hyperlink ref="A1940" r:id="rId2827" display="url" xr:uid="{BBB0C67E-1C94-4A50-A8BF-8D9D9FD5352A}"/>
    <hyperlink ref="A1939" r:id="rId2828" display="url" xr:uid="{FC5B1905-61EA-4A08-90EA-C78AA829FC42}"/>
    <hyperlink ref="A438" r:id="rId2829" display="url" xr:uid="{D65E6D7F-C169-4FA5-B2BD-15B388D921C3}"/>
    <hyperlink ref="A437" r:id="rId2830" display="url" xr:uid="{BED5780C-92B0-4AF7-9CF0-E507919E42C5}"/>
    <hyperlink ref="A2132" r:id="rId2831" display="url" xr:uid="{BC1BD4EB-B3C8-4BA3-87A3-68E6DCF4FD9D}"/>
    <hyperlink ref="A2131" r:id="rId2832" display="url" xr:uid="{D03EB30A-0114-4EB6-8AB6-D62B270E5864}"/>
    <hyperlink ref="A688" r:id="rId2833" display="url" xr:uid="{0CD08059-FFEA-4CC8-9405-2C905734FB62}"/>
    <hyperlink ref="A687" r:id="rId2834" display="url" xr:uid="{C5F5D4A6-8C96-45DB-94D5-549191BCF2FC}"/>
    <hyperlink ref="A892" r:id="rId2835" display="url" xr:uid="{4AEC8917-C095-41B8-85DD-00A36DA1B891}"/>
    <hyperlink ref="A1860" r:id="rId2836" display="url" xr:uid="{C1D558A6-AF60-409E-96DA-7406E07A4719}"/>
    <hyperlink ref="A1858" r:id="rId2837" display="url" xr:uid="{4A924A4C-0C18-42AD-AD23-5B2884DC10C3}"/>
    <hyperlink ref="A2171" r:id="rId2838" display="url" xr:uid="{B20FF27A-F42E-4898-97F4-7906DFAB7214}"/>
    <hyperlink ref="A2169" r:id="rId2839" display="url" xr:uid="{04467DE1-A0DD-4221-A17D-480BB56B3257}"/>
    <hyperlink ref="A677" r:id="rId2840" display="url" xr:uid="{07F396F2-B4AE-4977-983A-60C0B7F01050}"/>
    <hyperlink ref="A595" r:id="rId2841" display="url" xr:uid="{BFDBF02F-D7D8-44FF-8751-1572FAC15346}"/>
    <hyperlink ref="A593" r:id="rId2842" display="url" xr:uid="{1E0B8772-E17F-48D3-A0CA-7F94F02216E3}"/>
    <hyperlink ref="A676" r:id="rId2843" display="url" xr:uid="{0C3C1E52-94C9-4FA9-A93B-9ACB026B10CF}"/>
    <hyperlink ref="A675" r:id="rId2844" display="url" xr:uid="{4CAAE1B4-068F-474F-B5D1-26252FEF40D4}"/>
    <hyperlink ref="A1845" r:id="rId2845" display="url" xr:uid="{E7B5D8B6-15C6-4369-BAE7-8B7EFBDDD0F2}"/>
    <hyperlink ref="A1844" r:id="rId2846" display="url" xr:uid="{26F652CB-6CD5-4D79-BBD5-EA15424DF271}"/>
    <hyperlink ref="A1843" r:id="rId2847" display="url" xr:uid="{324DB314-1073-4C77-9319-C25821CBA376}"/>
    <hyperlink ref="A1842" r:id="rId2848" display="url" xr:uid="{57186C03-73B8-4290-BA2B-A4849058250A}"/>
    <hyperlink ref="A468" r:id="rId2849" display="url" xr:uid="{1E41D365-B923-44B4-9B10-6756C660D2FA}"/>
    <hyperlink ref="A1626" r:id="rId2850" display="url" xr:uid="{7F9F86DD-55C1-4484-A76C-65D10FDECD14}"/>
    <hyperlink ref="A1841" r:id="rId2851" display="url" xr:uid="{0941C7AE-D0DD-4EBC-AB4F-485CFCE6B45F}"/>
    <hyperlink ref="A1840" r:id="rId2852" display="url" xr:uid="{AF535670-5C96-4E16-B130-6729A8D30DF4}"/>
    <hyperlink ref="A1839" r:id="rId2853" display="url" xr:uid="{28A6D5A3-5B62-41CA-8DDF-5C3886246881}"/>
    <hyperlink ref="A1449" r:id="rId2854" display="url" xr:uid="{8915C7CA-7A84-492C-874A-CE62A4948DF9}"/>
    <hyperlink ref="A1448" r:id="rId2855" display="url" xr:uid="{AE5B8BD2-A300-4018-B408-CD874DF56380}"/>
    <hyperlink ref="A583" r:id="rId2856" display="url" xr:uid="{3B91D66D-FF47-451D-BFE7-2707F7FDD7EB}"/>
    <hyperlink ref="A1243" r:id="rId2857" display="url" xr:uid="{6886712B-652F-4FAA-8645-B5D55DA92971}"/>
    <hyperlink ref="A617" r:id="rId2858" display="url" xr:uid="{07CFE320-3AEA-44CD-B89F-57D681115B6C}"/>
    <hyperlink ref="A1898" r:id="rId2859" display="url" xr:uid="{DFD9C497-C245-4AF4-BCBB-AA4FA85683DA}"/>
    <hyperlink ref="A1838" r:id="rId2860" display="url" xr:uid="{6F1DCFB7-3893-4909-A5F2-50DD6D14FBE3}"/>
    <hyperlink ref="A1837" r:id="rId2861" display="url" xr:uid="{E4FADE8A-B424-4808-BEA0-B4BD6006DD0B}"/>
    <hyperlink ref="A1836" r:id="rId2862" display="url" xr:uid="{01DD1EF0-1273-4BCB-9659-B60A549A6993}"/>
    <hyperlink ref="A1835" r:id="rId2863" display="url" xr:uid="{86D497EE-7B24-4456-A6E8-FE7BD288BAE4}"/>
    <hyperlink ref="A471" r:id="rId2864" display="url" xr:uid="{67D068ED-A2FA-4833-A78B-3DFD460139F3}"/>
    <hyperlink ref="A470" r:id="rId2865" display="url" xr:uid="{DB202BC0-2ECF-40B6-94FE-499D21898A96}"/>
    <hyperlink ref="A469" r:id="rId2866" display="url" xr:uid="{41D04006-1912-40E8-BFD6-3348973E64A0}"/>
    <hyperlink ref="A582" r:id="rId2867" display="url" xr:uid="{06DEDAB5-CAE0-4B15-82DC-81F776E38B39}"/>
    <hyperlink ref="A1834" r:id="rId2868" display="url" xr:uid="{7F57F5A1-2EFA-490C-A3E1-8355DF5AA49E}"/>
    <hyperlink ref="A1833" r:id="rId2869" display="url" xr:uid="{B431E1CF-46AC-4CFB-BEBC-0057C2C39C31}"/>
    <hyperlink ref="A1832" r:id="rId2870" display="url" xr:uid="{A7B588CF-EAF7-4143-A5F8-566EA0DF7E48}"/>
    <hyperlink ref="A1893" r:id="rId2871" display="url" xr:uid="{810441FA-1F4E-402A-BB41-DE24F99B2A5E}"/>
    <hyperlink ref="A1892" r:id="rId2872" display="url" xr:uid="{AA7355ED-3E00-48AD-BE2A-9AB8AF43E87D}"/>
    <hyperlink ref="A577" r:id="rId2873" display="url" xr:uid="{EE29F267-7CF9-4922-B66D-9CAE060579D9}"/>
    <hyperlink ref="A576" r:id="rId2874" display="url" xr:uid="{2BE1D7EA-33A2-437A-ADAB-580B3DACD934}"/>
    <hyperlink ref="A575" r:id="rId2875" display="url" xr:uid="{CEC0133B-63C5-455D-878B-1F053C059F52}"/>
    <hyperlink ref="A852" r:id="rId2876" display="url" xr:uid="{10C0365F-46AF-4428-8BEA-94956B50AE1D}"/>
    <hyperlink ref="A724" r:id="rId2877" display="url" xr:uid="{744592E6-9EEF-4464-AA0F-F9EDB19C19AA}"/>
    <hyperlink ref="A669" r:id="rId2878" display="url" xr:uid="{1E706ABB-2E40-4204-BF2D-6553CEFADF45}"/>
    <hyperlink ref="A637" r:id="rId2879" display="url" xr:uid="{17020E52-AA8F-48F5-8A62-DF657CFDCD6D}"/>
    <hyperlink ref="A610" r:id="rId2880" display="url" xr:uid="{651712A1-A0CF-4FBA-A602-73E54370C4BE}"/>
    <hyperlink ref="A602" r:id="rId2881" display="url" xr:uid="{92C860AA-7788-452E-A9B4-B2F4F1A2CF14}"/>
    <hyperlink ref="A603" r:id="rId2882" display="url" xr:uid="{A9DE8276-5D74-4F23-986F-20B42AECEE5A}"/>
    <hyperlink ref="A604" r:id="rId2883" display="url" xr:uid="{1CC3ED6D-6658-4899-967E-656CAF549885}"/>
    <hyperlink ref="A605" r:id="rId2884" display="url" xr:uid="{B09C64D9-248A-47FF-9FCA-473FE9968866}"/>
    <hyperlink ref="A606" r:id="rId2885" display="url" xr:uid="{AA8F891C-76CD-4458-AFFC-6EFC4C2D2576}"/>
    <hyperlink ref="A607" r:id="rId2886" display="url" xr:uid="{E3C62C6E-D793-4594-B551-220F5A891830}"/>
    <hyperlink ref="A608" r:id="rId2887" display="url" xr:uid="{6B336808-7F5C-4430-8F7E-A951B223B40D}"/>
    <hyperlink ref="A609" r:id="rId2888" display="url" xr:uid="{85CE1813-929A-479D-ADB1-989AC5193309}"/>
    <hyperlink ref="A611" r:id="rId2889" display="url" xr:uid="{FAA544BE-3A85-4D59-B7DF-EA2F7504856E}"/>
    <hyperlink ref="A636" r:id="rId2890" display="url" xr:uid="{8B508A92-2C38-4783-90DA-DAF510BD1DF2}"/>
    <hyperlink ref="A747" r:id="rId2891" display="url" xr:uid="{4D9AE576-1DCD-4ADF-AB85-3E13490B69B5}"/>
    <hyperlink ref="A612" r:id="rId2892" display="url" xr:uid="{E8DAA997-CCEF-467E-8F27-4B56FA66770E}"/>
    <hyperlink ref="A748" r:id="rId2893" display="url" xr:uid="{9358CF41-D235-4FA4-8929-9D1BDD966313}"/>
    <hyperlink ref="A613" r:id="rId2894" display="url" xr:uid="{2C3B9415-AA68-4D3B-8A56-CD357C24C847}"/>
    <hyperlink ref="A749" r:id="rId2895" display="url" xr:uid="{1C7939DF-C4D9-454B-8C35-827A09E807A2}"/>
    <hyperlink ref="A614" r:id="rId2896" display="url" xr:uid="{4B5AAFFA-1712-4A02-BD64-3D1E0888FAC6}"/>
    <hyperlink ref="A750" r:id="rId2897" display="url" xr:uid="{78A7DCE8-8BBA-44E6-BCA3-82C2832C99C0}"/>
    <hyperlink ref="A631" r:id="rId2898" display="url" xr:uid="{CE17C676-FD82-4B91-929A-2E59204A4815}"/>
    <hyperlink ref="A769" r:id="rId2899" display="url" xr:uid="{A0267C31-4E8E-4C2B-B7AB-790322BEA975}"/>
    <hyperlink ref="A686" r:id="rId2900" display="url" xr:uid="{3A539248-6095-4B79-955B-3A47AA8E4691}"/>
    <hyperlink ref="A632" r:id="rId2901" display="url" xr:uid="{B87B2AB0-193E-4CBA-8934-81A147A54652}"/>
    <hyperlink ref="A770" r:id="rId2902" display="url" xr:uid="{6E786856-61C4-4A82-94DE-67A35E6CCE71}"/>
    <hyperlink ref="A670" r:id="rId2903" display="url" xr:uid="{9EB898C8-FC02-4796-B3A3-393382A6ED71}"/>
    <hyperlink ref="A633" r:id="rId2904" display="url" xr:uid="{B91F0FCF-6E2E-4DCE-BD1C-7F9DFAD1A8B3}"/>
    <hyperlink ref="A771" r:id="rId2905" display="url" xr:uid="{F01CFF33-DB59-40DB-9F96-94A55C98BB89}"/>
    <hyperlink ref="A671" r:id="rId2906" display="url" xr:uid="{3798E6F1-9B4D-4CA4-9A0A-DE447C40730E}"/>
    <hyperlink ref="A634" r:id="rId2907" display="url" xr:uid="{61A36E55-D5E9-4E1B-955C-85FF913A0BD2}"/>
    <hyperlink ref="A772" r:id="rId2908" display="url" xr:uid="{CBEA746B-9FEB-4F09-A541-D47AA3F60DAB}"/>
    <hyperlink ref="A672" r:id="rId2909" display="url" xr:uid="{C18235CC-DC7E-4966-B2CB-AB4C2DC797A7}"/>
    <hyperlink ref="A635" r:id="rId2910" display="url" xr:uid="{DEDB1947-7EBA-43AE-8A0F-3D1B69510E1B}"/>
    <hyperlink ref="A773" r:id="rId2911" display="url" xr:uid="{19BBA79D-7767-4064-B59A-F4590448819B}"/>
    <hyperlink ref="A673" r:id="rId2912" display="url" xr:uid="{1F5B2728-005F-4162-896A-79C0215033E0}"/>
    <hyperlink ref="A725" r:id="rId2913" display="url" xr:uid="{85278600-ACC4-41CD-B773-929A4AC8DC3E}"/>
    <hyperlink ref="A774" r:id="rId2914" display="url" xr:uid="{0444399F-BDB5-43FC-8ACA-0FA8D91FED39}"/>
    <hyperlink ref="A674" r:id="rId2915" display="url" xr:uid="{1B0ACF1F-15EA-4082-9642-F1671826D2D2}"/>
    <hyperlink ref="A726" r:id="rId2916" display="url" xr:uid="{4EB6A89C-850A-48D2-A6F9-54E83DDA39DC}"/>
    <hyperlink ref="A788" r:id="rId2917" display="url" xr:uid="{822A1BFE-5BEF-4287-B50D-CE31FF651FD2}"/>
    <hyperlink ref="A683" r:id="rId2918" display="url" xr:uid="{12AFB328-6100-4993-B857-7619E42E8D1A}"/>
    <hyperlink ref="A727" r:id="rId2919" display="url" xr:uid="{495F5896-32D0-40B5-9973-B6F52A932D0E}"/>
    <hyperlink ref="A816" r:id="rId2920" display="url" xr:uid="{7BA8F73C-3C86-495E-A076-97622EB4B73E}"/>
    <hyperlink ref="A684" r:id="rId2921" display="url" xr:uid="{0F0BAB18-57E7-4AAF-89DA-4083ED229C89}"/>
    <hyperlink ref="A882" r:id="rId2922" display="url" xr:uid="{34FF5FCD-29FD-416E-A458-4B2775DEEC8C}"/>
    <hyperlink ref="A817" r:id="rId2923" display="url" xr:uid="{6DC7FCB1-84D8-46AB-BF2A-393547971E52}"/>
    <hyperlink ref="A685" r:id="rId2924" display="url" xr:uid="{783A5B6C-95A2-492F-8CDE-10B0611B0D21}"/>
    <hyperlink ref="A825" r:id="rId2925" display="url" xr:uid="{1A7A37CA-C84E-4E98-8658-AB0E8392583C}"/>
    <hyperlink ref="A818" r:id="rId2926" display="url" xr:uid="{E59B5957-6D90-46FD-8A90-9E6E29F68A13}"/>
    <hyperlink ref="A701" r:id="rId2927" display="url" xr:uid="{27E9767B-2177-4DF1-9B12-B42306191539}"/>
    <hyperlink ref="A826" r:id="rId2928" display="url" xr:uid="{3FFC1A27-E5D5-4FF0-81D1-AE690125C022}"/>
    <hyperlink ref="A819" r:id="rId2929" display="url" xr:uid="{952B5BF1-1A04-42AB-BAB8-BEC88EBDCA30}"/>
    <hyperlink ref="A638" r:id="rId2930" display="url" xr:uid="{B64630BE-A889-46FC-B1EA-4B84C54299A7}"/>
    <hyperlink ref="A827" r:id="rId2931" display="url" xr:uid="{62D59FA0-5D7A-4D5B-B158-CD88238DAF11}"/>
    <hyperlink ref="A820" r:id="rId2932" display="url" xr:uid="{1E29E061-339B-4BD6-8CD8-C2B844FEDD9A}"/>
    <hyperlink ref="A702" r:id="rId2933" display="url" xr:uid="{D711ED34-F12D-419E-BB3F-E84A8B5CAC63}"/>
    <hyperlink ref="A828" r:id="rId2934" display="url" xr:uid="{55092F15-ECA5-4D13-B896-E14F1AD25F94}"/>
    <hyperlink ref="A581" r:id="rId2935" display="url" xr:uid="{E0C7A357-2D24-4738-A4C1-B6570A797981}"/>
    <hyperlink ref="A703" r:id="rId2936" display="url" xr:uid="{B2356B6E-783B-4D19-809C-25520813D2D5}"/>
    <hyperlink ref="A829" r:id="rId2937" display="url" xr:uid="{A312C636-A1D6-42ED-B085-115A2331B1F2}"/>
    <hyperlink ref="A580" r:id="rId2938" display="url" xr:uid="{652D401E-BFEE-4F5C-BFE3-EFF154C10368}"/>
    <hyperlink ref="A704" r:id="rId2939" display="url" xr:uid="{7475221D-8FDF-425F-B024-49D2F5529F04}"/>
    <hyperlink ref="A849" r:id="rId2940" display="url" xr:uid="{B7B9ACB5-496A-4DC5-AB50-E48A8C042133}"/>
    <hyperlink ref="A579" r:id="rId2941" display="url" xr:uid="{07B1CBF3-6F99-482A-87E5-7AB76A75F55C}"/>
    <hyperlink ref="A705" r:id="rId2942" display="url" xr:uid="{DD480CE8-C4F8-442E-94ED-A865852A5B45}"/>
    <hyperlink ref="A850" r:id="rId2943" display="url" xr:uid="{CF8A8C96-54EB-4572-B372-9C6761D56B58}"/>
    <hyperlink ref="A706" r:id="rId2944" display="url" xr:uid="{AC12DBB5-C2D1-4C9B-A307-60623CC001F5}"/>
    <hyperlink ref="A851" r:id="rId2945" display="url" xr:uid="{B7D60A1C-82C8-476B-90BD-97FFE69861F1}"/>
    <hyperlink ref="A707" r:id="rId2946" display="url" xr:uid="{10B02DDE-BCD1-4AF1-A3A2-5D1283D84BA2}"/>
    <hyperlink ref="A883" r:id="rId2947" display="url" xr:uid="{40C9A361-7324-4EEB-AFEC-6323DBEE95D0}"/>
    <hyperlink ref="A708" r:id="rId2948" display="url" xr:uid="{9481CF1F-B1D2-434C-A562-86C0CB88C2EB}"/>
    <hyperlink ref="A745" r:id="rId2949" display="url" xr:uid="{C9EFDA3C-73FA-442D-B42A-1A6F25F110D9}"/>
    <hyperlink ref="A884" r:id="rId2950" display="url" xr:uid="{FFB93FD7-F457-465A-A154-EEBDE8928D23}"/>
    <hyperlink ref="A570" r:id="rId2951" display="url" xr:uid="{37004EA2-8BF0-4F8B-B266-D263CD313AA4}"/>
    <hyperlink ref="A885" r:id="rId2952" display="url" xr:uid="{0C516068-9C74-4DF0-90A9-51585888D946}"/>
    <hyperlink ref="A560" r:id="rId2953" display="url" xr:uid="{E4F33CDC-5E24-435C-A1EE-56E8C38813F3}"/>
    <hyperlink ref="A527" r:id="rId2954" display="url" xr:uid="{1A171F68-5D25-4160-8870-184DAE76DE91}"/>
    <hyperlink ref="A478" r:id="rId2955" display="url" xr:uid="{62DD929A-59A9-43E2-9D39-01A99940382E}"/>
    <hyperlink ref="A528" r:id="rId2956" display="url" xr:uid="{EB5BF1F2-0C88-45D0-9016-DA265C6AD7AF}"/>
    <hyperlink ref="A479" r:id="rId2957" display="url" xr:uid="{AC133051-7B9B-4442-AA68-867C49969671}"/>
    <hyperlink ref="A529" r:id="rId2958" display="url" xr:uid="{D7106087-D64C-48EC-8976-DE6633C2DB50}"/>
    <hyperlink ref="A530" r:id="rId2959" display="url" xr:uid="{11A983BD-BC34-4523-8EBB-8EB933E1E5CF}"/>
    <hyperlink ref="A538" r:id="rId2960" display="url" xr:uid="{A30DB1FC-A3C7-4EC5-A1F6-0D4FBA2B74A6}"/>
    <hyperlink ref="A557" r:id="rId2961" display="url" xr:uid="{7EA5339A-90F6-4E01-8ED8-6C02B817567A}"/>
    <hyperlink ref="A824" r:id="rId2962" display="url" xr:uid="{71D9929E-6183-48BD-9827-4E2FD5F74350}"/>
    <hyperlink ref="A558" r:id="rId2963" display="url" xr:uid="{0E3496AD-8D25-400B-B237-13EE95D3BBD6}"/>
    <hyperlink ref="A823" r:id="rId2964" display="url" xr:uid="{83952E6F-2654-4A8B-B073-7F62A8B984FB}"/>
    <hyperlink ref="A559" r:id="rId2965" display="url" xr:uid="{65BF4406-0D23-4E3C-A2FA-5F6E351AC144}"/>
    <hyperlink ref="A822" r:id="rId2966" display="url" xr:uid="{139EBF2D-B7B5-4D86-B176-012976350E5E}"/>
    <hyperlink ref="A561" r:id="rId2967" display="url" xr:uid="{744B8E44-B1E2-48D2-9279-B74E28660FAA}"/>
    <hyperlink ref="A821" r:id="rId2968" display="url" xr:uid="{C4A95EE6-BBE1-4B09-8742-1E81E0BA8B3F}"/>
    <hyperlink ref="A746" r:id="rId2969" display="url" xr:uid="{C97FD7C8-5AA3-417A-A2BF-763E76FF9770}"/>
    <hyperlink ref="A562" r:id="rId2970" display="url" xr:uid="{6E03157A-B034-489F-9445-2B283BD2DE14}"/>
    <hyperlink ref="A563" r:id="rId2971" display="url" xr:uid="{06E3CA1D-4A34-4708-B422-DA437A61927D}"/>
    <hyperlink ref="A564" r:id="rId2972" display="url" xr:uid="{ED4CCB66-C9BE-4F6E-AA7E-DC068DCEF0F0}"/>
    <hyperlink ref="A565" r:id="rId2973" display="url" xr:uid="{68F6CEE4-3C62-4926-B379-34327A003C14}"/>
    <hyperlink ref="A566" r:id="rId2974" display="url" xr:uid="{323DC861-504E-46C3-B5F8-A74BF30B35A7}"/>
    <hyperlink ref="A567" r:id="rId2975" display="url" xr:uid="{B023DA47-AA84-4041-A257-F335B2AAE87F}"/>
    <hyperlink ref="A568" r:id="rId2976" display="url" xr:uid="{6388C4B5-1BE1-4091-A858-F271B5D4F35A}"/>
    <hyperlink ref="A569" r:id="rId2977" display="url" xr:uid="{9F657044-BEEB-4D38-9F11-C07A69111125}"/>
    <hyperlink ref="A483" r:id="rId2978" display="url" xr:uid="{2935F368-AF80-44A0-83A8-E0F254A172D7}"/>
    <hyperlink ref="A482" r:id="rId2979" display="url" xr:uid="{C66DE0E2-8726-42AB-B619-269FDE2A4355}"/>
    <hyperlink ref="A481" r:id="rId2980" display="url" xr:uid="{164EE574-38B2-494F-B502-49CF9EAE225C}"/>
    <hyperlink ref="A480" r:id="rId2981" display="url" xr:uid="{66CB77D8-5D0E-4DC5-BACC-0E3763805C96}"/>
    <hyperlink ref="A1411" r:id="rId2982" display="url" xr:uid="{9DB7293A-B528-4636-8F49-8C30A0912F53}"/>
    <hyperlink ref="A1410" r:id="rId2983" display="url" xr:uid="{0EADF499-9029-41DE-B939-251A2E96178D}"/>
    <hyperlink ref="A1409" r:id="rId2984" display="url" xr:uid="{7B978BE9-6357-493E-871C-7DC33659F284}"/>
    <hyperlink ref="A1408" r:id="rId2985" display="url" xr:uid="{9E8F4CF3-2CAE-49D8-B24C-2B18FF65E100}"/>
    <hyperlink ref="A1407" r:id="rId2986" display="url" xr:uid="{ED43D91E-A165-443F-A8AB-A963C4F9DC24}"/>
    <hyperlink ref="A1406" r:id="rId2987" display="url" xr:uid="{9654FFBD-00A6-4646-A603-15012F8F0BEF}"/>
    <hyperlink ref="A1405" r:id="rId2988" display="url" xr:uid="{4FAFE65B-EBBF-4953-AFE7-19F85732F1BC}"/>
    <hyperlink ref="A45" r:id="rId2989" display="url" xr:uid="{59AB94E2-CBA0-40CD-961A-813EBB0F4CB0}"/>
    <hyperlink ref="A2357" r:id="rId2990" display="url" xr:uid="{7B0E0AB7-0765-4F19-8AD2-1F1F75C4C0E1}"/>
    <hyperlink ref="A2359" r:id="rId2991" display="url" xr:uid="{5F3F59EA-832F-49EF-9E78-ACA6EB431CAC}"/>
    <hyperlink ref="A2348" r:id="rId2992" display="url" xr:uid="{C55784D7-6CE9-4EC6-911B-0D6C46F2C00A}"/>
    <hyperlink ref="A2358" r:id="rId2993" display="url" xr:uid="{8AE073B9-95E0-4B97-AF0E-B72F990A92F1}"/>
    <hyperlink ref="A2349" r:id="rId2994" display="url" xr:uid="{2B8D086E-DCB5-4AD5-91BB-6950831F8DDC}"/>
    <hyperlink ref="A2350" r:id="rId2995" display="url" xr:uid="{7F0C93C3-5D6F-45AA-91C8-CC846FE6FC61}"/>
    <hyperlink ref="A2351" r:id="rId2996" display="url" xr:uid="{F2CEF232-3F0D-4ADF-B47D-1E8805BEEBAD}"/>
    <hyperlink ref="A2352" r:id="rId2997" display="url" xr:uid="{2170A708-2D73-4B12-A3A3-1977E7DA7D73}"/>
    <hyperlink ref="A2353" r:id="rId2998" display="url" xr:uid="{D9D125C0-332A-4383-81FB-BB2B2A074B65}"/>
    <hyperlink ref="A2360" r:id="rId2999" display="url" xr:uid="{99F53C44-5118-4876-B2A0-CAF70646AC9C}"/>
    <hyperlink ref="A2354" r:id="rId3000" display="url" xr:uid="{CB433E08-132A-4AE0-ACA0-0713232DD513}"/>
    <hyperlink ref="A2355" r:id="rId3001" display="url" xr:uid="{C671F0EE-C325-4331-912C-93DB75041830}"/>
    <hyperlink ref="A2356" r:id="rId3002" display="url" xr:uid="{48D4A36B-E1F1-4E2B-BBAF-10B3145BDDB2}"/>
    <hyperlink ref="A2361" r:id="rId3003" display="url" xr:uid="{9DE9CD08-4D04-4F91-852E-6E5F0BF3B314}"/>
    <hyperlink ref="A2362" r:id="rId3004" display="url" xr:uid="{722E5452-8DD6-4BBD-B62F-03A76FB4659D}"/>
    <hyperlink ref="A2363" r:id="rId3005" display="url" xr:uid="{F721BE5A-650C-45CA-A473-2C0C6E10F8F5}"/>
    <hyperlink ref="A6" r:id="rId3006" display="url" xr:uid="{BBA69568-0F7F-443A-98D1-7FD5CE9F3545}"/>
    <hyperlink ref="A994" r:id="rId3007" display="url" xr:uid="{D1B6648E-F543-4E30-94C9-687DE72DFA5E}"/>
    <hyperlink ref="A1006" r:id="rId3008" display="url" xr:uid="{4AEFE4FF-170D-43B1-9580-A9F43F9ED664}"/>
    <hyperlink ref="A995" r:id="rId3009" display="url" xr:uid="{C2D4922D-199E-41D1-9704-E2AD89CB16B8}"/>
    <hyperlink ref="A1007" r:id="rId3010" display="url" xr:uid="{E18C0A65-C155-4EFC-A71C-D9470943639B}"/>
    <hyperlink ref="A975" r:id="rId3011" display="url" xr:uid="{C26D5BAB-6C5A-4040-805E-B2423829C96E}"/>
    <hyperlink ref="A313" r:id="rId3012" display="url" xr:uid="{E373BC20-DE75-4E35-AB64-9DC29DE0FD42}"/>
    <hyperlink ref="A315" r:id="rId3013" display="url" xr:uid="{E25060B8-8202-4202-B230-B28DC0A61DCB}"/>
    <hyperlink ref="A316" r:id="rId3014" display="url" xr:uid="{37788730-0738-4ADF-8913-4838A5AB9067}"/>
    <hyperlink ref="A317" r:id="rId3015" display="url" xr:uid="{3CC353F1-6988-4DDF-86EC-E4553C94F267}"/>
    <hyperlink ref="A318" r:id="rId3016" display="url" xr:uid="{DA57BB61-5CA8-4FDC-A585-30155E23B0BF}"/>
    <hyperlink ref="A202" r:id="rId3017" display="url" xr:uid="{13CCFEEA-DA4F-47D6-9B7D-803FB83DEA42}"/>
    <hyperlink ref="A203" r:id="rId3018" display="url" xr:uid="{6833321C-8E95-42DC-A8A4-54EEC41E53AD}"/>
    <hyperlink ref="A204" r:id="rId3019" display="url" xr:uid="{99690FF8-6119-431B-A1CF-F9EE72DF0110}"/>
    <hyperlink ref="A297" r:id="rId3020" display="url" xr:uid="{416EAE04-109B-4237-8386-A1F67F5D7E10}"/>
    <hyperlink ref="A205" r:id="rId3021" display="url" xr:uid="{746F8BF3-0647-4430-9004-07865171E2CD}"/>
    <hyperlink ref="A296" r:id="rId3022" display="url" xr:uid="{E20164F7-B4EE-4F81-B0F1-C2733CECAE6E}"/>
    <hyperlink ref="A206" r:id="rId3023" display="url" xr:uid="{40312146-6540-44FF-BCD0-68E2B5B38373}"/>
    <hyperlink ref="A295" r:id="rId3024" display="url" xr:uid="{CA230E21-2D69-483E-965A-C38D15899CC1}"/>
    <hyperlink ref="A207" r:id="rId3025" display="url" xr:uid="{9370255E-81F8-4466-9419-C54F38D08663}"/>
    <hyperlink ref="A232" r:id="rId3026" display="url" xr:uid="{A038A9EE-BCFC-4E41-926F-CE05F61DC561}"/>
    <hyperlink ref="A208" r:id="rId3027" display="url" xr:uid="{2CE6A5E0-22C2-4975-82F1-4315D4C5C150}"/>
    <hyperlink ref="A221" r:id="rId3028" display="url" xr:uid="{9A963016-0173-4CB5-B1B5-C383E387B836}"/>
    <hyperlink ref="A209" r:id="rId3029" display="url" xr:uid="{ECBA5E88-3C27-476E-A6BB-F96133B39FBD}"/>
    <hyperlink ref="A222" r:id="rId3030" display="url" xr:uid="{2CE9BE50-3EE8-4726-A197-D26768A1A634}"/>
    <hyperlink ref="A210" r:id="rId3031" display="url" xr:uid="{B5EF35CA-C9BF-480E-B39E-BEC6A773540D}"/>
    <hyperlink ref="A226" r:id="rId3032" display="url" xr:uid="{18C071F1-4357-4623-909E-6E7943C61E26}"/>
    <hyperlink ref="A246" r:id="rId3033" display="url" xr:uid="{94293CFF-4461-4D47-899D-05757FADF452}"/>
    <hyperlink ref="A227" r:id="rId3034" display="url" xr:uid="{CD95693E-8C7B-4D9D-BCF6-DAC8D5E1D33D}"/>
    <hyperlink ref="A248" r:id="rId3035" display="url" xr:uid="{8D4AE030-27D5-4A02-BA52-C73CD369A37C}"/>
    <hyperlink ref="A228" r:id="rId3036" display="url" xr:uid="{EFA87DBC-F235-4752-8033-851557E76823}"/>
    <hyperlink ref="A262" r:id="rId3037" display="url" xr:uid="{C41EAB2F-C254-4DBB-8E1D-34939E8BA5AC}"/>
    <hyperlink ref="A294" r:id="rId3038" display="url" xr:uid="{62A5F242-54AD-440A-8D68-AA7FB1772424}"/>
    <hyperlink ref="A229" r:id="rId3039" display="url" xr:uid="{D9F8E278-6501-4DBC-B2EC-89E4ADDE39DA}"/>
    <hyperlink ref="A263" r:id="rId3040" display="url" xr:uid="{B97FF7BA-326C-4805-80B3-56C7F9A367C2}"/>
    <hyperlink ref="A279" r:id="rId3041" display="url" xr:uid="{0071B5B0-B418-4E42-9E2D-88B05E4DAAF0}"/>
    <hyperlink ref="A230" r:id="rId3042" display="url" xr:uid="{9063F6AC-818E-45D2-AD48-D49D325281B3}"/>
    <hyperlink ref="A264" r:id="rId3043" display="url" xr:uid="{CA3FB931-F6E9-487D-84DE-02E2E4757E19}"/>
    <hyperlink ref="A271" r:id="rId3044" display="url" xr:uid="{9D779707-913B-48EC-83CE-49C40FDF76BC}"/>
    <hyperlink ref="A231" r:id="rId3045" display="url" xr:uid="{C42F6689-5966-4A9D-9F99-28C339D4B2E8}"/>
    <hyperlink ref="A265" r:id="rId3046" display="url" xr:uid="{080DD15E-8C1E-4F18-BAF1-69A016AF0B58}"/>
    <hyperlink ref="A272" r:id="rId3047" display="url" xr:uid="{E0BD6ABA-5E3E-47C9-BD8F-66351428887B}"/>
    <hyperlink ref="A233" r:id="rId3048" display="url" xr:uid="{244B7FCD-CD1C-4323-89A1-4F9B083E28DC}"/>
    <hyperlink ref="A266" r:id="rId3049" display="url" xr:uid="{CE5524B9-E9C9-4B3D-920E-9641E3D75CC1}"/>
    <hyperlink ref="A273" r:id="rId3050" display="url" xr:uid="{668D6F64-24CA-4784-9583-33B6A5F38C38}"/>
    <hyperlink ref="A247" r:id="rId3051" display="url" xr:uid="{8578C04C-5FD1-46FB-9858-435AEA5D0964}"/>
    <hyperlink ref="A274" r:id="rId3052" display="url" xr:uid="{0B87377E-212E-4BEF-812F-7997D095E2DC}"/>
    <hyperlink ref="A237" r:id="rId3053" display="url" xr:uid="{DEC8059A-8CD1-482E-B342-90F7D0AFD9B7}"/>
    <hyperlink ref="A275" r:id="rId3054" display="url" xr:uid="{CCAD4739-A2B5-49AF-A912-33B1CA5921F1}"/>
    <hyperlink ref="A239" r:id="rId3055" display="url" xr:uid="{1AED4ECB-D40F-419A-BBAC-DE0956E64D9B}"/>
    <hyperlink ref="A276" r:id="rId3056" display="url" xr:uid="{B20B2C08-8D74-490E-9246-8FA8EA400735}"/>
    <hyperlink ref="A240" r:id="rId3057" display="url" xr:uid="{778C15CA-4746-4153-928D-3CEDF79BC38E}"/>
    <hyperlink ref="A277" r:id="rId3058" display="url" xr:uid="{7557D240-ABBE-4C6C-9997-4825C618BA22}"/>
    <hyperlink ref="A241" r:id="rId3059" display="url" xr:uid="{3A47B4D7-4335-4B29-8306-DB6131E32D5E}"/>
    <hyperlink ref="A278" r:id="rId3060" display="url" xr:uid="{F2ACD1EB-E44B-4E98-B75F-3DC078BDEC90}"/>
    <hyperlink ref="A242" r:id="rId3061" display="url" xr:uid="{0CB1029C-F572-4421-83E7-62F378C3FE6D}"/>
    <hyperlink ref="A280" r:id="rId3062" display="url" xr:uid="{77E0254D-BAC0-441B-B70C-5F8176AC5E35}"/>
    <hyperlink ref="A243" r:id="rId3063" display="url" xr:uid="{B24D9EB6-1890-465B-AACB-383E97403470}"/>
    <hyperlink ref="A249" r:id="rId3064" display="url" xr:uid="{6FC5977D-9E27-4C5F-8E3F-EFBA3B1B98A5}"/>
    <hyperlink ref="A244" r:id="rId3065" display="url" xr:uid="{3DF1CCFA-993B-476D-A7DF-D95B620E801C}"/>
    <hyperlink ref="A281" r:id="rId3066" display="url" xr:uid="{35A2602D-1C14-4E57-8C37-7AD435737A26}"/>
    <hyperlink ref="A245" r:id="rId3067" display="url" xr:uid="{DDAE8F35-1449-4996-8B72-6235584363D2}"/>
    <hyperlink ref="A286" r:id="rId3068" display="url" xr:uid="{24938855-ACE8-4898-9B02-4D4F29A74AAD}"/>
    <hyperlink ref="A220" r:id="rId3069" display="url" xr:uid="{AF3720B2-A1FB-4B7A-8F52-EBF2487C6CB7}"/>
    <hyperlink ref="A287" r:id="rId3070" display="url" xr:uid="{43F6215D-7567-43A0-86EB-ED2B4CC2C050}"/>
    <hyperlink ref="A213" r:id="rId3071" display="url" xr:uid="{07844835-4817-4735-806D-87E929BBBAE8}"/>
    <hyperlink ref="A288" r:id="rId3072" display="url" xr:uid="{D49DB06E-E169-4706-8852-C7547CD595B5}"/>
    <hyperlink ref="A212" r:id="rId3073" display="url" xr:uid="{E9455A23-23F2-4545-8841-8DC42440FE49}"/>
    <hyperlink ref="A289" r:id="rId3074" display="url" xr:uid="{3AFC2516-DEEB-4778-8620-680F95911149}"/>
    <hyperlink ref="A211" r:id="rId3075" display="url" xr:uid="{F29B1E01-8F44-4859-A8A9-24CBB465312C}"/>
    <hyperlink ref="A290" r:id="rId3076" display="url" xr:uid="{72F7699F-F580-487B-9A86-7F591B3A4F44}"/>
    <hyperlink ref="A292" r:id="rId3077" display="url" xr:uid="{3586E3FA-31A5-4155-ADB3-C7F8DD41F6AD}"/>
    <hyperlink ref="A293" r:id="rId3078" display="url" xr:uid="{6DAD9915-891A-4EC4-83EE-F4DF9BD4B57D}"/>
    <hyperlink ref="A270" r:id="rId3079" display="url" xr:uid="{0ECBB1E4-8693-40A3-984A-1542DE38475D}"/>
    <hyperlink ref="A269" r:id="rId3080" display="url" xr:uid="{23D270F5-D060-46DF-9C80-B365B276D4B5}"/>
    <hyperlink ref="A268" r:id="rId3081" display="url" xr:uid="{05DE7CD9-8717-4DAC-B263-4DB4E780BDE4}"/>
    <hyperlink ref="A267" r:id="rId3082" display="url" xr:uid="{D6F0A806-E434-4B50-82FB-57115077DFAD}"/>
    <hyperlink ref="A250" r:id="rId3083" display="url" xr:uid="{325C3129-EB1D-4D83-A083-47BD19E84A4B}"/>
    <hyperlink ref="A251" r:id="rId3084" display="url" xr:uid="{DD73E621-721A-4438-896F-AA110EDC535D}"/>
    <hyperlink ref="A252" r:id="rId3085" display="url" xr:uid="{0DD6FCC3-5270-47C2-80B1-7B249AA43494}"/>
    <hyperlink ref="A253" r:id="rId3086" display="url" xr:uid="{F3C8FB7B-1AC2-45F2-A9D4-CA8810202503}"/>
    <hyperlink ref="A254" r:id="rId3087" display="url" xr:uid="{AA0869CD-92EB-4010-90C8-3FDEF6EA8B30}"/>
    <hyperlink ref="A255" r:id="rId3088" display="url" xr:uid="{662D630B-7130-45DF-BBC7-01015CC9F8DB}"/>
    <hyperlink ref="A256" r:id="rId3089" display="url" xr:uid="{5F6C1CB7-F184-49F9-BFE8-336568378F94}"/>
    <hyperlink ref="A257" r:id="rId3090" display="url" xr:uid="{C49A7D33-526E-4259-A878-813DB49E7187}"/>
    <hyperlink ref="A258" r:id="rId3091" display="url" xr:uid="{1D937190-CBEA-4046-830D-1A800F0CBF6D}"/>
    <hyperlink ref="A259" r:id="rId3092" display="url" xr:uid="{62D3C522-3D06-4EAA-89E5-2B2682AB525C}"/>
    <hyperlink ref="A260" r:id="rId3093" display="url" xr:uid="{D4DD8F32-E5B8-46CA-8B48-9EF1E5FDB249}"/>
    <hyperlink ref="A261" r:id="rId3094" display="url" xr:uid="{AF51664C-7397-4E7F-AA9C-456D91E95B7B}"/>
    <hyperlink ref="A1037" r:id="rId3095" display="url" xr:uid="{6CAC93B2-491A-4070-BE58-B3EE32792AA1}"/>
    <hyperlink ref="A1493" r:id="rId3096" display="url" xr:uid="{BAF635F0-33F7-4796-9966-DEF89128D244}"/>
    <hyperlink ref="A1495" r:id="rId3097" display="url" xr:uid="{D7D014AA-1424-4DBC-90CC-2B1FD1A798A1}"/>
    <hyperlink ref="A1494" r:id="rId3098" display="url" xr:uid="{EF1A0106-09BA-487A-AC4D-DCD8B177AB36}"/>
    <hyperlink ref="A1492" r:id="rId3099" display="url" xr:uid="{4292EF70-4F15-494D-996A-0C16AE4C2ECA}"/>
    <hyperlink ref="A1404" r:id="rId3100" display="url" xr:uid="{BFAA4676-6A48-48AF-9AC9-EE99C321C170}"/>
    <hyperlink ref="A1801" r:id="rId3101" display="url" xr:uid="{BF2FD138-2587-40C2-9CE7-956E2058A5B0}"/>
    <hyperlink ref="A1800" r:id="rId3102" display="url" xr:uid="{82FB7B11-7241-4CFE-8E7F-43733851D35B}"/>
    <hyperlink ref="A1799" r:id="rId3103" display="url" xr:uid="{F6D519D5-3987-4626-A887-D047F89101F7}"/>
    <hyperlink ref="A1172" r:id="rId3104" display="url" xr:uid="{C21BE0F0-9E2D-460D-BAFB-4DE68AFB7B71}"/>
    <hyperlink ref="A1268" r:id="rId3105" display="url" xr:uid="{0067D833-EE33-42FF-BA18-1761F26905FA}"/>
    <hyperlink ref="A971" r:id="rId3106" display="url" xr:uid="{0766FEC1-9137-4379-9F66-AFCB47956F0A}"/>
    <hyperlink ref="A1610" r:id="rId3107" display="url" xr:uid="{B3943E3E-1441-4DB7-A65C-DAFDD35CEB74}"/>
    <hyperlink ref="A1609" r:id="rId3108" display="url" xr:uid="{40A4740A-809D-4E20-B407-50B6BBEDD9ED}"/>
    <hyperlink ref="A1608" r:id="rId3109" display="url" xr:uid="{50352FBA-CEDF-4FD7-9FD9-BDD41BB9FD33}"/>
    <hyperlink ref="A1607" r:id="rId3110" display="url" xr:uid="{0DB4BC8A-99A5-45E6-A937-31DC1CC98692}"/>
    <hyperlink ref="A1606" r:id="rId3111" display="url" xr:uid="{85C4DF02-E653-4F85-8A71-EFB117E91B70}"/>
    <hyperlink ref="A1605" r:id="rId3112" display="url" xr:uid="{EC5EDCF7-1C1C-4980-B39E-4755C0C803C7}"/>
    <hyperlink ref="A1604" r:id="rId3113" display="url" xr:uid="{AB1189C4-3B93-4B48-9452-8719AEE24535}"/>
    <hyperlink ref="A1603" r:id="rId3114" display="url" xr:uid="{E291DC1C-6825-4A57-A731-3F998DDC2A9E}"/>
    <hyperlink ref="A909" r:id="rId3115" display="url" xr:uid="{4871E6BC-AA99-40FB-99A8-BD4927EDF147}"/>
    <hyperlink ref="A908" r:id="rId3116" display="url" xr:uid="{FA9801D0-D2F1-4523-AE90-B0E9D4524B1D}"/>
    <hyperlink ref="A907" r:id="rId3117" display="url" xr:uid="{AD341A3B-FEF2-482E-83ED-5321CF1EDC8E}"/>
    <hyperlink ref="A906" r:id="rId3118" display="url" xr:uid="{08D14D87-F24B-47B7-B675-D5B3674F39D3}"/>
    <hyperlink ref="A17" r:id="rId3119" display="url" xr:uid="{CB6FBA27-D688-4EA9-89B9-CB3567FFF1A9}"/>
    <hyperlink ref="A18" r:id="rId3120" display="url" xr:uid="{6215C34C-4F2F-4DFE-8D5A-63BB8C99D654}"/>
    <hyperlink ref="A16" r:id="rId3121" display="url" xr:uid="{E973A914-6D3E-47D1-8333-DCCBF2602686}"/>
    <hyperlink ref="A15" r:id="rId3122" display="url" xr:uid="{3F39721C-55D8-43C7-82BB-51506A548750}"/>
    <hyperlink ref="A14" r:id="rId3123" display="url" xr:uid="{C34CE0BB-DFE9-4CAF-B25F-3BF274A54B9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man Latif Butt</dc:creator>
  <cp:lastModifiedBy>Salman Latif Butt</cp:lastModifiedBy>
  <dcterms:created xsi:type="dcterms:W3CDTF">2024-05-11T20:19:50Z</dcterms:created>
  <dcterms:modified xsi:type="dcterms:W3CDTF">2024-05-11T21:44:59Z</dcterms:modified>
</cp:coreProperties>
</file>